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ersk/Desktop/Malak's paper/"/>
    </mc:Choice>
  </mc:AlternateContent>
  <xr:revisionPtr revIDLastSave="0" documentId="13_ncr:1_{B2CEECFC-93D6-D243-9CB1-4A072ACDB961}" xr6:coauthVersionLast="47" xr6:coauthVersionMax="47" xr10:uidLastSave="{00000000-0000-0000-0000-000000000000}"/>
  <bookViews>
    <workbookView xWindow="0" yWindow="760" windowWidth="30240" windowHeight="17280" activeTab="4" xr2:uid="{766948FE-126A-1D4F-A330-8F24A51ABBC2}"/>
  </bookViews>
  <sheets>
    <sheet name="Figure 1" sheetId="6" r:id="rId1"/>
    <sheet name="Fig1. UPN22 GC Quantification " sheetId="10" r:id="rId2"/>
    <sheet name="Fig1. SQS GC Quantification" sheetId="16" r:id="rId3"/>
    <sheet name="Figure 2" sheetId="18" r:id="rId4"/>
    <sheet name="Fig2. SQS GC Quantification " sheetId="19" r:id="rId5"/>
    <sheet name="Figure 3" sheetId="20" r:id="rId6"/>
    <sheet name="Figure 4" sheetId="22" r:id="rId7"/>
  </sheets>
  <definedNames>
    <definedName name="GLPrprtB" localSheetId="2">'Fig1. SQS GC Quantification'!#REF!</definedName>
    <definedName name="GLPrprtB" localSheetId="1">'Fig1. UPN22 GC Quantification '!#REF!</definedName>
    <definedName name="GLPrprtB" localSheetId="4">'Fig2. SQS GC Quantification 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8" i="22" l="1"/>
  <c r="H77" i="22"/>
  <c r="H76" i="22"/>
  <c r="I76" i="22" s="1"/>
  <c r="G76" i="22"/>
  <c r="E76" i="22"/>
  <c r="H75" i="22"/>
  <c r="H74" i="22"/>
  <c r="H73" i="22"/>
  <c r="I73" i="22" s="1"/>
  <c r="G73" i="22"/>
  <c r="E73" i="22"/>
  <c r="H72" i="22"/>
  <c r="H71" i="22"/>
  <c r="H70" i="22"/>
  <c r="I70" i="22" s="1"/>
  <c r="G70" i="22"/>
  <c r="E70" i="22"/>
  <c r="H69" i="22"/>
  <c r="H68" i="22"/>
  <c r="H67" i="22"/>
  <c r="I67" i="22" s="1"/>
  <c r="G67" i="22"/>
  <c r="E67" i="22"/>
  <c r="J4" i="20" l="1"/>
  <c r="K4" i="20" s="1"/>
  <c r="J5" i="20"/>
  <c r="K5" i="20"/>
  <c r="J6" i="20"/>
  <c r="K6" i="20"/>
  <c r="P222" i="20"/>
  <c r="P221" i="20"/>
  <c r="P220" i="20"/>
  <c r="O220" i="20"/>
  <c r="M220" i="20"/>
  <c r="I220" i="20"/>
  <c r="J222" i="20" s="1"/>
  <c r="K222" i="20" s="1"/>
  <c r="G220" i="20"/>
  <c r="P219" i="20"/>
  <c r="P218" i="20"/>
  <c r="P217" i="20"/>
  <c r="O217" i="20"/>
  <c r="I217" i="20"/>
  <c r="J219" i="20" s="1"/>
  <c r="K219" i="20" s="1"/>
  <c r="L219" i="20" s="1"/>
  <c r="G217" i="20"/>
  <c r="P216" i="20"/>
  <c r="P215" i="20"/>
  <c r="P214" i="20"/>
  <c r="O214" i="20"/>
  <c r="I214" i="20"/>
  <c r="J214" i="20" s="1"/>
  <c r="K214" i="20" s="1"/>
  <c r="L214" i="20" s="1"/>
  <c r="G214" i="20"/>
  <c r="P213" i="20"/>
  <c r="P212" i="20"/>
  <c r="P211" i="20"/>
  <c r="O211" i="20"/>
  <c r="I211" i="20"/>
  <c r="J213" i="20" s="1"/>
  <c r="K213" i="20" s="1"/>
  <c r="L213" i="20" s="1"/>
  <c r="G211" i="20"/>
  <c r="P210" i="20"/>
  <c r="P209" i="20"/>
  <c r="P208" i="20"/>
  <c r="Q208" i="20" s="1"/>
  <c r="O208" i="20"/>
  <c r="I208" i="20"/>
  <c r="J208" i="20" s="1"/>
  <c r="K208" i="20" s="1"/>
  <c r="L208" i="20" s="1"/>
  <c r="G208" i="20"/>
  <c r="P207" i="20"/>
  <c r="P206" i="20"/>
  <c r="P205" i="20"/>
  <c r="O205" i="20"/>
  <c r="I205" i="20"/>
  <c r="J205" i="20" s="1"/>
  <c r="K205" i="20" s="1"/>
  <c r="L205" i="20" s="1"/>
  <c r="G205" i="20"/>
  <c r="P204" i="20"/>
  <c r="P203" i="20"/>
  <c r="P202" i="20"/>
  <c r="O202" i="20"/>
  <c r="I202" i="20"/>
  <c r="J202" i="20" s="1"/>
  <c r="K202" i="20" s="1"/>
  <c r="L202" i="20" s="1"/>
  <c r="G202" i="20"/>
  <c r="P201" i="20"/>
  <c r="P200" i="20"/>
  <c r="P199" i="20"/>
  <c r="O199" i="20"/>
  <c r="I199" i="20"/>
  <c r="J199" i="20" s="1"/>
  <c r="K199" i="20" s="1"/>
  <c r="L199" i="20" s="1"/>
  <c r="G199" i="20"/>
  <c r="P198" i="20"/>
  <c r="P197" i="20"/>
  <c r="P196" i="20"/>
  <c r="O196" i="20"/>
  <c r="I196" i="20"/>
  <c r="J196" i="20" s="1"/>
  <c r="K196" i="20" s="1"/>
  <c r="L196" i="20" s="1"/>
  <c r="G196" i="20"/>
  <c r="P195" i="20"/>
  <c r="P194" i="20"/>
  <c r="P193" i="20"/>
  <c r="Q193" i="20" s="1"/>
  <c r="O193" i="20"/>
  <c r="I193" i="20"/>
  <c r="J193" i="20" s="1"/>
  <c r="K193" i="20" s="1"/>
  <c r="L193" i="20" s="1"/>
  <c r="G193" i="20"/>
  <c r="P192" i="20"/>
  <c r="P191" i="20"/>
  <c r="P190" i="20"/>
  <c r="Q190" i="20" s="1"/>
  <c r="O190" i="20"/>
  <c r="I190" i="20"/>
  <c r="J190" i="20" s="1"/>
  <c r="K190" i="20" s="1"/>
  <c r="L190" i="20" s="1"/>
  <c r="G190" i="20"/>
  <c r="P189" i="20"/>
  <c r="P188" i="20"/>
  <c r="P187" i="20"/>
  <c r="O187" i="20"/>
  <c r="I187" i="20"/>
  <c r="J189" i="20" s="1"/>
  <c r="K189" i="20" s="1"/>
  <c r="L189" i="20" s="1"/>
  <c r="G187" i="20"/>
  <c r="P186" i="20"/>
  <c r="P185" i="20"/>
  <c r="P184" i="20"/>
  <c r="O184" i="20"/>
  <c r="I184" i="20"/>
  <c r="J185" i="20" s="1"/>
  <c r="K185" i="20" s="1"/>
  <c r="L185" i="20" s="1"/>
  <c r="G184" i="20"/>
  <c r="P183" i="20"/>
  <c r="P182" i="20"/>
  <c r="P181" i="20"/>
  <c r="O181" i="20"/>
  <c r="I181" i="20"/>
  <c r="J182" i="20" s="1"/>
  <c r="K182" i="20" s="1"/>
  <c r="L182" i="20" s="1"/>
  <c r="G181" i="20"/>
  <c r="P180" i="20"/>
  <c r="P179" i="20"/>
  <c r="P178" i="20"/>
  <c r="O178" i="20"/>
  <c r="I178" i="20"/>
  <c r="J179" i="20" s="1"/>
  <c r="K179" i="20" s="1"/>
  <c r="L179" i="20" s="1"/>
  <c r="G178" i="20"/>
  <c r="P177" i="20"/>
  <c r="P176" i="20"/>
  <c r="P175" i="20"/>
  <c r="Q175" i="20" s="1"/>
  <c r="O175" i="20"/>
  <c r="I175" i="20"/>
  <c r="J176" i="20" s="1"/>
  <c r="K176" i="20" s="1"/>
  <c r="L176" i="20" s="1"/>
  <c r="G175" i="20"/>
  <c r="P174" i="20"/>
  <c r="P173" i="20"/>
  <c r="P172" i="20"/>
  <c r="O172" i="20"/>
  <c r="I172" i="20"/>
  <c r="J174" i="20" s="1"/>
  <c r="K174" i="20" s="1"/>
  <c r="L174" i="20" s="1"/>
  <c r="G172" i="20"/>
  <c r="P171" i="20"/>
  <c r="P170" i="20"/>
  <c r="P169" i="20"/>
  <c r="O169" i="20"/>
  <c r="I169" i="20"/>
  <c r="J171" i="20" s="1"/>
  <c r="K171" i="20" s="1"/>
  <c r="L171" i="20" s="1"/>
  <c r="G169" i="20"/>
  <c r="P168" i="20"/>
  <c r="P167" i="20"/>
  <c r="P166" i="20"/>
  <c r="O166" i="20"/>
  <c r="I166" i="20"/>
  <c r="J168" i="20" s="1"/>
  <c r="K168" i="20" s="1"/>
  <c r="L168" i="20" s="1"/>
  <c r="G166" i="20"/>
  <c r="P165" i="20"/>
  <c r="P164" i="20"/>
  <c r="P163" i="20"/>
  <c r="O163" i="20"/>
  <c r="I163" i="20"/>
  <c r="J165" i="20" s="1"/>
  <c r="K165" i="20" s="1"/>
  <c r="L165" i="20" s="1"/>
  <c r="G163" i="20"/>
  <c r="P162" i="20"/>
  <c r="P161" i="20"/>
  <c r="P160" i="20"/>
  <c r="O160" i="20"/>
  <c r="I160" i="20"/>
  <c r="J160" i="20" s="1"/>
  <c r="K160" i="20" s="1"/>
  <c r="L160" i="20" s="1"/>
  <c r="G160" i="20"/>
  <c r="P159" i="20"/>
  <c r="P158" i="20"/>
  <c r="P157" i="20"/>
  <c r="O157" i="20"/>
  <c r="I157" i="20"/>
  <c r="J157" i="20" s="1"/>
  <c r="K157" i="20" s="1"/>
  <c r="L157" i="20" s="1"/>
  <c r="G157" i="20"/>
  <c r="P156" i="20"/>
  <c r="P155" i="20"/>
  <c r="P154" i="20"/>
  <c r="O154" i="20"/>
  <c r="I154" i="20"/>
  <c r="J154" i="20" s="1"/>
  <c r="K154" i="20" s="1"/>
  <c r="L154" i="20" s="1"/>
  <c r="G154" i="20"/>
  <c r="P153" i="20"/>
  <c r="P152" i="20"/>
  <c r="P151" i="20"/>
  <c r="O151" i="20"/>
  <c r="I151" i="20"/>
  <c r="J151" i="20" s="1"/>
  <c r="K151" i="20" s="1"/>
  <c r="L151" i="20" s="1"/>
  <c r="G151" i="20"/>
  <c r="P150" i="20"/>
  <c r="P149" i="20"/>
  <c r="P148" i="20"/>
  <c r="O148" i="20"/>
  <c r="I148" i="20"/>
  <c r="J148" i="20" s="1"/>
  <c r="K148" i="20" s="1"/>
  <c r="L148" i="20" s="1"/>
  <c r="G148" i="20"/>
  <c r="P147" i="20"/>
  <c r="P146" i="20"/>
  <c r="P145" i="20"/>
  <c r="O145" i="20"/>
  <c r="I145" i="20"/>
  <c r="J145" i="20" s="1"/>
  <c r="K145" i="20" s="1"/>
  <c r="L145" i="20" s="1"/>
  <c r="G145" i="20"/>
  <c r="P144" i="20"/>
  <c r="P143" i="20"/>
  <c r="P142" i="20"/>
  <c r="Q142" i="20" s="1"/>
  <c r="O142" i="20"/>
  <c r="I142" i="20"/>
  <c r="J142" i="20" s="1"/>
  <c r="K142" i="20" s="1"/>
  <c r="L142" i="20" s="1"/>
  <c r="G142" i="20"/>
  <c r="P141" i="20"/>
  <c r="P140" i="20"/>
  <c r="J140" i="20"/>
  <c r="K140" i="20" s="1"/>
  <c r="L140" i="20" s="1"/>
  <c r="P139" i="20"/>
  <c r="O139" i="20"/>
  <c r="I139" i="20"/>
  <c r="J141" i="20" s="1"/>
  <c r="K141" i="20" s="1"/>
  <c r="L141" i="20" s="1"/>
  <c r="G139" i="20"/>
  <c r="P138" i="20"/>
  <c r="P137" i="20"/>
  <c r="P136" i="20"/>
  <c r="Q136" i="20" s="1"/>
  <c r="O136" i="20"/>
  <c r="I136" i="20"/>
  <c r="J137" i="20" s="1"/>
  <c r="K137" i="20" s="1"/>
  <c r="L137" i="20" s="1"/>
  <c r="G136" i="20"/>
  <c r="P135" i="20"/>
  <c r="P134" i="20"/>
  <c r="P133" i="20"/>
  <c r="O133" i="20"/>
  <c r="I133" i="20"/>
  <c r="J134" i="20" s="1"/>
  <c r="K134" i="20" s="1"/>
  <c r="L134" i="20" s="1"/>
  <c r="G133" i="20"/>
  <c r="P132" i="20"/>
  <c r="P131" i="20"/>
  <c r="P130" i="20"/>
  <c r="O130" i="20"/>
  <c r="I130" i="20"/>
  <c r="J131" i="20" s="1"/>
  <c r="K131" i="20" s="1"/>
  <c r="L131" i="20" s="1"/>
  <c r="G130" i="20"/>
  <c r="P129" i="20"/>
  <c r="P128" i="20"/>
  <c r="P127" i="20"/>
  <c r="O127" i="20"/>
  <c r="I127" i="20"/>
  <c r="J128" i="20" s="1"/>
  <c r="K128" i="20" s="1"/>
  <c r="L128" i="20" s="1"/>
  <c r="G127" i="20"/>
  <c r="P126" i="20"/>
  <c r="P125" i="20"/>
  <c r="P124" i="20"/>
  <c r="O124" i="20"/>
  <c r="I124" i="20"/>
  <c r="J126" i="20" s="1"/>
  <c r="K126" i="20" s="1"/>
  <c r="L126" i="20" s="1"/>
  <c r="G124" i="20"/>
  <c r="P123" i="20"/>
  <c r="P122" i="20"/>
  <c r="P121" i="20"/>
  <c r="O121" i="20"/>
  <c r="I121" i="20"/>
  <c r="J123" i="20" s="1"/>
  <c r="K123" i="20" s="1"/>
  <c r="L123" i="20" s="1"/>
  <c r="G121" i="20"/>
  <c r="P120" i="20"/>
  <c r="P119" i="20"/>
  <c r="P118" i="20"/>
  <c r="O118" i="20"/>
  <c r="I118" i="20"/>
  <c r="J120" i="20" s="1"/>
  <c r="K120" i="20" s="1"/>
  <c r="L120" i="20" s="1"/>
  <c r="G118" i="20"/>
  <c r="J117" i="20"/>
  <c r="K117" i="20" s="1"/>
  <c r="J116" i="20"/>
  <c r="K116" i="20" s="1"/>
  <c r="J115" i="20"/>
  <c r="K115" i="20" s="1"/>
  <c r="G115" i="20"/>
  <c r="P111" i="20"/>
  <c r="P110" i="20"/>
  <c r="P109" i="20"/>
  <c r="Q109" i="20" s="1"/>
  <c r="O109" i="20"/>
  <c r="I109" i="20"/>
  <c r="J111" i="20" s="1"/>
  <c r="K111" i="20" s="1"/>
  <c r="L111" i="20" s="1"/>
  <c r="G109" i="20"/>
  <c r="P108" i="20"/>
  <c r="P107" i="20"/>
  <c r="P106" i="20"/>
  <c r="O106" i="20"/>
  <c r="M106" i="20"/>
  <c r="I106" i="20"/>
  <c r="J106" i="20" s="1"/>
  <c r="K106" i="20" s="1"/>
  <c r="G106" i="20"/>
  <c r="P105" i="20"/>
  <c r="P104" i="20"/>
  <c r="P103" i="20"/>
  <c r="O103" i="20"/>
  <c r="M103" i="20"/>
  <c r="I103" i="20"/>
  <c r="J105" i="20" s="1"/>
  <c r="K105" i="20" s="1"/>
  <c r="G103" i="20"/>
  <c r="P102" i="20"/>
  <c r="P101" i="20"/>
  <c r="P100" i="20"/>
  <c r="O100" i="20"/>
  <c r="M100" i="20"/>
  <c r="I100" i="20"/>
  <c r="J101" i="20" s="1"/>
  <c r="K101" i="20" s="1"/>
  <c r="G100" i="20"/>
  <c r="P99" i="20"/>
  <c r="P98" i="20"/>
  <c r="P97" i="20"/>
  <c r="O97" i="20"/>
  <c r="I97" i="20"/>
  <c r="J98" i="20" s="1"/>
  <c r="K98" i="20" s="1"/>
  <c r="L98" i="20" s="1"/>
  <c r="G97" i="20"/>
  <c r="P96" i="20"/>
  <c r="P95" i="20"/>
  <c r="P94" i="20"/>
  <c r="O94" i="20"/>
  <c r="I94" i="20"/>
  <c r="J95" i="20" s="1"/>
  <c r="K95" i="20" s="1"/>
  <c r="L95" i="20" s="1"/>
  <c r="G94" i="20"/>
  <c r="P93" i="20"/>
  <c r="P92" i="20"/>
  <c r="P91" i="20"/>
  <c r="O91" i="20"/>
  <c r="I91" i="20"/>
  <c r="J93" i="20" s="1"/>
  <c r="K93" i="20" s="1"/>
  <c r="L93" i="20" s="1"/>
  <c r="G91" i="20"/>
  <c r="P90" i="20"/>
  <c r="P89" i="20"/>
  <c r="P88" i="20"/>
  <c r="O88" i="20"/>
  <c r="I88" i="20"/>
  <c r="J90" i="20" s="1"/>
  <c r="K90" i="20" s="1"/>
  <c r="L90" i="20" s="1"/>
  <c r="G88" i="20"/>
  <c r="P87" i="20"/>
  <c r="P86" i="20"/>
  <c r="P85" i="20"/>
  <c r="O85" i="20"/>
  <c r="I85" i="20"/>
  <c r="J87" i="20" s="1"/>
  <c r="K87" i="20" s="1"/>
  <c r="L87" i="20" s="1"/>
  <c r="G85" i="20"/>
  <c r="Q82" i="20"/>
  <c r="O82" i="20"/>
  <c r="I82" i="20"/>
  <c r="J84" i="20" s="1"/>
  <c r="K84" i="20" s="1"/>
  <c r="L84" i="20" s="1"/>
  <c r="G82" i="20"/>
  <c r="P81" i="20"/>
  <c r="P80" i="20"/>
  <c r="P79" i="20"/>
  <c r="O79" i="20"/>
  <c r="I79" i="20"/>
  <c r="J81" i="20" s="1"/>
  <c r="K81" i="20" s="1"/>
  <c r="L81" i="20" s="1"/>
  <c r="G79" i="20"/>
  <c r="P78" i="20"/>
  <c r="P77" i="20"/>
  <c r="P76" i="20"/>
  <c r="O76" i="20"/>
  <c r="I76" i="20"/>
  <c r="J78" i="20" s="1"/>
  <c r="K78" i="20" s="1"/>
  <c r="L78" i="20" s="1"/>
  <c r="G76" i="20"/>
  <c r="P75" i="20"/>
  <c r="P74" i="20"/>
  <c r="P73" i="20"/>
  <c r="O73" i="20"/>
  <c r="I73" i="20"/>
  <c r="J75" i="20" s="1"/>
  <c r="K75" i="20" s="1"/>
  <c r="L75" i="20" s="1"/>
  <c r="G73" i="20"/>
  <c r="P72" i="20"/>
  <c r="P71" i="20"/>
  <c r="P70" i="20"/>
  <c r="Q70" i="20" s="1"/>
  <c r="O70" i="20"/>
  <c r="I70" i="20"/>
  <c r="J72" i="20" s="1"/>
  <c r="K72" i="20" s="1"/>
  <c r="L72" i="20" s="1"/>
  <c r="G70" i="20"/>
  <c r="P69" i="20"/>
  <c r="P68" i="20"/>
  <c r="P67" i="20"/>
  <c r="O67" i="20"/>
  <c r="I67" i="20"/>
  <c r="J67" i="20" s="1"/>
  <c r="K67" i="20" s="1"/>
  <c r="L67" i="20" s="1"/>
  <c r="G67" i="20"/>
  <c r="P66" i="20"/>
  <c r="P65" i="20"/>
  <c r="P64" i="20"/>
  <c r="O64" i="20"/>
  <c r="I64" i="20"/>
  <c r="J66" i="20" s="1"/>
  <c r="K66" i="20" s="1"/>
  <c r="L66" i="20" s="1"/>
  <c r="G64" i="20"/>
  <c r="P63" i="20"/>
  <c r="P62" i="20"/>
  <c r="P61" i="20"/>
  <c r="O61" i="20"/>
  <c r="I61" i="20"/>
  <c r="J61" i="20" s="1"/>
  <c r="K61" i="20" s="1"/>
  <c r="L61" i="20" s="1"/>
  <c r="G61" i="20"/>
  <c r="P60" i="20"/>
  <c r="P59" i="20"/>
  <c r="P58" i="20"/>
  <c r="O58" i="20"/>
  <c r="I58" i="20"/>
  <c r="J58" i="20" s="1"/>
  <c r="K58" i="20" s="1"/>
  <c r="L58" i="20" s="1"/>
  <c r="G58" i="20"/>
  <c r="P57" i="20"/>
  <c r="P56" i="20"/>
  <c r="P55" i="20"/>
  <c r="O55" i="20"/>
  <c r="M55" i="20"/>
  <c r="I55" i="20"/>
  <c r="J56" i="20" s="1"/>
  <c r="K56" i="20" s="1"/>
  <c r="G55" i="20"/>
  <c r="P54" i="20"/>
  <c r="P53" i="20"/>
  <c r="P52" i="20"/>
  <c r="O52" i="20"/>
  <c r="M52" i="20"/>
  <c r="I52" i="20"/>
  <c r="J52" i="20" s="1"/>
  <c r="K52" i="20" s="1"/>
  <c r="G52" i="20"/>
  <c r="P51" i="20"/>
  <c r="P50" i="20"/>
  <c r="P49" i="20"/>
  <c r="O49" i="20"/>
  <c r="M49" i="20"/>
  <c r="I49" i="20"/>
  <c r="J51" i="20" s="1"/>
  <c r="K51" i="20" s="1"/>
  <c r="G49" i="20"/>
  <c r="P48" i="20"/>
  <c r="P47" i="20"/>
  <c r="P46" i="20"/>
  <c r="O46" i="20"/>
  <c r="M46" i="20"/>
  <c r="I46" i="20"/>
  <c r="J48" i="20" s="1"/>
  <c r="K48" i="20" s="1"/>
  <c r="G46" i="20"/>
  <c r="P45" i="20"/>
  <c r="P44" i="20"/>
  <c r="P43" i="20"/>
  <c r="O43" i="20"/>
  <c r="M43" i="20"/>
  <c r="I43" i="20"/>
  <c r="J45" i="20" s="1"/>
  <c r="K45" i="20" s="1"/>
  <c r="G43" i="20"/>
  <c r="P42" i="20"/>
  <c r="P41" i="20"/>
  <c r="P40" i="20"/>
  <c r="O40" i="20"/>
  <c r="I40" i="20"/>
  <c r="J41" i="20" s="1"/>
  <c r="K41" i="20" s="1"/>
  <c r="L41" i="20" s="1"/>
  <c r="G40" i="20"/>
  <c r="P39" i="20"/>
  <c r="P38" i="20"/>
  <c r="P37" i="20"/>
  <c r="Q37" i="20" s="1"/>
  <c r="O37" i="20"/>
  <c r="I37" i="20"/>
  <c r="J39" i="20" s="1"/>
  <c r="K39" i="20" s="1"/>
  <c r="L39" i="20" s="1"/>
  <c r="G37" i="20"/>
  <c r="P36" i="20"/>
  <c r="P35" i="20"/>
  <c r="P34" i="20"/>
  <c r="O34" i="20"/>
  <c r="I34" i="20"/>
  <c r="J36" i="20" s="1"/>
  <c r="K36" i="20" s="1"/>
  <c r="L36" i="20" s="1"/>
  <c r="G34" i="20"/>
  <c r="P33" i="20"/>
  <c r="P32" i="20"/>
  <c r="P31" i="20"/>
  <c r="Q31" i="20" s="1"/>
  <c r="O31" i="20"/>
  <c r="I31" i="20"/>
  <c r="J33" i="20" s="1"/>
  <c r="K33" i="20" s="1"/>
  <c r="L33" i="20" s="1"/>
  <c r="G31" i="20"/>
  <c r="P30" i="20"/>
  <c r="P29" i="20"/>
  <c r="P28" i="20"/>
  <c r="O28" i="20"/>
  <c r="I28" i="20"/>
  <c r="J30" i="20" s="1"/>
  <c r="K30" i="20" s="1"/>
  <c r="L30" i="20" s="1"/>
  <c r="G28" i="20"/>
  <c r="P27" i="20"/>
  <c r="P26" i="20"/>
  <c r="P25" i="20"/>
  <c r="O25" i="20"/>
  <c r="I25" i="20"/>
  <c r="J25" i="20" s="1"/>
  <c r="K25" i="20" s="1"/>
  <c r="L25" i="20" s="1"/>
  <c r="G25" i="20"/>
  <c r="P24" i="20"/>
  <c r="P23" i="20"/>
  <c r="P22" i="20"/>
  <c r="Q22" i="20" s="1"/>
  <c r="O22" i="20"/>
  <c r="I22" i="20"/>
  <c r="J22" i="20" s="1"/>
  <c r="K22" i="20" s="1"/>
  <c r="L22" i="20" s="1"/>
  <c r="G22" i="20"/>
  <c r="P21" i="20"/>
  <c r="P20" i="20"/>
  <c r="P19" i="20"/>
  <c r="O19" i="20"/>
  <c r="I19" i="20"/>
  <c r="J19" i="20" s="1"/>
  <c r="K19" i="20" s="1"/>
  <c r="L19" i="20" s="1"/>
  <c r="G19" i="20"/>
  <c r="P18" i="20"/>
  <c r="P17" i="20"/>
  <c r="P16" i="20"/>
  <c r="Q16" i="20" s="1"/>
  <c r="O16" i="20"/>
  <c r="I16" i="20"/>
  <c r="J16" i="20" s="1"/>
  <c r="K16" i="20" s="1"/>
  <c r="L16" i="20" s="1"/>
  <c r="G16" i="20"/>
  <c r="P15" i="20"/>
  <c r="P14" i="20"/>
  <c r="P13" i="20"/>
  <c r="O13" i="20"/>
  <c r="I13" i="20"/>
  <c r="J13" i="20" s="1"/>
  <c r="K13" i="20" s="1"/>
  <c r="L13" i="20" s="1"/>
  <c r="G13" i="20"/>
  <c r="P12" i="20"/>
  <c r="P11" i="20"/>
  <c r="P10" i="20"/>
  <c r="O10" i="20"/>
  <c r="I10" i="20"/>
  <c r="J10" i="20" s="1"/>
  <c r="K10" i="20" s="1"/>
  <c r="L10" i="20" s="1"/>
  <c r="G10" i="20"/>
  <c r="P9" i="20"/>
  <c r="P8" i="20"/>
  <c r="P7" i="20"/>
  <c r="O7" i="20"/>
  <c r="I7" i="20"/>
  <c r="J7" i="20" s="1"/>
  <c r="K7" i="20" s="1"/>
  <c r="L7" i="20" s="1"/>
  <c r="G7" i="20"/>
  <c r="G4" i="20"/>
  <c r="Q130" i="20" l="1"/>
  <c r="Q103" i="20"/>
  <c r="Q148" i="20"/>
  <c r="Q172" i="20"/>
  <c r="Q220" i="20"/>
  <c r="J27" i="20"/>
  <c r="K27" i="20" s="1"/>
  <c r="L27" i="20" s="1"/>
  <c r="Q49" i="20"/>
  <c r="Q97" i="20"/>
  <c r="Q154" i="20"/>
  <c r="J26" i="20"/>
  <c r="K26" i="20" s="1"/>
  <c r="L26" i="20" s="1"/>
  <c r="J135" i="20"/>
  <c r="K135" i="20" s="1"/>
  <c r="L135" i="20" s="1"/>
  <c r="Q205" i="20"/>
  <c r="J138" i="20"/>
  <c r="K138" i="20" s="1"/>
  <c r="L138" i="20" s="1"/>
  <c r="Q7" i="20"/>
  <c r="Q52" i="20"/>
  <c r="Q100" i="20"/>
  <c r="Q127" i="20"/>
  <c r="J70" i="20"/>
  <c r="K70" i="20" s="1"/>
  <c r="L70" i="20" s="1"/>
  <c r="Q118" i="20"/>
  <c r="Q187" i="20"/>
  <c r="J102" i="20"/>
  <c r="K102" i="20" s="1"/>
  <c r="J149" i="20"/>
  <c r="K149" i="20" s="1"/>
  <c r="L149" i="20" s="1"/>
  <c r="J203" i="20"/>
  <c r="K203" i="20" s="1"/>
  <c r="L203" i="20" s="1"/>
  <c r="J210" i="20"/>
  <c r="K210" i="20" s="1"/>
  <c r="L210" i="20" s="1"/>
  <c r="J96" i="20"/>
  <c r="K96" i="20" s="1"/>
  <c r="L96" i="20" s="1"/>
  <c r="Q28" i="20"/>
  <c r="J143" i="20"/>
  <c r="K143" i="20" s="1"/>
  <c r="L143" i="20" s="1"/>
  <c r="J150" i="20"/>
  <c r="K150" i="20" s="1"/>
  <c r="L150" i="20" s="1"/>
  <c r="M148" i="20" s="1"/>
  <c r="J204" i="20"/>
  <c r="K204" i="20" s="1"/>
  <c r="L204" i="20" s="1"/>
  <c r="Q181" i="20"/>
  <c r="J57" i="20"/>
  <c r="K57" i="20" s="1"/>
  <c r="J144" i="20"/>
  <c r="K144" i="20" s="1"/>
  <c r="L144" i="20" s="1"/>
  <c r="J198" i="20"/>
  <c r="K198" i="20" s="1"/>
  <c r="L198" i="20" s="1"/>
  <c r="J71" i="20"/>
  <c r="K71" i="20" s="1"/>
  <c r="L71" i="20" s="1"/>
  <c r="J209" i="20"/>
  <c r="K209" i="20" s="1"/>
  <c r="L209" i="20" s="1"/>
  <c r="J15" i="20"/>
  <c r="K15" i="20" s="1"/>
  <c r="L15" i="20" s="1"/>
  <c r="J132" i="20"/>
  <c r="K132" i="20" s="1"/>
  <c r="L132" i="20" s="1"/>
  <c r="J192" i="20"/>
  <c r="K192" i="20" s="1"/>
  <c r="L192" i="20" s="1"/>
  <c r="Q46" i="20"/>
  <c r="J99" i="20"/>
  <c r="K99" i="20" s="1"/>
  <c r="L99" i="20" s="1"/>
  <c r="J21" i="20"/>
  <c r="K21" i="20" s="1"/>
  <c r="L21" i="20" s="1"/>
  <c r="J54" i="20"/>
  <c r="K54" i="20" s="1"/>
  <c r="Q91" i="20"/>
  <c r="Q124" i="20"/>
  <c r="Q145" i="20"/>
  <c r="Q160" i="20"/>
  <c r="Q199" i="20"/>
  <c r="J53" i="20"/>
  <c r="K53" i="20" s="1"/>
  <c r="Q10" i="20"/>
  <c r="Q25" i="20"/>
  <c r="J69" i="20"/>
  <c r="K69" i="20" s="1"/>
  <c r="L69" i="20" s="1"/>
  <c r="Q139" i="20"/>
  <c r="J187" i="20"/>
  <c r="K187" i="20" s="1"/>
  <c r="L187" i="20" s="1"/>
  <c r="Q40" i="20"/>
  <c r="Q58" i="20"/>
  <c r="J155" i="20"/>
  <c r="K155" i="20" s="1"/>
  <c r="L155" i="20" s="1"/>
  <c r="J17" i="20"/>
  <c r="K17" i="20" s="1"/>
  <c r="L17" i="20" s="1"/>
  <c r="J59" i="20"/>
  <c r="K59" i="20" s="1"/>
  <c r="L59" i="20" s="1"/>
  <c r="Q64" i="20"/>
  <c r="J161" i="20"/>
  <c r="K161" i="20" s="1"/>
  <c r="L161" i="20" s="1"/>
  <c r="Q166" i="20"/>
  <c r="J183" i="20"/>
  <c r="K183" i="20" s="1"/>
  <c r="L183" i="20" s="1"/>
  <c r="J188" i="20"/>
  <c r="K188" i="20" s="1"/>
  <c r="L188" i="20" s="1"/>
  <c r="Q73" i="20"/>
  <c r="J65" i="20"/>
  <c r="K65" i="20" s="1"/>
  <c r="L65" i="20" s="1"/>
  <c r="M70" i="20"/>
  <c r="Q76" i="20"/>
  <c r="Q85" i="20"/>
  <c r="Q106" i="20"/>
  <c r="J139" i="20"/>
  <c r="K139" i="20" s="1"/>
  <c r="L139" i="20" s="1"/>
  <c r="M139" i="20" s="1"/>
  <c r="J156" i="20"/>
  <c r="K156" i="20" s="1"/>
  <c r="L156" i="20" s="1"/>
  <c r="J194" i="20"/>
  <c r="K194" i="20" s="1"/>
  <c r="L194" i="20" s="1"/>
  <c r="J200" i="20"/>
  <c r="K200" i="20" s="1"/>
  <c r="L200" i="20" s="1"/>
  <c r="Q217" i="20"/>
  <c r="J18" i="20"/>
  <c r="K18" i="20" s="1"/>
  <c r="L18" i="20" s="1"/>
  <c r="M16" i="20" s="1"/>
  <c r="Q133" i="20"/>
  <c r="J177" i="20"/>
  <c r="K177" i="20" s="1"/>
  <c r="L177" i="20" s="1"/>
  <c r="J206" i="20"/>
  <c r="K206" i="20" s="1"/>
  <c r="L206" i="20" s="1"/>
  <c r="M205" i="20" s="1"/>
  <c r="J64" i="20"/>
  <c r="K64" i="20" s="1"/>
  <c r="L64" i="20" s="1"/>
  <c r="J162" i="20"/>
  <c r="K162" i="20" s="1"/>
  <c r="L162" i="20" s="1"/>
  <c r="J201" i="20"/>
  <c r="K201" i="20" s="1"/>
  <c r="L201" i="20" s="1"/>
  <c r="Q211" i="20"/>
  <c r="J23" i="20"/>
  <c r="K23" i="20" s="1"/>
  <c r="L23" i="20" s="1"/>
  <c r="J184" i="20"/>
  <c r="K184" i="20" s="1"/>
  <c r="L184" i="20" s="1"/>
  <c r="J207" i="20"/>
  <c r="K207" i="20" s="1"/>
  <c r="L207" i="20" s="1"/>
  <c r="J146" i="20"/>
  <c r="K146" i="20" s="1"/>
  <c r="L146" i="20" s="1"/>
  <c r="Q151" i="20"/>
  <c r="J24" i="20"/>
  <c r="K24" i="20" s="1"/>
  <c r="L24" i="20" s="1"/>
  <c r="Q61" i="20"/>
  <c r="Q94" i="20"/>
  <c r="J152" i="20"/>
  <c r="K152" i="20" s="1"/>
  <c r="L152" i="20" s="1"/>
  <c r="Q157" i="20"/>
  <c r="Q169" i="20"/>
  <c r="Q214" i="20"/>
  <c r="J42" i="20"/>
  <c r="K42" i="20" s="1"/>
  <c r="L42" i="20" s="1"/>
  <c r="Q34" i="20"/>
  <c r="J55" i="20"/>
  <c r="K55" i="20" s="1"/>
  <c r="Q13" i="20"/>
  <c r="J62" i="20"/>
  <c r="K62" i="20" s="1"/>
  <c r="L62" i="20" s="1"/>
  <c r="Q178" i="20"/>
  <c r="Q196" i="20"/>
  <c r="J11" i="20"/>
  <c r="K11" i="20" s="1"/>
  <c r="L11" i="20" s="1"/>
  <c r="J12" i="20"/>
  <c r="K12" i="20" s="1"/>
  <c r="L12" i="20" s="1"/>
  <c r="M10" i="20" s="1"/>
  <c r="Q55" i="20"/>
  <c r="J158" i="20"/>
  <c r="K158" i="20" s="1"/>
  <c r="L158" i="20" s="1"/>
  <c r="Q184" i="20"/>
  <c r="J8" i="20"/>
  <c r="K8" i="20" s="1"/>
  <c r="L8" i="20" s="1"/>
  <c r="M7" i="20" s="1"/>
  <c r="Q19" i="20"/>
  <c r="Q67" i="20"/>
  <c r="Q121" i="20"/>
  <c r="J136" i="20"/>
  <c r="K136" i="20" s="1"/>
  <c r="L136" i="20" s="1"/>
  <c r="J153" i="20"/>
  <c r="K153" i="20" s="1"/>
  <c r="L153" i="20" s="1"/>
  <c r="M151" i="20" s="1"/>
  <c r="Q163" i="20"/>
  <c r="J186" i="20"/>
  <c r="K186" i="20" s="1"/>
  <c r="L186" i="20" s="1"/>
  <c r="J197" i="20"/>
  <c r="K197" i="20" s="1"/>
  <c r="L197" i="20" s="1"/>
  <c r="Q43" i="20"/>
  <c r="J129" i="20"/>
  <c r="K129" i="20" s="1"/>
  <c r="L129" i="20" s="1"/>
  <c r="J14" i="20"/>
  <c r="K14" i="20" s="1"/>
  <c r="L14" i="20" s="1"/>
  <c r="J20" i="20"/>
  <c r="K20" i="20" s="1"/>
  <c r="L20" i="20" s="1"/>
  <c r="J63" i="20"/>
  <c r="K63" i="20" s="1"/>
  <c r="L63" i="20" s="1"/>
  <c r="J68" i="20"/>
  <c r="K68" i="20" s="1"/>
  <c r="L68" i="20" s="1"/>
  <c r="Q79" i="20"/>
  <c r="Q88" i="20"/>
  <c r="J159" i="20"/>
  <c r="K159" i="20" s="1"/>
  <c r="L159" i="20" s="1"/>
  <c r="J180" i="20"/>
  <c r="K180" i="20" s="1"/>
  <c r="L180" i="20" s="1"/>
  <c r="J191" i="20"/>
  <c r="K191" i="20" s="1"/>
  <c r="L191" i="20" s="1"/>
  <c r="M190" i="20" s="1"/>
  <c r="Q202" i="20"/>
  <c r="M136" i="20"/>
  <c r="J130" i="20"/>
  <c r="K130" i="20" s="1"/>
  <c r="L130" i="20" s="1"/>
  <c r="J147" i="20"/>
  <c r="K147" i="20" s="1"/>
  <c r="L147" i="20" s="1"/>
  <c r="J178" i="20"/>
  <c r="K178" i="20" s="1"/>
  <c r="L178" i="20" s="1"/>
  <c r="J195" i="20"/>
  <c r="K195" i="20" s="1"/>
  <c r="L195" i="20" s="1"/>
  <c r="J220" i="20"/>
  <c r="K220" i="20" s="1"/>
  <c r="J127" i="20"/>
  <c r="K127" i="20" s="1"/>
  <c r="L127" i="20" s="1"/>
  <c r="J175" i="20"/>
  <c r="K175" i="20" s="1"/>
  <c r="L175" i="20" s="1"/>
  <c r="J133" i="20"/>
  <c r="K133" i="20" s="1"/>
  <c r="L133" i="20" s="1"/>
  <c r="J181" i="20"/>
  <c r="K181" i="20" s="1"/>
  <c r="L181" i="20" s="1"/>
  <c r="J164" i="20"/>
  <c r="K164" i="20" s="1"/>
  <c r="L164" i="20" s="1"/>
  <c r="J212" i="20"/>
  <c r="K212" i="20" s="1"/>
  <c r="L212" i="20" s="1"/>
  <c r="J172" i="20"/>
  <c r="K172" i="20" s="1"/>
  <c r="L172" i="20" s="1"/>
  <c r="J119" i="20"/>
  <c r="K119" i="20" s="1"/>
  <c r="L119" i="20" s="1"/>
  <c r="J167" i="20"/>
  <c r="K167" i="20" s="1"/>
  <c r="L167" i="20" s="1"/>
  <c r="J215" i="20"/>
  <c r="K215" i="20" s="1"/>
  <c r="L215" i="20" s="1"/>
  <c r="M214" i="20" s="1"/>
  <c r="J166" i="20"/>
  <c r="K166" i="20" s="1"/>
  <c r="L166" i="20" s="1"/>
  <c r="M166" i="20" s="1"/>
  <c r="J217" i="20"/>
  <c r="K217" i="20" s="1"/>
  <c r="L217" i="20" s="1"/>
  <c r="J170" i="20"/>
  <c r="K170" i="20" s="1"/>
  <c r="L170" i="20" s="1"/>
  <c r="J218" i="20"/>
  <c r="K218" i="20" s="1"/>
  <c r="L218" i="20" s="1"/>
  <c r="J221" i="20"/>
  <c r="K221" i="20" s="1"/>
  <c r="J163" i="20"/>
  <c r="K163" i="20" s="1"/>
  <c r="L163" i="20" s="1"/>
  <c r="J211" i="20"/>
  <c r="K211" i="20" s="1"/>
  <c r="L211" i="20" s="1"/>
  <c r="J121" i="20"/>
  <c r="K121" i="20" s="1"/>
  <c r="L121" i="20" s="1"/>
  <c r="J124" i="20"/>
  <c r="K124" i="20" s="1"/>
  <c r="L124" i="20" s="1"/>
  <c r="J122" i="20"/>
  <c r="K122" i="20" s="1"/>
  <c r="L122" i="20" s="1"/>
  <c r="J216" i="20"/>
  <c r="K216" i="20" s="1"/>
  <c r="L216" i="20" s="1"/>
  <c r="J169" i="20"/>
  <c r="K169" i="20" s="1"/>
  <c r="L169" i="20" s="1"/>
  <c r="J118" i="20"/>
  <c r="K118" i="20" s="1"/>
  <c r="L118" i="20" s="1"/>
  <c r="J125" i="20"/>
  <c r="K125" i="20" s="1"/>
  <c r="L125" i="20" s="1"/>
  <c r="J173" i="20"/>
  <c r="K173" i="20" s="1"/>
  <c r="L173" i="20" s="1"/>
  <c r="M19" i="20"/>
  <c r="M25" i="20"/>
  <c r="J73" i="20"/>
  <c r="K73" i="20" s="1"/>
  <c r="L73" i="20" s="1"/>
  <c r="J37" i="20"/>
  <c r="K37" i="20" s="1"/>
  <c r="L37" i="20" s="1"/>
  <c r="J46" i="20"/>
  <c r="K46" i="20" s="1"/>
  <c r="J82" i="20"/>
  <c r="K82" i="20" s="1"/>
  <c r="L82" i="20" s="1"/>
  <c r="J91" i="20"/>
  <c r="K91" i="20" s="1"/>
  <c r="L91" i="20" s="1"/>
  <c r="J79" i="20"/>
  <c r="K79" i="20" s="1"/>
  <c r="L79" i="20" s="1"/>
  <c r="J9" i="20"/>
  <c r="K9" i="20" s="1"/>
  <c r="L9" i="20" s="1"/>
  <c r="J40" i="20"/>
  <c r="K40" i="20" s="1"/>
  <c r="L40" i="20" s="1"/>
  <c r="J94" i="20"/>
  <c r="K94" i="20" s="1"/>
  <c r="L94" i="20" s="1"/>
  <c r="J103" i="20"/>
  <c r="K103" i="20" s="1"/>
  <c r="J109" i="20"/>
  <c r="K109" i="20" s="1"/>
  <c r="L109" i="20" s="1"/>
  <c r="J49" i="20"/>
  <c r="K49" i="20" s="1"/>
  <c r="J76" i="20"/>
  <c r="K76" i="20" s="1"/>
  <c r="L76" i="20" s="1"/>
  <c r="M76" i="20" s="1"/>
  <c r="J43" i="20"/>
  <c r="K43" i="20" s="1"/>
  <c r="J97" i="20"/>
  <c r="K97" i="20" s="1"/>
  <c r="L97" i="20" s="1"/>
  <c r="M97" i="20" s="1"/>
  <c r="J28" i="20"/>
  <c r="K28" i="20" s="1"/>
  <c r="L28" i="20" s="1"/>
  <c r="J88" i="20"/>
  <c r="K88" i="20" s="1"/>
  <c r="L88" i="20" s="1"/>
  <c r="J60" i="20"/>
  <c r="K60" i="20" s="1"/>
  <c r="L60" i="20" s="1"/>
  <c r="J100" i="20"/>
  <c r="K100" i="20" s="1"/>
  <c r="J29" i="20"/>
  <c r="K29" i="20" s="1"/>
  <c r="L29" i="20" s="1"/>
  <c r="J50" i="20"/>
  <c r="K50" i="20" s="1"/>
  <c r="J74" i="20"/>
  <c r="K74" i="20" s="1"/>
  <c r="L74" i="20" s="1"/>
  <c r="J110" i="20"/>
  <c r="K110" i="20" s="1"/>
  <c r="L110" i="20" s="1"/>
  <c r="J34" i="20"/>
  <c r="K34" i="20" s="1"/>
  <c r="L34" i="20" s="1"/>
  <c r="J32" i="20"/>
  <c r="K32" i="20" s="1"/>
  <c r="L32" i="20" s="1"/>
  <c r="J77" i="20"/>
  <c r="K77" i="20" s="1"/>
  <c r="L77" i="20" s="1"/>
  <c r="J86" i="20"/>
  <c r="K86" i="20" s="1"/>
  <c r="L86" i="20" s="1"/>
  <c r="J107" i="20"/>
  <c r="K107" i="20" s="1"/>
  <c r="J35" i="20"/>
  <c r="K35" i="20" s="1"/>
  <c r="L35" i="20" s="1"/>
  <c r="J47" i="20"/>
  <c r="K47" i="20" s="1"/>
  <c r="J80" i="20"/>
  <c r="K80" i="20" s="1"/>
  <c r="L80" i="20" s="1"/>
  <c r="J83" i="20"/>
  <c r="K83" i="20" s="1"/>
  <c r="L83" i="20" s="1"/>
  <c r="J89" i="20"/>
  <c r="K89" i="20" s="1"/>
  <c r="L89" i="20" s="1"/>
  <c r="J92" i="20"/>
  <c r="K92" i="20" s="1"/>
  <c r="L92" i="20" s="1"/>
  <c r="J104" i="20"/>
  <c r="K104" i="20" s="1"/>
  <c r="J85" i="20"/>
  <c r="K85" i="20" s="1"/>
  <c r="L85" i="20" s="1"/>
  <c r="J38" i="20"/>
  <c r="K38" i="20" s="1"/>
  <c r="L38" i="20" s="1"/>
  <c r="J31" i="20"/>
  <c r="K31" i="20" s="1"/>
  <c r="L31" i="20" s="1"/>
  <c r="J108" i="20"/>
  <c r="K108" i="20" s="1"/>
  <c r="J44" i="20"/>
  <c r="K44" i="20" s="1"/>
  <c r="M154" i="20" l="1"/>
  <c r="M13" i="20"/>
  <c r="M196" i="20"/>
  <c r="M145" i="20"/>
  <c r="M199" i="20"/>
  <c r="M130" i="20"/>
  <c r="M160" i="20"/>
  <c r="M40" i="20"/>
  <c r="M142" i="20"/>
  <c r="M61" i="20"/>
  <c r="M202" i="20"/>
  <c r="M67" i="20"/>
  <c r="M133" i="20"/>
  <c r="M22" i="20"/>
  <c r="M91" i="20"/>
  <c r="M208" i="20"/>
  <c r="M193" i="20"/>
  <c r="M184" i="20"/>
  <c r="M157" i="20"/>
  <c r="M178" i="20"/>
  <c r="M94" i="20"/>
  <c r="M64" i="20"/>
  <c r="M34" i="20"/>
  <c r="M118" i="20"/>
  <c r="M79" i="20"/>
  <c r="M181" i="20"/>
  <c r="M85" i="20"/>
  <c r="M82" i="20"/>
  <c r="M175" i="20"/>
  <c r="M127" i="20"/>
  <c r="M187" i="20"/>
  <c r="M58" i="20"/>
  <c r="M163" i="20"/>
  <c r="M217" i="20"/>
  <c r="M172" i="20"/>
  <c r="M169" i="20"/>
  <c r="M124" i="20"/>
  <c r="M121" i="20"/>
  <c r="M211" i="20"/>
  <c r="M31" i="20"/>
  <c r="M37" i="20"/>
  <c r="M88" i="20"/>
  <c r="M73" i="20"/>
  <c r="M28" i="20"/>
  <c r="M109" i="20"/>
  <c r="D138" i="19" l="1"/>
  <c r="F138" i="19" s="1"/>
  <c r="D136" i="19"/>
  <c r="F136" i="19" s="1"/>
  <c r="D134" i="19"/>
  <c r="F134" i="19" s="1"/>
  <c r="D131" i="19"/>
  <c r="F131" i="19" s="1"/>
  <c r="D129" i="19"/>
  <c r="F129" i="19" s="1"/>
  <c r="D127" i="19"/>
  <c r="F127" i="19" s="1"/>
  <c r="D124" i="19"/>
  <c r="F124" i="19" s="1"/>
  <c r="D122" i="19"/>
  <c r="F122" i="19" s="1"/>
  <c r="D120" i="19"/>
  <c r="F120" i="19" s="1"/>
  <c r="D118" i="19"/>
  <c r="F118" i="19" s="1"/>
  <c r="D115" i="19"/>
  <c r="F115" i="19" s="1"/>
  <c r="D113" i="19"/>
  <c r="F113" i="19" s="1"/>
  <c r="D111" i="19"/>
  <c r="F111" i="19" s="1"/>
  <c r="D108" i="19"/>
  <c r="F108" i="19" s="1"/>
  <c r="D106" i="19"/>
  <c r="F106" i="19" s="1"/>
  <c r="D104" i="19"/>
  <c r="F104" i="19" s="1"/>
  <c r="D102" i="19"/>
  <c r="F102" i="19" s="1"/>
  <c r="D99" i="19"/>
  <c r="F99" i="19" s="1"/>
  <c r="D97" i="19"/>
  <c r="F97" i="19" s="1"/>
  <c r="D95" i="19"/>
  <c r="F95" i="19" s="1"/>
  <c r="D92" i="19"/>
  <c r="F92" i="19" s="1"/>
  <c r="D90" i="19"/>
  <c r="F90" i="19" s="1"/>
  <c r="D88" i="19"/>
  <c r="F88" i="19" s="1"/>
  <c r="D86" i="19"/>
  <c r="F86" i="19" s="1"/>
  <c r="D83" i="19"/>
  <c r="F83" i="19" s="1"/>
  <c r="D81" i="19"/>
  <c r="F81" i="19" s="1"/>
  <c r="D79" i="19"/>
  <c r="F79" i="19" s="1"/>
  <c r="D76" i="19"/>
  <c r="F76" i="19" s="1"/>
  <c r="D74" i="19"/>
  <c r="F74" i="19" s="1"/>
  <c r="D72" i="19"/>
  <c r="F72" i="19" s="1"/>
  <c r="D70" i="19"/>
  <c r="F70" i="19" s="1"/>
  <c r="D67" i="19"/>
  <c r="F67" i="19" s="1"/>
  <c r="D65" i="19"/>
  <c r="F65" i="19" s="1"/>
  <c r="D63" i="19"/>
  <c r="F63" i="19" s="1"/>
  <c r="D60" i="19"/>
  <c r="F60" i="19" s="1"/>
  <c r="D59" i="19"/>
  <c r="F59" i="19" s="1"/>
  <c r="D58" i="19"/>
  <c r="F58" i="19" s="1"/>
  <c r="D57" i="19"/>
  <c r="F57" i="19" s="1"/>
  <c r="D56" i="19"/>
  <c r="F56" i="19" s="1"/>
  <c r="D54" i="19"/>
  <c r="F54" i="19" s="1"/>
  <c r="D51" i="19"/>
  <c r="F51" i="19" s="1"/>
  <c r="D49" i="19"/>
  <c r="F49" i="19" s="1"/>
  <c r="D47" i="19"/>
  <c r="F47" i="19" s="1"/>
  <c r="F45" i="19"/>
  <c r="K45" i="19" s="1"/>
  <c r="D45" i="19"/>
  <c r="D44" i="19"/>
  <c r="F44" i="19" s="1"/>
  <c r="D43" i="19"/>
  <c r="F43" i="19" s="1"/>
  <c r="D42" i="19"/>
  <c r="F42" i="19" s="1"/>
  <c r="D41" i="19"/>
  <c r="F41" i="19" s="1"/>
  <c r="D40" i="19"/>
  <c r="F40" i="19" s="1"/>
  <c r="Q38" i="19"/>
  <c r="D133" i="19" s="1"/>
  <c r="F133" i="19" s="1"/>
  <c r="F32" i="19"/>
  <c r="D32" i="19"/>
  <c r="F31" i="19"/>
  <c r="D31" i="19"/>
  <c r="F30" i="19"/>
  <c r="D30" i="19"/>
  <c r="B30" i="19"/>
  <c r="F29" i="19"/>
  <c r="D29" i="19"/>
  <c r="B29" i="19"/>
  <c r="B28" i="19" s="1"/>
  <c r="F28" i="19"/>
  <c r="D28" i="19"/>
  <c r="F27" i="19"/>
  <c r="D27" i="19"/>
  <c r="D10" i="19"/>
  <c r="D9" i="19" s="1"/>
  <c r="D8" i="19" s="1"/>
  <c r="B10" i="19"/>
  <c r="B9" i="19" s="1"/>
  <c r="B8" i="19" s="1"/>
  <c r="S98" i="18"/>
  <c r="F98" i="18"/>
  <c r="H98" i="18" s="1"/>
  <c r="E98" i="18"/>
  <c r="G98" i="18" s="1"/>
  <c r="I98" i="18" s="1"/>
  <c r="S97" i="18"/>
  <c r="T96" i="18" s="1"/>
  <c r="H97" i="18"/>
  <c r="G97" i="18"/>
  <c r="I97" i="18" s="1"/>
  <c r="M97" i="18" s="1"/>
  <c r="N97" i="18" s="1"/>
  <c r="O97" i="18" s="1"/>
  <c r="F97" i="18"/>
  <c r="E97" i="18"/>
  <c r="S96" i="18"/>
  <c r="R96" i="18"/>
  <c r="L96" i="18"/>
  <c r="M98" i="18" s="1"/>
  <c r="N98" i="18" s="1"/>
  <c r="O98" i="18" s="1"/>
  <c r="F96" i="18"/>
  <c r="H96" i="18" s="1"/>
  <c r="E96" i="18"/>
  <c r="G96" i="18" s="1"/>
  <c r="I96" i="18" s="1"/>
  <c r="J96" i="18" s="1"/>
  <c r="S95" i="18"/>
  <c r="F95" i="18"/>
  <c r="H95" i="18" s="1"/>
  <c r="E95" i="18"/>
  <c r="G95" i="18" s="1"/>
  <c r="I95" i="18" s="1"/>
  <c r="S94" i="18"/>
  <c r="T93" i="18" s="1"/>
  <c r="H94" i="18"/>
  <c r="G94" i="18"/>
  <c r="I94" i="18" s="1"/>
  <c r="M94" i="18" s="1"/>
  <c r="N94" i="18" s="1"/>
  <c r="O94" i="18" s="1"/>
  <c r="F94" i="18"/>
  <c r="E94" i="18"/>
  <c r="S93" i="18"/>
  <c r="R93" i="18"/>
  <c r="L93" i="18"/>
  <c r="F93" i="18"/>
  <c r="H93" i="18" s="1"/>
  <c r="E93" i="18"/>
  <c r="G93" i="18" s="1"/>
  <c r="I93" i="18" s="1"/>
  <c r="S92" i="18"/>
  <c r="F92" i="18"/>
  <c r="H92" i="18" s="1"/>
  <c r="E92" i="18"/>
  <c r="G92" i="18" s="1"/>
  <c r="I92" i="18" s="1"/>
  <c r="S91" i="18"/>
  <c r="T90" i="18" s="1"/>
  <c r="H91" i="18"/>
  <c r="G91" i="18"/>
  <c r="I91" i="18" s="1"/>
  <c r="M91" i="18" s="1"/>
  <c r="N91" i="18" s="1"/>
  <c r="O91" i="18" s="1"/>
  <c r="F91" i="18"/>
  <c r="E91" i="18"/>
  <c r="S90" i="18"/>
  <c r="R90" i="18"/>
  <c r="L90" i="18"/>
  <c r="F90" i="18"/>
  <c r="H90" i="18" s="1"/>
  <c r="E90" i="18"/>
  <c r="G90" i="18" s="1"/>
  <c r="S89" i="18"/>
  <c r="F89" i="18"/>
  <c r="H89" i="18" s="1"/>
  <c r="E89" i="18"/>
  <c r="G89" i="18" s="1"/>
  <c r="I89" i="18" s="1"/>
  <c r="S88" i="18"/>
  <c r="T87" i="18" s="1"/>
  <c r="H88" i="18"/>
  <c r="G88" i="18"/>
  <c r="I88" i="18" s="1"/>
  <c r="M88" i="18" s="1"/>
  <c r="N88" i="18" s="1"/>
  <c r="O88" i="18" s="1"/>
  <c r="F88" i="18"/>
  <c r="E88" i="18"/>
  <c r="S87" i="18"/>
  <c r="R87" i="18"/>
  <c r="L87" i="18"/>
  <c r="F87" i="18"/>
  <c r="H87" i="18" s="1"/>
  <c r="E87" i="18"/>
  <c r="G87" i="18" s="1"/>
  <c r="I87" i="18" s="1"/>
  <c r="S86" i="18"/>
  <c r="F86" i="18"/>
  <c r="H86" i="18" s="1"/>
  <c r="E86" i="18"/>
  <c r="G86" i="18" s="1"/>
  <c r="S85" i="18"/>
  <c r="T84" i="18" s="1"/>
  <c r="H85" i="18"/>
  <c r="G85" i="18"/>
  <c r="I85" i="18" s="1"/>
  <c r="M85" i="18" s="1"/>
  <c r="N85" i="18" s="1"/>
  <c r="O85" i="18" s="1"/>
  <c r="F85" i="18"/>
  <c r="E85" i="18"/>
  <c r="S84" i="18"/>
  <c r="R84" i="18"/>
  <c r="L84" i="18"/>
  <c r="F84" i="18"/>
  <c r="H84" i="18" s="1"/>
  <c r="E84" i="18"/>
  <c r="G84" i="18" s="1"/>
  <c r="S83" i="18"/>
  <c r="F83" i="18"/>
  <c r="H83" i="18" s="1"/>
  <c r="E83" i="18"/>
  <c r="G83" i="18" s="1"/>
  <c r="I83" i="18" s="1"/>
  <c r="S82" i="18"/>
  <c r="T81" i="18" s="1"/>
  <c r="H82" i="18"/>
  <c r="G82" i="18"/>
  <c r="I82" i="18" s="1"/>
  <c r="M82" i="18" s="1"/>
  <c r="N82" i="18" s="1"/>
  <c r="O82" i="18" s="1"/>
  <c r="F82" i="18"/>
  <c r="E82" i="18"/>
  <c r="S81" i="18"/>
  <c r="R81" i="18"/>
  <c r="L81" i="18"/>
  <c r="M83" i="18" s="1"/>
  <c r="N83" i="18" s="1"/>
  <c r="O83" i="18" s="1"/>
  <c r="F81" i="18"/>
  <c r="H81" i="18" s="1"/>
  <c r="E81" i="18"/>
  <c r="G81" i="18" s="1"/>
  <c r="I81" i="18" s="1"/>
  <c r="J81" i="18" s="1"/>
  <c r="S80" i="18"/>
  <c r="F80" i="18"/>
  <c r="H80" i="18" s="1"/>
  <c r="E80" i="18"/>
  <c r="G80" i="18" s="1"/>
  <c r="S79" i="18"/>
  <c r="T78" i="18" s="1"/>
  <c r="H79" i="18"/>
  <c r="G79" i="18"/>
  <c r="I79" i="18" s="1"/>
  <c r="M79" i="18" s="1"/>
  <c r="N79" i="18" s="1"/>
  <c r="O79" i="18" s="1"/>
  <c r="F79" i="18"/>
  <c r="E79" i="18"/>
  <c r="S78" i="18"/>
  <c r="R78" i="18"/>
  <c r="L78" i="18"/>
  <c r="F78" i="18"/>
  <c r="H78" i="18" s="1"/>
  <c r="E78" i="18"/>
  <c r="G78" i="18" s="1"/>
  <c r="I78" i="18" s="1"/>
  <c r="S77" i="18"/>
  <c r="F77" i="18"/>
  <c r="H77" i="18" s="1"/>
  <c r="E77" i="18"/>
  <c r="G77" i="18" s="1"/>
  <c r="I77" i="18" s="1"/>
  <c r="S76" i="18"/>
  <c r="T75" i="18" s="1"/>
  <c r="H76" i="18"/>
  <c r="G76" i="18"/>
  <c r="I76" i="18" s="1"/>
  <c r="M76" i="18" s="1"/>
  <c r="N76" i="18" s="1"/>
  <c r="O76" i="18" s="1"/>
  <c r="F76" i="18"/>
  <c r="E76" i="18"/>
  <c r="S75" i="18"/>
  <c r="R75" i="18"/>
  <c r="L75" i="18"/>
  <c r="F75" i="18"/>
  <c r="H75" i="18" s="1"/>
  <c r="E75" i="18"/>
  <c r="G75" i="18" s="1"/>
  <c r="I75" i="18" s="1"/>
  <c r="S74" i="18"/>
  <c r="F74" i="18"/>
  <c r="H74" i="18" s="1"/>
  <c r="E74" i="18"/>
  <c r="G74" i="18" s="1"/>
  <c r="I74" i="18" s="1"/>
  <c r="S73" i="18"/>
  <c r="T72" i="18" s="1"/>
  <c r="H73" i="18"/>
  <c r="G73" i="18"/>
  <c r="I73" i="18" s="1"/>
  <c r="M73" i="18" s="1"/>
  <c r="N73" i="18" s="1"/>
  <c r="O73" i="18" s="1"/>
  <c r="F73" i="18"/>
  <c r="E73" i="18"/>
  <c r="S72" i="18"/>
  <c r="R72" i="18"/>
  <c r="L72" i="18"/>
  <c r="F72" i="18"/>
  <c r="H72" i="18" s="1"/>
  <c r="E72" i="18"/>
  <c r="G72" i="18" s="1"/>
  <c r="S71" i="18"/>
  <c r="F71" i="18"/>
  <c r="H71" i="18" s="1"/>
  <c r="E71" i="18"/>
  <c r="G71" i="18" s="1"/>
  <c r="I71" i="18" s="1"/>
  <c r="S70" i="18"/>
  <c r="T69" i="18" s="1"/>
  <c r="H70" i="18"/>
  <c r="G70" i="18"/>
  <c r="I70" i="18" s="1"/>
  <c r="M70" i="18" s="1"/>
  <c r="N70" i="18" s="1"/>
  <c r="O70" i="18" s="1"/>
  <c r="F70" i="18"/>
  <c r="E70" i="18"/>
  <c r="S69" i="18"/>
  <c r="R69" i="18"/>
  <c r="L69" i="18"/>
  <c r="M71" i="18" s="1"/>
  <c r="N71" i="18" s="1"/>
  <c r="O71" i="18" s="1"/>
  <c r="F69" i="18"/>
  <c r="H69" i="18" s="1"/>
  <c r="E69" i="18"/>
  <c r="G69" i="18" s="1"/>
  <c r="I69" i="18" s="1"/>
  <c r="S68" i="18"/>
  <c r="F68" i="18"/>
  <c r="H68" i="18" s="1"/>
  <c r="E68" i="18"/>
  <c r="G68" i="18" s="1"/>
  <c r="S67" i="18"/>
  <c r="T66" i="18" s="1"/>
  <c r="H67" i="18"/>
  <c r="G67" i="18"/>
  <c r="I67" i="18" s="1"/>
  <c r="M67" i="18" s="1"/>
  <c r="N67" i="18" s="1"/>
  <c r="O67" i="18" s="1"/>
  <c r="F67" i="18"/>
  <c r="E67" i="18"/>
  <c r="S66" i="18"/>
  <c r="R66" i="18"/>
  <c r="L66" i="18"/>
  <c r="F66" i="18"/>
  <c r="H66" i="18" s="1"/>
  <c r="E66" i="18"/>
  <c r="G66" i="18" s="1"/>
  <c r="I66" i="18" s="1"/>
  <c r="S65" i="18"/>
  <c r="F65" i="18"/>
  <c r="H65" i="18" s="1"/>
  <c r="E65" i="18"/>
  <c r="G65" i="18" s="1"/>
  <c r="I65" i="18" s="1"/>
  <c r="S64" i="18"/>
  <c r="T63" i="18" s="1"/>
  <c r="H64" i="18"/>
  <c r="G64" i="18"/>
  <c r="I64" i="18" s="1"/>
  <c r="M64" i="18" s="1"/>
  <c r="N64" i="18" s="1"/>
  <c r="O64" i="18" s="1"/>
  <c r="F64" i="18"/>
  <c r="E64" i="18"/>
  <c r="S63" i="18"/>
  <c r="R63" i="18"/>
  <c r="L63" i="18"/>
  <c r="M65" i="18" s="1"/>
  <c r="N65" i="18" s="1"/>
  <c r="O65" i="18" s="1"/>
  <c r="F63" i="18"/>
  <c r="H63" i="18" s="1"/>
  <c r="E63" i="18"/>
  <c r="G63" i="18" s="1"/>
  <c r="I63" i="18" s="1"/>
  <c r="J63" i="18" s="1"/>
  <c r="S62" i="18"/>
  <c r="F62" i="18"/>
  <c r="H62" i="18" s="1"/>
  <c r="E62" i="18"/>
  <c r="G62" i="18" s="1"/>
  <c r="I62" i="18" s="1"/>
  <c r="S61" i="18"/>
  <c r="T60" i="18" s="1"/>
  <c r="H61" i="18"/>
  <c r="G61" i="18"/>
  <c r="I61" i="18" s="1"/>
  <c r="M61" i="18" s="1"/>
  <c r="N61" i="18" s="1"/>
  <c r="O61" i="18" s="1"/>
  <c r="F61" i="18"/>
  <c r="E61" i="18"/>
  <c r="S60" i="18"/>
  <c r="R60" i="18"/>
  <c r="L60" i="18"/>
  <c r="F60" i="18"/>
  <c r="H60" i="18" s="1"/>
  <c r="E60" i="18"/>
  <c r="G60" i="18" s="1"/>
  <c r="I60" i="18" s="1"/>
  <c r="S59" i="18"/>
  <c r="H59" i="18"/>
  <c r="F59" i="18"/>
  <c r="E59" i="18"/>
  <c r="G59" i="18" s="1"/>
  <c r="I59" i="18" s="1"/>
  <c r="S58" i="18"/>
  <c r="T57" i="18" s="1"/>
  <c r="H58" i="18"/>
  <c r="G58" i="18"/>
  <c r="I58" i="18" s="1"/>
  <c r="M58" i="18" s="1"/>
  <c r="N58" i="18" s="1"/>
  <c r="O58" i="18" s="1"/>
  <c r="F58" i="18"/>
  <c r="E58" i="18"/>
  <c r="S57" i="18"/>
  <c r="R57" i="18"/>
  <c r="L57" i="18"/>
  <c r="F57" i="18"/>
  <c r="H57" i="18" s="1"/>
  <c r="E57" i="18"/>
  <c r="G57" i="18" s="1"/>
  <c r="S56" i="18"/>
  <c r="H56" i="18"/>
  <c r="F56" i="18"/>
  <c r="E56" i="18"/>
  <c r="G56" i="18" s="1"/>
  <c r="I56" i="18" s="1"/>
  <c r="S55" i="18"/>
  <c r="T54" i="18" s="1"/>
  <c r="H55" i="18"/>
  <c r="G55" i="18"/>
  <c r="I55" i="18" s="1"/>
  <c r="M55" i="18" s="1"/>
  <c r="N55" i="18" s="1"/>
  <c r="O55" i="18" s="1"/>
  <c r="F55" i="18"/>
  <c r="E55" i="18"/>
  <c r="S54" i="18"/>
  <c r="R54" i="18"/>
  <c r="L54" i="18"/>
  <c r="F54" i="18"/>
  <c r="H54" i="18" s="1"/>
  <c r="E54" i="18"/>
  <c r="G54" i="18" s="1"/>
  <c r="I54" i="18" s="1"/>
  <c r="S53" i="18"/>
  <c r="H53" i="18"/>
  <c r="F53" i="18"/>
  <c r="E53" i="18"/>
  <c r="G53" i="18" s="1"/>
  <c r="I53" i="18" s="1"/>
  <c r="S52" i="18"/>
  <c r="T51" i="18" s="1"/>
  <c r="H52" i="18"/>
  <c r="G52" i="18"/>
  <c r="I52" i="18" s="1"/>
  <c r="M52" i="18" s="1"/>
  <c r="N52" i="18" s="1"/>
  <c r="O52" i="18" s="1"/>
  <c r="F52" i="18"/>
  <c r="E52" i="18"/>
  <c r="S51" i="18"/>
  <c r="R51" i="18"/>
  <c r="L51" i="18"/>
  <c r="F51" i="18"/>
  <c r="H51" i="18" s="1"/>
  <c r="E51" i="18"/>
  <c r="G51" i="18" s="1"/>
  <c r="I51" i="18" s="1"/>
  <c r="S50" i="18"/>
  <c r="H50" i="18"/>
  <c r="F50" i="18"/>
  <c r="E50" i="18"/>
  <c r="G50" i="18" s="1"/>
  <c r="I50" i="18" s="1"/>
  <c r="S49" i="18"/>
  <c r="T48" i="18" s="1"/>
  <c r="H49" i="18"/>
  <c r="G49" i="18"/>
  <c r="I49" i="18" s="1"/>
  <c r="M49" i="18" s="1"/>
  <c r="N49" i="18" s="1"/>
  <c r="O49" i="18" s="1"/>
  <c r="F49" i="18"/>
  <c r="E49" i="18"/>
  <c r="S48" i="18"/>
  <c r="R48" i="18"/>
  <c r="L48" i="18"/>
  <c r="M50" i="18" s="1"/>
  <c r="N50" i="18" s="1"/>
  <c r="O50" i="18" s="1"/>
  <c r="F48" i="18"/>
  <c r="H48" i="18" s="1"/>
  <c r="E48" i="18"/>
  <c r="G48" i="18" s="1"/>
  <c r="S47" i="18"/>
  <c r="H47" i="18"/>
  <c r="F47" i="18"/>
  <c r="E47" i="18"/>
  <c r="G47" i="18" s="1"/>
  <c r="I47" i="18" s="1"/>
  <c r="S46" i="18"/>
  <c r="T45" i="18" s="1"/>
  <c r="H46" i="18"/>
  <c r="G46" i="18"/>
  <c r="I46" i="18" s="1"/>
  <c r="M46" i="18" s="1"/>
  <c r="N46" i="18" s="1"/>
  <c r="O46" i="18" s="1"/>
  <c r="F46" i="18"/>
  <c r="E46" i="18"/>
  <c r="S45" i="18"/>
  <c r="R45" i="18"/>
  <c r="L45" i="18"/>
  <c r="M47" i="18" s="1"/>
  <c r="N47" i="18" s="1"/>
  <c r="O47" i="18" s="1"/>
  <c r="F45" i="18"/>
  <c r="H45" i="18" s="1"/>
  <c r="E45" i="18"/>
  <c r="G45" i="18" s="1"/>
  <c r="I45" i="18" s="1"/>
  <c r="J45" i="18" s="1"/>
  <c r="S44" i="18"/>
  <c r="H44" i="18"/>
  <c r="F44" i="18"/>
  <c r="E44" i="18"/>
  <c r="G44" i="18" s="1"/>
  <c r="I44" i="18" s="1"/>
  <c r="S43" i="18"/>
  <c r="T42" i="18" s="1"/>
  <c r="H43" i="18"/>
  <c r="G43" i="18"/>
  <c r="I43" i="18" s="1"/>
  <c r="M43" i="18" s="1"/>
  <c r="N43" i="18" s="1"/>
  <c r="O43" i="18" s="1"/>
  <c r="F43" i="18"/>
  <c r="E43" i="18"/>
  <c r="S42" i="18"/>
  <c r="R42" i="18"/>
  <c r="L42" i="18"/>
  <c r="M44" i="18" s="1"/>
  <c r="N44" i="18" s="1"/>
  <c r="O44" i="18" s="1"/>
  <c r="F42" i="18"/>
  <c r="H42" i="18" s="1"/>
  <c r="E42" i="18"/>
  <c r="G42" i="18" s="1"/>
  <c r="I42" i="18" s="1"/>
  <c r="J42" i="18" s="1"/>
  <c r="S41" i="18"/>
  <c r="H41" i="18"/>
  <c r="F41" i="18"/>
  <c r="E41" i="18"/>
  <c r="G41" i="18" s="1"/>
  <c r="I41" i="18" s="1"/>
  <c r="S40" i="18"/>
  <c r="H40" i="18"/>
  <c r="G40" i="18"/>
  <c r="I40" i="18" s="1"/>
  <c r="M40" i="18" s="1"/>
  <c r="N40" i="18" s="1"/>
  <c r="O40" i="18" s="1"/>
  <c r="F40" i="18"/>
  <c r="E40" i="18"/>
  <c r="S39" i="18"/>
  <c r="T39" i="18" s="1"/>
  <c r="R39" i="18"/>
  <c r="L39" i="18"/>
  <c r="M41" i="18" s="1"/>
  <c r="N41" i="18" s="1"/>
  <c r="O41" i="18" s="1"/>
  <c r="F39" i="18"/>
  <c r="H39" i="18" s="1"/>
  <c r="E39" i="18"/>
  <c r="G39" i="18" s="1"/>
  <c r="I39" i="18" s="1"/>
  <c r="J39" i="18" s="1"/>
  <c r="S38" i="18"/>
  <c r="H38" i="18"/>
  <c r="F38" i="18"/>
  <c r="E38" i="18"/>
  <c r="G38" i="18" s="1"/>
  <c r="I38" i="18" s="1"/>
  <c r="S37" i="18"/>
  <c r="H37" i="18"/>
  <c r="G37" i="18"/>
  <c r="I37" i="18" s="1"/>
  <c r="M37" i="18" s="1"/>
  <c r="N37" i="18" s="1"/>
  <c r="O37" i="18" s="1"/>
  <c r="F37" i="18"/>
  <c r="E37" i="18"/>
  <c r="S36" i="18"/>
  <c r="T36" i="18" s="1"/>
  <c r="R36" i="18"/>
  <c r="L36" i="18"/>
  <c r="F36" i="18"/>
  <c r="H36" i="18" s="1"/>
  <c r="E36" i="18"/>
  <c r="G36" i="18" s="1"/>
  <c r="I36" i="18" s="1"/>
  <c r="S35" i="18"/>
  <c r="H35" i="18"/>
  <c r="F35" i="18"/>
  <c r="E35" i="18"/>
  <c r="G35" i="18" s="1"/>
  <c r="I35" i="18" s="1"/>
  <c r="S34" i="18"/>
  <c r="H34" i="18"/>
  <c r="G34" i="18"/>
  <c r="I34" i="18" s="1"/>
  <c r="M34" i="18" s="1"/>
  <c r="N34" i="18" s="1"/>
  <c r="O34" i="18" s="1"/>
  <c r="F34" i="18"/>
  <c r="E34" i="18"/>
  <c r="S33" i="18"/>
  <c r="T33" i="18" s="1"/>
  <c r="R33" i="18"/>
  <c r="L33" i="18"/>
  <c r="F33" i="18"/>
  <c r="H33" i="18" s="1"/>
  <c r="E33" i="18"/>
  <c r="G33" i="18" s="1"/>
  <c r="S32" i="18"/>
  <c r="H32" i="18"/>
  <c r="F32" i="18"/>
  <c r="E32" i="18"/>
  <c r="G32" i="18" s="1"/>
  <c r="I32" i="18" s="1"/>
  <c r="S31" i="18"/>
  <c r="H31" i="18"/>
  <c r="G31" i="18"/>
  <c r="I31" i="18" s="1"/>
  <c r="M31" i="18" s="1"/>
  <c r="N31" i="18" s="1"/>
  <c r="O31" i="18" s="1"/>
  <c r="F31" i="18"/>
  <c r="E31" i="18"/>
  <c r="S30" i="18"/>
  <c r="T30" i="18" s="1"/>
  <c r="R30" i="18"/>
  <c r="L30" i="18"/>
  <c r="F30" i="18"/>
  <c r="H30" i="18" s="1"/>
  <c r="E30" i="18"/>
  <c r="G30" i="18" s="1"/>
  <c r="I30" i="18" s="1"/>
  <c r="S29" i="18"/>
  <c r="H29" i="18"/>
  <c r="F29" i="18"/>
  <c r="E29" i="18"/>
  <c r="G29" i="18" s="1"/>
  <c r="I29" i="18" s="1"/>
  <c r="S28" i="18"/>
  <c r="H28" i="18"/>
  <c r="G28" i="18"/>
  <c r="I28" i="18" s="1"/>
  <c r="M28" i="18" s="1"/>
  <c r="N28" i="18" s="1"/>
  <c r="O28" i="18" s="1"/>
  <c r="F28" i="18"/>
  <c r="E28" i="18"/>
  <c r="S27" i="18"/>
  <c r="T27" i="18" s="1"/>
  <c r="R27" i="18"/>
  <c r="L27" i="18"/>
  <c r="F27" i="18"/>
  <c r="H27" i="18" s="1"/>
  <c r="E27" i="18"/>
  <c r="G27" i="18" s="1"/>
  <c r="I27" i="18" s="1"/>
  <c r="S26" i="18"/>
  <c r="H26" i="18"/>
  <c r="F26" i="18"/>
  <c r="E26" i="18"/>
  <c r="G26" i="18" s="1"/>
  <c r="I26" i="18" s="1"/>
  <c r="S25" i="18"/>
  <c r="H25" i="18"/>
  <c r="G25" i="18"/>
  <c r="I25" i="18" s="1"/>
  <c r="M25" i="18" s="1"/>
  <c r="N25" i="18" s="1"/>
  <c r="O25" i="18" s="1"/>
  <c r="F25" i="18"/>
  <c r="E25" i="18"/>
  <c r="S24" i="18"/>
  <c r="T24" i="18" s="1"/>
  <c r="R24" i="18"/>
  <c r="L24" i="18"/>
  <c r="M26" i="18" s="1"/>
  <c r="N26" i="18" s="1"/>
  <c r="O26" i="18" s="1"/>
  <c r="F24" i="18"/>
  <c r="H24" i="18" s="1"/>
  <c r="E24" i="18"/>
  <c r="G24" i="18" s="1"/>
  <c r="S23" i="18"/>
  <c r="H23" i="18"/>
  <c r="F23" i="18"/>
  <c r="E23" i="18"/>
  <c r="G23" i="18" s="1"/>
  <c r="I23" i="18" s="1"/>
  <c r="S22" i="18"/>
  <c r="H22" i="18"/>
  <c r="G22" i="18"/>
  <c r="I22" i="18" s="1"/>
  <c r="M22" i="18" s="1"/>
  <c r="N22" i="18" s="1"/>
  <c r="O22" i="18" s="1"/>
  <c r="F22" i="18"/>
  <c r="E22" i="18"/>
  <c r="S21" i="18"/>
  <c r="T21" i="18" s="1"/>
  <c r="R21" i="18"/>
  <c r="L21" i="18"/>
  <c r="M23" i="18" s="1"/>
  <c r="N23" i="18" s="1"/>
  <c r="O23" i="18" s="1"/>
  <c r="F21" i="18"/>
  <c r="H21" i="18" s="1"/>
  <c r="E21" i="18"/>
  <c r="G21" i="18" s="1"/>
  <c r="I21" i="18" s="1"/>
  <c r="J21" i="18" s="1"/>
  <c r="S20" i="18"/>
  <c r="H20" i="18"/>
  <c r="F20" i="18"/>
  <c r="E20" i="18"/>
  <c r="G20" i="18" s="1"/>
  <c r="I20" i="18" s="1"/>
  <c r="S19" i="18"/>
  <c r="H19" i="18"/>
  <c r="G19" i="18"/>
  <c r="I19" i="18" s="1"/>
  <c r="M19" i="18" s="1"/>
  <c r="N19" i="18" s="1"/>
  <c r="O19" i="18" s="1"/>
  <c r="F19" i="18"/>
  <c r="E19" i="18"/>
  <c r="S18" i="18"/>
  <c r="T18" i="18" s="1"/>
  <c r="R18" i="18"/>
  <c r="L18" i="18"/>
  <c r="M20" i="18" s="1"/>
  <c r="N20" i="18" s="1"/>
  <c r="O20" i="18" s="1"/>
  <c r="F18" i="18"/>
  <c r="H18" i="18" s="1"/>
  <c r="E18" i="18"/>
  <c r="G18" i="18" s="1"/>
  <c r="I18" i="18" s="1"/>
  <c r="J18" i="18" s="1"/>
  <c r="S17" i="18"/>
  <c r="H17" i="18"/>
  <c r="F17" i="18"/>
  <c r="E17" i="18"/>
  <c r="G17" i="18" s="1"/>
  <c r="I17" i="18" s="1"/>
  <c r="S16" i="18"/>
  <c r="H16" i="18"/>
  <c r="G16" i="18"/>
  <c r="I16" i="18" s="1"/>
  <c r="M16" i="18" s="1"/>
  <c r="N16" i="18" s="1"/>
  <c r="O16" i="18" s="1"/>
  <c r="F16" i="18"/>
  <c r="E16" i="18"/>
  <c r="S15" i="18"/>
  <c r="T15" i="18" s="1"/>
  <c r="R15" i="18"/>
  <c r="L15" i="18"/>
  <c r="M17" i="18" s="1"/>
  <c r="N17" i="18" s="1"/>
  <c r="O17" i="18" s="1"/>
  <c r="F15" i="18"/>
  <c r="H15" i="18" s="1"/>
  <c r="E15" i="18"/>
  <c r="G15" i="18" s="1"/>
  <c r="I15" i="18" s="1"/>
  <c r="J15" i="18" s="1"/>
  <c r="S14" i="18"/>
  <c r="H14" i="18"/>
  <c r="F14" i="18"/>
  <c r="E14" i="18"/>
  <c r="G14" i="18" s="1"/>
  <c r="I14" i="18" s="1"/>
  <c r="S13" i="18"/>
  <c r="H13" i="18"/>
  <c r="G13" i="18"/>
  <c r="I13" i="18" s="1"/>
  <c r="M13" i="18" s="1"/>
  <c r="N13" i="18" s="1"/>
  <c r="O13" i="18" s="1"/>
  <c r="F13" i="18"/>
  <c r="E13" i="18"/>
  <c r="S12" i="18"/>
  <c r="T12" i="18" s="1"/>
  <c r="R12" i="18"/>
  <c r="L12" i="18"/>
  <c r="F12" i="18"/>
  <c r="H12" i="18" s="1"/>
  <c r="E12" i="18"/>
  <c r="G12" i="18" s="1"/>
  <c r="I12" i="18" s="1"/>
  <c r="S11" i="18"/>
  <c r="H11" i="18"/>
  <c r="F11" i="18"/>
  <c r="E11" i="18"/>
  <c r="G11" i="18" s="1"/>
  <c r="I11" i="18" s="1"/>
  <c r="S10" i="18"/>
  <c r="H10" i="18"/>
  <c r="G10" i="18"/>
  <c r="I10" i="18" s="1"/>
  <c r="M10" i="18" s="1"/>
  <c r="N10" i="18" s="1"/>
  <c r="O10" i="18" s="1"/>
  <c r="F10" i="18"/>
  <c r="E10" i="18"/>
  <c r="S9" i="18"/>
  <c r="T9" i="18" s="1"/>
  <c r="R9" i="18"/>
  <c r="L9" i="18"/>
  <c r="F9" i="18"/>
  <c r="H9" i="18" s="1"/>
  <c r="E9" i="18"/>
  <c r="G9" i="18" s="1"/>
  <c r="H8" i="18"/>
  <c r="G8" i="18"/>
  <c r="I8" i="18" s="1"/>
  <c r="F8" i="18"/>
  <c r="E8" i="18"/>
  <c r="F7" i="18"/>
  <c r="H7" i="18" s="1"/>
  <c r="E7" i="18"/>
  <c r="G7" i="18" s="1"/>
  <c r="I7" i="18" s="1"/>
  <c r="M7" i="18" s="1"/>
  <c r="N7" i="18" s="1"/>
  <c r="O7" i="18" s="1"/>
  <c r="T6" i="18"/>
  <c r="L6" i="18"/>
  <c r="M8" i="18" s="1"/>
  <c r="N8" i="18" s="1"/>
  <c r="O8" i="18" s="1"/>
  <c r="G6" i="18"/>
  <c r="I6" i="18" s="1"/>
  <c r="J6" i="18" s="1"/>
  <c r="F6" i="18"/>
  <c r="H6" i="18" s="1"/>
  <c r="E6" i="18"/>
  <c r="S5" i="18"/>
  <c r="F5" i="18"/>
  <c r="H5" i="18" s="1"/>
  <c r="E5" i="18"/>
  <c r="G5" i="18" s="1"/>
  <c r="S4" i="18"/>
  <c r="F4" i="18"/>
  <c r="H4" i="18" s="1"/>
  <c r="E4" i="18"/>
  <c r="G4" i="18" s="1"/>
  <c r="I4" i="18" s="1"/>
  <c r="S3" i="18"/>
  <c r="T3" i="18" s="1"/>
  <c r="L3" i="18"/>
  <c r="F3" i="18"/>
  <c r="H3" i="18" s="1"/>
  <c r="E3" i="18"/>
  <c r="G3" i="18" s="1"/>
  <c r="I3" i="18" s="1"/>
  <c r="Q38" i="10"/>
  <c r="R121" i="6"/>
  <c r="R122" i="6"/>
  <c r="R123" i="6"/>
  <c r="S123" i="6" s="1"/>
  <c r="R124" i="6"/>
  <c r="R125" i="6"/>
  <c r="R126" i="6"/>
  <c r="R127" i="6"/>
  <c r="R128" i="6"/>
  <c r="R129" i="6"/>
  <c r="R130" i="6"/>
  <c r="R131" i="6"/>
  <c r="R132" i="6"/>
  <c r="S132" i="6" s="1"/>
  <c r="R133" i="6"/>
  <c r="R134" i="6"/>
  <c r="R135" i="6"/>
  <c r="R136" i="6"/>
  <c r="R137" i="6"/>
  <c r="R138" i="6"/>
  <c r="R139" i="6"/>
  <c r="R140" i="6"/>
  <c r="R141" i="6"/>
  <c r="S141" i="6" s="1"/>
  <c r="R142" i="6"/>
  <c r="R143" i="6"/>
  <c r="R144" i="6"/>
  <c r="S144" i="6" s="1"/>
  <c r="R145" i="6"/>
  <c r="R146" i="6"/>
  <c r="R147" i="6"/>
  <c r="S147" i="6" s="1"/>
  <c r="R148" i="6"/>
  <c r="R149" i="6"/>
  <c r="R150" i="6"/>
  <c r="R151" i="6"/>
  <c r="R152" i="6"/>
  <c r="R153" i="6"/>
  <c r="R154" i="6"/>
  <c r="R155" i="6"/>
  <c r="R156" i="6"/>
  <c r="R157" i="6"/>
  <c r="R158" i="6"/>
  <c r="R159" i="6"/>
  <c r="R160" i="6"/>
  <c r="R161" i="6"/>
  <c r="R162" i="6"/>
  <c r="S162" i="6" s="1"/>
  <c r="R163" i="6"/>
  <c r="R164" i="6"/>
  <c r="R165" i="6"/>
  <c r="R166" i="6"/>
  <c r="S165" i="6" s="1"/>
  <c r="R167" i="6"/>
  <c r="R168" i="6"/>
  <c r="R169" i="6"/>
  <c r="R170" i="6"/>
  <c r="R171" i="6"/>
  <c r="R172" i="6"/>
  <c r="R173" i="6"/>
  <c r="R174" i="6"/>
  <c r="R175" i="6"/>
  <c r="R176" i="6"/>
  <c r="R177" i="6"/>
  <c r="R178" i="6"/>
  <c r="R179" i="6"/>
  <c r="R180" i="6"/>
  <c r="S180" i="6" s="1"/>
  <c r="R181" i="6"/>
  <c r="R182" i="6"/>
  <c r="R183" i="6"/>
  <c r="R184" i="6"/>
  <c r="R185" i="6"/>
  <c r="R186" i="6"/>
  <c r="R187" i="6"/>
  <c r="R188" i="6"/>
  <c r="R189" i="6"/>
  <c r="R190" i="6"/>
  <c r="R191" i="6"/>
  <c r="R192" i="6"/>
  <c r="R193" i="6"/>
  <c r="R194" i="6"/>
  <c r="R195" i="6"/>
  <c r="R196" i="6"/>
  <c r="R197" i="6"/>
  <c r="R198" i="6"/>
  <c r="R199" i="6"/>
  <c r="R200" i="6"/>
  <c r="R201" i="6"/>
  <c r="R202" i="6"/>
  <c r="R203" i="6"/>
  <c r="R204" i="6"/>
  <c r="R205" i="6"/>
  <c r="R206" i="6"/>
  <c r="R207" i="6"/>
  <c r="R208" i="6"/>
  <c r="R209" i="6"/>
  <c r="R210" i="6"/>
  <c r="R211" i="6"/>
  <c r="R212" i="6"/>
  <c r="R213" i="6"/>
  <c r="R214" i="6"/>
  <c r="R215" i="6"/>
  <c r="R120" i="6"/>
  <c r="S40" i="6"/>
  <c r="R14" i="6"/>
  <c r="R15" i="6"/>
  <c r="R16" i="6"/>
  <c r="R17" i="6"/>
  <c r="R18" i="6"/>
  <c r="R19" i="6"/>
  <c r="R20" i="6"/>
  <c r="R21" i="6"/>
  <c r="R22" i="6"/>
  <c r="S22" i="6" s="1"/>
  <c r="R23" i="6"/>
  <c r="R24" i="6"/>
  <c r="R25" i="6"/>
  <c r="R26" i="6"/>
  <c r="R27" i="6"/>
  <c r="R28" i="6"/>
  <c r="R29" i="6"/>
  <c r="R30" i="6"/>
  <c r="R31" i="6"/>
  <c r="R32" i="6"/>
  <c r="R33" i="6"/>
  <c r="R34" i="6"/>
  <c r="S34" i="6" s="1"/>
  <c r="R35" i="6"/>
  <c r="R36" i="6"/>
  <c r="R37" i="6"/>
  <c r="S37" i="6" s="1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S70" i="6" s="1"/>
  <c r="R71" i="6"/>
  <c r="R72" i="6"/>
  <c r="R73" i="6"/>
  <c r="R74" i="6"/>
  <c r="R75" i="6"/>
  <c r="R76" i="6"/>
  <c r="R77" i="6"/>
  <c r="R78" i="6"/>
  <c r="R79" i="6"/>
  <c r="R80" i="6"/>
  <c r="R81" i="6"/>
  <c r="R82" i="6"/>
  <c r="S82" i="6" s="1"/>
  <c r="R83" i="6"/>
  <c r="R84" i="6"/>
  <c r="R85" i="6"/>
  <c r="S85" i="6" s="1"/>
  <c r="R86" i="6"/>
  <c r="R87" i="6"/>
  <c r="R88" i="6"/>
  <c r="R89" i="6"/>
  <c r="R90" i="6"/>
  <c r="S88" i="6" s="1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3" i="6"/>
  <c r="L213" i="6"/>
  <c r="L210" i="6"/>
  <c r="L207" i="6"/>
  <c r="L204" i="6"/>
  <c r="L201" i="6"/>
  <c r="L198" i="6"/>
  <c r="L195" i="6"/>
  <c r="L192" i="6"/>
  <c r="L189" i="6"/>
  <c r="L186" i="6"/>
  <c r="L183" i="6"/>
  <c r="L180" i="6"/>
  <c r="L177" i="6"/>
  <c r="L174" i="6"/>
  <c r="L171" i="6"/>
  <c r="L168" i="6"/>
  <c r="L165" i="6"/>
  <c r="L162" i="6"/>
  <c r="L159" i="6"/>
  <c r="L156" i="6"/>
  <c r="L153" i="6"/>
  <c r="L150" i="6"/>
  <c r="L147" i="6"/>
  <c r="L120" i="6"/>
  <c r="L144" i="6"/>
  <c r="L141" i="6"/>
  <c r="L138" i="6"/>
  <c r="L135" i="6"/>
  <c r="L132" i="6"/>
  <c r="L129" i="6"/>
  <c r="L126" i="6"/>
  <c r="L123" i="6"/>
  <c r="L106" i="6"/>
  <c r="L103" i="6"/>
  <c r="L100" i="6"/>
  <c r="L97" i="6"/>
  <c r="L94" i="6"/>
  <c r="L91" i="6"/>
  <c r="L88" i="6"/>
  <c r="L85" i="6"/>
  <c r="L82" i="6"/>
  <c r="L79" i="6"/>
  <c r="L76" i="6"/>
  <c r="L73" i="6"/>
  <c r="L70" i="6"/>
  <c r="L67" i="6"/>
  <c r="L64" i="6"/>
  <c r="L61" i="6"/>
  <c r="L58" i="6"/>
  <c r="L55" i="6"/>
  <c r="L52" i="6"/>
  <c r="L49" i="6"/>
  <c r="L46" i="6"/>
  <c r="L43" i="6"/>
  <c r="L40" i="6"/>
  <c r="L37" i="6"/>
  <c r="L34" i="6"/>
  <c r="L31" i="6"/>
  <c r="L28" i="6"/>
  <c r="L25" i="6"/>
  <c r="L22" i="6"/>
  <c r="L19" i="6"/>
  <c r="L16" i="6"/>
  <c r="L13" i="6"/>
  <c r="S129" i="6" l="1"/>
  <c r="S67" i="6"/>
  <c r="S210" i="6"/>
  <c r="S64" i="6"/>
  <c r="S126" i="6"/>
  <c r="S159" i="6"/>
  <c r="S100" i="6"/>
  <c r="S207" i="6"/>
  <c r="S52" i="6"/>
  <c r="S16" i="6"/>
  <c r="S19" i="6"/>
  <c r="S177" i="6"/>
  <c r="S97" i="6"/>
  <c r="S31" i="6"/>
  <c r="S94" i="6"/>
  <c r="S46" i="6"/>
  <c r="S13" i="6"/>
  <c r="S61" i="6"/>
  <c r="S76" i="6"/>
  <c r="S138" i="6"/>
  <c r="S153" i="6"/>
  <c r="S73" i="6"/>
  <c r="S25" i="6"/>
  <c r="S120" i="6"/>
  <c r="S168" i="6"/>
  <c r="S189" i="6"/>
  <c r="S156" i="6"/>
  <c r="S171" i="6"/>
  <c r="S91" i="6"/>
  <c r="S106" i="6"/>
  <c r="S201" i="6"/>
  <c r="S183" i="6"/>
  <c r="S135" i="6"/>
  <c r="S49" i="6"/>
  <c r="S204" i="6"/>
  <c r="S186" i="6"/>
  <c r="S58" i="6"/>
  <c r="S103" i="6"/>
  <c r="S55" i="6"/>
  <c r="S198" i="6"/>
  <c r="S150" i="6"/>
  <c r="S195" i="6"/>
  <c r="S192" i="6"/>
  <c r="S79" i="6"/>
  <c r="S174" i="6"/>
  <c r="S28" i="6"/>
  <c r="S43" i="6"/>
  <c r="S213" i="6"/>
  <c r="K47" i="19"/>
  <c r="E47" i="19"/>
  <c r="J47" i="19"/>
  <c r="M47" i="19" s="1"/>
  <c r="N47" i="19" s="1"/>
  <c r="K115" i="19"/>
  <c r="E115" i="19"/>
  <c r="J115" i="19"/>
  <c r="M115" i="19" s="1"/>
  <c r="N115" i="19" s="1"/>
  <c r="J51" i="19"/>
  <c r="M51" i="19" s="1"/>
  <c r="N51" i="19" s="1"/>
  <c r="E51" i="19"/>
  <c r="K51" i="19"/>
  <c r="E88" i="19"/>
  <c r="K88" i="19"/>
  <c r="J88" i="19"/>
  <c r="M88" i="19" s="1"/>
  <c r="N88" i="19" s="1"/>
  <c r="K120" i="19"/>
  <c r="J120" i="19"/>
  <c r="M120" i="19" s="1"/>
  <c r="N120" i="19" s="1"/>
  <c r="E120" i="19"/>
  <c r="E81" i="19"/>
  <c r="J81" i="19"/>
  <c r="M81" i="19" s="1"/>
  <c r="N81" i="19" s="1"/>
  <c r="K81" i="19"/>
  <c r="E111" i="19"/>
  <c r="K111" i="19"/>
  <c r="J111" i="19"/>
  <c r="M111" i="19" s="1"/>
  <c r="N111" i="19" s="1"/>
  <c r="K86" i="19"/>
  <c r="J86" i="19"/>
  <c r="M86" i="19" s="1"/>
  <c r="N86" i="19" s="1"/>
  <c r="E86" i="19"/>
  <c r="J133" i="19"/>
  <c r="M133" i="19" s="1"/>
  <c r="N133" i="19" s="1"/>
  <c r="E133" i="19"/>
  <c r="K133" i="19"/>
  <c r="K70" i="19"/>
  <c r="J70" i="19"/>
  <c r="M70" i="19" s="1"/>
  <c r="N70" i="19" s="1"/>
  <c r="E70" i="19"/>
  <c r="J108" i="19"/>
  <c r="M108" i="19" s="1"/>
  <c r="N108" i="19" s="1"/>
  <c r="K108" i="19"/>
  <c r="E108" i="19"/>
  <c r="J49" i="19"/>
  <c r="M49" i="19" s="1"/>
  <c r="N49" i="19" s="1"/>
  <c r="K49" i="19"/>
  <c r="E49" i="19"/>
  <c r="K67" i="19"/>
  <c r="E67" i="19"/>
  <c r="J67" i="19"/>
  <c r="M67" i="19" s="1"/>
  <c r="N67" i="19" s="1"/>
  <c r="K54" i="19"/>
  <c r="J54" i="19"/>
  <c r="M54" i="19" s="1"/>
  <c r="N54" i="19" s="1"/>
  <c r="E54" i="19"/>
  <c r="K90" i="19"/>
  <c r="J90" i="19"/>
  <c r="M90" i="19" s="1"/>
  <c r="N90" i="19" s="1"/>
  <c r="E90" i="19"/>
  <c r="K122" i="19"/>
  <c r="E122" i="19"/>
  <c r="J122" i="19"/>
  <c r="M122" i="19" s="1"/>
  <c r="N122" i="19" s="1"/>
  <c r="E106" i="19"/>
  <c r="K106" i="19"/>
  <c r="J106" i="19"/>
  <c r="M106" i="19" s="1"/>
  <c r="N106" i="19" s="1"/>
  <c r="J113" i="19"/>
  <c r="M113" i="19" s="1"/>
  <c r="N113" i="19" s="1"/>
  <c r="E113" i="19"/>
  <c r="K113" i="19"/>
  <c r="K118" i="19"/>
  <c r="J118" i="19"/>
  <c r="M118" i="19" s="1"/>
  <c r="N118" i="19" s="1"/>
  <c r="E118" i="19"/>
  <c r="E124" i="19"/>
  <c r="J124" i="19"/>
  <c r="M124" i="19" s="1"/>
  <c r="N124" i="19" s="1"/>
  <c r="K124" i="19"/>
  <c r="K41" i="19"/>
  <c r="J41" i="19"/>
  <c r="M41" i="19" s="1"/>
  <c r="N41" i="19" s="1"/>
  <c r="E41" i="19"/>
  <c r="E56" i="19"/>
  <c r="K56" i="19"/>
  <c r="J56" i="19"/>
  <c r="M56" i="19" s="1"/>
  <c r="N56" i="19" s="1"/>
  <c r="E127" i="19"/>
  <c r="K127" i="19"/>
  <c r="J127" i="19"/>
  <c r="M127" i="19" s="1"/>
  <c r="N127" i="19" s="1"/>
  <c r="E92" i="19"/>
  <c r="K92" i="19"/>
  <c r="J92" i="19"/>
  <c r="M92" i="19" s="1"/>
  <c r="N92" i="19" s="1"/>
  <c r="E40" i="19"/>
  <c r="K40" i="19"/>
  <c r="J40" i="19"/>
  <c r="M40" i="19" s="1"/>
  <c r="N40" i="19" s="1"/>
  <c r="E95" i="19"/>
  <c r="K95" i="19"/>
  <c r="J95" i="19"/>
  <c r="M95" i="19" s="1"/>
  <c r="N95" i="19" s="1"/>
  <c r="E97" i="19"/>
  <c r="K97" i="19"/>
  <c r="J97" i="19"/>
  <c r="M97" i="19" s="1"/>
  <c r="N97" i="19" s="1"/>
  <c r="K59" i="19"/>
  <c r="J59" i="19"/>
  <c r="M59" i="19" s="1"/>
  <c r="N59" i="19" s="1"/>
  <c r="E59" i="19"/>
  <c r="E79" i="19"/>
  <c r="K79" i="19"/>
  <c r="J79" i="19"/>
  <c r="M79" i="19" s="1"/>
  <c r="N79" i="19" s="1"/>
  <c r="K102" i="19"/>
  <c r="J102" i="19"/>
  <c r="M102" i="19" s="1"/>
  <c r="N102" i="19" s="1"/>
  <c r="E102" i="19"/>
  <c r="E136" i="19"/>
  <c r="K136" i="19"/>
  <c r="J136" i="19"/>
  <c r="M136" i="19" s="1"/>
  <c r="N136" i="19" s="1"/>
  <c r="E63" i="19"/>
  <c r="K63" i="19"/>
  <c r="J63" i="19"/>
  <c r="M63" i="19" s="1"/>
  <c r="N63" i="19" s="1"/>
  <c r="J83" i="19"/>
  <c r="M83" i="19" s="1"/>
  <c r="N83" i="19" s="1"/>
  <c r="K83" i="19"/>
  <c r="E83" i="19"/>
  <c r="J65" i="19"/>
  <c r="M65" i="19" s="1"/>
  <c r="N65" i="19" s="1"/>
  <c r="E65" i="19"/>
  <c r="K65" i="19"/>
  <c r="E72" i="19"/>
  <c r="K72" i="19"/>
  <c r="J72" i="19"/>
  <c r="M72" i="19" s="1"/>
  <c r="N72" i="19" s="1"/>
  <c r="K57" i="19"/>
  <c r="J57" i="19"/>
  <c r="M57" i="19" s="1"/>
  <c r="N57" i="19" s="1"/>
  <c r="E57" i="19"/>
  <c r="J74" i="19"/>
  <c r="M74" i="19" s="1"/>
  <c r="N74" i="19" s="1"/>
  <c r="K74" i="19"/>
  <c r="E74" i="19"/>
  <c r="J129" i="19"/>
  <c r="M129" i="19" s="1"/>
  <c r="N129" i="19" s="1"/>
  <c r="E129" i="19"/>
  <c r="K129" i="19"/>
  <c r="J42" i="19"/>
  <c r="M42" i="19" s="1"/>
  <c r="N42" i="19" s="1"/>
  <c r="K42" i="19"/>
  <c r="E42" i="19"/>
  <c r="K76" i="19"/>
  <c r="E76" i="19"/>
  <c r="J76" i="19"/>
  <c r="M76" i="19" s="1"/>
  <c r="N76" i="19" s="1"/>
  <c r="K131" i="19"/>
  <c r="E131" i="19"/>
  <c r="J131" i="19"/>
  <c r="M131" i="19" s="1"/>
  <c r="N131" i="19" s="1"/>
  <c r="K43" i="19"/>
  <c r="J43" i="19"/>
  <c r="M43" i="19" s="1"/>
  <c r="N43" i="19" s="1"/>
  <c r="E43" i="19"/>
  <c r="E58" i="19"/>
  <c r="K58" i="19"/>
  <c r="J58" i="19"/>
  <c r="M58" i="19" s="1"/>
  <c r="N58" i="19" s="1"/>
  <c r="J99" i="19"/>
  <c r="M99" i="19" s="1"/>
  <c r="N99" i="19" s="1"/>
  <c r="K99" i="19"/>
  <c r="E99" i="19"/>
  <c r="K134" i="19"/>
  <c r="J134" i="19"/>
  <c r="M134" i="19" s="1"/>
  <c r="N134" i="19" s="1"/>
  <c r="E134" i="19"/>
  <c r="E44" i="19"/>
  <c r="J44" i="19"/>
  <c r="M44" i="19" s="1"/>
  <c r="N44" i="19" s="1"/>
  <c r="K44" i="19"/>
  <c r="E60" i="19"/>
  <c r="K60" i="19"/>
  <c r="J60" i="19"/>
  <c r="M60" i="19" s="1"/>
  <c r="N60" i="19" s="1"/>
  <c r="E104" i="19"/>
  <c r="K104" i="19"/>
  <c r="J104" i="19"/>
  <c r="M104" i="19" s="1"/>
  <c r="N104" i="19" s="1"/>
  <c r="J138" i="19"/>
  <c r="M138" i="19" s="1"/>
  <c r="N138" i="19" s="1"/>
  <c r="E138" i="19"/>
  <c r="K138" i="19"/>
  <c r="D61" i="19"/>
  <c r="F61" i="19" s="1"/>
  <c r="D77" i="19"/>
  <c r="F77" i="19" s="1"/>
  <c r="D93" i="19"/>
  <c r="F93" i="19" s="1"/>
  <c r="D109" i="19"/>
  <c r="F109" i="19" s="1"/>
  <c r="D125" i="19"/>
  <c r="F125" i="19" s="1"/>
  <c r="E45" i="19"/>
  <c r="D52" i="19"/>
  <c r="F52" i="19" s="1"/>
  <c r="D68" i="19"/>
  <c r="F68" i="19" s="1"/>
  <c r="D84" i="19"/>
  <c r="F84" i="19" s="1"/>
  <c r="D100" i="19"/>
  <c r="F100" i="19" s="1"/>
  <c r="D116" i="19"/>
  <c r="F116" i="19" s="1"/>
  <c r="D132" i="19"/>
  <c r="F132" i="19" s="1"/>
  <c r="D75" i="19"/>
  <c r="F75" i="19" s="1"/>
  <c r="D91" i="19"/>
  <c r="F91" i="19" s="1"/>
  <c r="D107" i="19"/>
  <c r="F107" i="19" s="1"/>
  <c r="D123" i="19"/>
  <c r="F123" i="19" s="1"/>
  <c r="D139" i="19"/>
  <c r="F139" i="19" s="1"/>
  <c r="J45" i="19"/>
  <c r="M45" i="19" s="1"/>
  <c r="N45" i="19" s="1"/>
  <c r="D50" i="19"/>
  <c r="F50" i="19" s="1"/>
  <c r="D66" i="19"/>
  <c r="F66" i="19" s="1"/>
  <c r="D82" i="19"/>
  <c r="F82" i="19" s="1"/>
  <c r="D98" i="19"/>
  <c r="F98" i="19" s="1"/>
  <c r="D114" i="19"/>
  <c r="F114" i="19" s="1"/>
  <c r="D130" i="19"/>
  <c r="F130" i="19" s="1"/>
  <c r="D73" i="19"/>
  <c r="F73" i="19" s="1"/>
  <c r="D89" i="19"/>
  <c r="F89" i="19" s="1"/>
  <c r="D105" i="19"/>
  <c r="F105" i="19" s="1"/>
  <c r="D121" i="19"/>
  <c r="F121" i="19" s="1"/>
  <c r="D137" i="19"/>
  <c r="F137" i="19" s="1"/>
  <c r="D48" i="19"/>
  <c r="F48" i="19" s="1"/>
  <c r="D64" i="19"/>
  <c r="F64" i="19" s="1"/>
  <c r="D80" i="19"/>
  <c r="F80" i="19" s="1"/>
  <c r="D96" i="19"/>
  <c r="F96" i="19" s="1"/>
  <c r="D112" i="19"/>
  <c r="F112" i="19" s="1"/>
  <c r="D128" i="19"/>
  <c r="F128" i="19" s="1"/>
  <c r="D39" i="19"/>
  <c r="F39" i="19" s="1"/>
  <c r="D55" i="19"/>
  <c r="F55" i="19" s="1"/>
  <c r="D71" i="19"/>
  <c r="F71" i="19" s="1"/>
  <c r="D87" i="19"/>
  <c r="F87" i="19" s="1"/>
  <c r="D103" i="19"/>
  <c r="F103" i="19" s="1"/>
  <c r="D119" i="19"/>
  <c r="F119" i="19" s="1"/>
  <c r="D135" i="19"/>
  <c r="F135" i="19" s="1"/>
  <c r="D46" i="19"/>
  <c r="F46" i="19" s="1"/>
  <c r="D62" i="19"/>
  <c r="F62" i="19" s="1"/>
  <c r="D78" i="19"/>
  <c r="F78" i="19" s="1"/>
  <c r="D94" i="19"/>
  <c r="F94" i="19" s="1"/>
  <c r="D110" i="19"/>
  <c r="F110" i="19" s="1"/>
  <c r="D126" i="19"/>
  <c r="F126" i="19" s="1"/>
  <c r="D53" i="19"/>
  <c r="F53" i="19" s="1"/>
  <c r="D69" i="19"/>
  <c r="F69" i="19" s="1"/>
  <c r="D85" i="19"/>
  <c r="F85" i="19" s="1"/>
  <c r="D101" i="19"/>
  <c r="F101" i="19" s="1"/>
  <c r="D117" i="19"/>
  <c r="F117" i="19" s="1"/>
  <c r="J93" i="18"/>
  <c r="J3" i="18"/>
  <c r="J12" i="18"/>
  <c r="I9" i="18"/>
  <c r="J9" i="18" s="1"/>
  <c r="M14" i="18"/>
  <c r="N14" i="18" s="1"/>
  <c r="O14" i="18" s="1"/>
  <c r="I33" i="18"/>
  <c r="J33" i="18" s="1"/>
  <c r="M38" i="18"/>
  <c r="N38" i="18" s="1"/>
  <c r="O38" i="18" s="1"/>
  <c r="I57" i="18"/>
  <c r="J57" i="18" s="1"/>
  <c r="M62" i="18"/>
  <c r="N62" i="18" s="1"/>
  <c r="O62" i="18" s="1"/>
  <c r="I86" i="18"/>
  <c r="M86" i="18" s="1"/>
  <c r="N86" i="18" s="1"/>
  <c r="O86" i="18" s="1"/>
  <c r="I90" i="18"/>
  <c r="J90" i="18" s="1"/>
  <c r="M95" i="18"/>
  <c r="N95" i="18" s="1"/>
  <c r="O95" i="18" s="1"/>
  <c r="I5" i="18"/>
  <c r="M5" i="18" s="1"/>
  <c r="N5" i="18" s="1"/>
  <c r="O5" i="18" s="1"/>
  <c r="M77" i="18"/>
  <c r="N77" i="18" s="1"/>
  <c r="O77" i="18" s="1"/>
  <c r="J36" i="18"/>
  <c r="J75" i="18"/>
  <c r="J30" i="18"/>
  <c r="M35" i="18"/>
  <c r="N35" i="18" s="1"/>
  <c r="O35" i="18" s="1"/>
  <c r="J54" i="18"/>
  <c r="M59" i="18"/>
  <c r="N59" i="18" s="1"/>
  <c r="O59" i="18" s="1"/>
  <c r="I68" i="18"/>
  <c r="J66" i="18" s="1"/>
  <c r="I72" i="18"/>
  <c r="J72" i="18" s="1"/>
  <c r="M92" i="18"/>
  <c r="N92" i="18" s="1"/>
  <c r="O92" i="18" s="1"/>
  <c r="M11" i="18"/>
  <c r="N11" i="18" s="1"/>
  <c r="O11" i="18" s="1"/>
  <c r="J87" i="18"/>
  <c r="J27" i="18"/>
  <c r="M32" i="18"/>
  <c r="N32" i="18" s="1"/>
  <c r="O32" i="18" s="1"/>
  <c r="J51" i="18"/>
  <c r="M56" i="18"/>
  <c r="N56" i="18" s="1"/>
  <c r="O56" i="18" s="1"/>
  <c r="M74" i="18"/>
  <c r="N74" i="18" s="1"/>
  <c r="O74" i="18" s="1"/>
  <c r="M3" i="18"/>
  <c r="N3" i="18" s="1"/>
  <c r="O3" i="18" s="1"/>
  <c r="J69" i="18"/>
  <c r="M89" i="18"/>
  <c r="N89" i="18" s="1"/>
  <c r="O89" i="18" s="1"/>
  <c r="J60" i="18"/>
  <c r="I24" i="18"/>
  <c r="J24" i="18" s="1"/>
  <c r="M29" i="18"/>
  <c r="N29" i="18" s="1"/>
  <c r="O29" i="18" s="1"/>
  <c r="I48" i="18"/>
  <c r="J48" i="18" s="1"/>
  <c r="M53" i="18"/>
  <c r="N53" i="18" s="1"/>
  <c r="O53" i="18" s="1"/>
  <c r="I80" i="18"/>
  <c r="M80" i="18" s="1"/>
  <c r="N80" i="18" s="1"/>
  <c r="O80" i="18" s="1"/>
  <c r="I84" i="18"/>
  <c r="M4" i="18"/>
  <c r="N4" i="18" s="1"/>
  <c r="O4" i="18" s="1"/>
  <c r="M9" i="18"/>
  <c r="N9" i="18" s="1"/>
  <c r="O9" i="18" s="1"/>
  <c r="P9" i="18" s="1"/>
  <c r="M12" i="18"/>
  <c r="N12" i="18" s="1"/>
  <c r="O12" i="18" s="1"/>
  <c r="P12" i="18" s="1"/>
  <c r="M15" i="18"/>
  <c r="N15" i="18" s="1"/>
  <c r="O15" i="18" s="1"/>
  <c r="P15" i="18" s="1"/>
  <c r="M18" i="18"/>
  <c r="N18" i="18" s="1"/>
  <c r="O18" i="18" s="1"/>
  <c r="P18" i="18" s="1"/>
  <c r="M21" i="18"/>
  <c r="N21" i="18" s="1"/>
  <c r="O21" i="18" s="1"/>
  <c r="P21" i="18" s="1"/>
  <c r="M27" i="18"/>
  <c r="N27" i="18" s="1"/>
  <c r="O27" i="18" s="1"/>
  <c r="M30" i="18"/>
  <c r="N30" i="18" s="1"/>
  <c r="O30" i="18" s="1"/>
  <c r="M36" i="18"/>
  <c r="N36" i="18" s="1"/>
  <c r="O36" i="18" s="1"/>
  <c r="M39" i="18"/>
  <c r="N39" i="18" s="1"/>
  <c r="O39" i="18" s="1"/>
  <c r="P39" i="18" s="1"/>
  <c r="M42" i="18"/>
  <c r="N42" i="18" s="1"/>
  <c r="O42" i="18" s="1"/>
  <c r="P42" i="18" s="1"/>
  <c r="M45" i="18"/>
  <c r="N45" i="18" s="1"/>
  <c r="O45" i="18" s="1"/>
  <c r="P45" i="18" s="1"/>
  <c r="M48" i="18"/>
  <c r="N48" i="18" s="1"/>
  <c r="O48" i="18" s="1"/>
  <c r="P48" i="18" s="1"/>
  <c r="M51" i="18"/>
  <c r="N51" i="18" s="1"/>
  <c r="O51" i="18" s="1"/>
  <c r="P51" i="18" s="1"/>
  <c r="M54" i="18"/>
  <c r="N54" i="18" s="1"/>
  <c r="O54" i="18" s="1"/>
  <c r="P54" i="18" s="1"/>
  <c r="M57" i="18"/>
  <c r="N57" i="18" s="1"/>
  <c r="O57" i="18" s="1"/>
  <c r="P57" i="18" s="1"/>
  <c r="M60" i="18"/>
  <c r="N60" i="18" s="1"/>
  <c r="O60" i="18" s="1"/>
  <c r="P60" i="18" s="1"/>
  <c r="M63" i="18"/>
  <c r="N63" i="18" s="1"/>
  <c r="O63" i="18" s="1"/>
  <c r="P63" i="18" s="1"/>
  <c r="M66" i="18"/>
  <c r="N66" i="18" s="1"/>
  <c r="O66" i="18" s="1"/>
  <c r="M69" i="18"/>
  <c r="N69" i="18" s="1"/>
  <c r="O69" i="18" s="1"/>
  <c r="P69" i="18" s="1"/>
  <c r="M75" i="18"/>
  <c r="N75" i="18" s="1"/>
  <c r="O75" i="18" s="1"/>
  <c r="P75" i="18" s="1"/>
  <c r="M78" i="18"/>
  <c r="N78" i="18" s="1"/>
  <c r="O78" i="18" s="1"/>
  <c r="M81" i="18"/>
  <c r="N81" i="18" s="1"/>
  <c r="O81" i="18" s="1"/>
  <c r="P81" i="18" s="1"/>
  <c r="M87" i="18"/>
  <c r="N87" i="18" s="1"/>
  <c r="O87" i="18" s="1"/>
  <c r="P87" i="18" s="1"/>
  <c r="M93" i="18"/>
  <c r="N93" i="18" s="1"/>
  <c r="O93" i="18" s="1"/>
  <c r="M96" i="18"/>
  <c r="N96" i="18" s="1"/>
  <c r="O96" i="18" s="1"/>
  <c r="P96" i="18" s="1"/>
  <c r="M6" i="18"/>
  <c r="N6" i="18" s="1"/>
  <c r="O6" i="18" s="1"/>
  <c r="P6" i="18" s="1"/>
  <c r="M190" i="6"/>
  <c r="N190" i="6" s="1"/>
  <c r="O190" i="6" s="1"/>
  <c r="M175" i="6"/>
  <c r="N175" i="6" s="1"/>
  <c r="O175" i="6" s="1"/>
  <c r="M143" i="6"/>
  <c r="N143" i="6" s="1"/>
  <c r="O143" i="6" s="1"/>
  <c r="M126" i="6"/>
  <c r="N126" i="6" s="1"/>
  <c r="O126" i="6" s="1"/>
  <c r="M191" i="6"/>
  <c r="N191" i="6" s="1"/>
  <c r="O191" i="6" s="1"/>
  <c r="F215" i="6"/>
  <c r="H215" i="6" s="1"/>
  <c r="E215" i="6"/>
  <c r="G215" i="6" s="1"/>
  <c r="F214" i="6"/>
  <c r="H214" i="6" s="1"/>
  <c r="E214" i="6"/>
  <c r="G214" i="6" s="1"/>
  <c r="I214" i="6" s="1"/>
  <c r="M214" i="6" s="1"/>
  <c r="N214" i="6" s="1"/>
  <c r="O214" i="6" s="1"/>
  <c r="F213" i="6"/>
  <c r="H213" i="6" s="1"/>
  <c r="E213" i="6"/>
  <c r="G213" i="6" s="1"/>
  <c r="F212" i="6"/>
  <c r="H212" i="6" s="1"/>
  <c r="E212" i="6"/>
  <c r="G212" i="6" s="1"/>
  <c r="F211" i="6"/>
  <c r="H211" i="6" s="1"/>
  <c r="E211" i="6"/>
  <c r="G211" i="6" s="1"/>
  <c r="F210" i="6"/>
  <c r="H210" i="6" s="1"/>
  <c r="E210" i="6"/>
  <c r="G210" i="6" s="1"/>
  <c r="F209" i="6"/>
  <c r="H209" i="6" s="1"/>
  <c r="E209" i="6"/>
  <c r="G209" i="6" s="1"/>
  <c r="F208" i="6"/>
  <c r="H208" i="6" s="1"/>
  <c r="E208" i="6"/>
  <c r="G208" i="6" s="1"/>
  <c r="F207" i="6"/>
  <c r="H207" i="6" s="1"/>
  <c r="E207" i="6"/>
  <c r="G207" i="6" s="1"/>
  <c r="F206" i="6"/>
  <c r="H206" i="6" s="1"/>
  <c r="E206" i="6"/>
  <c r="G206" i="6" s="1"/>
  <c r="F205" i="6"/>
  <c r="H205" i="6" s="1"/>
  <c r="E205" i="6"/>
  <c r="G205" i="6" s="1"/>
  <c r="F204" i="6"/>
  <c r="H204" i="6" s="1"/>
  <c r="E204" i="6"/>
  <c r="G204" i="6" s="1"/>
  <c r="F203" i="6"/>
  <c r="H203" i="6" s="1"/>
  <c r="E203" i="6"/>
  <c r="G203" i="6" s="1"/>
  <c r="I203" i="6" s="1"/>
  <c r="M203" i="6" s="1"/>
  <c r="N203" i="6" s="1"/>
  <c r="O203" i="6" s="1"/>
  <c r="F202" i="6"/>
  <c r="H202" i="6" s="1"/>
  <c r="E202" i="6"/>
  <c r="G202" i="6" s="1"/>
  <c r="F201" i="6"/>
  <c r="H201" i="6" s="1"/>
  <c r="E201" i="6"/>
  <c r="G201" i="6" s="1"/>
  <c r="F200" i="6"/>
  <c r="H200" i="6" s="1"/>
  <c r="E200" i="6"/>
  <c r="G200" i="6" s="1"/>
  <c r="F199" i="6"/>
  <c r="H199" i="6" s="1"/>
  <c r="E199" i="6"/>
  <c r="G199" i="6" s="1"/>
  <c r="F198" i="6"/>
  <c r="H198" i="6" s="1"/>
  <c r="E198" i="6"/>
  <c r="G198" i="6" s="1"/>
  <c r="I198" i="6" s="1"/>
  <c r="M198" i="6" s="1"/>
  <c r="N198" i="6" s="1"/>
  <c r="O198" i="6" s="1"/>
  <c r="F197" i="6"/>
  <c r="H197" i="6" s="1"/>
  <c r="E197" i="6"/>
  <c r="G197" i="6" s="1"/>
  <c r="I197" i="6" s="1"/>
  <c r="M197" i="6" s="1"/>
  <c r="N197" i="6" s="1"/>
  <c r="O197" i="6" s="1"/>
  <c r="F196" i="6"/>
  <c r="H196" i="6" s="1"/>
  <c r="E196" i="6"/>
  <c r="G196" i="6" s="1"/>
  <c r="I196" i="6" s="1"/>
  <c r="M196" i="6" s="1"/>
  <c r="N196" i="6" s="1"/>
  <c r="O196" i="6" s="1"/>
  <c r="F195" i="6"/>
  <c r="H195" i="6" s="1"/>
  <c r="E195" i="6"/>
  <c r="G195" i="6" s="1"/>
  <c r="F194" i="6"/>
  <c r="H194" i="6" s="1"/>
  <c r="E194" i="6"/>
  <c r="G194" i="6" s="1"/>
  <c r="I194" i="6" s="1"/>
  <c r="M194" i="6" s="1"/>
  <c r="N194" i="6" s="1"/>
  <c r="O194" i="6" s="1"/>
  <c r="F193" i="6"/>
  <c r="H193" i="6" s="1"/>
  <c r="E193" i="6"/>
  <c r="G193" i="6" s="1"/>
  <c r="F192" i="6"/>
  <c r="H192" i="6" s="1"/>
  <c r="E192" i="6"/>
  <c r="G192" i="6" s="1"/>
  <c r="F191" i="6"/>
  <c r="H191" i="6" s="1"/>
  <c r="E191" i="6"/>
  <c r="G191" i="6" s="1"/>
  <c r="I191" i="6" s="1"/>
  <c r="F190" i="6"/>
  <c r="H190" i="6" s="1"/>
  <c r="E190" i="6"/>
  <c r="G190" i="6" s="1"/>
  <c r="I190" i="6" s="1"/>
  <c r="F189" i="6"/>
  <c r="H189" i="6" s="1"/>
  <c r="E189" i="6"/>
  <c r="G189" i="6" s="1"/>
  <c r="F188" i="6"/>
  <c r="H188" i="6" s="1"/>
  <c r="E188" i="6"/>
  <c r="G188" i="6" s="1"/>
  <c r="F187" i="6"/>
  <c r="H187" i="6" s="1"/>
  <c r="E187" i="6"/>
  <c r="G187" i="6" s="1"/>
  <c r="F186" i="6"/>
  <c r="H186" i="6" s="1"/>
  <c r="E186" i="6"/>
  <c r="G186" i="6" s="1"/>
  <c r="I186" i="6" s="1"/>
  <c r="F185" i="6"/>
  <c r="H185" i="6" s="1"/>
  <c r="E185" i="6"/>
  <c r="G185" i="6" s="1"/>
  <c r="F184" i="6"/>
  <c r="H184" i="6" s="1"/>
  <c r="E184" i="6"/>
  <c r="G184" i="6" s="1"/>
  <c r="F183" i="6"/>
  <c r="H183" i="6" s="1"/>
  <c r="E183" i="6"/>
  <c r="G183" i="6" s="1"/>
  <c r="F182" i="6"/>
  <c r="H182" i="6" s="1"/>
  <c r="E182" i="6"/>
  <c r="G182" i="6" s="1"/>
  <c r="F181" i="6"/>
  <c r="H181" i="6" s="1"/>
  <c r="E181" i="6"/>
  <c r="G181" i="6" s="1"/>
  <c r="F180" i="6"/>
  <c r="H180" i="6" s="1"/>
  <c r="E180" i="6"/>
  <c r="G180" i="6" s="1"/>
  <c r="F179" i="6"/>
  <c r="H179" i="6" s="1"/>
  <c r="E179" i="6"/>
  <c r="G179" i="6" s="1"/>
  <c r="F178" i="6"/>
  <c r="H178" i="6" s="1"/>
  <c r="E178" i="6"/>
  <c r="G178" i="6" s="1"/>
  <c r="I178" i="6" s="1"/>
  <c r="M178" i="6" s="1"/>
  <c r="N178" i="6" s="1"/>
  <c r="O178" i="6" s="1"/>
  <c r="F177" i="6"/>
  <c r="H177" i="6" s="1"/>
  <c r="E177" i="6"/>
  <c r="G177" i="6" s="1"/>
  <c r="F176" i="6"/>
  <c r="H176" i="6" s="1"/>
  <c r="E176" i="6"/>
  <c r="G176" i="6" s="1"/>
  <c r="F175" i="6"/>
  <c r="H175" i="6" s="1"/>
  <c r="E175" i="6"/>
  <c r="G175" i="6" s="1"/>
  <c r="I175" i="6" s="1"/>
  <c r="F174" i="6"/>
  <c r="H174" i="6" s="1"/>
  <c r="E174" i="6"/>
  <c r="G174" i="6" s="1"/>
  <c r="F173" i="6"/>
  <c r="H173" i="6" s="1"/>
  <c r="E173" i="6"/>
  <c r="G173" i="6" s="1"/>
  <c r="F172" i="6"/>
  <c r="H172" i="6" s="1"/>
  <c r="E172" i="6"/>
  <c r="G172" i="6" s="1"/>
  <c r="F171" i="6"/>
  <c r="H171" i="6" s="1"/>
  <c r="E171" i="6"/>
  <c r="G171" i="6" s="1"/>
  <c r="F170" i="6"/>
  <c r="H170" i="6" s="1"/>
  <c r="E170" i="6"/>
  <c r="G170" i="6" s="1"/>
  <c r="I170" i="6" s="1"/>
  <c r="M170" i="6" s="1"/>
  <c r="N170" i="6" s="1"/>
  <c r="O170" i="6" s="1"/>
  <c r="F169" i="6"/>
  <c r="H169" i="6" s="1"/>
  <c r="E169" i="6"/>
  <c r="G169" i="6" s="1"/>
  <c r="F168" i="6"/>
  <c r="H168" i="6" s="1"/>
  <c r="E168" i="6"/>
  <c r="G168" i="6" s="1"/>
  <c r="F167" i="6"/>
  <c r="H167" i="6" s="1"/>
  <c r="E167" i="6"/>
  <c r="G167" i="6" s="1"/>
  <c r="F166" i="6"/>
  <c r="H166" i="6" s="1"/>
  <c r="E166" i="6"/>
  <c r="G166" i="6" s="1"/>
  <c r="I166" i="6" s="1"/>
  <c r="M166" i="6" s="1"/>
  <c r="N166" i="6" s="1"/>
  <c r="O166" i="6" s="1"/>
  <c r="F165" i="6"/>
  <c r="H165" i="6" s="1"/>
  <c r="E165" i="6"/>
  <c r="G165" i="6" s="1"/>
  <c r="F164" i="6"/>
  <c r="H164" i="6" s="1"/>
  <c r="E164" i="6"/>
  <c r="G164" i="6" s="1"/>
  <c r="F163" i="6"/>
  <c r="H163" i="6" s="1"/>
  <c r="E163" i="6"/>
  <c r="G163" i="6" s="1"/>
  <c r="F162" i="6"/>
  <c r="H162" i="6" s="1"/>
  <c r="E162" i="6"/>
  <c r="G162" i="6" s="1"/>
  <c r="I162" i="6" s="1"/>
  <c r="F161" i="6"/>
  <c r="H161" i="6" s="1"/>
  <c r="E161" i="6"/>
  <c r="G161" i="6" s="1"/>
  <c r="F160" i="6"/>
  <c r="H160" i="6" s="1"/>
  <c r="E160" i="6"/>
  <c r="G160" i="6" s="1"/>
  <c r="F159" i="6"/>
  <c r="H159" i="6" s="1"/>
  <c r="E159" i="6"/>
  <c r="G159" i="6" s="1"/>
  <c r="F158" i="6"/>
  <c r="H158" i="6" s="1"/>
  <c r="E158" i="6"/>
  <c r="G158" i="6" s="1"/>
  <c r="F157" i="6"/>
  <c r="H157" i="6" s="1"/>
  <c r="E157" i="6"/>
  <c r="G157" i="6" s="1"/>
  <c r="F156" i="6"/>
  <c r="H156" i="6" s="1"/>
  <c r="E156" i="6"/>
  <c r="G156" i="6" s="1"/>
  <c r="I156" i="6" s="1"/>
  <c r="F155" i="6"/>
  <c r="H155" i="6" s="1"/>
  <c r="E155" i="6"/>
  <c r="G155" i="6" s="1"/>
  <c r="I155" i="6" s="1"/>
  <c r="M155" i="6" s="1"/>
  <c r="N155" i="6" s="1"/>
  <c r="O155" i="6" s="1"/>
  <c r="F154" i="6"/>
  <c r="H154" i="6" s="1"/>
  <c r="E154" i="6"/>
  <c r="G154" i="6" s="1"/>
  <c r="I154" i="6" s="1"/>
  <c r="M154" i="6" s="1"/>
  <c r="N154" i="6" s="1"/>
  <c r="O154" i="6" s="1"/>
  <c r="F153" i="6"/>
  <c r="H153" i="6" s="1"/>
  <c r="E153" i="6"/>
  <c r="G153" i="6" s="1"/>
  <c r="F152" i="6"/>
  <c r="H152" i="6" s="1"/>
  <c r="E152" i="6"/>
  <c r="G152" i="6" s="1"/>
  <c r="F151" i="6"/>
  <c r="H151" i="6" s="1"/>
  <c r="E151" i="6"/>
  <c r="G151" i="6" s="1"/>
  <c r="F150" i="6"/>
  <c r="H150" i="6" s="1"/>
  <c r="E150" i="6"/>
  <c r="G150" i="6" s="1"/>
  <c r="F149" i="6"/>
  <c r="H149" i="6" s="1"/>
  <c r="E149" i="6"/>
  <c r="G149" i="6" s="1"/>
  <c r="F148" i="6"/>
  <c r="H148" i="6" s="1"/>
  <c r="E148" i="6"/>
  <c r="G148" i="6" s="1"/>
  <c r="I148" i="6" s="1"/>
  <c r="M148" i="6" s="1"/>
  <c r="N148" i="6" s="1"/>
  <c r="O148" i="6" s="1"/>
  <c r="F147" i="6"/>
  <c r="H147" i="6" s="1"/>
  <c r="E147" i="6"/>
  <c r="G147" i="6" s="1"/>
  <c r="F146" i="6"/>
  <c r="H146" i="6" s="1"/>
  <c r="E146" i="6"/>
  <c r="G146" i="6" s="1"/>
  <c r="I146" i="6" s="1"/>
  <c r="M146" i="6" s="1"/>
  <c r="N146" i="6" s="1"/>
  <c r="O146" i="6" s="1"/>
  <c r="F145" i="6"/>
  <c r="H145" i="6" s="1"/>
  <c r="E145" i="6"/>
  <c r="G145" i="6" s="1"/>
  <c r="F144" i="6"/>
  <c r="H144" i="6" s="1"/>
  <c r="E144" i="6"/>
  <c r="G144" i="6" s="1"/>
  <c r="F143" i="6"/>
  <c r="H143" i="6" s="1"/>
  <c r="E143" i="6"/>
  <c r="G143" i="6" s="1"/>
  <c r="I143" i="6" s="1"/>
  <c r="F142" i="6"/>
  <c r="H142" i="6" s="1"/>
  <c r="E142" i="6"/>
  <c r="G142" i="6" s="1"/>
  <c r="I142" i="6" s="1"/>
  <c r="M142" i="6" s="1"/>
  <c r="N142" i="6" s="1"/>
  <c r="O142" i="6" s="1"/>
  <c r="F141" i="6"/>
  <c r="H141" i="6" s="1"/>
  <c r="E141" i="6"/>
  <c r="G141" i="6" s="1"/>
  <c r="I141" i="6" s="1"/>
  <c r="F140" i="6"/>
  <c r="H140" i="6" s="1"/>
  <c r="E140" i="6"/>
  <c r="G140" i="6" s="1"/>
  <c r="F139" i="6"/>
  <c r="H139" i="6" s="1"/>
  <c r="E139" i="6"/>
  <c r="G139" i="6" s="1"/>
  <c r="F138" i="6"/>
  <c r="H138" i="6" s="1"/>
  <c r="E138" i="6"/>
  <c r="G138" i="6" s="1"/>
  <c r="F137" i="6"/>
  <c r="H137" i="6" s="1"/>
  <c r="E137" i="6"/>
  <c r="G137" i="6" s="1"/>
  <c r="F136" i="6"/>
  <c r="H136" i="6" s="1"/>
  <c r="E136" i="6"/>
  <c r="G136" i="6" s="1"/>
  <c r="F135" i="6"/>
  <c r="H135" i="6" s="1"/>
  <c r="E135" i="6"/>
  <c r="G135" i="6" s="1"/>
  <c r="F134" i="6"/>
  <c r="H134" i="6" s="1"/>
  <c r="E134" i="6"/>
  <c r="G134" i="6" s="1"/>
  <c r="I134" i="6" s="1"/>
  <c r="M134" i="6" s="1"/>
  <c r="N134" i="6" s="1"/>
  <c r="O134" i="6" s="1"/>
  <c r="F133" i="6"/>
  <c r="H133" i="6" s="1"/>
  <c r="E133" i="6"/>
  <c r="G133" i="6" s="1"/>
  <c r="F132" i="6"/>
  <c r="H132" i="6" s="1"/>
  <c r="E132" i="6"/>
  <c r="G132" i="6" s="1"/>
  <c r="I132" i="6" s="1"/>
  <c r="F131" i="6"/>
  <c r="H131" i="6" s="1"/>
  <c r="E131" i="6"/>
  <c r="G131" i="6" s="1"/>
  <c r="F130" i="6"/>
  <c r="H130" i="6" s="1"/>
  <c r="E130" i="6"/>
  <c r="G130" i="6" s="1"/>
  <c r="F129" i="6"/>
  <c r="H129" i="6" s="1"/>
  <c r="E129" i="6"/>
  <c r="G129" i="6" s="1"/>
  <c r="F128" i="6"/>
  <c r="H128" i="6" s="1"/>
  <c r="E128" i="6"/>
  <c r="G128" i="6" s="1"/>
  <c r="F127" i="6"/>
  <c r="H127" i="6" s="1"/>
  <c r="E127" i="6"/>
  <c r="G127" i="6" s="1"/>
  <c r="F126" i="6"/>
  <c r="H126" i="6" s="1"/>
  <c r="E126" i="6"/>
  <c r="G126" i="6" s="1"/>
  <c r="I126" i="6" s="1"/>
  <c r="F125" i="6"/>
  <c r="H125" i="6" s="1"/>
  <c r="E125" i="6"/>
  <c r="G125" i="6" s="1"/>
  <c r="I125" i="6" s="1"/>
  <c r="M125" i="6" s="1"/>
  <c r="N125" i="6" s="1"/>
  <c r="O125" i="6" s="1"/>
  <c r="F124" i="6"/>
  <c r="H124" i="6" s="1"/>
  <c r="E124" i="6"/>
  <c r="G124" i="6" s="1"/>
  <c r="I124" i="6" s="1"/>
  <c r="M124" i="6" s="1"/>
  <c r="N124" i="6" s="1"/>
  <c r="O124" i="6" s="1"/>
  <c r="F123" i="6"/>
  <c r="H123" i="6" s="1"/>
  <c r="E123" i="6"/>
  <c r="G123" i="6" s="1"/>
  <c r="F122" i="6"/>
  <c r="H122" i="6" s="1"/>
  <c r="E122" i="6"/>
  <c r="G122" i="6" s="1"/>
  <c r="F121" i="6"/>
  <c r="H121" i="6" s="1"/>
  <c r="E121" i="6"/>
  <c r="G121" i="6" s="1"/>
  <c r="F120" i="6"/>
  <c r="H120" i="6" s="1"/>
  <c r="E120" i="6"/>
  <c r="G120" i="6" s="1"/>
  <c r="E114" i="6"/>
  <c r="G114" i="6" s="1"/>
  <c r="F119" i="6"/>
  <c r="H119" i="6" s="1"/>
  <c r="E119" i="6"/>
  <c r="G119" i="6" s="1"/>
  <c r="F118" i="6"/>
  <c r="H118" i="6" s="1"/>
  <c r="E118" i="6"/>
  <c r="G118" i="6" s="1"/>
  <c r="I118" i="6" s="1"/>
  <c r="F117" i="6"/>
  <c r="H117" i="6" s="1"/>
  <c r="E117" i="6"/>
  <c r="G117" i="6" s="1"/>
  <c r="F116" i="6"/>
  <c r="H116" i="6" s="1"/>
  <c r="E116" i="6"/>
  <c r="G116" i="6" s="1"/>
  <c r="F115" i="6"/>
  <c r="H115" i="6" s="1"/>
  <c r="E115" i="6"/>
  <c r="G115" i="6" s="1"/>
  <c r="F114" i="6"/>
  <c r="H114" i="6" s="1"/>
  <c r="K137" i="19" l="1"/>
  <c r="J137" i="19"/>
  <c r="M137" i="19" s="1"/>
  <c r="N137" i="19" s="1"/>
  <c r="E137" i="19"/>
  <c r="K89" i="19"/>
  <c r="J89" i="19"/>
  <c r="M89" i="19" s="1"/>
  <c r="N89" i="19" s="1"/>
  <c r="E89" i="19"/>
  <c r="E71" i="19"/>
  <c r="K71" i="19"/>
  <c r="J71" i="19"/>
  <c r="M71" i="19" s="1"/>
  <c r="N71" i="19" s="1"/>
  <c r="K98" i="19"/>
  <c r="J98" i="19"/>
  <c r="M98" i="19" s="1"/>
  <c r="N98" i="19" s="1"/>
  <c r="E98" i="19"/>
  <c r="E78" i="19"/>
  <c r="J78" i="19"/>
  <c r="M78" i="19" s="1"/>
  <c r="N78" i="19" s="1"/>
  <c r="K78" i="19"/>
  <c r="E117" i="19"/>
  <c r="K117" i="19"/>
  <c r="J117" i="19"/>
  <c r="M117" i="19" s="1"/>
  <c r="N117" i="19" s="1"/>
  <c r="E55" i="19"/>
  <c r="K55" i="19"/>
  <c r="J55" i="19"/>
  <c r="M55" i="19" s="1"/>
  <c r="N55" i="19" s="1"/>
  <c r="K82" i="19"/>
  <c r="J82" i="19"/>
  <c r="M82" i="19" s="1"/>
  <c r="N82" i="19" s="1"/>
  <c r="E82" i="19"/>
  <c r="K125" i="19"/>
  <c r="J125" i="19"/>
  <c r="M125" i="19" s="1"/>
  <c r="N125" i="19" s="1"/>
  <c r="E125" i="19"/>
  <c r="K132" i="19"/>
  <c r="J132" i="19"/>
  <c r="M132" i="19" s="1"/>
  <c r="N132" i="19" s="1"/>
  <c r="E132" i="19"/>
  <c r="K116" i="19"/>
  <c r="J116" i="19"/>
  <c r="M116" i="19" s="1"/>
  <c r="N116" i="19" s="1"/>
  <c r="E116" i="19"/>
  <c r="K100" i="19"/>
  <c r="J100" i="19"/>
  <c r="M100" i="19" s="1"/>
  <c r="N100" i="19" s="1"/>
  <c r="E100" i="19"/>
  <c r="K73" i="19"/>
  <c r="J73" i="19"/>
  <c r="M73" i="19" s="1"/>
  <c r="N73" i="19" s="1"/>
  <c r="E73" i="19"/>
  <c r="K130" i="19"/>
  <c r="J130" i="19"/>
  <c r="M130" i="19" s="1"/>
  <c r="N130" i="19" s="1"/>
  <c r="E130" i="19"/>
  <c r="K52" i="19"/>
  <c r="J52" i="19"/>
  <c r="M52" i="19" s="1"/>
  <c r="N52" i="19" s="1"/>
  <c r="E52" i="19"/>
  <c r="K101" i="19"/>
  <c r="J101" i="19"/>
  <c r="M101" i="19" s="1"/>
  <c r="N101" i="19" s="1"/>
  <c r="E101" i="19"/>
  <c r="E39" i="19"/>
  <c r="K39" i="19"/>
  <c r="J39" i="19"/>
  <c r="M39" i="19" s="1"/>
  <c r="N39" i="19" s="1"/>
  <c r="K66" i="19"/>
  <c r="J66" i="19"/>
  <c r="M66" i="19" s="1"/>
  <c r="N66" i="19" s="1"/>
  <c r="E66" i="19"/>
  <c r="K109" i="19"/>
  <c r="J109" i="19"/>
  <c r="M109" i="19" s="1"/>
  <c r="N109" i="19" s="1"/>
  <c r="E109" i="19"/>
  <c r="E46" i="19"/>
  <c r="J46" i="19"/>
  <c r="M46" i="19" s="1"/>
  <c r="N46" i="19" s="1"/>
  <c r="K46" i="19"/>
  <c r="K85" i="19"/>
  <c r="J85" i="19"/>
  <c r="M85" i="19" s="1"/>
  <c r="N85" i="19" s="1"/>
  <c r="E85" i="19"/>
  <c r="J128" i="19"/>
  <c r="M128" i="19" s="1"/>
  <c r="N128" i="19" s="1"/>
  <c r="K128" i="19"/>
  <c r="E128" i="19"/>
  <c r="K50" i="19"/>
  <c r="J50" i="19"/>
  <c r="M50" i="19" s="1"/>
  <c r="N50" i="19" s="1"/>
  <c r="E50" i="19"/>
  <c r="K93" i="19"/>
  <c r="J93" i="19"/>
  <c r="M93" i="19" s="1"/>
  <c r="N93" i="19" s="1"/>
  <c r="E93" i="19"/>
  <c r="K114" i="19"/>
  <c r="J114" i="19"/>
  <c r="M114" i="19" s="1"/>
  <c r="N114" i="19" s="1"/>
  <c r="E114" i="19"/>
  <c r="K77" i="19"/>
  <c r="J77" i="19"/>
  <c r="M77" i="19" s="1"/>
  <c r="N77" i="19" s="1"/>
  <c r="E77" i="19"/>
  <c r="E87" i="19"/>
  <c r="K87" i="19"/>
  <c r="J87" i="19"/>
  <c r="M87" i="19" s="1"/>
  <c r="N87" i="19" s="1"/>
  <c r="K61" i="19"/>
  <c r="J61" i="19"/>
  <c r="M61" i="19" s="1"/>
  <c r="N61" i="19" s="1"/>
  <c r="E61" i="19"/>
  <c r="K84" i="19"/>
  <c r="J84" i="19"/>
  <c r="M84" i="19" s="1"/>
  <c r="N84" i="19" s="1"/>
  <c r="E84" i="19"/>
  <c r="J112" i="19"/>
  <c r="M112" i="19" s="1"/>
  <c r="N112" i="19" s="1"/>
  <c r="E112" i="19"/>
  <c r="K112" i="19"/>
  <c r="K75" i="19"/>
  <c r="J75" i="19"/>
  <c r="M75" i="19" s="1"/>
  <c r="N75" i="19" s="1"/>
  <c r="E75" i="19"/>
  <c r="K121" i="19"/>
  <c r="J121" i="19"/>
  <c r="M121" i="19" s="1"/>
  <c r="N121" i="19" s="1"/>
  <c r="E121" i="19"/>
  <c r="K105" i="19"/>
  <c r="J105" i="19"/>
  <c r="M105" i="19" s="1"/>
  <c r="N105" i="19" s="1"/>
  <c r="E105" i="19"/>
  <c r="E135" i="19"/>
  <c r="J135" i="19"/>
  <c r="M135" i="19" s="1"/>
  <c r="N135" i="19" s="1"/>
  <c r="K135" i="19"/>
  <c r="K119" i="19"/>
  <c r="J119" i="19"/>
  <c r="M119" i="19" s="1"/>
  <c r="N119" i="19" s="1"/>
  <c r="E119" i="19"/>
  <c r="E103" i="19"/>
  <c r="K103" i="19"/>
  <c r="J103" i="19"/>
  <c r="M103" i="19" s="1"/>
  <c r="N103" i="19" s="1"/>
  <c r="K69" i="19"/>
  <c r="J69" i="19"/>
  <c r="M69" i="19" s="1"/>
  <c r="N69" i="19" s="1"/>
  <c r="E69" i="19"/>
  <c r="J96" i="19"/>
  <c r="M96" i="19" s="1"/>
  <c r="N96" i="19" s="1"/>
  <c r="E96" i="19"/>
  <c r="K96" i="19"/>
  <c r="J80" i="19"/>
  <c r="M80" i="19" s="1"/>
  <c r="N80" i="19" s="1"/>
  <c r="E80" i="19"/>
  <c r="K80" i="19"/>
  <c r="K123" i="19"/>
  <c r="J123" i="19"/>
  <c r="M123" i="19" s="1"/>
  <c r="N123" i="19" s="1"/>
  <c r="E123" i="19"/>
  <c r="J64" i="19"/>
  <c r="M64" i="19" s="1"/>
  <c r="N64" i="19" s="1"/>
  <c r="E64" i="19"/>
  <c r="K64" i="19"/>
  <c r="E62" i="19"/>
  <c r="K62" i="19"/>
  <c r="J62" i="19"/>
  <c r="M62" i="19" s="1"/>
  <c r="N62" i="19" s="1"/>
  <c r="K68" i="19"/>
  <c r="J68" i="19"/>
  <c r="M68" i="19" s="1"/>
  <c r="N68" i="19" s="1"/>
  <c r="E68" i="19"/>
  <c r="K53" i="19"/>
  <c r="J53" i="19"/>
  <c r="M53" i="19" s="1"/>
  <c r="N53" i="19" s="1"/>
  <c r="E53" i="19"/>
  <c r="K139" i="19"/>
  <c r="J139" i="19"/>
  <c r="M139" i="19" s="1"/>
  <c r="N139" i="19" s="1"/>
  <c r="E139" i="19"/>
  <c r="E126" i="19"/>
  <c r="J126" i="19"/>
  <c r="M126" i="19" s="1"/>
  <c r="N126" i="19" s="1"/>
  <c r="K126" i="19"/>
  <c r="E110" i="19"/>
  <c r="J110" i="19"/>
  <c r="M110" i="19" s="1"/>
  <c r="N110" i="19" s="1"/>
  <c r="K110" i="19"/>
  <c r="K107" i="19"/>
  <c r="J107" i="19"/>
  <c r="M107" i="19" s="1"/>
  <c r="N107" i="19" s="1"/>
  <c r="E107" i="19"/>
  <c r="E94" i="19"/>
  <c r="K94" i="19"/>
  <c r="J94" i="19"/>
  <c r="M94" i="19" s="1"/>
  <c r="N94" i="19" s="1"/>
  <c r="J48" i="19"/>
  <c r="M48" i="19" s="1"/>
  <c r="N48" i="19" s="1"/>
  <c r="E48" i="19"/>
  <c r="K48" i="19"/>
  <c r="K91" i="19"/>
  <c r="J91" i="19"/>
  <c r="M91" i="19" s="1"/>
  <c r="N91" i="19" s="1"/>
  <c r="E91" i="19"/>
  <c r="J84" i="18"/>
  <c r="P36" i="18"/>
  <c r="M33" i="18"/>
  <c r="N33" i="18" s="1"/>
  <c r="O33" i="18" s="1"/>
  <c r="P33" i="18" s="1"/>
  <c r="J78" i="18"/>
  <c r="M84" i="18"/>
  <c r="N84" i="18" s="1"/>
  <c r="O84" i="18" s="1"/>
  <c r="P84" i="18" s="1"/>
  <c r="P30" i="18"/>
  <c r="P93" i="18"/>
  <c r="M90" i="18"/>
  <c r="N90" i="18" s="1"/>
  <c r="O90" i="18" s="1"/>
  <c r="P90" i="18" s="1"/>
  <c r="P78" i="18"/>
  <c r="P27" i="18"/>
  <c r="M72" i="18"/>
  <c r="N72" i="18" s="1"/>
  <c r="O72" i="18" s="1"/>
  <c r="P72" i="18" s="1"/>
  <c r="M24" i="18"/>
  <c r="N24" i="18" s="1"/>
  <c r="O24" i="18" s="1"/>
  <c r="P24" i="18" s="1"/>
  <c r="P3" i="18"/>
  <c r="M68" i="18"/>
  <c r="N68" i="18" s="1"/>
  <c r="O68" i="18" s="1"/>
  <c r="P66" i="18" s="1"/>
  <c r="M186" i="6"/>
  <c r="N186" i="6" s="1"/>
  <c r="O186" i="6" s="1"/>
  <c r="M162" i="6"/>
  <c r="N162" i="6" s="1"/>
  <c r="O162" i="6" s="1"/>
  <c r="M156" i="6"/>
  <c r="N156" i="6" s="1"/>
  <c r="O156" i="6" s="1"/>
  <c r="P126" i="6"/>
  <c r="J141" i="6"/>
  <c r="M141" i="6"/>
  <c r="N141" i="6" s="1"/>
  <c r="O141" i="6" s="1"/>
  <c r="P141" i="6" s="1"/>
  <c r="J126" i="6"/>
  <c r="M132" i="6"/>
  <c r="N132" i="6" s="1"/>
  <c r="O132" i="6" s="1"/>
  <c r="I121" i="6"/>
  <c r="M121" i="6" s="1"/>
  <c r="N121" i="6" s="1"/>
  <c r="O121" i="6" s="1"/>
  <c r="I153" i="6"/>
  <c r="I204" i="6"/>
  <c r="I205" i="6"/>
  <c r="M205" i="6" s="1"/>
  <c r="N205" i="6" s="1"/>
  <c r="O205" i="6" s="1"/>
  <c r="I213" i="6"/>
  <c r="I207" i="6"/>
  <c r="I120" i="6"/>
  <c r="I128" i="6"/>
  <c r="M128" i="6" s="1"/>
  <c r="N128" i="6" s="1"/>
  <c r="O128" i="6" s="1"/>
  <c r="I136" i="6"/>
  <c r="M136" i="6" s="1"/>
  <c r="N136" i="6" s="1"/>
  <c r="O136" i="6" s="1"/>
  <c r="I114" i="6"/>
  <c r="I184" i="6"/>
  <c r="M184" i="6" s="1"/>
  <c r="N184" i="6" s="1"/>
  <c r="O184" i="6" s="1"/>
  <c r="I119" i="6"/>
  <c r="I149" i="6"/>
  <c r="M149" i="6" s="1"/>
  <c r="N149" i="6" s="1"/>
  <c r="O149" i="6" s="1"/>
  <c r="I180" i="6"/>
  <c r="I165" i="6"/>
  <c r="I173" i="6"/>
  <c r="M173" i="6" s="1"/>
  <c r="N173" i="6" s="1"/>
  <c r="O173" i="6" s="1"/>
  <c r="I212" i="6"/>
  <c r="M212" i="6" s="1"/>
  <c r="N212" i="6" s="1"/>
  <c r="O212" i="6" s="1"/>
  <c r="I158" i="6"/>
  <c r="M158" i="6" s="1"/>
  <c r="N158" i="6" s="1"/>
  <c r="O158" i="6" s="1"/>
  <c r="I130" i="6"/>
  <c r="M130" i="6" s="1"/>
  <c r="N130" i="6" s="1"/>
  <c r="O130" i="6" s="1"/>
  <c r="I138" i="6"/>
  <c r="I145" i="6"/>
  <c r="M145" i="6" s="1"/>
  <c r="N145" i="6" s="1"/>
  <c r="O145" i="6" s="1"/>
  <c r="I202" i="6"/>
  <c r="M202" i="6" s="1"/>
  <c r="N202" i="6" s="1"/>
  <c r="O202" i="6" s="1"/>
  <c r="I206" i="6"/>
  <c r="M206" i="6" s="1"/>
  <c r="N206" i="6" s="1"/>
  <c r="O206" i="6" s="1"/>
  <c r="I152" i="6"/>
  <c r="M152" i="6" s="1"/>
  <c r="N152" i="6" s="1"/>
  <c r="O152" i="6" s="1"/>
  <c r="I187" i="6"/>
  <c r="M187" i="6" s="1"/>
  <c r="N187" i="6" s="1"/>
  <c r="O187" i="6" s="1"/>
  <c r="I174" i="6"/>
  <c r="I177" i="6"/>
  <c r="I164" i="6"/>
  <c r="M164" i="6" s="1"/>
  <c r="N164" i="6" s="1"/>
  <c r="O164" i="6" s="1"/>
  <c r="I172" i="6"/>
  <c r="M172" i="6" s="1"/>
  <c r="N172" i="6" s="1"/>
  <c r="O172" i="6" s="1"/>
  <c r="I201" i="6"/>
  <c r="I161" i="6"/>
  <c r="M161" i="6" s="1"/>
  <c r="N161" i="6" s="1"/>
  <c r="O161" i="6" s="1"/>
  <c r="I209" i="6"/>
  <c r="M209" i="6" s="1"/>
  <c r="N209" i="6" s="1"/>
  <c r="O209" i="6" s="1"/>
  <c r="I122" i="6"/>
  <c r="M122" i="6" s="1"/>
  <c r="N122" i="6" s="1"/>
  <c r="O122" i="6" s="1"/>
  <c r="I133" i="6"/>
  <c r="M133" i="6" s="1"/>
  <c r="N133" i="6" s="1"/>
  <c r="O133" i="6" s="1"/>
  <c r="I140" i="6"/>
  <c r="M140" i="6" s="1"/>
  <c r="N140" i="6" s="1"/>
  <c r="O140" i="6" s="1"/>
  <c r="I199" i="6"/>
  <c r="M199" i="6" s="1"/>
  <c r="N199" i="6" s="1"/>
  <c r="O199" i="6" s="1"/>
  <c r="I181" i="6"/>
  <c r="M181" i="6" s="1"/>
  <c r="N181" i="6" s="1"/>
  <c r="O181" i="6" s="1"/>
  <c r="I188" i="6"/>
  <c r="M188" i="6" s="1"/>
  <c r="N188" i="6" s="1"/>
  <c r="O188" i="6" s="1"/>
  <c r="I193" i="6"/>
  <c r="M193" i="6" s="1"/>
  <c r="N193" i="6" s="1"/>
  <c r="O193" i="6" s="1"/>
  <c r="I211" i="6"/>
  <c r="M211" i="6" s="1"/>
  <c r="N211" i="6" s="1"/>
  <c r="O211" i="6" s="1"/>
  <c r="I147" i="6"/>
  <c r="I159" i="6"/>
  <c r="I182" i="6"/>
  <c r="M182" i="6" s="1"/>
  <c r="N182" i="6" s="1"/>
  <c r="O182" i="6" s="1"/>
  <c r="I189" i="6"/>
  <c r="I183" i="6"/>
  <c r="I195" i="6"/>
  <c r="I129" i="6"/>
  <c r="I131" i="6"/>
  <c r="M131" i="6" s="1"/>
  <c r="N131" i="6" s="1"/>
  <c r="O131" i="6" s="1"/>
  <c r="I179" i="6"/>
  <c r="M179" i="6" s="1"/>
  <c r="N179" i="6" s="1"/>
  <c r="O179" i="6" s="1"/>
  <c r="I208" i="6"/>
  <c r="M208" i="6" s="1"/>
  <c r="N208" i="6" s="1"/>
  <c r="O208" i="6" s="1"/>
  <c r="I127" i="6"/>
  <c r="M127" i="6" s="1"/>
  <c r="N127" i="6" s="1"/>
  <c r="O127" i="6" s="1"/>
  <c r="I150" i="6"/>
  <c r="I215" i="6"/>
  <c r="M215" i="6" s="1"/>
  <c r="N215" i="6" s="1"/>
  <c r="O215" i="6" s="1"/>
  <c r="I163" i="6"/>
  <c r="M163" i="6" s="1"/>
  <c r="N163" i="6" s="1"/>
  <c r="O163" i="6" s="1"/>
  <c r="I135" i="6"/>
  <c r="I167" i="6"/>
  <c r="M167" i="6" s="1"/>
  <c r="N167" i="6" s="1"/>
  <c r="O167" i="6" s="1"/>
  <c r="I117" i="6"/>
  <c r="I151" i="6"/>
  <c r="M151" i="6" s="1"/>
  <c r="N151" i="6" s="1"/>
  <c r="O151" i="6" s="1"/>
  <c r="I160" i="6"/>
  <c r="M160" i="6" s="1"/>
  <c r="N160" i="6" s="1"/>
  <c r="O160" i="6" s="1"/>
  <c r="I176" i="6"/>
  <c r="M176" i="6" s="1"/>
  <c r="N176" i="6" s="1"/>
  <c r="O176" i="6" s="1"/>
  <c r="I171" i="6"/>
  <c r="I137" i="6"/>
  <c r="M137" i="6" s="1"/>
  <c r="N137" i="6" s="1"/>
  <c r="O137" i="6" s="1"/>
  <c r="I185" i="6"/>
  <c r="M185" i="6" s="1"/>
  <c r="N185" i="6" s="1"/>
  <c r="O185" i="6" s="1"/>
  <c r="I200" i="6"/>
  <c r="M200" i="6" s="1"/>
  <c r="N200" i="6" s="1"/>
  <c r="O200" i="6" s="1"/>
  <c r="P198" i="6" s="1"/>
  <c r="I123" i="6"/>
  <c r="I144" i="6"/>
  <c r="I157" i="6"/>
  <c r="M157" i="6" s="1"/>
  <c r="N157" i="6" s="1"/>
  <c r="O157" i="6" s="1"/>
  <c r="I168" i="6"/>
  <c r="I192" i="6"/>
  <c r="I139" i="6"/>
  <c r="M139" i="6" s="1"/>
  <c r="N139" i="6" s="1"/>
  <c r="O139" i="6" s="1"/>
  <c r="I169" i="6"/>
  <c r="M169" i="6" s="1"/>
  <c r="N169" i="6" s="1"/>
  <c r="O169" i="6" s="1"/>
  <c r="I210" i="6"/>
  <c r="I115" i="6"/>
  <c r="I116" i="6"/>
  <c r="J114" i="6" l="1"/>
  <c r="J117" i="6"/>
  <c r="J153" i="6"/>
  <c r="M153" i="6"/>
  <c r="N153" i="6" s="1"/>
  <c r="O153" i="6" s="1"/>
  <c r="P153" i="6" s="1"/>
  <c r="J195" i="6"/>
  <c r="M195" i="6"/>
  <c r="N195" i="6" s="1"/>
  <c r="O195" i="6" s="1"/>
  <c r="P195" i="6" s="1"/>
  <c r="J180" i="6"/>
  <c r="M180" i="6"/>
  <c r="N180" i="6" s="1"/>
  <c r="O180" i="6" s="1"/>
  <c r="P180" i="6" s="1"/>
  <c r="J171" i="6"/>
  <c r="M171" i="6"/>
  <c r="N171" i="6" s="1"/>
  <c r="O171" i="6" s="1"/>
  <c r="P171" i="6" s="1"/>
  <c r="J174" i="6"/>
  <c r="M174" i="6"/>
  <c r="N174" i="6" s="1"/>
  <c r="O174" i="6" s="1"/>
  <c r="P174" i="6" s="1"/>
  <c r="J147" i="6"/>
  <c r="M147" i="6"/>
  <c r="N147" i="6" s="1"/>
  <c r="O147" i="6" s="1"/>
  <c r="P147" i="6" s="1"/>
  <c r="J144" i="6"/>
  <c r="M144" i="6"/>
  <c r="N144" i="6" s="1"/>
  <c r="O144" i="6" s="1"/>
  <c r="P144" i="6" s="1"/>
  <c r="M165" i="6"/>
  <c r="N165" i="6" s="1"/>
  <c r="O165" i="6" s="1"/>
  <c r="P165" i="6" s="1"/>
  <c r="J165" i="6"/>
  <c r="J201" i="6"/>
  <c r="M201" i="6"/>
  <c r="N201" i="6" s="1"/>
  <c r="O201" i="6" s="1"/>
  <c r="P201" i="6" s="1"/>
  <c r="J189" i="6"/>
  <c r="M189" i="6"/>
  <c r="N189" i="6" s="1"/>
  <c r="O189" i="6" s="1"/>
  <c r="P189" i="6" s="1"/>
  <c r="J198" i="6"/>
  <c r="J159" i="6"/>
  <c r="M159" i="6"/>
  <c r="N159" i="6" s="1"/>
  <c r="O159" i="6" s="1"/>
  <c r="P159" i="6" s="1"/>
  <c r="M210" i="6"/>
  <c r="N210" i="6" s="1"/>
  <c r="O210" i="6" s="1"/>
  <c r="P210" i="6" s="1"/>
  <c r="J210" i="6"/>
  <c r="J135" i="6"/>
  <c r="M135" i="6"/>
  <c r="N135" i="6" s="1"/>
  <c r="O135" i="6" s="1"/>
  <c r="P135" i="6" s="1"/>
  <c r="J162" i="6"/>
  <c r="J192" i="6"/>
  <c r="M192" i="6"/>
  <c r="N192" i="6" s="1"/>
  <c r="O192" i="6" s="1"/>
  <c r="P192" i="6" s="1"/>
  <c r="M123" i="6"/>
  <c r="N123" i="6" s="1"/>
  <c r="O123" i="6" s="1"/>
  <c r="P123" i="6" s="1"/>
  <c r="J123" i="6"/>
  <c r="P132" i="6"/>
  <c r="J129" i="6"/>
  <c r="M129" i="6"/>
  <c r="N129" i="6" s="1"/>
  <c r="O129" i="6" s="1"/>
  <c r="P129" i="6" s="1"/>
  <c r="J183" i="6"/>
  <c r="M183" i="6"/>
  <c r="N183" i="6" s="1"/>
  <c r="O183" i="6" s="1"/>
  <c r="P183" i="6" s="1"/>
  <c r="J177" i="6"/>
  <c r="M177" i="6"/>
  <c r="N177" i="6" s="1"/>
  <c r="O177" i="6" s="1"/>
  <c r="P177" i="6" s="1"/>
  <c r="P156" i="6"/>
  <c r="J156" i="6"/>
  <c r="P162" i="6"/>
  <c r="J120" i="6"/>
  <c r="M120" i="6"/>
  <c r="N120" i="6" s="1"/>
  <c r="O120" i="6" s="1"/>
  <c r="P120" i="6" s="1"/>
  <c r="J207" i="6"/>
  <c r="M207" i="6"/>
  <c r="N207" i="6" s="1"/>
  <c r="O207" i="6" s="1"/>
  <c r="P207" i="6" s="1"/>
  <c r="J132" i="6"/>
  <c r="J213" i="6"/>
  <c r="M213" i="6"/>
  <c r="N213" i="6" s="1"/>
  <c r="O213" i="6" s="1"/>
  <c r="P213" i="6" s="1"/>
  <c r="J168" i="6"/>
  <c r="M168" i="6"/>
  <c r="N168" i="6" s="1"/>
  <c r="O168" i="6" s="1"/>
  <c r="P168" i="6" s="1"/>
  <c r="J150" i="6"/>
  <c r="M150" i="6"/>
  <c r="N150" i="6" s="1"/>
  <c r="O150" i="6" s="1"/>
  <c r="P150" i="6" s="1"/>
  <c r="J138" i="6"/>
  <c r="M138" i="6"/>
  <c r="N138" i="6" s="1"/>
  <c r="O138" i="6" s="1"/>
  <c r="P138" i="6" s="1"/>
  <c r="P186" i="6"/>
  <c r="M204" i="6"/>
  <c r="N204" i="6" s="1"/>
  <c r="O204" i="6" s="1"/>
  <c r="P204" i="6" s="1"/>
  <c r="J204" i="6"/>
  <c r="J186" i="6"/>
  <c r="Q38" i="16" l="1"/>
  <c r="D47" i="16" s="1"/>
  <c r="F47" i="16" s="1"/>
  <c r="F32" i="16"/>
  <c r="D32" i="16"/>
  <c r="F31" i="16"/>
  <c r="D31" i="16"/>
  <c r="F30" i="16"/>
  <c r="D30" i="16"/>
  <c r="B30" i="16"/>
  <c r="F29" i="16"/>
  <c r="D29" i="16"/>
  <c r="B29" i="16"/>
  <c r="B28" i="16" s="1"/>
  <c r="F28" i="16"/>
  <c r="D28" i="16"/>
  <c r="C27" i="16"/>
  <c r="F27" i="16" s="1"/>
  <c r="D10" i="16"/>
  <c r="D9" i="16" s="1"/>
  <c r="D8" i="16" s="1"/>
  <c r="B10" i="16"/>
  <c r="B9" i="16"/>
  <c r="B8" i="16"/>
  <c r="D42" i="10" l="1"/>
  <c r="F42" i="10" s="1"/>
  <c r="D39" i="10"/>
  <c r="F39" i="10" s="1"/>
  <c r="E39" i="10" s="1"/>
  <c r="D41" i="10"/>
  <c r="F41" i="10" s="1"/>
  <c r="D118" i="16"/>
  <c r="F118" i="16" s="1"/>
  <c r="E118" i="16" s="1"/>
  <c r="D99" i="16"/>
  <c r="F99" i="16" s="1"/>
  <c r="D79" i="16"/>
  <c r="F79" i="16" s="1"/>
  <c r="D80" i="16"/>
  <c r="F80" i="16" s="1"/>
  <c r="J80" i="16" s="1"/>
  <c r="M80" i="16" s="1"/>
  <c r="N80" i="16" s="1"/>
  <c r="D81" i="16"/>
  <c r="F81" i="16" s="1"/>
  <c r="D82" i="16"/>
  <c r="F82" i="16" s="1"/>
  <c r="K82" i="16" s="1"/>
  <c r="D104" i="16"/>
  <c r="F104" i="16" s="1"/>
  <c r="D65" i="16"/>
  <c r="F65" i="16" s="1"/>
  <c r="J65" i="16" s="1"/>
  <c r="M65" i="16" s="1"/>
  <c r="N65" i="16" s="1"/>
  <c r="D128" i="16"/>
  <c r="F128" i="16" s="1"/>
  <c r="K128" i="16" s="1"/>
  <c r="D67" i="16"/>
  <c r="F67" i="16" s="1"/>
  <c r="K67" i="16" s="1"/>
  <c r="D130" i="16"/>
  <c r="F130" i="16" s="1"/>
  <c r="K130" i="16" s="1"/>
  <c r="D51" i="16"/>
  <c r="F51" i="16" s="1"/>
  <c r="E51" i="16" s="1"/>
  <c r="D71" i="16"/>
  <c r="F71" i="16" s="1"/>
  <c r="J71" i="16" s="1"/>
  <c r="M71" i="16" s="1"/>
  <c r="N71" i="16" s="1"/>
  <c r="D91" i="16"/>
  <c r="F91" i="16" s="1"/>
  <c r="E91" i="16" s="1"/>
  <c r="D113" i="16"/>
  <c r="F113" i="16" s="1"/>
  <c r="E113" i="16" s="1"/>
  <c r="D134" i="16"/>
  <c r="F134" i="16" s="1"/>
  <c r="E134" i="16" s="1"/>
  <c r="D78" i="16"/>
  <c r="F78" i="16" s="1"/>
  <c r="K78" i="16" s="1"/>
  <c r="D57" i="16"/>
  <c r="F57" i="16" s="1"/>
  <c r="D58" i="16"/>
  <c r="F58" i="16" s="1"/>
  <c r="J58" i="16" s="1"/>
  <c r="M58" i="16" s="1"/>
  <c r="N58" i="16" s="1"/>
  <c r="D60" i="16"/>
  <c r="F60" i="16" s="1"/>
  <c r="K60" i="16" s="1"/>
  <c r="D62" i="16"/>
  <c r="F62" i="16" s="1"/>
  <c r="J62" i="16" s="1"/>
  <c r="M62" i="16" s="1"/>
  <c r="N62" i="16" s="1"/>
  <c r="D126" i="16"/>
  <c r="F126" i="16" s="1"/>
  <c r="K126" i="16" s="1"/>
  <c r="D44" i="16"/>
  <c r="F44" i="16" s="1"/>
  <c r="K44" i="16" s="1"/>
  <c r="D106" i="16"/>
  <c r="F106" i="16" s="1"/>
  <c r="K106" i="16" s="1"/>
  <c r="D46" i="16"/>
  <c r="F46" i="16" s="1"/>
  <c r="K46" i="16" s="1"/>
  <c r="D110" i="16"/>
  <c r="F110" i="16" s="1"/>
  <c r="J110" i="16" s="1"/>
  <c r="M110" i="16" s="1"/>
  <c r="N110" i="16" s="1"/>
  <c r="D52" i="16"/>
  <c r="F52" i="16" s="1"/>
  <c r="J52" i="16" s="1"/>
  <c r="M52" i="16" s="1"/>
  <c r="N52" i="16" s="1"/>
  <c r="D73" i="16"/>
  <c r="F73" i="16" s="1"/>
  <c r="E73" i="16" s="1"/>
  <c r="D92" i="16"/>
  <c r="F92" i="16" s="1"/>
  <c r="K92" i="16" s="1"/>
  <c r="D114" i="16"/>
  <c r="F114" i="16" s="1"/>
  <c r="J114" i="16" s="1"/>
  <c r="M114" i="16" s="1"/>
  <c r="N114" i="16" s="1"/>
  <c r="D136" i="16"/>
  <c r="F136" i="16" s="1"/>
  <c r="K136" i="16" s="1"/>
  <c r="D40" i="16"/>
  <c r="F40" i="16" s="1"/>
  <c r="E40" i="16" s="1"/>
  <c r="D101" i="16"/>
  <c r="F101" i="16" s="1"/>
  <c r="K101" i="16" s="1"/>
  <c r="D124" i="16"/>
  <c r="F124" i="16" s="1"/>
  <c r="D42" i="16"/>
  <c r="F42" i="16" s="1"/>
  <c r="J42" i="16" s="1"/>
  <c r="M42" i="16" s="1"/>
  <c r="N42" i="16" s="1"/>
  <c r="D127" i="16"/>
  <c r="F127" i="16" s="1"/>
  <c r="K127" i="16" s="1"/>
  <c r="D66" i="16"/>
  <c r="F66" i="16" s="1"/>
  <c r="K66" i="16" s="1"/>
  <c r="D108" i="16"/>
  <c r="F108" i="16" s="1"/>
  <c r="K108" i="16" s="1"/>
  <c r="D49" i="16"/>
  <c r="F49" i="16" s="1"/>
  <c r="K49" i="16" s="1"/>
  <c r="D69" i="16"/>
  <c r="F69" i="16" s="1"/>
  <c r="E69" i="16" s="1"/>
  <c r="D112" i="16"/>
  <c r="F112" i="16" s="1"/>
  <c r="J112" i="16" s="1"/>
  <c r="M112" i="16" s="1"/>
  <c r="N112" i="16" s="1"/>
  <c r="D53" i="16"/>
  <c r="F53" i="16" s="1"/>
  <c r="K53" i="16" s="1"/>
  <c r="D75" i="16"/>
  <c r="F75" i="16" s="1"/>
  <c r="J75" i="16" s="1"/>
  <c r="M75" i="16" s="1"/>
  <c r="N75" i="16" s="1"/>
  <c r="D93" i="16"/>
  <c r="F93" i="16" s="1"/>
  <c r="J93" i="16" s="1"/>
  <c r="M93" i="16" s="1"/>
  <c r="N93" i="16" s="1"/>
  <c r="D115" i="16"/>
  <c r="F115" i="16" s="1"/>
  <c r="K115" i="16" s="1"/>
  <c r="D137" i="16"/>
  <c r="F137" i="16" s="1"/>
  <c r="J137" i="16" s="1"/>
  <c r="M137" i="16" s="1"/>
  <c r="N137" i="16" s="1"/>
  <c r="D119" i="16"/>
  <c r="F119" i="16" s="1"/>
  <c r="J119" i="16" s="1"/>
  <c r="M119" i="16" s="1"/>
  <c r="N119" i="16" s="1"/>
  <c r="D100" i="16"/>
  <c r="F100" i="16" s="1"/>
  <c r="K100" i="16" s="1"/>
  <c r="D123" i="16"/>
  <c r="F123" i="16" s="1"/>
  <c r="K123" i="16" s="1"/>
  <c r="D102" i="16"/>
  <c r="F102" i="16" s="1"/>
  <c r="D103" i="16"/>
  <c r="F103" i="16" s="1"/>
  <c r="K103" i="16" s="1"/>
  <c r="D64" i="16"/>
  <c r="F64" i="16" s="1"/>
  <c r="K64" i="16" s="1"/>
  <c r="D105" i="16"/>
  <c r="F105" i="16" s="1"/>
  <c r="K105" i="16" s="1"/>
  <c r="D45" i="16"/>
  <c r="F45" i="16" s="1"/>
  <c r="K45" i="16" s="1"/>
  <c r="D129" i="16"/>
  <c r="F129" i="16" s="1"/>
  <c r="K129" i="16" s="1"/>
  <c r="D89" i="16"/>
  <c r="F89" i="16" s="1"/>
  <c r="E89" i="16" s="1"/>
  <c r="D90" i="16"/>
  <c r="F90" i="16" s="1"/>
  <c r="K90" i="16" s="1"/>
  <c r="D132" i="16"/>
  <c r="F132" i="16" s="1"/>
  <c r="K132" i="16" s="1"/>
  <c r="D54" i="16"/>
  <c r="F54" i="16" s="1"/>
  <c r="E54" i="16" s="1"/>
  <c r="D76" i="16"/>
  <c r="F76" i="16" s="1"/>
  <c r="K76" i="16" s="1"/>
  <c r="D95" i="16"/>
  <c r="F95" i="16" s="1"/>
  <c r="E95" i="16" s="1"/>
  <c r="D116" i="16"/>
  <c r="F116" i="16" s="1"/>
  <c r="K116" i="16" s="1"/>
  <c r="D138" i="16"/>
  <c r="F138" i="16" s="1"/>
  <c r="J138" i="16" s="1"/>
  <c r="M138" i="16" s="1"/>
  <c r="N138" i="16" s="1"/>
  <c r="D56" i="16"/>
  <c r="F56" i="16" s="1"/>
  <c r="E56" i="16" s="1"/>
  <c r="D121" i="16"/>
  <c r="F121" i="16" s="1"/>
  <c r="K121" i="16" s="1"/>
  <c r="D41" i="16"/>
  <c r="F41" i="16" s="1"/>
  <c r="K41" i="16" s="1"/>
  <c r="D125" i="16"/>
  <c r="F125" i="16" s="1"/>
  <c r="K125" i="16" s="1"/>
  <c r="D43" i="16"/>
  <c r="F43" i="16" s="1"/>
  <c r="K43" i="16" s="1"/>
  <c r="D84" i="16"/>
  <c r="F84" i="16" s="1"/>
  <c r="K84" i="16" s="1"/>
  <c r="D86" i="16"/>
  <c r="F86" i="16" s="1"/>
  <c r="E86" i="16" s="1"/>
  <c r="D88" i="16"/>
  <c r="F88" i="16" s="1"/>
  <c r="K88" i="16" s="1"/>
  <c r="D68" i="16"/>
  <c r="F68" i="16" s="1"/>
  <c r="K68" i="16" s="1"/>
  <c r="D55" i="16"/>
  <c r="F55" i="16" s="1"/>
  <c r="K55" i="16" s="1"/>
  <c r="D77" i="16"/>
  <c r="F77" i="16" s="1"/>
  <c r="K77" i="16" s="1"/>
  <c r="D97" i="16"/>
  <c r="F97" i="16" s="1"/>
  <c r="J97" i="16" s="1"/>
  <c r="M97" i="16" s="1"/>
  <c r="N97" i="16" s="1"/>
  <c r="D117" i="16"/>
  <c r="F117" i="16" s="1"/>
  <c r="K117" i="16" s="1"/>
  <c r="D139" i="16"/>
  <c r="F139" i="16" s="1"/>
  <c r="J139" i="16" s="1"/>
  <c r="M139" i="16" s="1"/>
  <c r="N139" i="16" s="1"/>
  <c r="J104" i="16"/>
  <c r="M104" i="16" s="1"/>
  <c r="N104" i="16" s="1"/>
  <c r="E104" i="16"/>
  <c r="K69" i="16"/>
  <c r="K42" i="16"/>
  <c r="E42" i="16"/>
  <c r="E43" i="16"/>
  <c r="J127" i="16"/>
  <c r="M127" i="16" s="1"/>
  <c r="N127" i="16" s="1"/>
  <c r="E127" i="16"/>
  <c r="E60" i="16"/>
  <c r="J45" i="16"/>
  <c r="M45" i="16" s="1"/>
  <c r="N45" i="16" s="1"/>
  <c r="J49" i="16"/>
  <c r="M49" i="16" s="1"/>
  <c r="N49" i="16" s="1"/>
  <c r="K81" i="16"/>
  <c r="J81" i="16"/>
  <c r="M81" i="16" s="1"/>
  <c r="N81" i="16" s="1"/>
  <c r="E81" i="16"/>
  <c r="K102" i="16"/>
  <c r="J102" i="16"/>
  <c r="M102" i="16" s="1"/>
  <c r="N102" i="16" s="1"/>
  <c r="E102" i="16"/>
  <c r="K118" i="16"/>
  <c r="J118" i="16"/>
  <c r="M118" i="16" s="1"/>
  <c r="N118" i="16" s="1"/>
  <c r="K124" i="16"/>
  <c r="J124" i="16"/>
  <c r="M124" i="16" s="1"/>
  <c r="N124" i="16" s="1"/>
  <c r="E124" i="16"/>
  <c r="K57" i="16"/>
  <c r="J57" i="16"/>
  <c r="M57" i="16" s="1"/>
  <c r="N57" i="16" s="1"/>
  <c r="E57" i="16"/>
  <c r="K79" i="16"/>
  <c r="J79" i="16"/>
  <c r="M79" i="16" s="1"/>
  <c r="N79" i="16" s="1"/>
  <c r="E79" i="16"/>
  <c r="K47" i="16"/>
  <c r="J47" i="16"/>
  <c r="M47" i="16" s="1"/>
  <c r="N47" i="16" s="1"/>
  <c r="E47" i="16"/>
  <c r="K99" i="16"/>
  <c r="J99" i="16"/>
  <c r="M99" i="16" s="1"/>
  <c r="N99" i="16" s="1"/>
  <c r="E99" i="16"/>
  <c r="J88" i="16"/>
  <c r="M88" i="16" s="1"/>
  <c r="N88" i="16" s="1"/>
  <c r="E88" i="16"/>
  <c r="J123" i="16"/>
  <c r="M123" i="16" s="1"/>
  <c r="N123" i="16" s="1"/>
  <c r="E123" i="16"/>
  <c r="E58" i="16"/>
  <c r="E82" i="16"/>
  <c r="J69" i="16"/>
  <c r="M69" i="16" s="1"/>
  <c r="N69" i="16" s="1"/>
  <c r="D50" i="16"/>
  <c r="F50" i="16" s="1"/>
  <c r="D63" i="16"/>
  <c r="F63" i="16" s="1"/>
  <c r="D74" i="16"/>
  <c r="F74" i="16" s="1"/>
  <c r="K80" i="16"/>
  <c r="D87" i="16"/>
  <c r="F87" i="16" s="1"/>
  <c r="D98" i="16"/>
  <c r="F98" i="16" s="1"/>
  <c r="K104" i="16"/>
  <c r="D111" i="16"/>
  <c r="F111" i="16" s="1"/>
  <c r="D122" i="16"/>
  <c r="F122" i="16" s="1"/>
  <c r="D135" i="16"/>
  <c r="F135" i="16" s="1"/>
  <c r="K58" i="16"/>
  <c r="D27" i="16"/>
  <c r="D39" i="16"/>
  <c r="F39" i="16" s="1"/>
  <c r="D61" i="16"/>
  <c r="F61" i="16" s="1"/>
  <c r="D85" i="16"/>
  <c r="F85" i="16" s="1"/>
  <c r="D109" i="16"/>
  <c r="F109" i="16" s="1"/>
  <c r="D133" i="16"/>
  <c r="F133" i="16" s="1"/>
  <c r="D48" i="16"/>
  <c r="F48" i="16" s="1"/>
  <c r="D59" i="16"/>
  <c r="F59" i="16" s="1"/>
  <c r="D72" i="16"/>
  <c r="F72" i="16" s="1"/>
  <c r="D83" i="16"/>
  <c r="F83" i="16" s="1"/>
  <c r="D96" i="16"/>
  <c r="F96" i="16" s="1"/>
  <c r="D107" i="16"/>
  <c r="F107" i="16" s="1"/>
  <c r="D120" i="16"/>
  <c r="F120" i="16" s="1"/>
  <c r="D131" i="16"/>
  <c r="F131" i="16" s="1"/>
  <c r="D70" i="16"/>
  <c r="F70" i="16" s="1"/>
  <c r="D94" i="16"/>
  <c r="F94" i="16" s="1"/>
  <c r="D40" i="10"/>
  <c r="F40" i="10" s="1"/>
  <c r="D43" i="10"/>
  <c r="F43" i="10" s="1"/>
  <c r="E121" i="16" l="1"/>
  <c r="J121" i="16"/>
  <c r="M121" i="16" s="1"/>
  <c r="N121" i="16" s="1"/>
  <c r="K62" i="16"/>
  <c r="E67" i="16"/>
  <c r="J67" i="16"/>
  <c r="M67" i="16" s="1"/>
  <c r="N67" i="16" s="1"/>
  <c r="E66" i="16"/>
  <c r="J92" i="16"/>
  <c r="M92" i="16" s="1"/>
  <c r="N92" i="16" s="1"/>
  <c r="J46" i="16"/>
  <c r="M46" i="16" s="1"/>
  <c r="N46" i="16" s="1"/>
  <c r="E129" i="16"/>
  <c r="J86" i="16"/>
  <c r="M86" i="16" s="1"/>
  <c r="N86" i="16" s="1"/>
  <c r="E46" i="16"/>
  <c r="J129" i="16"/>
  <c r="M129" i="16" s="1"/>
  <c r="N129" i="16" s="1"/>
  <c r="E103" i="16"/>
  <c r="E41" i="16"/>
  <c r="K134" i="16"/>
  <c r="E136" i="16"/>
  <c r="E84" i="16"/>
  <c r="J64" i="16"/>
  <c r="M64" i="16" s="1"/>
  <c r="N64" i="16" s="1"/>
  <c r="J66" i="16"/>
  <c r="M66" i="16" s="1"/>
  <c r="N66" i="16" s="1"/>
  <c r="O65" i="16" s="1"/>
  <c r="J76" i="16"/>
  <c r="M76" i="16" s="1"/>
  <c r="N76" i="16" s="1"/>
  <c r="J84" i="16"/>
  <c r="M84" i="16" s="1"/>
  <c r="N84" i="16" s="1"/>
  <c r="J44" i="16"/>
  <c r="M44" i="16" s="1"/>
  <c r="N44" i="16" s="1"/>
  <c r="O44" i="16" s="1"/>
  <c r="J91" i="16"/>
  <c r="M91" i="16" s="1"/>
  <c r="N91" i="16" s="1"/>
  <c r="J126" i="16"/>
  <c r="M126" i="16" s="1"/>
  <c r="N126" i="16" s="1"/>
  <c r="K91" i="16"/>
  <c r="J113" i="16"/>
  <c r="M113" i="16" s="1"/>
  <c r="N113" i="16" s="1"/>
  <c r="E90" i="16"/>
  <c r="J51" i="16"/>
  <c r="M51" i="16" s="1"/>
  <c r="N51" i="16" s="1"/>
  <c r="J73" i="16"/>
  <c r="M73" i="16" s="1"/>
  <c r="N73" i="16" s="1"/>
  <c r="K113" i="16"/>
  <c r="K51" i="16"/>
  <c r="K52" i="16"/>
  <c r="K93" i="16"/>
  <c r="K86" i="16"/>
  <c r="E126" i="16"/>
  <c r="E78" i="16"/>
  <c r="K73" i="16"/>
  <c r="K89" i="16"/>
  <c r="E108" i="16"/>
  <c r="E75" i="16"/>
  <c r="E139" i="16"/>
  <c r="J132" i="16"/>
  <c r="M132" i="16" s="1"/>
  <c r="N132" i="16" s="1"/>
  <c r="J89" i="16"/>
  <c r="M89" i="16" s="1"/>
  <c r="N89" i="16" s="1"/>
  <c r="K71" i="16"/>
  <c r="K65" i="16"/>
  <c r="J108" i="16"/>
  <c r="M108" i="16" s="1"/>
  <c r="N108" i="16" s="1"/>
  <c r="E49" i="16"/>
  <c r="J41" i="16"/>
  <c r="M41" i="16" s="1"/>
  <c r="N41" i="16" s="1"/>
  <c r="J134" i="16"/>
  <c r="M134" i="16" s="1"/>
  <c r="N134" i="16" s="1"/>
  <c r="J78" i="16"/>
  <c r="M78" i="16" s="1"/>
  <c r="N78" i="16" s="1"/>
  <c r="E101" i="16"/>
  <c r="J101" i="16"/>
  <c r="M101" i="16" s="1"/>
  <c r="N101" i="16" s="1"/>
  <c r="J55" i="16"/>
  <c r="M55" i="16" s="1"/>
  <c r="N55" i="16" s="1"/>
  <c r="E138" i="16"/>
  <c r="E110" i="16"/>
  <c r="K138" i="16"/>
  <c r="K110" i="16"/>
  <c r="J116" i="16"/>
  <c r="M116" i="16" s="1"/>
  <c r="N116" i="16" s="1"/>
  <c r="K112" i="16"/>
  <c r="J53" i="16"/>
  <c r="M53" i="16" s="1"/>
  <c r="N53" i="16" s="1"/>
  <c r="E64" i="16"/>
  <c r="E62" i="16"/>
  <c r="E52" i="16"/>
  <c r="J60" i="16"/>
  <c r="M60" i="16" s="1"/>
  <c r="N60" i="16" s="1"/>
  <c r="E53" i="16"/>
  <c r="K97" i="16"/>
  <c r="J56" i="16"/>
  <c r="M56" i="16" s="1"/>
  <c r="N56" i="16" s="1"/>
  <c r="O56" i="16" s="1"/>
  <c r="J90" i="16"/>
  <c r="M90" i="16" s="1"/>
  <c r="N90" i="16" s="1"/>
  <c r="J106" i="16"/>
  <c r="M106" i="16" s="1"/>
  <c r="N106" i="16" s="1"/>
  <c r="O104" i="16" s="1"/>
  <c r="J54" i="16"/>
  <c r="M54" i="16" s="1"/>
  <c r="N54" i="16" s="1"/>
  <c r="J95" i="16"/>
  <c r="M95" i="16" s="1"/>
  <c r="N95" i="16" s="1"/>
  <c r="E115" i="16"/>
  <c r="E105" i="16"/>
  <c r="J82" i="16"/>
  <c r="M82" i="16" s="1"/>
  <c r="N82" i="16" s="1"/>
  <c r="O80" i="16" s="1"/>
  <c r="K54" i="16"/>
  <c r="K95" i="16"/>
  <c r="E77" i="16"/>
  <c r="K137" i="16"/>
  <c r="E68" i="16"/>
  <c r="J115" i="16"/>
  <c r="M115" i="16" s="1"/>
  <c r="N115" i="16" s="1"/>
  <c r="J105" i="16"/>
  <c r="M105" i="16" s="1"/>
  <c r="N105" i="16" s="1"/>
  <c r="E128" i="16"/>
  <c r="K75" i="16"/>
  <c r="K139" i="16"/>
  <c r="E130" i="16"/>
  <c r="J40" i="16"/>
  <c r="M40" i="16" s="1"/>
  <c r="N40" i="16" s="1"/>
  <c r="E65" i="16"/>
  <c r="E112" i="16"/>
  <c r="J77" i="16"/>
  <c r="M77" i="16" s="1"/>
  <c r="N77" i="16" s="1"/>
  <c r="K119" i="16"/>
  <c r="J68" i="16"/>
  <c r="M68" i="16" s="1"/>
  <c r="N68" i="16" s="1"/>
  <c r="J128" i="16"/>
  <c r="M128" i="16" s="1"/>
  <c r="N128" i="16" s="1"/>
  <c r="J130" i="16"/>
  <c r="M130" i="16" s="1"/>
  <c r="N130" i="16" s="1"/>
  <c r="E106" i="16"/>
  <c r="K114" i="16"/>
  <c r="E80" i="16"/>
  <c r="K56" i="16"/>
  <c r="E117" i="16"/>
  <c r="J117" i="16"/>
  <c r="M117" i="16" s="1"/>
  <c r="N117" i="16" s="1"/>
  <c r="E125" i="16"/>
  <c r="E93" i="16"/>
  <c r="J136" i="16"/>
  <c r="M136" i="16" s="1"/>
  <c r="N136" i="16" s="1"/>
  <c r="E114" i="16"/>
  <c r="J125" i="16"/>
  <c r="M125" i="16" s="1"/>
  <c r="N125" i="16" s="1"/>
  <c r="O125" i="16" s="1"/>
  <c r="E116" i="16"/>
  <c r="E92" i="16"/>
  <c r="E132" i="16"/>
  <c r="E55" i="16"/>
  <c r="E137" i="16"/>
  <c r="J103" i="16"/>
  <c r="M103" i="16" s="1"/>
  <c r="N103" i="16" s="1"/>
  <c r="E45" i="16"/>
  <c r="E44" i="16"/>
  <c r="E100" i="16"/>
  <c r="E76" i="16"/>
  <c r="J100" i="16"/>
  <c r="M100" i="16" s="1"/>
  <c r="N100" i="16" s="1"/>
  <c r="E71" i="16"/>
  <c r="K40" i="16"/>
  <c r="E97" i="16"/>
  <c r="E119" i="16"/>
  <c r="J43" i="16"/>
  <c r="M43" i="16" s="1"/>
  <c r="N43" i="16" s="1"/>
  <c r="O137" i="16"/>
  <c r="K94" i="16"/>
  <c r="J94" i="16"/>
  <c r="M94" i="16" s="1"/>
  <c r="N94" i="16" s="1"/>
  <c r="E94" i="16"/>
  <c r="E131" i="16"/>
  <c r="K131" i="16"/>
  <c r="J131" i="16"/>
  <c r="M131" i="16" s="1"/>
  <c r="N131" i="16" s="1"/>
  <c r="J111" i="16"/>
  <c r="M111" i="16" s="1"/>
  <c r="N111" i="16" s="1"/>
  <c r="E111" i="16"/>
  <c r="K111" i="16"/>
  <c r="K70" i="16"/>
  <c r="J70" i="16"/>
  <c r="M70" i="16" s="1"/>
  <c r="N70" i="16" s="1"/>
  <c r="E70" i="16"/>
  <c r="E120" i="16"/>
  <c r="K120" i="16"/>
  <c r="J120" i="16"/>
  <c r="M120" i="16" s="1"/>
  <c r="N120" i="16" s="1"/>
  <c r="O119" i="16" s="1"/>
  <c r="J122" i="16"/>
  <c r="M122" i="16" s="1"/>
  <c r="N122" i="16" s="1"/>
  <c r="O122" i="16" s="1"/>
  <c r="E122" i="16"/>
  <c r="K122" i="16"/>
  <c r="E107" i="16"/>
  <c r="K107" i="16"/>
  <c r="J107" i="16"/>
  <c r="M107" i="16" s="1"/>
  <c r="N107" i="16" s="1"/>
  <c r="E83" i="16"/>
  <c r="K83" i="16"/>
  <c r="J83" i="16"/>
  <c r="M83" i="16" s="1"/>
  <c r="N83" i="16" s="1"/>
  <c r="O110" i="16"/>
  <c r="E96" i="16"/>
  <c r="K96" i="16"/>
  <c r="J96" i="16"/>
  <c r="M96" i="16" s="1"/>
  <c r="N96" i="16" s="1"/>
  <c r="E72" i="16"/>
  <c r="K72" i="16"/>
  <c r="J72" i="16"/>
  <c r="M72" i="16" s="1"/>
  <c r="N72" i="16" s="1"/>
  <c r="E133" i="16"/>
  <c r="K133" i="16"/>
  <c r="J133" i="16"/>
  <c r="M133" i="16" s="1"/>
  <c r="N133" i="16" s="1"/>
  <c r="J74" i="16"/>
  <c r="M74" i="16" s="1"/>
  <c r="N74" i="16" s="1"/>
  <c r="E74" i="16"/>
  <c r="K74" i="16"/>
  <c r="E85" i="16"/>
  <c r="K85" i="16"/>
  <c r="J85" i="16"/>
  <c r="M85" i="16" s="1"/>
  <c r="N85" i="16" s="1"/>
  <c r="E61" i="16"/>
  <c r="K61" i="16"/>
  <c r="J61" i="16"/>
  <c r="M61" i="16" s="1"/>
  <c r="N61" i="16" s="1"/>
  <c r="J50" i="16"/>
  <c r="M50" i="16" s="1"/>
  <c r="N50" i="16" s="1"/>
  <c r="E50" i="16"/>
  <c r="K50" i="16"/>
  <c r="J98" i="16"/>
  <c r="M98" i="16" s="1"/>
  <c r="N98" i="16" s="1"/>
  <c r="E98" i="16"/>
  <c r="K98" i="16"/>
  <c r="E48" i="16"/>
  <c r="K48" i="16"/>
  <c r="J48" i="16"/>
  <c r="M48" i="16" s="1"/>
  <c r="N48" i="16" s="1"/>
  <c r="O47" i="16" s="1"/>
  <c r="E109" i="16"/>
  <c r="K109" i="16"/>
  <c r="J109" i="16"/>
  <c r="M109" i="16" s="1"/>
  <c r="N109" i="16" s="1"/>
  <c r="J63" i="16"/>
  <c r="M63" i="16" s="1"/>
  <c r="N63" i="16" s="1"/>
  <c r="E63" i="16"/>
  <c r="K63" i="16"/>
  <c r="E39" i="16"/>
  <c r="K39" i="16"/>
  <c r="J39" i="16"/>
  <c r="M39" i="16" s="1"/>
  <c r="N39" i="16" s="1"/>
  <c r="J135" i="16"/>
  <c r="M135" i="16" s="1"/>
  <c r="N135" i="16" s="1"/>
  <c r="E135" i="16"/>
  <c r="K135" i="16"/>
  <c r="E59" i="16"/>
  <c r="K59" i="16"/>
  <c r="J59" i="16"/>
  <c r="M59" i="16" s="1"/>
  <c r="N59" i="16" s="1"/>
  <c r="J87" i="16"/>
  <c r="M87" i="16" s="1"/>
  <c r="N87" i="16" s="1"/>
  <c r="O86" i="16" s="1"/>
  <c r="E87" i="16"/>
  <c r="K87" i="16"/>
  <c r="O62" i="16" l="1"/>
  <c r="O92" i="16"/>
  <c r="O77" i="16"/>
  <c r="O74" i="16"/>
  <c r="O98" i="16"/>
  <c r="O95" i="16"/>
  <c r="O89" i="16"/>
  <c r="O50" i="16"/>
  <c r="O113" i="16"/>
  <c r="O71" i="16"/>
  <c r="O101" i="16"/>
  <c r="O116" i="16"/>
  <c r="O128" i="16"/>
  <c r="O53" i="16"/>
  <c r="O131" i="16"/>
  <c r="O68" i="16"/>
  <c r="O134" i="16"/>
  <c r="O59" i="16"/>
  <c r="O83" i="16"/>
  <c r="O107" i="16"/>
  <c r="D56" i="10" l="1"/>
  <c r="F56" i="10" s="1"/>
  <c r="D50" i="10" l="1"/>
  <c r="F50" i="10" s="1"/>
  <c r="D47" i="10"/>
  <c r="F47" i="10" s="1"/>
  <c r="F4" i="6"/>
  <c r="H4" i="6" s="1"/>
  <c r="E4" i="6"/>
  <c r="G4" i="6" s="1"/>
  <c r="I4" i="6" l="1"/>
  <c r="F85" i="6" l="1"/>
  <c r="H85" i="6" s="1"/>
  <c r="F86" i="6"/>
  <c r="H86" i="6" s="1"/>
  <c r="F87" i="6"/>
  <c r="H87" i="6" s="1"/>
  <c r="F88" i="6"/>
  <c r="H88" i="6" s="1"/>
  <c r="F89" i="6"/>
  <c r="H89" i="6" s="1"/>
  <c r="F90" i="6"/>
  <c r="H90" i="6" s="1"/>
  <c r="F91" i="6"/>
  <c r="H91" i="6" s="1"/>
  <c r="F92" i="6"/>
  <c r="H92" i="6" s="1"/>
  <c r="F93" i="6"/>
  <c r="H93" i="6" s="1"/>
  <c r="F94" i="6"/>
  <c r="H94" i="6" s="1"/>
  <c r="F95" i="6"/>
  <c r="H95" i="6" s="1"/>
  <c r="F96" i="6"/>
  <c r="H96" i="6" s="1"/>
  <c r="F97" i="6"/>
  <c r="H97" i="6" s="1"/>
  <c r="F98" i="6"/>
  <c r="H98" i="6" s="1"/>
  <c r="F99" i="6"/>
  <c r="H99" i="6" s="1"/>
  <c r="F100" i="6"/>
  <c r="H100" i="6" s="1"/>
  <c r="F101" i="6"/>
  <c r="H101" i="6" s="1"/>
  <c r="F102" i="6"/>
  <c r="H102" i="6" s="1"/>
  <c r="F103" i="6"/>
  <c r="H103" i="6" s="1"/>
  <c r="F104" i="6"/>
  <c r="H104" i="6" s="1"/>
  <c r="F105" i="6"/>
  <c r="H105" i="6" s="1"/>
  <c r="F106" i="6"/>
  <c r="H106" i="6" s="1"/>
  <c r="F107" i="6"/>
  <c r="H107" i="6" s="1"/>
  <c r="F108" i="6"/>
  <c r="H108" i="6" s="1"/>
  <c r="E85" i="6"/>
  <c r="G85" i="6" s="1"/>
  <c r="E86" i="6"/>
  <c r="G86" i="6" s="1"/>
  <c r="E87" i="6"/>
  <c r="G87" i="6" s="1"/>
  <c r="I87" i="6" s="1"/>
  <c r="M87" i="6" s="1"/>
  <c r="N87" i="6" s="1"/>
  <c r="O87" i="6" s="1"/>
  <c r="E88" i="6"/>
  <c r="G88" i="6" s="1"/>
  <c r="I88" i="6" s="1"/>
  <c r="M88" i="6" s="1"/>
  <c r="N88" i="6" s="1"/>
  <c r="O88" i="6" s="1"/>
  <c r="E89" i="6"/>
  <c r="G89" i="6" s="1"/>
  <c r="I89" i="6" s="1"/>
  <c r="M89" i="6" s="1"/>
  <c r="N89" i="6" s="1"/>
  <c r="O89" i="6" s="1"/>
  <c r="E90" i="6"/>
  <c r="G90" i="6" s="1"/>
  <c r="I90" i="6" s="1"/>
  <c r="M90" i="6" s="1"/>
  <c r="N90" i="6" s="1"/>
  <c r="O90" i="6" s="1"/>
  <c r="E91" i="6"/>
  <c r="G91" i="6" s="1"/>
  <c r="I91" i="6" s="1"/>
  <c r="M91" i="6" s="1"/>
  <c r="N91" i="6" s="1"/>
  <c r="O91" i="6" s="1"/>
  <c r="E92" i="6"/>
  <c r="G92" i="6" s="1"/>
  <c r="I92" i="6" s="1"/>
  <c r="M92" i="6" s="1"/>
  <c r="N92" i="6" s="1"/>
  <c r="O92" i="6" s="1"/>
  <c r="E93" i="6"/>
  <c r="G93" i="6" s="1"/>
  <c r="E94" i="6"/>
  <c r="G94" i="6" s="1"/>
  <c r="E95" i="6"/>
  <c r="G95" i="6" s="1"/>
  <c r="E96" i="6"/>
  <c r="G96" i="6" s="1"/>
  <c r="E97" i="6"/>
  <c r="G97" i="6" s="1"/>
  <c r="E98" i="6"/>
  <c r="G98" i="6" s="1"/>
  <c r="E99" i="6"/>
  <c r="G99" i="6" s="1"/>
  <c r="E100" i="6"/>
  <c r="G100" i="6" s="1"/>
  <c r="E101" i="6"/>
  <c r="G101" i="6" s="1"/>
  <c r="E102" i="6"/>
  <c r="G102" i="6" s="1"/>
  <c r="E103" i="6"/>
  <c r="G103" i="6" s="1"/>
  <c r="E104" i="6"/>
  <c r="G104" i="6" s="1"/>
  <c r="I104" i="6" s="1"/>
  <c r="M104" i="6" s="1"/>
  <c r="N104" i="6" s="1"/>
  <c r="O104" i="6" s="1"/>
  <c r="E105" i="6"/>
  <c r="G105" i="6" s="1"/>
  <c r="I105" i="6" s="1"/>
  <c r="M105" i="6" s="1"/>
  <c r="N105" i="6" s="1"/>
  <c r="O105" i="6" s="1"/>
  <c r="E106" i="6"/>
  <c r="G106" i="6" s="1"/>
  <c r="I106" i="6" s="1"/>
  <c r="M106" i="6" s="1"/>
  <c r="N106" i="6" s="1"/>
  <c r="O106" i="6" s="1"/>
  <c r="E107" i="6"/>
  <c r="G107" i="6" s="1"/>
  <c r="I107" i="6" s="1"/>
  <c r="M107" i="6" s="1"/>
  <c r="N107" i="6" s="1"/>
  <c r="O107" i="6" s="1"/>
  <c r="E108" i="6"/>
  <c r="G108" i="6" s="1"/>
  <c r="I108" i="6" s="1"/>
  <c r="M108" i="6" s="1"/>
  <c r="N108" i="6" s="1"/>
  <c r="O108" i="6" s="1"/>
  <c r="E12" i="6"/>
  <c r="J92" i="10"/>
  <c r="M92" i="10" s="1"/>
  <c r="N92" i="10" s="1"/>
  <c r="D92" i="10"/>
  <c r="F92" i="10" s="1"/>
  <c r="K92" i="10" s="1"/>
  <c r="D93" i="10"/>
  <c r="F93" i="10" s="1"/>
  <c r="K93" i="10" s="1"/>
  <c r="D94" i="10"/>
  <c r="F94" i="10" s="1"/>
  <c r="K94" i="10" s="1"/>
  <c r="D95" i="10"/>
  <c r="F95" i="10" s="1"/>
  <c r="E95" i="10" s="1"/>
  <c r="D96" i="10"/>
  <c r="F96" i="10" s="1"/>
  <c r="E96" i="10" s="1"/>
  <c r="D97" i="10"/>
  <c r="F97" i="10" s="1"/>
  <c r="K97" i="10" s="1"/>
  <c r="D98" i="10"/>
  <c r="F98" i="10" s="1"/>
  <c r="K98" i="10" s="1"/>
  <c r="D99" i="10"/>
  <c r="F99" i="10" s="1"/>
  <c r="K99" i="10" s="1"/>
  <c r="D100" i="10"/>
  <c r="F100" i="10" s="1"/>
  <c r="K100" i="10" s="1"/>
  <c r="D101" i="10"/>
  <c r="F101" i="10" s="1"/>
  <c r="K101" i="10" s="1"/>
  <c r="D102" i="10"/>
  <c r="F102" i="10" s="1"/>
  <c r="J102" i="10" s="1"/>
  <c r="M102" i="10" s="1"/>
  <c r="N102" i="10" s="1"/>
  <c r="D103" i="10"/>
  <c r="F103" i="10" s="1"/>
  <c r="E103" i="10" s="1"/>
  <c r="D104" i="10"/>
  <c r="F104" i="10" s="1"/>
  <c r="E104" i="10" s="1"/>
  <c r="D105" i="10"/>
  <c r="F105" i="10" s="1"/>
  <c r="K105" i="10" s="1"/>
  <c r="D106" i="10"/>
  <c r="F106" i="10" s="1"/>
  <c r="K106" i="10" s="1"/>
  <c r="D107" i="10"/>
  <c r="F107" i="10" s="1"/>
  <c r="K107" i="10" s="1"/>
  <c r="D108" i="10"/>
  <c r="F108" i="10" s="1"/>
  <c r="E108" i="10" s="1"/>
  <c r="D109" i="10"/>
  <c r="F109" i="10" s="1"/>
  <c r="K109" i="10" s="1"/>
  <c r="D110" i="10"/>
  <c r="F110" i="10" s="1"/>
  <c r="K110" i="10" s="1"/>
  <c r="D111" i="10"/>
  <c r="F111" i="10" s="1"/>
  <c r="E111" i="10" s="1"/>
  <c r="D112" i="10"/>
  <c r="F112" i="10" s="1"/>
  <c r="K112" i="10" s="1"/>
  <c r="D113" i="10"/>
  <c r="F113" i="10" s="1"/>
  <c r="E113" i="10" s="1"/>
  <c r="D114" i="10"/>
  <c r="F114" i="10" s="1"/>
  <c r="E114" i="10" s="1"/>
  <c r="D115" i="10"/>
  <c r="F115" i="10" s="1"/>
  <c r="J115" i="10" s="1"/>
  <c r="M115" i="10" s="1"/>
  <c r="N115" i="10" s="1"/>
  <c r="D116" i="10"/>
  <c r="F116" i="10" s="1"/>
  <c r="E116" i="10" s="1"/>
  <c r="D117" i="10"/>
  <c r="F117" i="10" s="1"/>
  <c r="E117" i="10" s="1"/>
  <c r="D118" i="10"/>
  <c r="F118" i="10" s="1"/>
  <c r="J118" i="10" s="1"/>
  <c r="M118" i="10" s="1"/>
  <c r="N118" i="10" s="1"/>
  <c r="D119" i="10"/>
  <c r="F119" i="10" s="1"/>
  <c r="E119" i="10" s="1"/>
  <c r="D120" i="10"/>
  <c r="F120" i="10" s="1"/>
  <c r="K120" i="10" s="1"/>
  <c r="D121" i="10"/>
  <c r="F121" i="10" s="1"/>
  <c r="J121" i="10" s="1"/>
  <c r="M121" i="10" s="1"/>
  <c r="N121" i="10" s="1"/>
  <c r="D122" i="10"/>
  <c r="F122" i="10" s="1"/>
  <c r="J122" i="10" s="1"/>
  <c r="M122" i="10" s="1"/>
  <c r="N122" i="10" s="1"/>
  <c r="D123" i="10"/>
  <c r="F123" i="10" s="1"/>
  <c r="J123" i="10" s="1"/>
  <c r="M123" i="10" s="1"/>
  <c r="N123" i="10" s="1"/>
  <c r="D124" i="10"/>
  <c r="F124" i="10" s="1"/>
  <c r="K124" i="10" s="1"/>
  <c r="D125" i="10"/>
  <c r="F125" i="10" s="1"/>
  <c r="K125" i="10" s="1"/>
  <c r="D126" i="10"/>
  <c r="F126" i="10" s="1"/>
  <c r="K126" i="10" s="1"/>
  <c r="D127" i="10"/>
  <c r="F127" i="10" s="1"/>
  <c r="E127" i="10" s="1"/>
  <c r="D128" i="10"/>
  <c r="F128" i="10" s="1"/>
  <c r="K128" i="10" s="1"/>
  <c r="D129" i="10"/>
  <c r="F129" i="10" s="1"/>
  <c r="E129" i="10" s="1"/>
  <c r="D130" i="10"/>
  <c r="F130" i="10" s="1"/>
  <c r="E130" i="10" s="1"/>
  <c r="D131" i="10"/>
  <c r="F131" i="10" s="1"/>
  <c r="E131" i="10" s="1"/>
  <c r="D132" i="10"/>
  <c r="F132" i="10" s="1"/>
  <c r="K132" i="10" s="1"/>
  <c r="D133" i="10"/>
  <c r="F133" i="10" s="1"/>
  <c r="J133" i="10" s="1"/>
  <c r="M133" i="10" s="1"/>
  <c r="N133" i="10" s="1"/>
  <c r="D134" i="10"/>
  <c r="F134" i="10" s="1"/>
  <c r="E134" i="10" s="1"/>
  <c r="D135" i="10"/>
  <c r="F135" i="10" s="1"/>
  <c r="K135" i="10" s="1"/>
  <c r="D136" i="10"/>
  <c r="F136" i="10" s="1"/>
  <c r="E136" i="10" s="1"/>
  <c r="D137" i="10"/>
  <c r="F137" i="10" s="1"/>
  <c r="E137" i="10" s="1"/>
  <c r="D138" i="10"/>
  <c r="F138" i="10" s="1"/>
  <c r="E138" i="10" s="1"/>
  <c r="D139" i="10"/>
  <c r="F139" i="10" s="1"/>
  <c r="E139" i="10" s="1"/>
  <c r="I93" i="6" l="1"/>
  <c r="M93" i="6" s="1"/>
  <c r="N93" i="6" s="1"/>
  <c r="O93" i="6" s="1"/>
  <c r="E92" i="10"/>
  <c r="P91" i="6"/>
  <c r="P106" i="6"/>
  <c r="P88" i="6"/>
  <c r="J91" i="6"/>
  <c r="J106" i="6"/>
  <c r="J88" i="6"/>
  <c r="I94" i="6"/>
  <c r="M94" i="6" s="1"/>
  <c r="N94" i="6" s="1"/>
  <c r="O94" i="6" s="1"/>
  <c r="P94" i="6" s="1"/>
  <c r="I86" i="6"/>
  <c r="M86" i="6" s="1"/>
  <c r="N86" i="6" s="1"/>
  <c r="O86" i="6" s="1"/>
  <c r="I103" i="6"/>
  <c r="I102" i="6"/>
  <c r="M102" i="6" s="1"/>
  <c r="N102" i="6" s="1"/>
  <c r="O102" i="6" s="1"/>
  <c r="I101" i="6"/>
  <c r="M101" i="6" s="1"/>
  <c r="N101" i="6" s="1"/>
  <c r="O101" i="6" s="1"/>
  <c r="I85" i="6"/>
  <c r="I100" i="6"/>
  <c r="M100" i="6" s="1"/>
  <c r="N100" i="6" s="1"/>
  <c r="O100" i="6" s="1"/>
  <c r="P100" i="6" s="1"/>
  <c r="I99" i="6"/>
  <c r="M99" i="6" s="1"/>
  <c r="N99" i="6" s="1"/>
  <c r="O99" i="6" s="1"/>
  <c r="I98" i="6"/>
  <c r="M98" i="6" s="1"/>
  <c r="N98" i="6" s="1"/>
  <c r="O98" i="6" s="1"/>
  <c r="I97" i="6"/>
  <c r="M97" i="6" s="1"/>
  <c r="N97" i="6" s="1"/>
  <c r="O97" i="6" s="1"/>
  <c r="I96" i="6"/>
  <c r="M96" i="6" s="1"/>
  <c r="N96" i="6" s="1"/>
  <c r="O96" i="6" s="1"/>
  <c r="I95" i="6"/>
  <c r="M95" i="6" s="1"/>
  <c r="N95" i="6" s="1"/>
  <c r="O95" i="6" s="1"/>
  <c r="E93" i="10"/>
  <c r="K130" i="10"/>
  <c r="E128" i="10"/>
  <c r="E126" i="10"/>
  <c r="E125" i="10"/>
  <c r="E110" i="10"/>
  <c r="K127" i="10"/>
  <c r="K111" i="10"/>
  <c r="K95" i="10"/>
  <c r="E109" i="10"/>
  <c r="E112" i="10"/>
  <c r="K139" i="10"/>
  <c r="E94" i="10"/>
  <c r="E97" i="10"/>
  <c r="J136" i="10"/>
  <c r="M136" i="10" s="1"/>
  <c r="N136" i="10" s="1"/>
  <c r="K108" i="10"/>
  <c r="J126" i="10"/>
  <c r="M126" i="10" s="1"/>
  <c r="N126" i="10" s="1"/>
  <c r="J110" i="10"/>
  <c r="M110" i="10" s="1"/>
  <c r="N110" i="10" s="1"/>
  <c r="J94" i="10"/>
  <c r="M94" i="10" s="1"/>
  <c r="N94" i="10" s="1"/>
  <c r="J125" i="10"/>
  <c r="M125" i="10" s="1"/>
  <c r="N125" i="10" s="1"/>
  <c r="J109" i="10"/>
  <c r="M109" i="10" s="1"/>
  <c r="N109" i="10" s="1"/>
  <c r="J93" i="10"/>
  <c r="M93" i="10" s="1"/>
  <c r="N93" i="10" s="1"/>
  <c r="O92" i="10" s="1"/>
  <c r="E107" i="10"/>
  <c r="J124" i="10"/>
  <c r="M124" i="10" s="1"/>
  <c r="N124" i="10" s="1"/>
  <c r="O122" i="10" s="1"/>
  <c r="K138" i="10"/>
  <c r="E106" i="10"/>
  <c r="K104" i="10"/>
  <c r="J139" i="10"/>
  <c r="M139" i="10" s="1"/>
  <c r="N139" i="10" s="1"/>
  <c r="E124" i="10"/>
  <c r="J104" i="10"/>
  <c r="M104" i="10" s="1"/>
  <c r="N104" i="10" s="1"/>
  <c r="J108" i="10"/>
  <c r="M108" i="10" s="1"/>
  <c r="N108" i="10" s="1"/>
  <c r="K122" i="10"/>
  <c r="E123" i="10"/>
  <c r="J137" i="10"/>
  <c r="M137" i="10" s="1"/>
  <c r="N137" i="10" s="1"/>
  <c r="K121" i="10"/>
  <c r="E122" i="10"/>
  <c r="J120" i="10"/>
  <c r="M120" i="10" s="1"/>
  <c r="N120" i="10" s="1"/>
  <c r="E121" i="10"/>
  <c r="J103" i="10"/>
  <c r="M103" i="10" s="1"/>
  <c r="N103" i="10" s="1"/>
  <c r="E120" i="10"/>
  <c r="K102" i="10"/>
  <c r="K133" i="10"/>
  <c r="E101" i="10"/>
  <c r="J116" i="10"/>
  <c r="M116" i="10" s="1"/>
  <c r="N116" i="10" s="1"/>
  <c r="J107" i="10"/>
  <c r="M107" i="10" s="1"/>
  <c r="N107" i="10" s="1"/>
  <c r="K123" i="10"/>
  <c r="K137" i="10"/>
  <c r="E105" i="10"/>
  <c r="K136" i="10"/>
  <c r="J135" i="10"/>
  <c r="M135" i="10" s="1"/>
  <c r="N135" i="10" s="1"/>
  <c r="K119" i="10"/>
  <c r="J134" i="10"/>
  <c r="M134" i="10" s="1"/>
  <c r="N134" i="10" s="1"/>
  <c r="K134" i="10"/>
  <c r="E102" i="10"/>
  <c r="J117" i="10"/>
  <c r="M117" i="10" s="1"/>
  <c r="N117" i="10" s="1"/>
  <c r="K117" i="10"/>
  <c r="E135" i="10"/>
  <c r="J100" i="10"/>
  <c r="M100" i="10" s="1"/>
  <c r="N100" i="10" s="1"/>
  <c r="K116" i="10"/>
  <c r="E100" i="10"/>
  <c r="J131" i="10"/>
  <c r="M131" i="10" s="1"/>
  <c r="N131" i="10" s="1"/>
  <c r="J99" i="10"/>
  <c r="M99" i="10" s="1"/>
  <c r="N99" i="10" s="1"/>
  <c r="K115" i="10"/>
  <c r="E133" i="10"/>
  <c r="E99" i="10"/>
  <c r="J130" i="10"/>
  <c r="M130" i="10" s="1"/>
  <c r="N130" i="10" s="1"/>
  <c r="J98" i="10"/>
  <c r="M98" i="10" s="1"/>
  <c r="N98" i="10" s="1"/>
  <c r="K114" i="10"/>
  <c r="E132" i="10"/>
  <c r="E115" i="10"/>
  <c r="E98" i="10"/>
  <c r="J129" i="10"/>
  <c r="M129" i="10" s="1"/>
  <c r="N129" i="10" s="1"/>
  <c r="J113" i="10"/>
  <c r="M113" i="10" s="1"/>
  <c r="N113" i="10" s="1"/>
  <c r="O113" i="10" s="1"/>
  <c r="J97" i="10"/>
  <c r="M97" i="10" s="1"/>
  <c r="N97" i="10" s="1"/>
  <c r="K129" i="10"/>
  <c r="K113" i="10"/>
  <c r="J138" i="10"/>
  <c r="M138" i="10" s="1"/>
  <c r="N138" i="10" s="1"/>
  <c r="J106" i="10"/>
  <c r="M106" i="10" s="1"/>
  <c r="N106" i="10" s="1"/>
  <c r="J105" i="10"/>
  <c r="M105" i="10" s="1"/>
  <c r="N105" i="10" s="1"/>
  <c r="J119" i="10"/>
  <c r="M119" i="10" s="1"/>
  <c r="N119" i="10" s="1"/>
  <c r="K103" i="10"/>
  <c r="K118" i="10"/>
  <c r="J101" i="10"/>
  <c r="M101" i="10" s="1"/>
  <c r="N101" i="10" s="1"/>
  <c r="E118" i="10"/>
  <c r="J132" i="10"/>
  <c r="M132" i="10" s="1"/>
  <c r="N132" i="10" s="1"/>
  <c r="K131" i="10"/>
  <c r="J114" i="10"/>
  <c r="M114" i="10" s="1"/>
  <c r="N114" i="10" s="1"/>
  <c r="J128" i="10"/>
  <c r="M128" i="10" s="1"/>
  <c r="N128" i="10" s="1"/>
  <c r="J112" i="10"/>
  <c r="M112" i="10" s="1"/>
  <c r="N112" i="10" s="1"/>
  <c r="J96" i="10"/>
  <c r="M96" i="10" s="1"/>
  <c r="N96" i="10" s="1"/>
  <c r="K96" i="10"/>
  <c r="J127" i="10"/>
  <c r="M127" i="10" s="1"/>
  <c r="N127" i="10" s="1"/>
  <c r="J111" i="10"/>
  <c r="M111" i="10" s="1"/>
  <c r="N111" i="10" s="1"/>
  <c r="J95" i="10"/>
  <c r="M95" i="10" s="1"/>
  <c r="N95" i="10" s="1"/>
  <c r="P97" i="6" l="1"/>
  <c r="O95" i="10"/>
  <c r="J103" i="6"/>
  <c r="M103" i="6"/>
  <c r="N103" i="6" s="1"/>
  <c r="O103" i="6" s="1"/>
  <c r="P103" i="6" s="1"/>
  <c r="J85" i="6"/>
  <c r="M85" i="6"/>
  <c r="N85" i="6" s="1"/>
  <c r="O85" i="6" s="1"/>
  <c r="P85" i="6" s="1"/>
  <c r="J100" i="6"/>
  <c r="J97" i="6"/>
  <c r="J94" i="6"/>
  <c r="O137" i="10"/>
  <c r="O128" i="10"/>
  <c r="O134" i="10"/>
  <c r="O125" i="10"/>
  <c r="O98" i="10"/>
  <c r="O101" i="10"/>
  <c r="O110" i="10"/>
  <c r="O107" i="10"/>
  <c r="O116" i="10"/>
  <c r="O131" i="10"/>
  <c r="O119" i="10"/>
  <c r="O104" i="10"/>
  <c r="D44" i="10" l="1"/>
  <c r="F44" i="10" s="1"/>
  <c r="E44" i="10" s="1"/>
  <c r="J47" i="10"/>
  <c r="M47" i="10" s="1"/>
  <c r="N47" i="10" s="1"/>
  <c r="E50" i="10"/>
  <c r="J56" i="10"/>
  <c r="M56" i="10" s="1"/>
  <c r="N56" i="10" s="1"/>
  <c r="E40" i="10"/>
  <c r="E41" i="10"/>
  <c r="E42" i="10"/>
  <c r="E43" i="10"/>
  <c r="D10" i="10"/>
  <c r="D9" i="10" s="1"/>
  <c r="D8" i="10" s="1"/>
  <c r="B30" i="10"/>
  <c r="B29" i="10" s="1"/>
  <c r="B28" i="10" s="1"/>
  <c r="B10" i="10"/>
  <c r="B9" i="10" s="1"/>
  <c r="B8" i="10" s="1"/>
  <c r="F32" i="10"/>
  <c r="F31" i="10"/>
  <c r="D30" i="10"/>
  <c r="F29" i="10"/>
  <c r="D28" i="10"/>
  <c r="C27" i="10"/>
  <c r="F27" i="10" s="1"/>
  <c r="D55" i="10" l="1"/>
  <c r="F55" i="10" s="1"/>
  <c r="E55" i="10" s="1"/>
  <c r="K56" i="10"/>
  <c r="D54" i="10"/>
  <c r="F54" i="10" s="1"/>
  <c r="E54" i="10" s="1"/>
  <c r="D82" i="10"/>
  <c r="F82" i="10" s="1"/>
  <c r="E82" i="10" s="1"/>
  <c r="D81" i="10"/>
  <c r="F81" i="10" s="1"/>
  <c r="E81" i="10" s="1"/>
  <c r="D80" i="10"/>
  <c r="F80" i="10" s="1"/>
  <c r="E80" i="10" s="1"/>
  <c r="D74" i="10"/>
  <c r="F74" i="10" s="1"/>
  <c r="E74" i="10" s="1"/>
  <c r="J51" i="10"/>
  <c r="M51" i="10" s="1"/>
  <c r="N51" i="10" s="1"/>
  <c r="D58" i="10"/>
  <c r="K90" i="10"/>
  <c r="D57" i="10"/>
  <c r="F57" i="10" s="1"/>
  <c r="E57" i="10" s="1"/>
  <c r="E56" i="10"/>
  <c r="E47" i="10"/>
  <c r="D91" i="10"/>
  <c r="F91" i="10" s="1"/>
  <c r="K91" i="10" s="1"/>
  <c r="D90" i="10"/>
  <c r="F90" i="10" s="1"/>
  <c r="E90" i="10" s="1"/>
  <c r="D46" i="10"/>
  <c r="F46" i="10" s="1"/>
  <c r="E46" i="10" s="1"/>
  <c r="D83" i="10"/>
  <c r="F83" i="10" s="1"/>
  <c r="K83" i="10" s="1"/>
  <c r="D45" i="10"/>
  <c r="F45" i="10" s="1"/>
  <c r="E45" i="10" s="1"/>
  <c r="D79" i="10"/>
  <c r="F79" i="10" s="1"/>
  <c r="E79" i="10" s="1"/>
  <c r="D62" i="10"/>
  <c r="F62" i="10" s="1"/>
  <c r="E62" i="10" s="1"/>
  <c r="D78" i="10"/>
  <c r="F78" i="10" s="1"/>
  <c r="K78" i="10" s="1"/>
  <c r="D61" i="10"/>
  <c r="F61" i="10" s="1"/>
  <c r="J61" i="10" s="1"/>
  <c r="M61" i="10" s="1"/>
  <c r="N61" i="10" s="1"/>
  <c r="D77" i="10"/>
  <c r="F77" i="10" s="1"/>
  <c r="E77" i="10" s="1"/>
  <c r="D60" i="10"/>
  <c r="F60" i="10" s="1"/>
  <c r="E60" i="10" s="1"/>
  <c r="D76" i="10"/>
  <c r="F76" i="10" s="1"/>
  <c r="J76" i="10" s="1"/>
  <c r="M76" i="10" s="1"/>
  <c r="N76" i="10" s="1"/>
  <c r="D59" i="10"/>
  <c r="F59" i="10" s="1"/>
  <c r="K59" i="10" s="1"/>
  <c r="D75" i="10"/>
  <c r="F75" i="10" s="1"/>
  <c r="D89" i="10"/>
  <c r="F89" i="10" s="1"/>
  <c r="D73" i="10"/>
  <c r="F73" i="10" s="1"/>
  <c r="E73" i="10" s="1"/>
  <c r="D53" i="10"/>
  <c r="F53" i="10" s="1"/>
  <c r="K53" i="10" s="1"/>
  <c r="D88" i="10"/>
  <c r="F88" i="10" s="1"/>
  <c r="E88" i="10" s="1"/>
  <c r="D52" i="10"/>
  <c r="F52" i="10" s="1"/>
  <c r="E52" i="10" s="1"/>
  <c r="D71" i="10"/>
  <c r="F71" i="10" s="1"/>
  <c r="J71" i="10" s="1"/>
  <c r="M71" i="10" s="1"/>
  <c r="N71" i="10" s="1"/>
  <c r="D51" i="10"/>
  <c r="F51" i="10" s="1"/>
  <c r="E51" i="10" s="1"/>
  <c r="D86" i="10"/>
  <c r="F86" i="10" s="1"/>
  <c r="E86" i="10" s="1"/>
  <c r="D65" i="10"/>
  <c r="F65" i="10" s="1"/>
  <c r="K65" i="10" s="1"/>
  <c r="D85" i="10"/>
  <c r="F85" i="10" s="1"/>
  <c r="E85" i="10" s="1"/>
  <c r="D69" i="10"/>
  <c r="F69" i="10" s="1"/>
  <c r="E69" i="10" s="1"/>
  <c r="D64" i="10"/>
  <c r="F64" i="10" s="1"/>
  <c r="E64" i="10" s="1"/>
  <c r="D49" i="10"/>
  <c r="F49" i="10" s="1"/>
  <c r="E49" i="10" s="1"/>
  <c r="D72" i="10"/>
  <c r="F72" i="10" s="1"/>
  <c r="K72" i="10" s="1"/>
  <c r="D67" i="10"/>
  <c r="F67" i="10" s="1"/>
  <c r="E67" i="10" s="1"/>
  <c r="D87" i="10"/>
  <c r="F87" i="10" s="1"/>
  <c r="K87" i="10" s="1"/>
  <c r="D66" i="10"/>
  <c r="F66" i="10" s="1"/>
  <c r="D70" i="10"/>
  <c r="F70" i="10" s="1"/>
  <c r="E70" i="10" s="1"/>
  <c r="D84" i="10"/>
  <c r="F84" i="10" s="1"/>
  <c r="E84" i="10" s="1"/>
  <c r="D68" i="10"/>
  <c r="F68" i="10" s="1"/>
  <c r="E68" i="10" s="1"/>
  <c r="D63" i="10"/>
  <c r="F63" i="10" s="1"/>
  <c r="J63" i="10" s="1"/>
  <c r="M63" i="10" s="1"/>
  <c r="N63" i="10" s="1"/>
  <c r="D48" i="10"/>
  <c r="F48" i="10" s="1"/>
  <c r="E63" i="10"/>
  <c r="K50" i="10"/>
  <c r="J50" i="10"/>
  <c r="M50" i="10" s="1"/>
  <c r="N50" i="10" s="1"/>
  <c r="K47" i="10"/>
  <c r="K63" i="10"/>
  <c r="D32" i="10"/>
  <c r="K39" i="10"/>
  <c r="J39" i="10"/>
  <c r="M39" i="10" s="1"/>
  <c r="N39" i="10" s="1"/>
  <c r="J41" i="10"/>
  <c r="M41" i="10" s="1"/>
  <c r="N41" i="10" s="1"/>
  <c r="K41" i="10"/>
  <c r="J40" i="10"/>
  <c r="M40" i="10" s="1"/>
  <c r="N40" i="10" s="1"/>
  <c r="K40" i="10"/>
  <c r="D27" i="10"/>
  <c r="F30" i="10"/>
  <c r="F28" i="10"/>
  <c r="D29" i="10"/>
  <c r="D31" i="10"/>
  <c r="K74" i="10" l="1"/>
  <c r="K68" i="10"/>
  <c r="J62" i="10"/>
  <c r="M62" i="10" s="1"/>
  <c r="N62" i="10" s="1"/>
  <c r="K86" i="10"/>
  <c r="K52" i="10"/>
  <c r="J90" i="10"/>
  <c r="M90" i="10" s="1"/>
  <c r="N90" i="10" s="1"/>
  <c r="F58" i="10"/>
  <c r="J58" i="10" s="1"/>
  <c r="M58" i="10" s="1"/>
  <c r="N58" i="10" s="1"/>
  <c r="K51" i="10"/>
  <c r="J83" i="10"/>
  <c r="M83" i="10" s="1"/>
  <c r="N83" i="10" s="1"/>
  <c r="K61" i="10"/>
  <c r="E65" i="10"/>
  <c r="J78" i="10"/>
  <c r="M78" i="10" s="1"/>
  <c r="N78" i="10" s="1"/>
  <c r="K71" i="10"/>
  <c r="K69" i="10"/>
  <c r="K60" i="10"/>
  <c r="J81" i="10"/>
  <c r="M81" i="10" s="1"/>
  <c r="N81" i="10" s="1"/>
  <c r="E78" i="10"/>
  <c r="K88" i="10"/>
  <c r="K81" i="10"/>
  <c r="J80" i="10"/>
  <c r="M80" i="10" s="1"/>
  <c r="N80" i="10" s="1"/>
  <c r="J85" i="10"/>
  <c r="M85" i="10" s="1"/>
  <c r="N85" i="10" s="1"/>
  <c r="E61" i="10"/>
  <c r="E87" i="10"/>
  <c r="J69" i="10"/>
  <c r="M69" i="10" s="1"/>
  <c r="N69" i="10" s="1"/>
  <c r="K76" i="10"/>
  <c r="J79" i="10"/>
  <c r="M79" i="10" s="1"/>
  <c r="N79" i="10" s="1"/>
  <c r="J49" i="10"/>
  <c r="M49" i="10" s="1"/>
  <c r="N49" i="10" s="1"/>
  <c r="K49" i="10"/>
  <c r="J74" i="10"/>
  <c r="M74" i="10" s="1"/>
  <c r="N74" i="10" s="1"/>
  <c r="K85" i="10"/>
  <c r="J52" i="10"/>
  <c r="M52" i="10" s="1"/>
  <c r="N52" i="10" s="1"/>
  <c r="O50" i="10" s="1"/>
  <c r="K82" i="10"/>
  <c r="K73" i="10"/>
  <c r="E75" i="10"/>
  <c r="J75" i="10"/>
  <c r="M75" i="10" s="1"/>
  <c r="N75" i="10" s="1"/>
  <c r="K75" i="10"/>
  <c r="J66" i="10"/>
  <c r="M66" i="10" s="1"/>
  <c r="N66" i="10" s="1"/>
  <c r="E66" i="10"/>
  <c r="K66" i="10"/>
  <c r="K84" i="10"/>
  <c r="J53" i="10"/>
  <c r="M53" i="10" s="1"/>
  <c r="N53" i="10" s="1"/>
  <c r="J70" i="10"/>
  <c r="M70" i="10" s="1"/>
  <c r="N70" i="10" s="1"/>
  <c r="K67" i="10"/>
  <c r="K54" i="10"/>
  <c r="J67" i="10"/>
  <c r="M67" i="10" s="1"/>
  <c r="N67" i="10" s="1"/>
  <c r="J87" i="10"/>
  <c r="M87" i="10" s="1"/>
  <c r="N87" i="10" s="1"/>
  <c r="E91" i="10"/>
  <c r="J91" i="10"/>
  <c r="M91" i="10" s="1"/>
  <c r="N91" i="10" s="1"/>
  <c r="J77" i="10"/>
  <c r="M77" i="10" s="1"/>
  <c r="N77" i="10" s="1"/>
  <c r="K64" i="10"/>
  <c r="J72" i="10"/>
  <c r="M72" i="10" s="1"/>
  <c r="N72" i="10" s="1"/>
  <c r="O71" i="10" s="1"/>
  <c r="K55" i="10"/>
  <c r="K77" i="10"/>
  <c r="K79" i="10"/>
  <c r="J84" i="10"/>
  <c r="M84" i="10" s="1"/>
  <c r="N84" i="10" s="1"/>
  <c r="J57" i="10"/>
  <c r="M57" i="10" s="1"/>
  <c r="N57" i="10" s="1"/>
  <c r="O56" i="10" s="1"/>
  <c r="J89" i="10"/>
  <c r="M89" i="10" s="1"/>
  <c r="N89" i="10" s="1"/>
  <c r="K89" i="10"/>
  <c r="J54" i="10"/>
  <c r="M54" i="10" s="1"/>
  <c r="N54" i="10" s="1"/>
  <c r="E59" i="10"/>
  <c r="K58" i="10"/>
  <c r="E72" i="10"/>
  <c r="K80" i="10"/>
  <c r="K57" i="10"/>
  <c r="E89" i="10"/>
  <c r="K70" i="10"/>
  <c r="J55" i="10"/>
  <c r="M55" i="10" s="1"/>
  <c r="N55" i="10" s="1"/>
  <c r="J64" i="10"/>
  <c r="M64" i="10" s="1"/>
  <c r="N64" i="10" s="1"/>
  <c r="O62" i="10" s="1"/>
  <c r="E76" i="10"/>
  <c r="J60" i="10"/>
  <c r="M60" i="10" s="1"/>
  <c r="N60" i="10" s="1"/>
  <c r="K62" i="10"/>
  <c r="E83" i="10"/>
  <c r="J88" i="10"/>
  <c r="M88" i="10" s="1"/>
  <c r="N88" i="10" s="1"/>
  <c r="E71" i="10"/>
  <c r="J59" i="10"/>
  <c r="M59" i="10" s="1"/>
  <c r="N59" i="10" s="1"/>
  <c r="E53" i="10"/>
  <c r="J48" i="10"/>
  <c r="M48" i="10" s="1"/>
  <c r="N48" i="10" s="1"/>
  <c r="O47" i="10" s="1"/>
  <c r="K48" i="10"/>
  <c r="E48" i="10"/>
  <c r="K45" i="10"/>
  <c r="J73" i="10"/>
  <c r="M73" i="10" s="1"/>
  <c r="N73" i="10" s="1"/>
  <c r="J86" i="10"/>
  <c r="M86" i="10" s="1"/>
  <c r="N86" i="10" s="1"/>
  <c r="J68" i="10"/>
  <c r="M68" i="10" s="1"/>
  <c r="N68" i="10" s="1"/>
  <c r="J65" i="10"/>
  <c r="M65" i="10" s="1"/>
  <c r="N65" i="10" s="1"/>
  <c r="J82" i="10"/>
  <c r="M82" i="10" s="1"/>
  <c r="N82" i="10" s="1"/>
  <c r="J45" i="10"/>
  <c r="M45" i="10" s="1"/>
  <c r="N45" i="10" s="1"/>
  <c r="K44" i="10"/>
  <c r="J44" i="10"/>
  <c r="M44" i="10" s="1"/>
  <c r="N44" i="10" s="1"/>
  <c r="K46" i="10"/>
  <c r="J46" i="10"/>
  <c r="O68" i="10" l="1"/>
  <c r="O74" i="10"/>
  <c r="O80" i="10"/>
  <c r="O59" i="10"/>
  <c r="O53" i="10"/>
  <c r="O77" i="10"/>
  <c r="O83" i="10"/>
  <c r="O89" i="10"/>
  <c r="E58" i="10"/>
  <c r="O86" i="10"/>
  <c r="O65" i="10"/>
  <c r="M46" i="10"/>
  <c r="N46" i="10" s="1"/>
  <c r="O44" i="10" s="1"/>
  <c r="F5" i="6"/>
  <c r="H5" i="6" s="1"/>
  <c r="F6" i="6"/>
  <c r="H6" i="6" s="1"/>
  <c r="F7" i="6"/>
  <c r="H7" i="6" s="1"/>
  <c r="F8" i="6"/>
  <c r="H8" i="6" s="1"/>
  <c r="F9" i="6"/>
  <c r="H9" i="6" s="1"/>
  <c r="F10" i="6"/>
  <c r="H10" i="6" s="1"/>
  <c r="F11" i="6"/>
  <c r="H11" i="6" s="1"/>
  <c r="F12" i="6"/>
  <c r="H12" i="6" s="1"/>
  <c r="F13" i="6"/>
  <c r="H13" i="6" s="1"/>
  <c r="F14" i="6"/>
  <c r="H14" i="6" s="1"/>
  <c r="F15" i="6"/>
  <c r="H15" i="6" s="1"/>
  <c r="F16" i="6"/>
  <c r="H16" i="6" s="1"/>
  <c r="F17" i="6"/>
  <c r="H17" i="6" s="1"/>
  <c r="F18" i="6"/>
  <c r="H18" i="6" s="1"/>
  <c r="F19" i="6"/>
  <c r="H19" i="6" s="1"/>
  <c r="F20" i="6"/>
  <c r="H20" i="6" s="1"/>
  <c r="F21" i="6"/>
  <c r="H21" i="6" s="1"/>
  <c r="F22" i="6"/>
  <c r="H22" i="6" s="1"/>
  <c r="F23" i="6"/>
  <c r="H23" i="6" s="1"/>
  <c r="F24" i="6"/>
  <c r="H24" i="6" s="1"/>
  <c r="F25" i="6"/>
  <c r="H25" i="6" s="1"/>
  <c r="F26" i="6"/>
  <c r="H26" i="6" s="1"/>
  <c r="F27" i="6"/>
  <c r="H27" i="6" s="1"/>
  <c r="F28" i="6"/>
  <c r="H28" i="6" s="1"/>
  <c r="F29" i="6"/>
  <c r="H29" i="6" s="1"/>
  <c r="F30" i="6"/>
  <c r="H30" i="6" s="1"/>
  <c r="F31" i="6"/>
  <c r="H31" i="6" s="1"/>
  <c r="F32" i="6"/>
  <c r="H32" i="6" s="1"/>
  <c r="F33" i="6"/>
  <c r="H33" i="6" s="1"/>
  <c r="F34" i="6"/>
  <c r="H34" i="6" s="1"/>
  <c r="F35" i="6"/>
  <c r="H35" i="6" s="1"/>
  <c r="F36" i="6"/>
  <c r="H36" i="6" s="1"/>
  <c r="F37" i="6"/>
  <c r="H37" i="6" s="1"/>
  <c r="F38" i="6"/>
  <c r="H38" i="6" s="1"/>
  <c r="F39" i="6"/>
  <c r="H39" i="6" s="1"/>
  <c r="F40" i="6"/>
  <c r="H40" i="6" s="1"/>
  <c r="F41" i="6"/>
  <c r="H41" i="6" s="1"/>
  <c r="F42" i="6"/>
  <c r="H42" i="6" s="1"/>
  <c r="F43" i="6"/>
  <c r="H43" i="6" s="1"/>
  <c r="F44" i="6"/>
  <c r="H44" i="6" s="1"/>
  <c r="F45" i="6"/>
  <c r="H45" i="6" s="1"/>
  <c r="F46" i="6"/>
  <c r="H46" i="6" s="1"/>
  <c r="F47" i="6"/>
  <c r="H47" i="6" s="1"/>
  <c r="F48" i="6"/>
  <c r="H48" i="6" s="1"/>
  <c r="F49" i="6"/>
  <c r="H49" i="6" s="1"/>
  <c r="F50" i="6"/>
  <c r="H50" i="6" s="1"/>
  <c r="F51" i="6"/>
  <c r="H51" i="6" s="1"/>
  <c r="F52" i="6"/>
  <c r="H52" i="6" s="1"/>
  <c r="F53" i="6"/>
  <c r="H53" i="6" s="1"/>
  <c r="F54" i="6"/>
  <c r="H54" i="6" s="1"/>
  <c r="F55" i="6"/>
  <c r="H55" i="6" s="1"/>
  <c r="F56" i="6"/>
  <c r="H56" i="6" s="1"/>
  <c r="F57" i="6"/>
  <c r="H57" i="6" s="1"/>
  <c r="F58" i="6"/>
  <c r="H58" i="6" s="1"/>
  <c r="F59" i="6"/>
  <c r="H59" i="6" s="1"/>
  <c r="F60" i="6"/>
  <c r="H60" i="6" s="1"/>
  <c r="F61" i="6"/>
  <c r="H61" i="6" s="1"/>
  <c r="F62" i="6"/>
  <c r="H62" i="6" s="1"/>
  <c r="F63" i="6"/>
  <c r="H63" i="6" s="1"/>
  <c r="F64" i="6"/>
  <c r="H64" i="6" s="1"/>
  <c r="F65" i="6"/>
  <c r="H65" i="6" s="1"/>
  <c r="F66" i="6"/>
  <c r="H66" i="6" s="1"/>
  <c r="F67" i="6"/>
  <c r="H67" i="6" s="1"/>
  <c r="F68" i="6"/>
  <c r="H68" i="6" s="1"/>
  <c r="F69" i="6"/>
  <c r="H69" i="6" s="1"/>
  <c r="F70" i="6"/>
  <c r="H70" i="6" s="1"/>
  <c r="F71" i="6"/>
  <c r="H71" i="6" s="1"/>
  <c r="F72" i="6"/>
  <c r="H72" i="6" s="1"/>
  <c r="F73" i="6"/>
  <c r="H73" i="6" s="1"/>
  <c r="F74" i="6"/>
  <c r="H74" i="6" s="1"/>
  <c r="F75" i="6"/>
  <c r="H75" i="6" s="1"/>
  <c r="F76" i="6"/>
  <c r="H76" i="6" s="1"/>
  <c r="F77" i="6"/>
  <c r="H77" i="6" s="1"/>
  <c r="F78" i="6"/>
  <c r="H78" i="6" s="1"/>
  <c r="F79" i="6"/>
  <c r="H79" i="6" s="1"/>
  <c r="F80" i="6"/>
  <c r="H80" i="6" s="1"/>
  <c r="F81" i="6"/>
  <c r="H81" i="6" s="1"/>
  <c r="F82" i="6"/>
  <c r="H82" i="6" s="1"/>
  <c r="F83" i="6"/>
  <c r="H83" i="6" s="1"/>
  <c r="F84" i="6"/>
  <c r="H84" i="6" s="1"/>
  <c r="E48" i="6"/>
  <c r="G48" i="6" s="1"/>
  <c r="I48" i="6" s="1"/>
  <c r="M48" i="6" s="1"/>
  <c r="N48" i="6" s="1"/>
  <c r="O48" i="6" s="1"/>
  <c r="E49" i="6"/>
  <c r="G49" i="6" s="1"/>
  <c r="I49" i="6" s="1"/>
  <c r="M49" i="6" s="1"/>
  <c r="N49" i="6" s="1"/>
  <c r="O49" i="6" s="1"/>
  <c r="E50" i="6"/>
  <c r="G50" i="6" s="1"/>
  <c r="I50" i="6" s="1"/>
  <c r="M50" i="6" s="1"/>
  <c r="N50" i="6" s="1"/>
  <c r="O50" i="6" s="1"/>
  <c r="E51" i="6"/>
  <c r="G51" i="6" s="1"/>
  <c r="I51" i="6" s="1"/>
  <c r="M51" i="6" s="1"/>
  <c r="N51" i="6" s="1"/>
  <c r="O51" i="6" s="1"/>
  <c r="E52" i="6"/>
  <c r="G52" i="6" s="1"/>
  <c r="E53" i="6"/>
  <c r="G53" i="6" s="1"/>
  <c r="E54" i="6"/>
  <c r="G54" i="6" s="1"/>
  <c r="E55" i="6"/>
  <c r="G55" i="6" s="1"/>
  <c r="E56" i="6"/>
  <c r="G56" i="6" s="1"/>
  <c r="E57" i="6"/>
  <c r="G57" i="6" s="1"/>
  <c r="E58" i="6"/>
  <c r="G58" i="6" s="1"/>
  <c r="E59" i="6"/>
  <c r="G59" i="6" s="1"/>
  <c r="I59" i="6" s="1"/>
  <c r="M59" i="6" s="1"/>
  <c r="N59" i="6" s="1"/>
  <c r="O59" i="6" s="1"/>
  <c r="E60" i="6"/>
  <c r="G60" i="6" s="1"/>
  <c r="I60" i="6" s="1"/>
  <c r="M60" i="6" s="1"/>
  <c r="N60" i="6" s="1"/>
  <c r="O60" i="6" s="1"/>
  <c r="E61" i="6"/>
  <c r="G61" i="6" s="1"/>
  <c r="I61" i="6" s="1"/>
  <c r="M61" i="6" s="1"/>
  <c r="N61" i="6" s="1"/>
  <c r="O61" i="6" s="1"/>
  <c r="E62" i="6"/>
  <c r="G62" i="6" s="1"/>
  <c r="I62" i="6" s="1"/>
  <c r="M62" i="6" s="1"/>
  <c r="N62" i="6" s="1"/>
  <c r="O62" i="6" s="1"/>
  <c r="E63" i="6"/>
  <c r="G63" i="6" s="1"/>
  <c r="I63" i="6" s="1"/>
  <c r="M63" i="6" s="1"/>
  <c r="N63" i="6" s="1"/>
  <c r="O63" i="6" s="1"/>
  <c r="E64" i="6"/>
  <c r="G64" i="6" s="1"/>
  <c r="I64" i="6" s="1"/>
  <c r="M64" i="6" s="1"/>
  <c r="N64" i="6" s="1"/>
  <c r="O64" i="6" s="1"/>
  <c r="E65" i="6"/>
  <c r="G65" i="6" s="1"/>
  <c r="I65" i="6" s="1"/>
  <c r="M65" i="6" s="1"/>
  <c r="N65" i="6" s="1"/>
  <c r="O65" i="6" s="1"/>
  <c r="E66" i="6"/>
  <c r="G66" i="6" s="1"/>
  <c r="I66" i="6" s="1"/>
  <c r="M66" i="6" s="1"/>
  <c r="N66" i="6" s="1"/>
  <c r="O66" i="6" s="1"/>
  <c r="E67" i="6"/>
  <c r="G67" i="6" s="1"/>
  <c r="I67" i="6" s="1"/>
  <c r="M67" i="6" s="1"/>
  <c r="N67" i="6" s="1"/>
  <c r="O67" i="6" s="1"/>
  <c r="E68" i="6"/>
  <c r="G68" i="6" s="1"/>
  <c r="E69" i="6"/>
  <c r="G69" i="6" s="1"/>
  <c r="E70" i="6"/>
  <c r="G70" i="6" s="1"/>
  <c r="E71" i="6"/>
  <c r="G71" i="6" s="1"/>
  <c r="E72" i="6"/>
  <c r="G72" i="6" s="1"/>
  <c r="E73" i="6"/>
  <c r="G73" i="6" s="1"/>
  <c r="E74" i="6"/>
  <c r="G74" i="6" s="1"/>
  <c r="E75" i="6"/>
  <c r="G75" i="6" s="1"/>
  <c r="I75" i="6" s="1"/>
  <c r="M75" i="6" s="1"/>
  <c r="N75" i="6" s="1"/>
  <c r="O75" i="6" s="1"/>
  <c r="E76" i="6"/>
  <c r="G76" i="6" s="1"/>
  <c r="I76" i="6" s="1"/>
  <c r="M76" i="6" s="1"/>
  <c r="N76" i="6" s="1"/>
  <c r="O76" i="6" s="1"/>
  <c r="E77" i="6"/>
  <c r="G77" i="6" s="1"/>
  <c r="I77" i="6" s="1"/>
  <c r="M77" i="6" s="1"/>
  <c r="N77" i="6" s="1"/>
  <c r="O77" i="6" s="1"/>
  <c r="E78" i="6"/>
  <c r="G78" i="6" s="1"/>
  <c r="I78" i="6" s="1"/>
  <c r="M78" i="6" s="1"/>
  <c r="N78" i="6" s="1"/>
  <c r="O78" i="6" s="1"/>
  <c r="E79" i="6"/>
  <c r="G79" i="6" s="1"/>
  <c r="I79" i="6" s="1"/>
  <c r="M79" i="6" s="1"/>
  <c r="N79" i="6" s="1"/>
  <c r="O79" i="6" s="1"/>
  <c r="E80" i="6"/>
  <c r="G80" i="6" s="1"/>
  <c r="I80" i="6" s="1"/>
  <c r="M80" i="6" s="1"/>
  <c r="N80" i="6" s="1"/>
  <c r="O80" i="6" s="1"/>
  <c r="E81" i="6"/>
  <c r="G81" i="6" s="1"/>
  <c r="I81" i="6" s="1"/>
  <c r="M81" i="6" s="1"/>
  <c r="N81" i="6" s="1"/>
  <c r="O81" i="6" s="1"/>
  <c r="E82" i="6"/>
  <c r="G82" i="6" s="1"/>
  <c r="I82" i="6" s="1"/>
  <c r="M82" i="6" s="1"/>
  <c r="N82" i="6" s="1"/>
  <c r="O82" i="6" s="1"/>
  <c r="E83" i="6"/>
  <c r="G83" i="6" s="1"/>
  <c r="I83" i="6" s="1"/>
  <c r="M83" i="6" s="1"/>
  <c r="N83" i="6" s="1"/>
  <c r="O83" i="6" s="1"/>
  <c r="E84" i="6"/>
  <c r="G84" i="6" s="1"/>
  <c r="E5" i="6"/>
  <c r="G5" i="6" s="1"/>
  <c r="E6" i="6"/>
  <c r="G6" i="6" s="1"/>
  <c r="E7" i="6"/>
  <c r="G7" i="6" s="1"/>
  <c r="E8" i="6"/>
  <c r="G8" i="6" s="1"/>
  <c r="E9" i="6"/>
  <c r="G9" i="6" s="1"/>
  <c r="E10" i="6"/>
  <c r="G10" i="6" s="1"/>
  <c r="E11" i="6"/>
  <c r="G11" i="6" s="1"/>
  <c r="I11" i="6" s="1"/>
  <c r="G12" i="6"/>
  <c r="I12" i="6" s="1"/>
  <c r="E13" i="6"/>
  <c r="G13" i="6" s="1"/>
  <c r="I13" i="6" s="1"/>
  <c r="E14" i="6"/>
  <c r="G14" i="6" s="1"/>
  <c r="I14" i="6" s="1"/>
  <c r="M14" i="6" s="1"/>
  <c r="N14" i="6" s="1"/>
  <c r="O14" i="6" s="1"/>
  <c r="E15" i="6"/>
  <c r="G15" i="6" s="1"/>
  <c r="I15" i="6" s="1"/>
  <c r="M15" i="6" s="1"/>
  <c r="N15" i="6" s="1"/>
  <c r="O15" i="6" s="1"/>
  <c r="E16" i="6"/>
  <c r="G16" i="6" s="1"/>
  <c r="I16" i="6" s="1"/>
  <c r="M16" i="6" s="1"/>
  <c r="N16" i="6" s="1"/>
  <c r="O16" i="6" s="1"/>
  <c r="E17" i="6"/>
  <c r="G17" i="6" s="1"/>
  <c r="I17" i="6" s="1"/>
  <c r="M17" i="6" s="1"/>
  <c r="N17" i="6" s="1"/>
  <c r="O17" i="6" s="1"/>
  <c r="E18" i="6"/>
  <c r="G18" i="6" s="1"/>
  <c r="I18" i="6" s="1"/>
  <c r="M18" i="6" s="1"/>
  <c r="N18" i="6" s="1"/>
  <c r="O18" i="6" s="1"/>
  <c r="E19" i="6"/>
  <c r="G19" i="6" s="1"/>
  <c r="I19" i="6" s="1"/>
  <c r="M19" i="6" s="1"/>
  <c r="N19" i="6" s="1"/>
  <c r="O19" i="6" s="1"/>
  <c r="E20" i="6"/>
  <c r="G20" i="6" s="1"/>
  <c r="E21" i="6"/>
  <c r="G21" i="6" s="1"/>
  <c r="E22" i="6"/>
  <c r="G22" i="6" s="1"/>
  <c r="E23" i="6"/>
  <c r="G23" i="6" s="1"/>
  <c r="E24" i="6"/>
  <c r="G24" i="6" s="1"/>
  <c r="E25" i="6"/>
  <c r="G25" i="6" s="1"/>
  <c r="E26" i="6"/>
  <c r="G26" i="6" s="1"/>
  <c r="E27" i="6"/>
  <c r="G27" i="6" s="1"/>
  <c r="I27" i="6" s="1"/>
  <c r="M27" i="6" s="1"/>
  <c r="N27" i="6" s="1"/>
  <c r="O27" i="6" s="1"/>
  <c r="E28" i="6"/>
  <c r="G28" i="6" s="1"/>
  <c r="I28" i="6" s="1"/>
  <c r="M28" i="6" s="1"/>
  <c r="N28" i="6" s="1"/>
  <c r="O28" i="6" s="1"/>
  <c r="E29" i="6"/>
  <c r="G29" i="6" s="1"/>
  <c r="I29" i="6" s="1"/>
  <c r="M29" i="6" s="1"/>
  <c r="N29" i="6" s="1"/>
  <c r="O29" i="6" s="1"/>
  <c r="E30" i="6"/>
  <c r="G30" i="6" s="1"/>
  <c r="I30" i="6" s="1"/>
  <c r="M30" i="6" s="1"/>
  <c r="N30" i="6" s="1"/>
  <c r="O30" i="6" s="1"/>
  <c r="E31" i="6"/>
  <c r="G31" i="6" s="1"/>
  <c r="I31" i="6" s="1"/>
  <c r="M31" i="6" s="1"/>
  <c r="N31" i="6" s="1"/>
  <c r="O31" i="6" s="1"/>
  <c r="E32" i="6"/>
  <c r="G32" i="6" s="1"/>
  <c r="I32" i="6" s="1"/>
  <c r="M32" i="6" s="1"/>
  <c r="N32" i="6" s="1"/>
  <c r="O32" i="6" s="1"/>
  <c r="E33" i="6"/>
  <c r="G33" i="6" s="1"/>
  <c r="I33" i="6" s="1"/>
  <c r="M33" i="6" s="1"/>
  <c r="N33" i="6" s="1"/>
  <c r="O33" i="6" s="1"/>
  <c r="E34" i="6"/>
  <c r="G34" i="6" s="1"/>
  <c r="I34" i="6" s="1"/>
  <c r="M34" i="6" s="1"/>
  <c r="N34" i="6" s="1"/>
  <c r="O34" i="6" s="1"/>
  <c r="E35" i="6"/>
  <c r="G35" i="6" s="1"/>
  <c r="I35" i="6" s="1"/>
  <c r="M35" i="6" s="1"/>
  <c r="N35" i="6" s="1"/>
  <c r="O35" i="6" s="1"/>
  <c r="E36" i="6"/>
  <c r="G36" i="6" s="1"/>
  <c r="E37" i="6"/>
  <c r="G37" i="6" s="1"/>
  <c r="E38" i="6"/>
  <c r="G38" i="6" s="1"/>
  <c r="E39" i="6"/>
  <c r="G39" i="6" s="1"/>
  <c r="E40" i="6"/>
  <c r="G40" i="6" s="1"/>
  <c r="E41" i="6"/>
  <c r="G41" i="6" s="1"/>
  <c r="E42" i="6"/>
  <c r="G42" i="6" s="1"/>
  <c r="E43" i="6"/>
  <c r="G43" i="6" s="1"/>
  <c r="I43" i="6" s="1"/>
  <c r="M43" i="6" s="1"/>
  <c r="N43" i="6" s="1"/>
  <c r="O43" i="6" s="1"/>
  <c r="E44" i="6"/>
  <c r="G44" i="6" s="1"/>
  <c r="I44" i="6" s="1"/>
  <c r="M44" i="6" s="1"/>
  <c r="N44" i="6" s="1"/>
  <c r="O44" i="6" s="1"/>
  <c r="E45" i="6"/>
  <c r="G45" i="6" s="1"/>
  <c r="I45" i="6" s="1"/>
  <c r="M45" i="6" s="1"/>
  <c r="N45" i="6" s="1"/>
  <c r="O45" i="6" s="1"/>
  <c r="E46" i="6"/>
  <c r="G46" i="6" s="1"/>
  <c r="I46" i="6" s="1"/>
  <c r="M46" i="6" s="1"/>
  <c r="N46" i="6" s="1"/>
  <c r="O46" i="6" s="1"/>
  <c r="E47" i="6"/>
  <c r="G47" i="6" s="1"/>
  <c r="I47" i="6" s="1"/>
  <c r="M47" i="6" s="1"/>
  <c r="N47" i="6" s="1"/>
  <c r="O47" i="6" s="1"/>
  <c r="P31" i="6" l="1"/>
  <c r="I5" i="6"/>
  <c r="I37" i="6"/>
  <c r="M37" i="6" s="1"/>
  <c r="N37" i="6" s="1"/>
  <c r="O37" i="6" s="1"/>
  <c r="I21" i="6"/>
  <c r="M21" i="6" s="1"/>
  <c r="N21" i="6" s="1"/>
  <c r="O21" i="6" s="1"/>
  <c r="I53" i="6"/>
  <c r="M53" i="6" s="1"/>
  <c r="N53" i="6" s="1"/>
  <c r="O53" i="6" s="1"/>
  <c r="I84" i="6"/>
  <c r="M84" i="6" s="1"/>
  <c r="N84" i="6" s="1"/>
  <c r="O84" i="6" s="1"/>
  <c r="I52" i="6"/>
  <c r="M52" i="6" s="1"/>
  <c r="N52" i="6" s="1"/>
  <c r="O52" i="6" s="1"/>
  <c r="P16" i="6"/>
  <c r="P61" i="6"/>
  <c r="P79" i="6"/>
  <c r="P34" i="6"/>
  <c r="M13" i="6"/>
  <c r="N13" i="6" s="1"/>
  <c r="O13" i="6" s="1"/>
  <c r="P13" i="6" s="1"/>
  <c r="P49" i="6"/>
  <c r="P43" i="6"/>
  <c r="P82" i="6"/>
  <c r="P28" i="6"/>
  <c r="P64" i="6"/>
  <c r="P46" i="6"/>
  <c r="P76" i="6"/>
  <c r="I36" i="6"/>
  <c r="M36" i="6" s="1"/>
  <c r="N36" i="6" s="1"/>
  <c r="O36" i="6" s="1"/>
  <c r="J64" i="6"/>
  <c r="J79" i="6"/>
  <c r="J34" i="6"/>
  <c r="J13" i="6"/>
  <c r="J82" i="6"/>
  <c r="J61" i="6"/>
  <c r="J43" i="6"/>
  <c r="J31" i="6"/>
  <c r="J37" i="6"/>
  <c r="J46" i="6"/>
  <c r="J76" i="6"/>
  <c r="J16" i="6"/>
  <c r="J28" i="6"/>
  <c r="J49" i="6"/>
  <c r="I20" i="6"/>
  <c r="I69" i="6"/>
  <c r="M69" i="6" s="1"/>
  <c r="N69" i="6" s="1"/>
  <c r="O69" i="6" s="1"/>
  <c r="I74" i="6"/>
  <c r="M74" i="6" s="1"/>
  <c r="N74" i="6" s="1"/>
  <c r="O74" i="6" s="1"/>
  <c r="I26" i="6"/>
  <c r="M26" i="6" s="1"/>
  <c r="N26" i="6" s="1"/>
  <c r="O26" i="6" s="1"/>
  <c r="I25" i="6"/>
  <c r="I57" i="6"/>
  <c r="M57" i="6" s="1"/>
  <c r="N57" i="6" s="1"/>
  <c r="O57" i="6" s="1"/>
  <c r="I42" i="6"/>
  <c r="M42" i="6" s="1"/>
  <c r="N42" i="6" s="1"/>
  <c r="O42" i="6" s="1"/>
  <c r="I40" i="6"/>
  <c r="M40" i="6" s="1"/>
  <c r="N40" i="6" s="1"/>
  <c r="O40" i="6" s="1"/>
  <c r="I72" i="6"/>
  <c r="M72" i="6" s="1"/>
  <c r="N72" i="6" s="1"/>
  <c r="O72" i="6" s="1"/>
  <c r="I56" i="6"/>
  <c r="M56" i="6" s="1"/>
  <c r="N56" i="6" s="1"/>
  <c r="O56" i="6" s="1"/>
  <c r="I68" i="6"/>
  <c r="I10" i="6"/>
  <c r="J10" i="6" s="1"/>
  <c r="I41" i="6"/>
  <c r="M41" i="6" s="1"/>
  <c r="N41" i="6" s="1"/>
  <c r="O41" i="6" s="1"/>
  <c r="I73" i="6"/>
  <c r="I8" i="6"/>
  <c r="I23" i="6"/>
  <c r="M23" i="6" s="1"/>
  <c r="N23" i="6" s="1"/>
  <c r="O23" i="6" s="1"/>
  <c r="I7" i="6"/>
  <c r="I71" i="6"/>
  <c r="M71" i="6" s="1"/>
  <c r="N71" i="6" s="1"/>
  <c r="O71" i="6" s="1"/>
  <c r="I55" i="6"/>
  <c r="M55" i="6" s="1"/>
  <c r="N55" i="6" s="1"/>
  <c r="O55" i="6" s="1"/>
  <c r="I58" i="6"/>
  <c r="I9" i="6"/>
  <c r="I24" i="6"/>
  <c r="M24" i="6" s="1"/>
  <c r="N24" i="6" s="1"/>
  <c r="O24" i="6" s="1"/>
  <c r="I39" i="6"/>
  <c r="M39" i="6" s="1"/>
  <c r="N39" i="6" s="1"/>
  <c r="O39" i="6" s="1"/>
  <c r="I38" i="6"/>
  <c r="M38" i="6" s="1"/>
  <c r="N38" i="6" s="1"/>
  <c r="O38" i="6" s="1"/>
  <c r="P37" i="6" s="1"/>
  <c r="I22" i="6"/>
  <c r="M22" i="6" s="1"/>
  <c r="N22" i="6" s="1"/>
  <c r="O22" i="6" s="1"/>
  <c r="I6" i="6"/>
  <c r="J4" i="6" s="1"/>
  <c r="I70" i="6"/>
  <c r="I54" i="6"/>
  <c r="J43" i="10"/>
  <c r="M43" i="10" s="1"/>
  <c r="N43" i="10" s="1"/>
  <c r="J42" i="10"/>
  <c r="M42" i="10" s="1"/>
  <c r="N42" i="10" s="1"/>
  <c r="P55" i="6" l="1"/>
  <c r="P22" i="6"/>
  <c r="P40" i="6"/>
  <c r="J67" i="6"/>
  <c r="M68" i="6"/>
  <c r="N68" i="6" s="1"/>
  <c r="O68" i="6" s="1"/>
  <c r="P67" i="6" s="1"/>
  <c r="J73" i="6"/>
  <c r="M73" i="6"/>
  <c r="N73" i="6" s="1"/>
  <c r="O73" i="6" s="1"/>
  <c r="P73" i="6" s="1"/>
  <c r="J52" i="6"/>
  <c r="M54" i="6"/>
  <c r="N54" i="6" s="1"/>
  <c r="O54" i="6" s="1"/>
  <c r="P52" i="6" s="1"/>
  <c r="J70" i="6"/>
  <c r="M70" i="6"/>
  <c r="N70" i="6" s="1"/>
  <c r="O70" i="6" s="1"/>
  <c r="P70" i="6" s="1"/>
  <c r="J58" i="6"/>
  <c r="M58" i="6"/>
  <c r="N58" i="6" s="1"/>
  <c r="O58" i="6" s="1"/>
  <c r="P58" i="6" s="1"/>
  <c r="J19" i="6"/>
  <c r="M20" i="6"/>
  <c r="N20" i="6" s="1"/>
  <c r="O20" i="6" s="1"/>
  <c r="P19" i="6" s="1"/>
  <c r="J25" i="6"/>
  <c r="M25" i="6"/>
  <c r="N25" i="6" s="1"/>
  <c r="O25" i="6" s="1"/>
  <c r="P25" i="6" s="1"/>
  <c r="J22" i="6"/>
  <c r="J40" i="6"/>
  <c r="J55" i="6"/>
  <c r="J7" i="6"/>
  <c r="K42" i="10"/>
  <c r="K43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895BDF28-497A-CE4D-8123-92EBE087D2CD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CE383CAA-B642-214B-8EF0-69112793E810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24" authorId="0" shapeId="0" xr:uid="{34F87D72-BA70-124D-AF20-CBE7AEB79E7F}">
      <text>
        <r>
          <rPr>
            <sz val="10"/>
            <color rgb="FF000000"/>
            <rFont val="Tahoma"/>
            <family val="2"/>
          </rPr>
          <t>Copy from standard curve!</t>
        </r>
      </text>
    </comment>
  </commentList>
</comments>
</file>

<file path=xl/sharedStrings.xml><?xml version="1.0" encoding="utf-8"?>
<sst xmlns="http://schemas.openxmlformats.org/spreadsheetml/2006/main" count="1744" uniqueCount="109">
  <si>
    <t>UPN22</t>
  </si>
  <si>
    <t>Sample ID</t>
  </si>
  <si>
    <t>Cell count                           R1</t>
  </si>
  <si>
    <t>Cell count                           R2</t>
  </si>
  <si>
    <t>Cell/ul                          R1</t>
  </si>
  <si>
    <t>Cell/ul                          R2</t>
  </si>
  <si>
    <t>Cell/ml                          R1</t>
  </si>
  <si>
    <t>Cell/ml                       R2</t>
  </si>
  <si>
    <t>Patchoulol 12 ppm</t>
  </si>
  <si>
    <t>Patchoulol 25 ppm</t>
  </si>
  <si>
    <t>Patchoulol 50 ppm</t>
  </si>
  <si>
    <t>Patchoulol 100 ppm</t>
  </si>
  <si>
    <t>Patchoulol 250 ppm</t>
  </si>
  <si>
    <t>Mean cell/ml</t>
  </si>
  <si>
    <t>Concentration (uM)</t>
  </si>
  <si>
    <t>Peak area
(alpha-hum)</t>
  </si>
  <si>
    <t>Raw data</t>
  </si>
  <si>
    <t>m</t>
  </si>
  <si>
    <t>b</t>
  </si>
  <si>
    <t>Formula</t>
  </si>
  <si>
    <t xml:space="preserve"> </t>
  </si>
  <si>
    <t>Peak area</t>
  </si>
  <si>
    <t>Check of y=mx
Calc. conc. (uM)</t>
  </si>
  <si>
    <t>Check of y=mx+b
Calc. conc. (uM)</t>
  </si>
  <si>
    <t>Peak area Patchoulol</t>
  </si>
  <si>
    <t>Calc. conc. (uM)</t>
  </si>
  <si>
    <t>Concentration (ug/mL)</t>
  </si>
  <si>
    <t>Overlay/SPE volume (mL)</t>
  </si>
  <si>
    <t>SPE volume evaporated (uL)</t>
  </si>
  <si>
    <t>SPE volume eluted (uL)</t>
  </si>
  <si>
    <t>Total ug in solvent overlay</t>
  </si>
  <si>
    <t>Concentration (mg/L of solvent)</t>
  </si>
  <si>
    <t>Volume of culture (mL)</t>
  </si>
  <si>
    <t>Product titer 
(ug/mL culture)</t>
  </si>
  <si>
    <t>Product titer 
(ug/L culture)</t>
  </si>
  <si>
    <t>Mean Product titer 
(ug/L culture)</t>
  </si>
  <si>
    <t>pg/cell</t>
  </si>
  <si>
    <t>fg/cell</t>
  </si>
  <si>
    <t>Product titer (ug/cell)</t>
  </si>
  <si>
    <t>SQS</t>
  </si>
  <si>
    <t>Peak area weighted (Cedrine)</t>
  </si>
  <si>
    <t>Cedrine peak area</t>
  </si>
  <si>
    <t>Avg Cedrine peak area</t>
  </si>
  <si>
    <t>Replicates</t>
  </si>
  <si>
    <t>Plasmid 01</t>
  </si>
  <si>
    <t xml:space="preserve">UPN22 </t>
  </si>
  <si>
    <t>Plasmid 02</t>
  </si>
  <si>
    <t>Plasmid 03</t>
  </si>
  <si>
    <t>Plasmid 06</t>
  </si>
  <si>
    <t>Plasmid 05</t>
  </si>
  <si>
    <t>Plasmid 04</t>
  </si>
  <si>
    <t>Product titer 
(mg/L culture)</t>
  </si>
  <si>
    <t>N/A</t>
  </si>
  <si>
    <t xml:space="preserve"> Mean product titer 
(ug/mL culture)</t>
  </si>
  <si>
    <t>Plasmid 03 + 07</t>
  </si>
  <si>
    <t>Plasmid 03 + 08</t>
  </si>
  <si>
    <t>Plasmid 03 + 09</t>
  </si>
  <si>
    <t>Plasmid 06 + 07</t>
  </si>
  <si>
    <t>Plasmid 06 + 09</t>
  </si>
  <si>
    <t>Peak area
(Cedrine)</t>
  </si>
  <si>
    <t>Flasks</t>
  </si>
  <si>
    <t>Days</t>
  </si>
  <si>
    <t>Cell/ml</t>
  </si>
  <si>
    <t>Average mean for JMP</t>
  </si>
  <si>
    <t>Average fg/cell for JMP</t>
  </si>
  <si>
    <t>Average ug/L for JMP</t>
  </si>
  <si>
    <t>Product titer 
ug/L/d</t>
  </si>
  <si>
    <t>CO2 - 24h</t>
  </si>
  <si>
    <t>Flask 1</t>
  </si>
  <si>
    <t>T1</t>
  </si>
  <si>
    <t>CO2 - 16:8h</t>
  </si>
  <si>
    <t>Flask 2</t>
  </si>
  <si>
    <t>Acetate - 24h</t>
  </si>
  <si>
    <t>Flask 3</t>
  </si>
  <si>
    <t>Acetate - 16:8h</t>
  </si>
  <si>
    <t>Flask 4</t>
  </si>
  <si>
    <t>Mix - 24h</t>
  </si>
  <si>
    <t>Flask 5</t>
  </si>
  <si>
    <t>Mix - 16:8h</t>
  </si>
  <si>
    <t>Flask 6</t>
  </si>
  <si>
    <t>T2</t>
  </si>
  <si>
    <t>T3</t>
  </si>
  <si>
    <t>T4</t>
  </si>
  <si>
    <t>T5</t>
  </si>
  <si>
    <t>T6</t>
  </si>
  <si>
    <t xml:space="preserve">Figure 1 D </t>
  </si>
  <si>
    <t>UPN22 strain</t>
  </si>
  <si>
    <t>UPN22 + SQS k.d strain</t>
  </si>
  <si>
    <t xml:space="preserve">Figure 2C </t>
  </si>
  <si>
    <t xml:space="preserve">Figure 3 A&amp;B </t>
  </si>
  <si>
    <t>Figure 4 B</t>
  </si>
  <si>
    <t>SSB sample ID</t>
  </si>
  <si>
    <t xml:space="preserve">Replicates </t>
  </si>
  <si>
    <t>Cells/mL</t>
  </si>
  <si>
    <t>Reactor 2</t>
  </si>
  <si>
    <t xml:space="preserve">Cyto Cyto </t>
  </si>
  <si>
    <t>Reactor 7</t>
  </si>
  <si>
    <t xml:space="preserve">Chlo Chlo </t>
  </si>
  <si>
    <t>Reactor 1</t>
  </si>
  <si>
    <t>Reactor 9</t>
  </si>
  <si>
    <t>Figure 4 C</t>
  </si>
  <si>
    <t>Mean Product titer 
(ug/ml culture)</t>
  </si>
  <si>
    <t>Mean Product titer 
(mg/L culture)</t>
  </si>
  <si>
    <t>Cyto Cyto Day 7</t>
  </si>
  <si>
    <t>Chlo Chlo Day 7</t>
  </si>
  <si>
    <t>Cyto Cyto Day 14</t>
  </si>
  <si>
    <t>Chlo Chlo Day 14</t>
  </si>
  <si>
    <t>Transformant mean for JMP</t>
  </si>
  <si>
    <t>Transformant mean fg/cell for J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000"/>
    <numFmt numFmtId="167" formatCode="0.0"/>
    <numFmt numFmtId="168" formatCode="0.0000000"/>
    <numFmt numFmtId="169" formatCode="0.000000000000"/>
    <numFmt numFmtId="170" formatCode="0.0000000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ahoma"/>
      <family val="2"/>
    </font>
    <font>
      <sz val="12"/>
      <color rgb="FF000000"/>
      <name val="Calibri"/>
      <family val="2"/>
      <scheme val="minor"/>
    </font>
    <font>
      <sz val="10"/>
      <color rgb="FF000000"/>
      <name val="Tahoma"/>
      <family val="2"/>
    </font>
    <font>
      <sz val="14"/>
      <color theme="1"/>
      <name val="Calibri Light"/>
      <family val="2"/>
      <scheme val="maj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</font>
    <font>
      <sz val="12"/>
      <color rgb="FFFF0000"/>
      <name val="Helvetica"/>
      <family val="2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0.39997558519241921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/>
    <xf numFmtId="43" fontId="4" fillId="0" borderId="0" applyFont="0" applyFill="0" applyBorder="0" applyAlignment="0" applyProtection="0"/>
    <xf numFmtId="0" fontId="4" fillId="0" borderId="0"/>
    <xf numFmtId="43" fontId="5" fillId="0" borderId="0" applyFont="0" applyFill="0" applyBorder="0" applyAlignment="0" applyProtection="0"/>
    <xf numFmtId="0" fontId="5" fillId="0" borderId="0"/>
    <xf numFmtId="0" fontId="4" fillId="0" borderId="0"/>
    <xf numFmtId="0" fontId="4" fillId="0" borderId="0"/>
    <xf numFmtId="0" fontId="4" fillId="0" borderId="0"/>
    <xf numFmtId="0" fontId="12" fillId="0" borderId="0"/>
    <xf numFmtId="0" fontId="4" fillId="0" borderId="0"/>
    <xf numFmtId="43" fontId="12" fillId="0" borderId="0" applyFont="0" applyFill="0" applyBorder="0" applyAlignment="0" applyProtection="0"/>
    <xf numFmtId="0" fontId="5" fillId="0" borderId="0"/>
    <xf numFmtId="43" fontId="4" fillId="0" borderId="0" applyFont="0" applyFill="0" applyBorder="0" applyAlignment="0" applyProtection="0"/>
    <xf numFmtId="0" fontId="4" fillId="0" borderId="0"/>
    <xf numFmtId="0" fontId="4" fillId="0" borderId="0"/>
  </cellStyleXfs>
  <cellXfs count="301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2" applyFont="1" applyAlignment="1">
      <alignment horizontal="center" wrapText="1"/>
    </xf>
    <xf numFmtId="0" fontId="4" fillId="0" borderId="0" xfId="2" applyAlignment="1">
      <alignment horizontal="right" wrapText="1"/>
    </xf>
    <xf numFmtId="0" fontId="4" fillId="0" borderId="0" xfId="2"/>
    <xf numFmtId="0" fontId="4" fillId="3" borderId="0" xfId="2" applyFill="1"/>
    <xf numFmtId="0" fontId="5" fillId="0" borderId="0" xfId="4"/>
    <xf numFmtId="164" fontId="4" fillId="3" borderId="0" xfId="3" applyNumberFormat="1" applyFont="1" applyFill="1" applyAlignment="1">
      <alignment horizontal="right"/>
    </xf>
    <xf numFmtId="0" fontId="4" fillId="3" borderId="0" xfId="2" applyFill="1" applyAlignment="1">
      <alignment horizontal="right"/>
    </xf>
    <xf numFmtId="0" fontId="4" fillId="0" borderId="0" xfId="2" applyAlignment="1">
      <alignment horizontal="right"/>
    </xf>
    <xf numFmtId="0" fontId="4" fillId="0" borderId="4" xfId="2" applyBorder="1"/>
    <xf numFmtId="0" fontId="1" fillId="0" borderId="0" xfId="2" applyFont="1" applyAlignment="1">
      <alignment horizontal="center"/>
    </xf>
    <xf numFmtId="0" fontId="1" fillId="0" borderId="0" xfId="2" applyFont="1" applyAlignment="1">
      <alignment horizontal="right"/>
    </xf>
    <xf numFmtId="0" fontId="7" fillId="0" borderId="0" xfId="2" applyFont="1"/>
    <xf numFmtId="164" fontId="4" fillId="3" borderId="0" xfId="2" applyNumberFormat="1" applyFill="1" applyAlignment="1">
      <alignment horizontal="center"/>
    </xf>
    <xf numFmtId="2" fontId="4" fillId="0" borderId="0" xfId="2" applyNumberFormat="1"/>
    <xf numFmtId="0" fontId="4" fillId="3" borderId="0" xfId="2" applyFill="1" applyAlignment="1">
      <alignment horizontal="center"/>
    </xf>
    <xf numFmtId="0" fontId="4" fillId="0" borderId="0" xfId="2" applyAlignment="1">
      <alignment horizontal="center"/>
    </xf>
    <xf numFmtId="164" fontId="4" fillId="0" borderId="0" xfId="1" applyNumberFormat="1"/>
    <xf numFmtId="164" fontId="0" fillId="0" borderId="0" xfId="1" applyNumberFormat="1" applyFont="1" applyFill="1" applyBorder="1" applyAlignment="1">
      <alignment horizontal="center"/>
    </xf>
    <xf numFmtId="164" fontId="0" fillId="0" borderId="5" xfId="1" applyNumberFormat="1" applyFont="1" applyFill="1" applyBorder="1" applyAlignment="1">
      <alignment horizontal="center"/>
    </xf>
    <xf numFmtId="2" fontId="4" fillId="0" borderId="5" xfId="2" applyNumberFormat="1" applyBorder="1" applyAlignment="1">
      <alignment horizontal="center"/>
    </xf>
    <xf numFmtId="0" fontId="4" fillId="0" borderId="5" xfId="2" applyBorder="1" applyAlignment="1">
      <alignment horizontal="center"/>
    </xf>
    <xf numFmtId="2" fontId="1" fillId="0" borderId="5" xfId="2" applyNumberFormat="1" applyFont="1" applyBorder="1" applyAlignment="1">
      <alignment horizontal="center"/>
    </xf>
    <xf numFmtId="165" fontId="4" fillId="0" borderId="5" xfId="2" applyNumberFormat="1" applyBorder="1" applyAlignment="1">
      <alignment horizontal="center"/>
    </xf>
    <xf numFmtId="166" fontId="4" fillId="0" borderId="5" xfId="2" applyNumberFormat="1" applyBorder="1" applyAlignment="1">
      <alignment horizontal="center"/>
    </xf>
    <xf numFmtId="167" fontId="1" fillId="0" borderId="5" xfId="2" applyNumberFormat="1" applyFont="1" applyBorder="1" applyAlignment="1">
      <alignment horizontal="center"/>
    </xf>
    <xf numFmtId="0" fontId="4" fillId="0" borderId="4" xfId="2" applyBorder="1" applyAlignment="1">
      <alignment horizontal="center"/>
    </xf>
    <xf numFmtId="2" fontId="1" fillId="0" borderId="4" xfId="2" applyNumberFormat="1" applyFont="1" applyBorder="1" applyAlignment="1">
      <alignment horizontal="center"/>
    </xf>
    <xf numFmtId="165" fontId="4" fillId="0" borderId="4" xfId="2" applyNumberFormat="1" applyBorder="1" applyAlignment="1">
      <alignment horizontal="center"/>
    </xf>
    <xf numFmtId="166" fontId="4" fillId="0" borderId="4" xfId="2" applyNumberFormat="1" applyBorder="1" applyAlignment="1">
      <alignment horizontal="center"/>
    </xf>
    <xf numFmtId="167" fontId="1" fillId="0" borderId="4" xfId="2" applyNumberFormat="1" applyFont="1" applyBorder="1" applyAlignment="1">
      <alignment horizontal="center"/>
    </xf>
    <xf numFmtId="167" fontId="4" fillId="0" borderId="5" xfId="2" applyNumberFormat="1" applyBorder="1" applyAlignment="1">
      <alignment horizontal="center"/>
    </xf>
    <xf numFmtId="2" fontId="4" fillId="0" borderId="0" xfId="2" applyNumberFormat="1" applyAlignment="1">
      <alignment horizontal="center"/>
    </xf>
    <xf numFmtId="2" fontId="1" fillId="0" borderId="0" xfId="2" applyNumberFormat="1" applyFont="1" applyAlignment="1">
      <alignment horizontal="center"/>
    </xf>
    <xf numFmtId="165" fontId="4" fillId="0" borderId="0" xfId="2" applyNumberFormat="1" applyAlignment="1">
      <alignment horizontal="center"/>
    </xf>
    <xf numFmtId="166" fontId="4" fillId="0" borderId="0" xfId="2" applyNumberFormat="1" applyAlignment="1">
      <alignment horizontal="center"/>
    </xf>
    <xf numFmtId="167" fontId="1" fillId="0" borderId="0" xfId="2" applyNumberFormat="1" applyFont="1" applyAlignment="1">
      <alignment horizontal="center"/>
    </xf>
    <xf numFmtId="167" fontId="4" fillId="0" borderId="0" xfId="2" applyNumberFormat="1" applyAlignment="1">
      <alignment horizontal="center"/>
    </xf>
    <xf numFmtId="43" fontId="1" fillId="0" borderId="3" xfId="3" applyFont="1" applyFill="1" applyBorder="1" applyAlignment="1">
      <alignment horizontal="center"/>
    </xf>
    <xf numFmtId="0" fontId="4" fillId="0" borderId="9" xfId="2" applyBorder="1" applyAlignment="1">
      <alignment horizontal="center"/>
    </xf>
    <xf numFmtId="0" fontId="4" fillId="0" borderId="10" xfId="2" applyBorder="1" applyAlignment="1">
      <alignment horizontal="center"/>
    </xf>
    <xf numFmtId="0" fontId="4" fillId="0" borderId="11" xfId="2" applyBorder="1" applyAlignment="1">
      <alignment horizontal="center"/>
    </xf>
    <xf numFmtId="164" fontId="0" fillId="0" borderId="4" xfId="1" applyNumberFormat="1" applyFont="1" applyFill="1" applyBorder="1" applyAlignment="1">
      <alignment horizontal="center"/>
    </xf>
    <xf numFmtId="2" fontId="4" fillId="0" borderId="4" xfId="2" applyNumberFormat="1" applyBorder="1" applyAlignment="1">
      <alignment horizontal="center"/>
    </xf>
    <xf numFmtId="0" fontId="0" fillId="0" borderId="4" xfId="0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" fontId="9" fillId="0" borderId="5" xfId="0" applyNumberFormat="1" applyFont="1" applyBorder="1" applyAlignment="1">
      <alignment horizontal="center"/>
    </xf>
    <xf numFmtId="1" fontId="9" fillId="0" borderId="4" xfId="0" applyNumberFormat="1" applyFont="1" applyBorder="1" applyAlignment="1">
      <alignment horizontal="center"/>
    </xf>
    <xf numFmtId="1" fontId="4" fillId="0" borderId="5" xfId="2" applyNumberFormat="1" applyBorder="1" applyAlignment="1">
      <alignment horizontal="center"/>
    </xf>
    <xf numFmtId="1" fontId="4" fillId="0" borderId="0" xfId="2" applyNumberFormat="1" applyAlignment="1">
      <alignment horizontal="center"/>
    </xf>
    <xf numFmtId="1" fontId="4" fillId="0" borderId="4" xfId="2" applyNumberFormat="1" applyBorder="1" applyAlignment="1">
      <alignment horizontal="center"/>
    </xf>
    <xf numFmtId="43" fontId="4" fillId="0" borderId="3" xfId="3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15" xfId="0" applyBorder="1"/>
    <xf numFmtId="1" fontId="4" fillId="0" borderId="6" xfId="2" applyNumberFormat="1" applyBorder="1" applyAlignment="1">
      <alignment horizontal="left" indent="3"/>
    </xf>
    <xf numFmtId="1" fontId="4" fillId="0" borderId="7" xfId="2" applyNumberFormat="1" applyBorder="1" applyAlignment="1">
      <alignment horizontal="left" indent="3"/>
    </xf>
    <xf numFmtId="1" fontId="4" fillId="0" borderId="8" xfId="2" applyNumberFormat="1" applyBorder="1" applyAlignment="1">
      <alignment horizontal="left" indent="3"/>
    </xf>
    <xf numFmtId="1" fontId="9" fillId="0" borderId="6" xfId="0" applyNumberFormat="1" applyFont="1" applyBorder="1" applyAlignment="1">
      <alignment horizontal="center"/>
    </xf>
    <xf numFmtId="1" fontId="9" fillId="0" borderId="7" xfId="0" applyNumberFormat="1" applyFont="1" applyBorder="1" applyAlignment="1">
      <alignment horizontal="center"/>
    </xf>
    <xf numFmtId="1" fontId="9" fillId="0" borderId="8" xfId="0" applyNumberFormat="1" applyFont="1" applyBorder="1" applyAlignment="1">
      <alignment horizontal="center"/>
    </xf>
    <xf numFmtId="0" fontId="4" fillId="0" borderId="12" xfId="2" applyBorder="1" applyAlignment="1">
      <alignment horizontal="center" vertical="center"/>
    </xf>
    <xf numFmtId="0" fontId="4" fillId="4" borderId="13" xfId="2" applyFill="1" applyBorder="1" applyAlignment="1">
      <alignment horizontal="center" vertical="center" wrapText="1"/>
    </xf>
    <xf numFmtId="0" fontId="4" fillId="0" borderId="13" xfId="2" applyBorder="1" applyAlignment="1">
      <alignment horizontal="center" vertical="center" wrapText="1"/>
    </xf>
    <xf numFmtId="0" fontId="4" fillId="5" borderId="13" xfId="2" applyFill="1" applyBorder="1" applyAlignment="1">
      <alignment horizontal="center" vertical="center" wrapText="1"/>
    </xf>
    <xf numFmtId="0" fontId="4" fillId="6" borderId="13" xfId="2" applyFill="1" applyBorder="1" applyAlignment="1">
      <alignment horizontal="center" vertical="center" wrapText="1"/>
    </xf>
    <xf numFmtId="0" fontId="4" fillId="0" borderId="14" xfId="2" applyBorder="1" applyAlignment="1">
      <alignment horizontal="center" vertical="center" wrapText="1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68" fontId="0" fillId="0" borderId="0" xfId="0" applyNumberFormat="1" applyAlignment="1">
      <alignment horizontal="center"/>
    </xf>
    <xf numFmtId="0" fontId="4" fillId="0" borderId="18" xfId="2" applyBorder="1" applyAlignment="1">
      <alignment horizontal="center"/>
    </xf>
    <xf numFmtId="0" fontId="4" fillId="0" borderId="19" xfId="2" applyBorder="1" applyAlignment="1">
      <alignment horizontal="center"/>
    </xf>
    <xf numFmtId="0" fontId="4" fillId="0" borderId="1" xfId="2" applyBorder="1" applyAlignment="1">
      <alignment horizontal="center" vertical="center"/>
    </xf>
    <xf numFmtId="0" fontId="1" fillId="0" borderId="20" xfId="2" applyFont="1" applyBorder="1" applyAlignment="1">
      <alignment horizontal="right"/>
    </xf>
    <xf numFmtId="0" fontId="4" fillId="0" borderId="11" xfId="2" applyBorder="1"/>
    <xf numFmtId="0" fontId="4" fillId="0" borderId="0" xfId="5" applyAlignment="1">
      <alignment horizontal="center"/>
    </xf>
    <xf numFmtId="0" fontId="4" fillId="0" borderId="0" xfId="5" applyAlignment="1">
      <alignment horizontal="center" wrapText="1"/>
    </xf>
    <xf numFmtId="0" fontId="4" fillId="0" borderId="0" xfId="5" applyAlignment="1">
      <alignment wrapText="1"/>
    </xf>
    <xf numFmtId="0" fontId="4" fillId="0" borderId="0" xfId="5"/>
    <xf numFmtId="0" fontId="4" fillId="0" borderId="0" xfId="5" applyAlignment="1">
      <alignment horizontal="center" vertical="center"/>
    </xf>
    <xf numFmtId="0" fontId="4" fillId="0" borderId="2" xfId="5" applyBorder="1" applyAlignment="1">
      <alignment horizontal="center"/>
    </xf>
    <xf numFmtId="0" fontId="4" fillId="0" borderId="0" xfId="7" applyAlignment="1">
      <alignment horizontal="center"/>
    </xf>
    <xf numFmtId="1" fontId="4" fillId="0" borderId="0" xfId="5" applyNumberFormat="1" applyAlignment="1">
      <alignment horizontal="center"/>
    </xf>
    <xf numFmtId="0" fontId="7" fillId="0" borderId="0" xfId="5" applyFont="1" applyAlignment="1">
      <alignment horizontal="center"/>
    </xf>
    <xf numFmtId="0" fontId="13" fillId="0" borderId="0" xfId="8" applyFont="1" applyAlignment="1">
      <alignment horizontal="center"/>
    </xf>
    <xf numFmtId="1" fontId="4" fillId="0" borderId="0" xfId="5" applyNumberFormat="1"/>
    <xf numFmtId="0" fontId="10" fillId="0" borderId="0" xfId="5" applyFont="1" applyAlignment="1">
      <alignment horizontal="center"/>
    </xf>
    <xf numFmtId="0" fontId="4" fillId="0" borderId="0" xfId="5" applyAlignment="1">
      <alignment vertical="center"/>
    </xf>
    <xf numFmtId="2" fontId="4" fillId="0" borderId="0" xfId="5" applyNumberFormat="1" applyAlignment="1">
      <alignment vertical="center"/>
    </xf>
    <xf numFmtId="0" fontId="3" fillId="0" borderId="0" xfId="5" applyFont="1" applyAlignment="1">
      <alignment horizontal="center" vertical="center"/>
    </xf>
    <xf numFmtId="0" fontId="4" fillId="7" borderId="0" xfId="5" applyFill="1"/>
    <xf numFmtId="168" fontId="4" fillId="0" borderId="0" xfId="5" applyNumberFormat="1" applyAlignment="1">
      <alignment horizontal="center"/>
    </xf>
    <xf numFmtId="168" fontId="4" fillId="0" borderId="0" xfId="5" applyNumberFormat="1" applyAlignment="1">
      <alignment vertical="center"/>
    </xf>
    <xf numFmtId="0" fontId="1" fillId="0" borderId="0" xfId="9" applyFont="1" applyAlignment="1">
      <alignment horizontal="center" wrapText="1"/>
    </xf>
    <xf numFmtId="0" fontId="4" fillId="0" borderId="0" xfId="9" applyAlignment="1">
      <alignment horizontal="right" wrapText="1"/>
    </xf>
    <xf numFmtId="0" fontId="4" fillId="0" borderId="0" xfId="9" applyAlignment="1">
      <alignment horizontal="center" wrapText="1"/>
    </xf>
    <xf numFmtId="0" fontId="4" fillId="0" borderId="0" xfId="9"/>
    <xf numFmtId="0" fontId="4" fillId="3" borderId="0" xfId="9" applyFill="1" applyAlignment="1">
      <alignment horizontal="center"/>
    </xf>
    <xf numFmtId="0" fontId="4" fillId="0" borderId="0" xfId="9" applyAlignment="1">
      <alignment horizontal="center"/>
    </xf>
    <xf numFmtId="0" fontId="4" fillId="3" borderId="0" xfId="9" applyFill="1"/>
    <xf numFmtId="0" fontId="5" fillId="0" borderId="0" xfId="10" applyNumberFormat="1" applyFont="1" applyAlignment="1"/>
    <xf numFmtId="0" fontId="5" fillId="0" borderId="0" xfId="11"/>
    <xf numFmtId="164" fontId="4" fillId="3" borderId="0" xfId="3" applyNumberFormat="1" applyFont="1" applyFill="1" applyAlignment="1">
      <alignment horizontal="center"/>
    </xf>
    <xf numFmtId="0" fontId="4" fillId="3" borderId="0" xfId="9" applyFill="1" applyAlignment="1">
      <alignment horizontal="right"/>
    </xf>
    <xf numFmtId="0" fontId="4" fillId="0" borderId="4" xfId="9" applyBorder="1"/>
    <xf numFmtId="0" fontId="4" fillId="0" borderId="4" xfId="9" applyBorder="1" applyAlignment="1">
      <alignment horizontal="center"/>
    </xf>
    <xf numFmtId="0" fontId="1" fillId="0" borderId="0" xfId="9" applyFont="1" applyAlignment="1">
      <alignment horizontal="center"/>
    </xf>
    <xf numFmtId="0" fontId="1" fillId="0" borderId="0" xfId="9" applyFont="1" applyAlignment="1">
      <alignment horizontal="right"/>
    </xf>
    <xf numFmtId="169" fontId="4" fillId="2" borderId="0" xfId="9" applyNumberFormat="1" applyFill="1"/>
    <xf numFmtId="0" fontId="7" fillId="0" borderId="0" xfId="9" applyFont="1"/>
    <xf numFmtId="164" fontId="4" fillId="3" borderId="0" xfId="9" applyNumberFormat="1" applyFill="1" applyAlignment="1">
      <alignment horizontal="center"/>
    </xf>
    <xf numFmtId="2" fontId="4" fillId="0" borderId="0" xfId="9" applyNumberFormat="1" applyAlignment="1">
      <alignment horizontal="center"/>
    </xf>
    <xf numFmtId="2" fontId="4" fillId="0" borderId="0" xfId="9" applyNumberFormat="1"/>
    <xf numFmtId="43" fontId="5" fillId="0" borderId="0" xfId="10" applyFont="1" applyAlignment="1">
      <alignment horizontal="center"/>
    </xf>
    <xf numFmtId="0" fontId="4" fillId="0" borderId="12" xfId="9" applyBorder="1" applyAlignment="1">
      <alignment horizontal="center" vertical="center"/>
    </xf>
    <xf numFmtId="0" fontId="4" fillId="0" borderId="13" xfId="9" applyBorder="1"/>
    <xf numFmtId="0" fontId="4" fillId="8" borderId="13" xfId="9" applyFill="1" applyBorder="1" applyAlignment="1">
      <alignment horizontal="center" vertical="center" wrapText="1"/>
    </xf>
    <xf numFmtId="0" fontId="4" fillId="0" borderId="13" xfId="9" applyBorder="1" applyAlignment="1">
      <alignment horizontal="center" vertical="center" wrapText="1"/>
    </xf>
    <xf numFmtId="0" fontId="4" fillId="5" borderId="13" xfId="9" applyFill="1" applyBorder="1" applyAlignment="1">
      <alignment horizontal="center" vertical="center" wrapText="1"/>
    </xf>
    <xf numFmtId="0" fontId="4" fillId="6" borderId="13" xfId="9" applyFill="1" applyBorder="1" applyAlignment="1">
      <alignment horizontal="center" vertical="center" wrapText="1"/>
    </xf>
    <xf numFmtId="0" fontId="4" fillId="0" borderId="14" xfId="9" applyBorder="1" applyAlignment="1">
      <alignment horizontal="center" vertical="center" wrapText="1"/>
    </xf>
    <xf numFmtId="0" fontId="1" fillId="0" borderId="12" xfId="9" applyFont="1" applyBorder="1" applyAlignment="1">
      <alignment horizontal="right"/>
    </xf>
    <xf numFmtId="43" fontId="1" fillId="0" borderId="21" xfId="3" applyFont="1" applyFill="1" applyBorder="1" applyAlignment="1">
      <alignment horizontal="center"/>
    </xf>
    <xf numFmtId="0" fontId="4" fillId="0" borderId="2" xfId="9" applyBorder="1" applyAlignment="1">
      <alignment horizontal="center"/>
    </xf>
    <xf numFmtId="1" fontId="5" fillId="0" borderId="0" xfId="8" applyNumberFormat="1" applyFont="1" applyAlignment="1">
      <alignment horizontal="center"/>
    </xf>
    <xf numFmtId="43" fontId="0" fillId="0" borderId="0" xfId="10" applyFont="1" applyBorder="1" applyAlignment="1">
      <alignment vertical="center"/>
    </xf>
    <xf numFmtId="2" fontId="1" fillId="0" borderId="0" xfId="9" applyNumberFormat="1" applyFont="1" applyAlignment="1">
      <alignment horizontal="center"/>
    </xf>
    <xf numFmtId="165" fontId="4" fillId="0" borderId="0" xfId="9" applyNumberFormat="1" applyAlignment="1">
      <alignment horizontal="center"/>
    </xf>
    <xf numFmtId="166" fontId="4" fillId="0" borderId="0" xfId="9" applyNumberFormat="1" applyAlignment="1">
      <alignment horizontal="center"/>
    </xf>
    <xf numFmtId="167" fontId="1" fillId="0" borderId="0" xfId="9" applyNumberFormat="1" applyFont="1" applyAlignment="1">
      <alignment horizontal="center"/>
    </xf>
    <xf numFmtId="1" fontId="5" fillId="0" borderId="0" xfId="7" applyNumberFormat="1" applyFont="1" applyAlignment="1">
      <alignment horizontal="center"/>
    </xf>
    <xf numFmtId="43" fontId="4" fillId="0" borderId="22" xfId="3" applyFont="1" applyFill="1" applyBorder="1" applyAlignment="1">
      <alignment horizontal="center"/>
    </xf>
    <xf numFmtId="0" fontId="4" fillId="0" borderId="23" xfId="9" applyBorder="1" applyAlignment="1">
      <alignment horizontal="center"/>
    </xf>
    <xf numFmtId="0" fontId="4" fillId="0" borderId="24" xfId="9" applyBorder="1"/>
    <xf numFmtId="1" fontId="5" fillId="0" borderId="24" xfId="8" applyNumberFormat="1" applyFont="1" applyBorder="1" applyAlignment="1">
      <alignment horizontal="center"/>
    </xf>
    <xf numFmtId="43" fontId="0" fillId="0" borderId="24" xfId="10" applyFont="1" applyBorder="1" applyAlignment="1">
      <alignment vertical="center"/>
    </xf>
    <xf numFmtId="2" fontId="4" fillId="0" borderId="24" xfId="9" applyNumberFormat="1" applyBorder="1" applyAlignment="1">
      <alignment horizontal="center"/>
    </xf>
    <xf numFmtId="0" fontId="4" fillId="0" borderId="24" xfId="9" applyBorder="1" applyAlignment="1">
      <alignment horizontal="center"/>
    </xf>
    <xf numFmtId="2" fontId="1" fillId="0" borderId="24" xfId="9" applyNumberFormat="1" applyFont="1" applyBorder="1" applyAlignment="1">
      <alignment horizontal="center"/>
    </xf>
    <xf numFmtId="165" fontId="4" fillId="0" borderId="24" xfId="9" applyNumberFormat="1" applyBorder="1" applyAlignment="1">
      <alignment horizontal="center"/>
    </xf>
    <xf numFmtId="166" fontId="4" fillId="0" borderId="24" xfId="9" applyNumberFormat="1" applyBorder="1" applyAlignment="1">
      <alignment horizontal="center"/>
    </xf>
    <xf numFmtId="167" fontId="1" fillId="0" borderId="24" xfId="9" applyNumberFormat="1" applyFont="1" applyBorder="1" applyAlignment="1">
      <alignment horizontal="center"/>
    </xf>
    <xf numFmtId="1" fontId="5" fillId="0" borderId="24" xfId="7" applyNumberFormat="1" applyFont="1" applyBorder="1" applyAlignment="1">
      <alignment horizontal="center"/>
    </xf>
    <xf numFmtId="0" fontId="4" fillId="0" borderId="15" xfId="9" applyBorder="1" applyAlignment="1">
      <alignment horizontal="center"/>
    </xf>
    <xf numFmtId="0" fontId="4" fillId="0" borderId="1" xfId="5" applyBorder="1" applyAlignment="1">
      <alignment horizontal="center"/>
    </xf>
    <xf numFmtId="0" fontId="4" fillId="0" borderId="25" xfId="5" applyBorder="1" applyAlignment="1">
      <alignment horizontal="center"/>
    </xf>
    <xf numFmtId="43" fontId="0" fillId="0" borderId="25" xfId="10" applyFont="1" applyBorder="1" applyAlignment="1">
      <alignment vertical="center"/>
    </xf>
    <xf numFmtId="2" fontId="4" fillId="0" borderId="25" xfId="9" applyNumberFormat="1" applyBorder="1" applyAlignment="1">
      <alignment horizontal="center"/>
    </xf>
    <xf numFmtId="0" fontId="4" fillId="0" borderId="25" xfId="9" applyBorder="1" applyAlignment="1">
      <alignment horizontal="center"/>
    </xf>
    <xf numFmtId="2" fontId="1" fillId="0" borderId="25" xfId="9" applyNumberFormat="1" applyFont="1" applyBorder="1" applyAlignment="1">
      <alignment horizontal="center"/>
    </xf>
    <xf numFmtId="165" fontId="4" fillId="0" borderId="25" xfId="9" applyNumberFormat="1" applyBorder="1" applyAlignment="1">
      <alignment horizontal="center"/>
    </xf>
    <xf numFmtId="165" fontId="12" fillId="0" borderId="25" xfId="8" applyNumberFormat="1" applyBorder="1" applyAlignment="1">
      <alignment horizontal="center"/>
    </xf>
    <xf numFmtId="1" fontId="12" fillId="0" borderId="25" xfId="8" applyNumberFormat="1" applyBorder="1" applyAlignment="1">
      <alignment horizontal="center"/>
    </xf>
    <xf numFmtId="167" fontId="4" fillId="0" borderId="25" xfId="9" applyNumberFormat="1" applyBorder="1" applyAlignment="1">
      <alignment horizontal="center"/>
    </xf>
    <xf numFmtId="0" fontId="12" fillId="0" borderId="25" xfId="8" applyBorder="1" applyAlignment="1">
      <alignment horizontal="center"/>
    </xf>
    <xf numFmtId="0" fontId="4" fillId="0" borderId="21" xfId="9" applyBorder="1" applyAlignment="1">
      <alignment horizontal="center"/>
    </xf>
    <xf numFmtId="165" fontId="12" fillId="0" borderId="0" xfId="8" applyNumberFormat="1" applyAlignment="1">
      <alignment horizontal="center"/>
    </xf>
    <xf numFmtId="1" fontId="12" fillId="0" borderId="0" xfId="8" applyNumberFormat="1" applyAlignment="1">
      <alignment horizontal="center"/>
    </xf>
    <xf numFmtId="0" fontId="12" fillId="0" borderId="0" xfId="8" applyAlignment="1">
      <alignment horizontal="center"/>
    </xf>
    <xf numFmtId="0" fontId="4" fillId="0" borderId="3" xfId="9" applyBorder="1" applyAlignment="1">
      <alignment horizontal="center"/>
    </xf>
    <xf numFmtId="43" fontId="0" fillId="0" borderId="0" xfId="10" applyFont="1" applyBorder="1" applyAlignment="1">
      <alignment horizontal="center" vertical="center"/>
    </xf>
    <xf numFmtId="167" fontId="4" fillId="0" borderId="0" xfId="9" applyNumberFormat="1" applyAlignment="1">
      <alignment horizontal="center"/>
    </xf>
    <xf numFmtId="0" fontId="4" fillId="0" borderId="3" xfId="9" applyBorder="1"/>
    <xf numFmtId="43" fontId="14" fillId="0" borderId="0" xfId="10" applyFont="1" applyBorder="1" applyAlignment="1">
      <alignment horizontal="center" vertical="center"/>
    </xf>
    <xf numFmtId="43" fontId="14" fillId="0" borderId="0" xfId="10" applyFont="1" applyBorder="1" applyAlignment="1">
      <alignment vertical="center"/>
    </xf>
    <xf numFmtId="2" fontId="3" fillId="0" borderId="0" xfId="9" applyNumberFormat="1" applyFont="1" applyAlignment="1">
      <alignment horizontal="center"/>
    </xf>
    <xf numFmtId="0" fontId="3" fillId="0" borderId="0" xfId="9" applyFont="1" applyAlignment="1">
      <alignment horizontal="center"/>
    </xf>
    <xf numFmtId="2" fontId="15" fillId="0" borderId="0" xfId="9" applyNumberFormat="1" applyFont="1" applyAlignment="1">
      <alignment horizontal="center"/>
    </xf>
    <xf numFmtId="165" fontId="3" fillId="0" borderId="0" xfId="9" applyNumberFormat="1" applyFont="1" applyAlignment="1">
      <alignment horizontal="center"/>
    </xf>
    <xf numFmtId="165" fontId="14" fillId="0" borderId="0" xfId="8" applyNumberFormat="1" applyFont="1" applyAlignment="1">
      <alignment horizontal="center"/>
    </xf>
    <xf numFmtId="1" fontId="14" fillId="0" borderId="0" xfId="8" applyNumberFormat="1" applyFont="1" applyAlignment="1">
      <alignment horizontal="center"/>
    </xf>
    <xf numFmtId="167" fontId="3" fillId="0" borderId="0" xfId="9" applyNumberFormat="1" applyFont="1" applyAlignment="1">
      <alignment horizontal="center"/>
    </xf>
    <xf numFmtId="0" fontId="14" fillId="0" borderId="0" xfId="8" applyFont="1" applyAlignment="1">
      <alignment horizontal="center"/>
    </xf>
    <xf numFmtId="0" fontId="3" fillId="0" borderId="3" xfId="9" applyFont="1" applyBorder="1"/>
    <xf numFmtId="0" fontId="3" fillId="0" borderId="0" xfId="9" applyFont="1"/>
    <xf numFmtId="0" fontId="4" fillId="0" borderId="23" xfId="5" applyBorder="1" applyAlignment="1">
      <alignment horizontal="center"/>
    </xf>
    <xf numFmtId="0" fontId="4" fillId="0" borderId="24" xfId="5" applyBorder="1" applyAlignment="1">
      <alignment horizontal="center"/>
    </xf>
    <xf numFmtId="43" fontId="0" fillId="0" borderId="24" xfId="10" applyFont="1" applyBorder="1" applyAlignment="1">
      <alignment horizontal="center" vertical="center"/>
    </xf>
    <xf numFmtId="165" fontId="12" fillId="0" borderId="24" xfId="8" applyNumberFormat="1" applyBorder="1" applyAlignment="1">
      <alignment horizontal="center"/>
    </xf>
    <xf numFmtId="1" fontId="12" fillId="0" borderId="24" xfId="8" applyNumberFormat="1" applyBorder="1" applyAlignment="1">
      <alignment horizontal="center"/>
    </xf>
    <xf numFmtId="0" fontId="12" fillId="0" borderId="24" xfId="8" applyBorder="1" applyAlignment="1">
      <alignment horizontal="center"/>
    </xf>
    <xf numFmtId="0" fontId="4" fillId="0" borderId="15" xfId="9" applyBorder="1"/>
    <xf numFmtId="164" fontId="4" fillId="0" borderId="0" xfId="12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4" fillId="0" borderId="0" xfId="13" applyAlignment="1">
      <alignment horizontal="center"/>
    </xf>
    <xf numFmtId="0" fontId="4" fillId="0" borderId="0" xfId="13"/>
    <xf numFmtId="0" fontId="11" fillId="0" borderId="0" xfId="13" applyFont="1" applyAlignment="1">
      <alignment vertical="center" wrapText="1"/>
    </xf>
    <xf numFmtId="0" fontId="4" fillId="0" borderId="9" xfId="13" applyBorder="1" applyAlignment="1">
      <alignment horizontal="center"/>
    </xf>
    <xf numFmtId="0" fontId="4" fillId="0" borderId="5" xfId="13" applyBorder="1" applyAlignment="1">
      <alignment horizontal="center"/>
    </xf>
    <xf numFmtId="0" fontId="4" fillId="0" borderId="5" xfId="10" applyNumberFormat="1" applyFont="1" applyBorder="1" applyAlignment="1">
      <alignment horizontal="center"/>
    </xf>
    <xf numFmtId="165" fontId="4" fillId="0" borderId="5" xfId="7" applyNumberFormat="1" applyBorder="1" applyAlignment="1">
      <alignment horizontal="center"/>
    </xf>
    <xf numFmtId="170" fontId="4" fillId="0" borderId="5" xfId="13" applyNumberFormat="1" applyBorder="1" applyAlignment="1">
      <alignment horizontal="center"/>
    </xf>
    <xf numFmtId="167" fontId="4" fillId="0" borderId="5" xfId="7" applyNumberFormat="1" applyBorder="1" applyAlignment="1">
      <alignment horizontal="center"/>
    </xf>
    <xf numFmtId="167" fontId="4" fillId="0" borderId="5" xfId="13" applyNumberFormat="1" applyBorder="1" applyAlignment="1">
      <alignment horizontal="center"/>
    </xf>
    <xf numFmtId="1" fontId="4" fillId="0" borderId="0" xfId="13" applyNumberFormat="1" applyAlignment="1">
      <alignment horizontal="center"/>
    </xf>
    <xf numFmtId="0" fontId="4" fillId="0" borderId="10" xfId="13" applyBorder="1" applyAlignment="1">
      <alignment horizontal="center"/>
    </xf>
    <xf numFmtId="0" fontId="4" fillId="0" borderId="0" xfId="10" applyNumberFormat="1" applyFont="1" applyBorder="1" applyAlignment="1">
      <alignment horizontal="center"/>
    </xf>
    <xf numFmtId="165" fontId="4" fillId="0" borderId="0" xfId="7" applyNumberFormat="1" applyAlignment="1">
      <alignment horizontal="center"/>
    </xf>
    <xf numFmtId="170" fontId="7" fillId="0" borderId="0" xfId="13" applyNumberFormat="1" applyFont="1" applyAlignment="1">
      <alignment horizontal="center"/>
    </xf>
    <xf numFmtId="170" fontId="4" fillId="0" borderId="0" xfId="13" applyNumberFormat="1" applyAlignment="1">
      <alignment horizontal="center"/>
    </xf>
    <xf numFmtId="1" fontId="4" fillId="0" borderId="0" xfId="13" applyNumberFormat="1" applyAlignment="1">
      <alignment horizontal="center" vertical="center"/>
    </xf>
    <xf numFmtId="167" fontId="4" fillId="0" borderId="0" xfId="7" applyNumberFormat="1" applyAlignment="1">
      <alignment horizontal="center"/>
    </xf>
    <xf numFmtId="167" fontId="4" fillId="0" borderId="0" xfId="13" applyNumberFormat="1" applyAlignment="1">
      <alignment horizontal="center"/>
    </xf>
    <xf numFmtId="0" fontId="4" fillId="0" borderId="11" xfId="13" applyBorder="1" applyAlignment="1">
      <alignment horizontal="center"/>
    </xf>
    <xf numFmtId="0" fontId="4" fillId="0" borderId="4" xfId="13" applyBorder="1" applyAlignment="1">
      <alignment horizontal="center"/>
    </xf>
    <xf numFmtId="0" fontId="4" fillId="0" borderId="4" xfId="10" applyNumberFormat="1" applyFont="1" applyBorder="1" applyAlignment="1">
      <alignment horizontal="center"/>
    </xf>
    <xf numFmtId="165" fontId="4" fillId="0" borderId="4" xfId="7" applyNumberFormat="1" applyBorder="1" applyAlignment="1">
      <alignment horizontal="center"/>
    </xf>
    <xf numFmtId="170" fontId="4" fillId="0" borderId="4" xfId="13" applyNumberFormat="1" applyBorder="1" applyAlignment="1">
      <alignment horizontal="center"/>
    </xf>
    <xf numFmtId="1" fontId="4" fillId="0" borderId="4" xfId="13" applyNumberFormat="1" applyBorder="1" applyAlignment="1">
      <alignment horizontal="center"/>
    </xf>
    <xf numFmtId="167" fontId="4" fillId="0" borderId="4" xfId="7" applyNumberFormat="1" applyBorder="1" applyAlignment="1">
      <alignment horizontal="center"/>
    </xf>
    <xf numFmtId="167" fontId="4" fillId="0" borderId="4" xfId="13" applyNumberFormat="1" applyBorder="1" applyAlignment="1">
      <alignment horizontal="center"/>
    </xf>
    <xf numFmtId="1" fontId="4" fillId="0" borderId="5" xfId="13" applyNumberFormat="1" applyBorder="1" applyAlignment="1">
      <alignment horizontal="center"/>
    </xf>
    <xf numFmtId="0" fontId="4" fillId="0" borderId="4" xfId="7" applyBorder="1" applyAlignment="1">
      <alignment horizontal="center"/>
    </xf>
    <xf numFmtId="0" fontId="4" fillId="0" borderId="5" xfId="7" applyBorder="1" applyAlignment="1">
      <alignment horizontal="center"/>
    </xf>
    <xf numFmtId="1" fontId="3" fillId="0" borderId="0" xfId="13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3" fillId="0" borderId="4" xfId="13" applyNumberFormat="1" applyFont="1" applyBorder="1" applyAlignment="1">
      <alignment horizontal="center"/>
    </xf>
    <xf numFmtId="167" fontId="3" fillId="0" borderId="0" xfId="13" applyNumberFormat="1" applyFont="1" applyAlignment="1">
      <alignment horizontal="center"/>
    </xf>
    <xf numFmtId="1" fontId="17" fillId="0" borderId="0" xfId="13" applyNumberFormat="1" applyFont="1" applyAlignment="1">
      <alignment horizontal="center"/>
    </xf>
    <xf numFmtId="0" fontId="4" fillId="7" borderId="0" xfId="13" applyFill="1"/>
    <xf numFmtId="1" fontId="17" fillId="0" borderId="4" xfId="13" applyNumberFormat="1" applyFont="1" applyBorder="1" applyAlignment="1">
      <alignment horizontal="center"/>
    </xf>
    <xf numFmtId="0" fontId="4" fillId="0" borderId="0" xfId="13" applyAlignment="1">
      <alignment horizontal="center" vertical="center"/>
    </xf>
    <xf numFmtId="0" fontId="10" fillId="0" borderId="0" xfId="7" applyFont="1" applyAlignment="1">
      <alignment horizontal="center" vertical="center" wrapText="1"/>
    </xf>
    <xf numFmtId="165" fontId="4" fillId="0" borderId="5" xfId="14" applyNumberFormat="1" applyBorder="1" applyAlignment="1">
      <alignment horizontal="center"/>
    </xf>
    <xf numFmtId="1" fontId="4" fillId="0" borderId="5" xfId="14" applyNumberFormat="1" applyBorder="1" applyAlignment="1">
      <alignment horizontal="center"/>
    </xf>
    <xf numFmtId="165" fontId="4" fillId="0" borderId="0" xfId="14" applyNumberFormat="1" applyAlignment="1">
      <alignment horizontal="center"/>
    </xf>
    <xf numFmtId="1" fontId="4" fillId="0" borderId="0" xfId="14" applyNumberFormat="1" applyAlignment="1">
      <alignment horizontal="center"/>
    </xf>
    <xf numFmtId="165" fontId="4" fillId="0" borderId="4" xfId="14" applyNumberFormat="1" applyBorder="1" applyAlignment="1">
      <alignment horizontal="center"/>
    </xf>
    <xf numFmtId="1" fontId="4" fillId="0" borderId="4" xfId="14" applyNumberFormat="1" applyBorder="1" applyAlignment="1">
      <alignment horizontal="center"/>
    </xf>
    <xf numFmtId="2" fontId="4" fillId="0" borderId="0" xfId="13" applyNumberFormat="1" applyAlignment="1">
      <alignment horizontal="center" vertical="center"/>
    </xf>
    <xf numFmtId="0" fontId="1" fillId="0" borderId="1" xfId="5" applyFont="1" applyBorder="1" applyAlignment="1">
      <alignment horizontal="center" vertical="center" wrapText="1"/>
    </xf>
    <xf numFmtId="0" fontId="1" fillId="0" borderId="0" xfId="5" applyFont="1" applyAlignment="1">
      <alignment horizontal="center" vertical="center" wrapText="1"/>
    </xf>
    <xf numFmtId="0" fontId="1" fillId="0" borderId="0" xfId="6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2" applyFont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1" fillId="0" borderId="0" xfId="13" applyFont="1" applyAlignment="1">
      <alignment horizontal="center" vertical="center" wrapText="1"/>
    </xf>
    <xf numFmtId="2" fontId="4" fillId="0" borderId="0" xfId="13" applyNumberFormat="1" applyAlignment="1">
      <alignment vertical="center"/>
    </xf>
    <xf numFmtId="1" fontId="4" fillId="0" borderId="0" xfId="13" applyNumberFormat="1"/>
    <xf numFmtId="0" fontId="1" fillId="0" borderId="26" xfId="13" applyFont="1" applyBorder="1" applyAlignment="1">
      <alignment horizontal="center" vertical="center" wrapText="1"/>
    </xf>
    <xf numFmtId="0" fontId="1" fillId="0" borderId="27" xfId="13" applyFont="1" applyBorder="1" applyAlignment="1">
      <alignment horizontal="center" vertical="center" wrapText="1"/>
    </xf>
    <xf numFmtId="0" fontId="1" fillId="0" borderId="27" xfId="6" applyFont="1" applyBorder="1" applyAlignment="1">
      <alignment horizontal="center" vertical="center" wrapText="1"/>
    </xf>
    <xf numFmtId="1" fontId="1" fillId="0" borderId="27" xfId="13" applyNumberFormat="1" applyFont="1" applyBorder="1" applyAlignment="1">
      <alignment horizontal="center" vertical="center" wrapText="1"/>
    </xf>
    <xf numFmtId="0" fontId="1" fillId="0" borderId="28" xfId="6" applyFont="1" applyBorder="1" applyAlignment="1">
      <alignment horizontal="center" vertical="center" wrapText="1"/>
    </xf>
    <xf numFmtId="1" fontId="1" fillId="0" borderId="27" xfId="6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0" xfId="2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7" fontId="0" fillId="0" borderId="0" xfId="0" applyNumberFormat="1" applyAlignment="1">
      <alignment vertical="center"/>
    </xf>
    <xf numFmtId="11" fontId="0" fillId="0" borderId="0" xfId="0" applyNumberFormat="1" applyAlignment="1">
      <alignment horizontal="center" vertical="center"/>
    </xf>
    <xf numFmtId="0" fontId="16" fillId="9" borderId="0" xfId="0" applyFont="1" applyFill="1" applyAlignment="1">
      <alignment horizontal="center" vertical="center"/>
    </xf>
    <xf numFmtId="0" fontId="18" fillId="11" borderId="0" xfId="0" applyFont="1" applyFill="1" applyAlignment="1">
      <alignment horizontal="center" vertical="center"/>
    </xf>
    <xf numFmtId="0" fontId="18" fillId="10" borderId="0" xfId="0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4" fillId="0" borderId="0" xfId="5" applyNumberFormat="1" applyAlignment="1">
      <alignment horizontal="center" vertical="center"/>
    </xf>
    <xf numFmtId="0" fontId="4" fillId="0" borderId="0" xfId="5" applyAlignment="1">
      <alignment horizontal="center" vertical="center"/>
    </xf>
    <xf numFmtId="2" fontId="1" fillId="0" borderId="0" xfId="5" applyNumberFormat="1" applyFont="1" applyAlignment="1">
      <alignment horizontal="center" vertical="center"/>
    </xf>
    <xf numFmtId="2" fontId="3" fillId="0" borderId="0" xfId="5" applyNumberFormat="1" applyFont="1" applyAlignment="1">
      <alignment horizontal="center" vertical="center"/>
    </xf>
    <xf numFmtId="0" fontId="16" fillId="7" borderId="0" xfId="13" applyFont="1" applyFill="1" applyAlignment="1">
      <alignment horizontal="center" vertical="center"/>
    </xf>
    <xf numFmtId="11" fontId="4" fillId="0" borderId="5" xfId="13" applyNumberFormat="1" applyBorder="1" applyAlignment="1">
      <alignment horizontal="center" vertical="center"/>
    </xf>
    <xf numFmtId="11" fontId="4" fillId="0" borderId="0" xfId="13" applyNumberFormat="1" applyAlignment="1">
      <alignment horizontal="center" vertical="center"/>
    </xf>
    <xf numFmtId="165" fontId="4" fillId="0" borderId="5" xfId="13" applyNumberFormat="1" applyBorder="1" applyAlignment="1">
      <alignment horizontal="center" vertical="center"/>
    </xf>
    <xf numFmtId="165" fontId="4" fillId="0" borderId="0" xfId="13" applyNumberFormat="1" applyAlignment="1">
      <alignment horizontal="center" vertical="center"/>
    </xf>
    <xf numFmtId="1" fontId="4" fillId="0" borderId="5" xfId="13" applyNumberFormat="1" applyBorder="1" applyAlignment="1">
      <alignment horizontal="center" vertical="center"/>
    </xf>
    <xf numFmtId="1" fontId="4" fillId="0" borderId="0" xfId="13" applyNumberFormat="1" applyAlignment="1">
      <alignment horizontal="center" vertical="center"/>
    </xf>
    <xf numFmtId="2" fontId="4" fillId="0" borderId="6" xfId="13" applyNumberFormat="1" applyBorder="1" applyAlignment="1">
      <alignment horizontal="center" vertical="center"/>
    </xf>
    <xf numFmtId="2" fontId="4" fillId="0" borderId="7" xfId="13" applyNumberFormat="1" applyBorder="1" applyAlignment="1">
      <alignment horizontal="center" vertical="center"/>
    </xf>
    <xf numFmtId="1" fontId="4" fillId="0" borderId="7" xfId="13" applyNumberFormat="1" applyBorder="1" applyAlignment="1">
      <alignment horizontal="center" vertical="center"/>
    </xf>
    <xf numFmtId="11" fontId="4" fillId="0" borderId="4" xfId="13" applyNumberFormat="1" applyBorder="1" applyAlignment="1">
      <alignment horizontal="center" vertical="center"/>
    </xf>
    <xf numFmtId="165" fontId="4" fillId="0" borderId="4" xfId="13" applyNumberFormat="1" applyBorder="1" applyAlignment="1">
      <alignment horizontal="center" vertical="center"/>
    </xf>
    <xf numFmtId="1" fontId="4" fillId="0" borderId="4" xfId="13" applyNumberFormat="1" applyBorder="1" applyAlignment="1">
      <alignment horizontal="center" vertical="center"/>
    </xf>
    <xf numFmtId="1" fontId="4" fillId="0" borderId="8" xfId="13" applyNumberFormat="1" applyBorder="1" applyAlignment="1">
      <alignment horizontal="center" vertical="center"/>
    </xf>
    <xf numFmtId="1" fontId="4" fillId="0" borderId="6" xfId="13" applyNumberFormat="1" applyBorder="1" applyAlignment="1">
      <alignment horizontal="center" vertical="center"/>
    </xf>
    <xf numFmtId="1" fontId="3" fillId="0" borderId="7" xfId="13" applyNumberFormat="1" applyFont="1" applyBorder="1" applyAlignment="1">
      <alignment horizontal="center" vertical="center"/>
    </xf>
    <xf numFmtId="2" fontId="4" fillId="0" borderId="0" xfId="13" applyNumberFormat="1" applyAlignment="1">
      <alignment horizontal="center" vertical="center"/>
    </xf>
    <xf numFmtId="2" fontId="4" fillId="0" borderId="5" xfId="13" applyNumberFormat="1" applyBorder="1" applyAlignment="1">
      <alignment horizontal="center" vertical="center"/>
    </xf>
    <xf numFmtId="2" fontId="4" fillId="0" borderId="4" xfId="13" applyNumberFormat="1" applyBorder="1" applyAlignment="1">
      <alignment horizontal="center" vertical="center"/>
    </xf>
    <xf numFmtId="2" fontId="4" fillId="0" borderId="8" xfId="13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18" fillId="9" borderId="0" xfId="0" applyFont="1" applyFill="1" applyAlignment="1">
      <alignment horizontal="center"/>
    </xf>
    <xf numFmtId="0" fontId="4" fillId="0" borderId="16" xfId="2" applyBorder="1" applyAlignment="1">
      <alignment horizontal="center"/>
    </xf>
    <xf numFmtId="0" fontId="4" fillId="0" borderId="17" xfId="2" applyBorder="1" applyAlignment="1">
      <alignment horizontal="center"/>
    </xf>
    <xf numFmtId="0" fontId="4" fillId="0" borderId="12" xfId="9" applyBorder="1" applyAlignment="1">
      <alignment horizontal="center"/>
    </xf>
    <xf numFmtId="0" fontId="4" fillId="0" borderId="13" xfId="9" applyBorder="1" applyAlignment="1">
      <alignment horizontal="center"/>
    </xf>
    <xf numFmtId="0" fontId="4" fillId="0" borderId="14" xfId="9" applyBorder="1" applyAlignment="1">
      <alignment horizontal="center"/>
    </xf>
  </cellXfs>
  <cellStyles count="15">
    <cellStyle name="Comma" xfId="1" builtinId="3"/>
    <cellStyle name="Comma 2" xfId="3" xr:uid="{2363EB68-1A7D-F942-BAEE-7C175A7DD86D}"/>
    <cellStyle name="Comma 3" xfId="10" xr:uid="{1694BDFD-E22E-1F42-9254-AC1A6073B6F0}"/>
    <cellStyle name="Comma 3 2" xfId="12" xr:uid="{9ECAFC0B-19F6-1B44-83B8-F98B2661C46F}"/>
    <cellStyle name="Normal" xfId="0" builtinId="0"/>
    <cellStyle name="Normal 2" xfId="2" xr:uid="{353021AF-79F6-7A47-B512-414C89108C7B}"/>
    <cellStyle name="Normal 2 2" xfId="9" xr:uid="{86547869-CECA-EA45-855B-A6709E71DF01}"/>
    <cellStyle name="Normal 2 3" xfId="6" xr:uid="{8FD3E008-E9F1-4D42-8C30-A894C75B80F1}"/>
    <cellStyle name="Normal 3" xfId="4" xr:uid="{E8866511-4C31-4846-B217-1B21D6535F6D}"/>
    <cellStyle name="Normal 3 2" xfId="11" xr:uid="{38116492-7521-BF44-B76C-E4A569F0FDCB}"/>
    <cellStyle name="Normal 4" xfId="7" xr:uid="{713BCC3F-9DCC-904D-803E-E2C67F9DEE3C}"/>
    <cellStyle name="Normal 4 2" xfId="14" xr:uid="{889CC539-EC9A-354A-8B34-7AB4606C9A40}"/>
    <cellStyle name="Normal 5" xfId="5" xr:uid="{BD408F37-B1DA-8D43-9673-1701C754E7AA}"/>
    <cellStyle name="Normal 5 2" xfId="13" xr:uid="{2EFF0335-1CEA-8449-A700-227D97A1845D}"/>
    <cellStyle name="Normal 6" xfId="8" xr:uid="{595AE207-A5CF-4346-A142-58BFC470E5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UPN22 GC Quantification '!$C$5</c:f>
              <c:strCache>
                <c:ptCount val="1"/>
                <c:pt idx="0">
                  <c:v>Peak area
(alpha-h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UPN22 GC Quantification '!$B$8:$B$12</c:f>
              <c:numCache>
                <c:formatCode>General</c:formatCode>
                <c:ptCount val="5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</c:numCache>
            </c:numRef>
          </c:xVal>
          <c:yVal>
            <c:numRef>
              <c:f>'Fig1. UPN22 GC Quantification '!$C$8:$C$12</c:f>
              <c:numCache>
                <c:formatCode>General</c:formatCode>
                <c:ptCount val="5"/>
                <c:pt idx="0">
                  <c:v>51784.230849876767</c:v>
                </c:pt>
                <c:pt idx="1">
                  <c:v>93270.726724650493</c:v>
                </c:pt>
                <c:pt idx="2">
                  <c:v>204332.79625255099</c:v>
                </c:pt>
                <c:pt idx="3">
                  <c:v>421143.49768585991</c:v>
                </c:pt>
                <c:pt idx="4">
                  <c:v>1071990.8464389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D9-D945-8166-925B6FDA8E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UPN22 GC Quantification 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UPN22 GC Quantification '!$C$7:$C$12</c:f>
              <c:numCache>
                <c:formatCode>General</c:formatCode>
                <c:ptCount val="6"/>
                <c:pt idx="1">
                  <c:v>51784.230849876767</c:v>
                </c:pt>
                <c:pt idx="2">
                  <c:v>93270.726724650493</c:v>
                </c:pt>
                <c:pt idx="3">
                  <c:v>204332.79625255099</c:v>
                </c:pt>
                <c:pt idx="4">
                  <c:v>421143.49768585991</c:v>
                </c:pt>
                <c:pt idx="5">
                  <c:v>1071990.8464389096</c:v>
                </c:pt>
              </c:numCache>
            </c:numRef>
          </c:xVal>
          <c:yVal>
            <c:numRef>
              <c:f>'Fig1. UPN22 GC Quantification '!$D$7:$D$12</c:f>
              <c:numCache>
                <c:formatCode>General</c:formatCode>
                <c:ptCount val="6"/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6E-804A-8E18-4D6BBF813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540372670807449"/>
          <c:y val="3.85604152136930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UPN22 GC Quantification 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99311023622047"/>
                  <c:y val="-2.9003714158371711E-2"/>
                </c:manualLayout>
              </c:layout>
              <c:numFmt formatCode="#,##0.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UPN22 GC Quantification '!$C$7:$C$12</c:f>
              <c:numCache>
                <c:formatCode>General</c:formatCode>
                <c:ptCount val="6"/>
                <c:pt idx="1">
                  <c:v>51784.230849876767</c:v>
                </c:pt>
                <c:pt idx="2">
                  <c:v>93270.726724650493</c:v>
                </c:pt>
                <c:pt idx="3">
                  <c:v>204332.79625255099</c:v>
                </c:pt>
                <c:pt idx="4">
                  <c:v>421143.49768585991</c:v>
                </c:pt>
                <c:pt idx="5">
                  <c:v>1071990.8464389096</c:v>
                </c:pt>
              </c:numCache>
            </c:numRef>
          </c:xVal>
          <c:yVal>
            <c:numRef>
              <c:f>'Fig1. UPN22 GC Quantification '!$D$7:$D$12</c:f>
              <c:numCache>
                <c:formatCode>General</c:formatCode>
                <c:ptCount val="6"/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8D-C24B-8E29-5C55A2F567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SQS GC Quantification'!$C$5</c:f>
              <c:strCache>
                <c:ptCount val="1"/>
                <c:pt idx="0">
                  <c:v>Peak area
(alpha-h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SQS GC Quantification'!$B$8:$B$12</c:f>
              <c:numCache>
                <c:formatCode>General</c:formatCode>
                <c:ptCount val="5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</c:numCache>
            </c:numRef>
          </c:xVal>
          <c:yVal>
            <c:numRef>
              <c:f>'Fig1. SQS GC Quantification'!$C$8:$C$12</c:f>
              <c:numCache>
                <c:formatCode>General</c:formatCode>
                <c:ptCount val="5"/>
                <c:pt idx="0">
                  <c:v>49106.738258459707</c:v>
                </c:pt>
                <c:pt idx="1">
                  <c:v>85590.906352709993</c:v>
                </c:pt>
                <c:pt idx="2">
                  <c:v>186514.25595110428</c:v>
                </c:pt>
                <c:pt idx="3">
                  <c:v>386835.78497593402</c:v>
                </c:pt>
                <c:pt idx="4">
                  <c:v>994181.40437131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5A-764C-99FC-FBFA715C4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SQS GC Quantification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SQS GC Quantification'!$C$7:$C$12</c:f>
              <c:numCache>
                <c:formatCode>General</c:formatCode>
                <c:ptCount val="6"/>
                <c:pt idx="1">
                  <c:v>49106.738258459707</c:v>
                </c:pt>
                <c:pt idx="2">
                  <c:v>85590.906352709993</c:v>
                </c:pt>
                <c:pt idx="3">
                  <c:v>186514.25595110428</c:v>
                </c:pt>
                <c:pt idx="4">
                  <c:v>386835.78497593402</c:v>
                </c:pt>
                <c:pt idx="5">
                  <c:v>994181.40437131131</c:v>
                </c:pt>
              </c:numCache>
            </c:numRef>
          </c:xVal>
          <c:yVal>
            <c:numRef>
              <c:f>'Fig1. SQS GC Quantification'!$D$7:$D$12</c:f>
              <c:numCache>
                <c:formatCode>General</c:formatCode>
                <c:ptCount val="6"/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E7-B949-9784-E6EBE6558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540372670807449"/>
          <c:y val="3.85604152136930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1. SQS GC Quantification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99311023622047"/>
                  <c:y val="-2.9003714158371711E-2"/>
                </c:manualLayout>
              </c:layout>
              <c:numFmt formatCode="#,##0.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1. SQS GC Quantification'!$C$7:$C$12</c:f>
              <c:numCache>
                <c:formatCode>General</c:formatCode>
                <c:ptCount val="6"/>
                <c:pt idx="1">
                  <c:v>49106.738258459707</c:v>
                </c:pt>
                <c:pt idx="2">
                  <c:v>85590.906352709993</c:v>
                </c:pt>
                <c:pt idx="3">
                  <c:v>186514.25595110428</c:v>
                </c:pt>
                <c:pt idx="4">
                  <c:v>386835.78497593402</c:v>
                </c:pt>
                <c:pt idx="5">
                  <c:v>994181.40437131131</c:v>
                </c:pt>
              </c:numCache>
            </c:numRef>
          </c:xVal>
          <c:yVal>
            <c:numRef>
              <c:f>'Fig1. SQS GC Quantification'!$D$7:$D$12</c:f>
              <c:numCache>
                <c:formatCode>General</c:formatCode>
                <c:ptCount val="6"/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AF-464E-ADFF-743448811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ak area
(Cedrine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. SQS GC Quantification '!$C$5</c:f>
              <c:strCache>
                <c:ptCount val="1"/>
                <c:pt idx="0">
                  <c:v>Peak area
(Cedrin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7158822889074348E-2"/>
                  <c:y val="-3.8961038961038961E-4"/>
                </c:manualLayout>
              </c:layout>
              <c:numFmt formatCode="#,##0.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2. SQS GC Quantification '!$B$6:$B$12</c:f>
              <c:numCache>
                <c:formatCode>General</c:formatCode>
                <c:ptCount val="7"/>
                <c:pt idx="0">
                  <c:v>0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xVal>
          <c:yVal>
            <c:numRef>
              <c:f>'Fig2. SQS GC Quantification '!$C$6:$C$12</c:f>
              <c:numCache>
                <c:formatCode>General</c:formatCode>
                <c:ptCount val="7"/>
                <c:pt idx="0">
                  <c:v>0</c:v>
                </c:pt>
                <c:pt idx="2">
                  <c:v>40840.618987968308</c:v>
                </c:pt>
                <c:pt idx="3">
                  <c:v>90532.590749036055</c:v>
                </c:pt>
                <c:pt idx="4">
                  <c:v>169559.06945413828</c:v>
                </c:pt>
                <c:pt idx="5">
                  <c:v>310557.90919578035</c:v>
                </c:pt>
                <c:pt idx="6">
                  <c:v>670062.38136469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72-7741-BAB7-159A5DD93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. SQS GC Quantification 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20999532252142242"/>
                  <c:y val="-2.3483292865139064E-2"/>
                </c:manualLayout>
              </c:layout>
              <c:numFmt formatCode="#,##0.0000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2. SQS GC Quantification '!$C$6:$C$12</c:f>
              <c:numCache>
                <c:formatCode>General</c:formatCode>
                <c:ptCount val="7"/>
                <c:pt idx="0">
                  <c:v>0</c:v>
                </c:pt>
                <c:pt idx="2">
                  <c:v>40840.618987968308</c:v>
                </c:pt>
                <c:pt idx="3">
                  <c:v>90532.590749036055</c:v>
                </c:pt>
                <c:pt idx="4">
                  <c:v>169559.06945413828</c:v>
                </c:pt>
                <c:pt idx="5">
                  <c:v>310557.90919578035</c:v>
                </c:pt>
                <c:pt idx="6">
                  <c:v>670062.38136469014</c:v>
                </c:pt>
              </c:numCache>
            </c:numRef>
          </c:xVal>
          <c:yVal>
            <c:numRef>
              <c:f>'Fig2. SQS GC Quantification '!$D$6:$D$12</c:f>
              <c:numCache>
                <c:formatCode>General</c:formatCode>
                <c:ptCount val="7"/>
                <c:pt idx="0">
                  <c:v>0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34-7649-BF6A-CAE1FD81F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540372670807449"/>
          <c:y val="3.856041521369301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A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2. SQS GC Quantification '!$D$5</c:f>
              <c:strCache>
                <c:ptCount val="1"/>
                <c:pt idx="0">
                  <c:v>Concentration (u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499311023622047"/>
                  <c:y val="-2.9003714158371711E-2"/>
                </c:manualLayout>
              </c:layout>
              <c:numFmt formatCode="#,##0.00000000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SA"/>
                </a:p>
              </c:txPr>
            </c:trendlineLbl>
          </c:trendline>
          <c:xVal>
            <c:numRef>
              <c:f>'Fig2. SQS GC Quantification '!$C$7:$C$12</c:f>
              <c:numCache>
                <c:formatCode>General</c:formatCode>
                <c:ptCount val="6"/>
                <c:pt idx="1">
                  <c:v>40840.618987968308</c:v>
                </c:pt>
                <c:pt idx="2">
                  <c:v>90532.590749036055</c:v>
                </c:pt>
                <c:pt idx="3">
                  <c:v>169559.06945413828</c:v>
                </c:pt>
                <c:pt idx="4">
                  <c:v>310557.90919578035</c:v>
                </c:pt>
                <c:pt idx="5">
                  <c:v>670062.38136469014</c:v>
                </c:pt>
              </c:numCache>
            </c:numRef>
          </c:xVal>
          <c:yVal>
            <c:numRef>
              <c:f>'Fig2. SQS GC Quantification '!$D$7:$D$12</c:f>
              <c:numCache>
                <c:formatCode>General</c:formatCode>
                <c:ptCount val="6"/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88-0849-B089-DD18F24C3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911951"/>
        <c:axId val="2095913599"/>
      </c:scatterChart>
      <c:valAx>
        <c:axId val="209591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3599"/>
        <c:crosses val="autoZero"/>
        <c:crossBetween val="midCat"/>
      </c:valAx>
      <c:valAx>
        <c:axId val="20959135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A"/>
          </a:p>
        </c:txPr>
        <c:crossAx val="2095911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2</xdr:row>
      <xdr:rowOff>133350</xdr:rowOff>
    </xdr:from>
    <xdr:to>
      <xdr:col>11</xdr:col>
      <xdr:colOff>8890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C6DBD6-1BE9-7946-B463-C9FCB03DFE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7012</xdr:colOff>
      <xdr:row>20</xdr:row>
      <xdr:rowOff>179212</xdr:rowOff>
    </xdr:from>
    <xdr:to>
      <xdr:col>12</xdr:col>
      <xdr:colOff>90312</xdr:colOff>
      <xdr:row>35</xdr:row>
      <xdr:rowOff>578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BCB161-F12F-2642-A54B-D0618C73CC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17500</xdr:colOff>
      <xdr:row>21</xdr:row>
      <xdr:rowOff>38100</xdr:rowOff>
    </xdr:from>
    <xdr:to>
      <xdr:col>17</xdr:col>
      <xdr:colOff>88900</xdr:colOff>
      <xdr:row>3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0E7DCE-37DE-C74D-92BC-254E8E1E5E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2</xdr:row>
      <xdr:rowOff>133350</xdr:rowOff>
    </xdr:from>
    <xdr:to>
      <xdr:col>11</xdr:col>
      <xdr:colOff>8890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B1D240-B194-0E41-ADE1-F140631F5D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7012</xdr:colOff>
      <xdr:row>20</xdr:row>
      <xdr:rowOff>179212</xdr:rowOff>
    </xdr:from>
    <xdr:to>
      <xdr:col>12</xdr:col>
      <xdr:colOff>90312</xdr:colOff>
      <xdr:row>35</xdr:row>
      <xdr:rowOff>578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9C3FC2-A445-E64A-9669-AE43A24D8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17500</xdr:colOff>
      <xdr:row>21</xdr:row>
      <xdr:rowOff>38100</xdr:rowOff>
    </xdr:from>
    <xdr:to>
      <xdr:col>17</xdr:col>
      <xdr:colOff>88900</xdr:colOff>
      <xdr:row>3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A107C47-8304-1244-8A07-8791A06974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2</xdr:row>
      <xdr:rowOff>133350</xdr:rowOff>
    </xdr:from>
    <xdr:to>
      <xdr:col>11</xdr:col>
      <xdr:colOff>889000</xdr:colOff>
      <xdr:row>17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FD621E-F420-C84E-8E80-3A26365D4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7012</xdr:colOff>
      <xdr:row>20</xdr:row>
      <xdr:rowOff>179212</xdr:rowOff>
    </xdr:from>
    <xdr:to>
      <xdr:col>12</xdr:col>
      <xdr:colOff>90312</xdr:colOff>
      <xdr:row>35</xdr:row>
      <xdr:rowOff>578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AAB7FC-7806-5740-8D97-C432A01A9C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17500</xdr:colOff>
      <xdr:row>21</xdr:row>
      <xdr:rowOff>38100</xdr:rowOff>
    </xdr:from>
    <xdr:to>
      <xdr:col>17</xdr:col>
      <xdr:colOff>88900</xdr:colOff>
      <xdr:row>3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574802-AB66-A84F-B647-8EB3CDB3C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B24D-B090-D44F-A105-B3837E44D3A1}">
  <dimension ref="A1:U239"/>
  <sheetViews>
    <sheetView topLeftCell="F1" zoomScale="86" zoomScaleNormal="172" workbookViewId="0">
      <selection activeCell="P4" sqref="P4"/>
    </sheetView>
  </sheetViews>
  <sheetFormatPr baseColWidth="10" defaultRowHeight="16" x14ac:dyDescent="0.2"/>
  <cols>
    <col min="1" max="1" width="19.5" style="2" customWidth="1"/>
    <col min="2" max="2" width="11.33203125" style="2" customWidth="1"/>
    <col min="3" max="4" width="13.6640625" style="3" customWidth="1"/>
    <col min="5" max="8" width="13.6640625" style="4" customWidth="1"/>
    <col min="9" max="9" width="15.33203125" customWidth="1"/>
    <col min="10" max="10" width="18" style="6" customWidth="1"/>
    <col min="11" max="11" width="18" style="2" customWidth="1"/>
    <col min="12" max="12" width="20.1640625" style="6" customWidth="1"/>
    <col min="13" max="15" width="18" style="2" customWidth="1"/>
    <col min="16" max="16" width="18" style="6" customWidth="1"/>
    <col min="17" max="17" width="12.5" customWidth="1"/>
    <col min="18" max="18" width="24" customWidth="1"/>
    <col min="19" max="19" width="26.33203125" customWidth="1"/>
    <col min="20" max="20" width="20.5" style="2" customWidth="1"/>
  </cols>
  <sheetData>
    <row r="1" spans="1:21" ht="53" customHeight="1" x14ac:dyDescent="0.2">
      <c r="A1" s="263" t="s">
        <v>85</v>
      </c>
      <c r="B1" s="263"/>
      <c r="C1" s="263"/>
      <c r="D1" s="263"/>
      <c r="E1" s="263"/>
      <c r="F1" s="263"/>
      <c r="G1" s="263"/>
      <c r="H1" s="263"/>
      <c r="I1" s="263"/>
      <c r="J1" s="263"/>
      <c r="K1" s="263"/>
      <c r="L1" s="263"/>
      <c r="M1" s="263"/>
      <c r="N1" s="263"/>
      <c r="O1" s="263"/>
      <c r="P1" s="263"/>
      <c r="Q1" s="263"/>
      <c r="R1" s="263"/>
      <c r="S1" s="263"/>
    </row>
    <row r="2" spans="1:21" ht="40" customHeight="1" x14ac:dyDescent="0.2">
      <c r="A2" s="264" t="s">
        <v>86</v>
      </c>
      <c r="B2" s="264"/>
      <c r="C2" s="264"/>
      <c r="D2" s="264"/>
      <c r="E2" s="264"/>
      <c r="F2" s="264"/>
      <c r="G2" s="264"/>
      <c r="H2" s="264"/>
      <c r="I2" s="264"/>
      <c r="J2" s="264"/>
      <c r="K2" s="264"/>
      <c r="L2" s="264"/>
      <c r="M2" s="264"/>
      <c r="N2" s="264"/>
      <c r="O2" s="264"/>
      <c r="P2" s="264"/>
      <c r="Q2" s="264"/>
      <c r="R2" s="264"/>
      <c r="S2" s="264"/>
    </row>
    <row r="3" spans="1:21" s="243" customFormat="1" ht="46" customHeight="1" x14ac:dyDescent="0.2">
      <c r="A3" s="242" t="s">
        <v>1</v>
      </c>
      <c r="B3" s="243" t="s">
        <v>43</v>
      </c>
      <c r="C3" s="243" t="s">
        <v>2</v>
      </c>
      <c r="D3" s="243" t="s">
        <v>3</v>
      </c>
      <c r="E3" s="243" t="s">
        <v>4</v>
      </c>
      <c r="F3" s="243" t="s">
        <v>5</v>
      </c>
      <c r="G3" s="243" t="s">
        <v>6</v>
      </c>
      <c r="H3" s="243" t="s">
        <v>7</v>
      </c>
      <c r="I3" s="243" t="s">
        <v>13</v>
      </c>
      <c r="J3" s="243" t="s">
        <v>107</v>
      </c>
      <c r="K3" s="244" t="s">
        <v>33</v>
      </c>
      <c r="L3" s="244" t="s">
        <v>53</v>
      </c>
      <c r="M3" s="243" t="s">
        <v>38</v>
      </c>
      <c r="N3" s="243" t="s">
        <v>36</v>
      </c>
      <c r="O3" s="243" t="s">
        <v>37</v>
      </c>
      <c r="P3" s="243" t="s">
        <v>108</v>
      </c>
      <c r="Q3" s="244" t="s">
        <v>34</v>
      </c>
      <c r="R3" s="244" t="s">
        <v>51</v>
      </c>
      <c r="S3" s="244" t="s">
        <v>35</v>
      </c>
    </row>
    <row r="4" spans="1:21" x14ac:dyDescent="0.2">
      <c r="A4" s="5" t="s">
        <v>0</v>
      </c>
      <c r="B4" s="2">
        <v>1.1000000000000001</v>
      </c>
      <c r="C4" s="2">
        <v>151.18</v>
      </c>
      <c r="D4" s="2">
        <v>139.02000000000001</v>
      </c>
      <c r="E4" s="3">
        <f t="shared" ref="E4:E35" si="0">C4*100</f>
        <v>15118</v>
      </c>
      <c r="F4" s="3">
        <f t="shared" ref="F4:F35" si="1">D4*100</f>
        <v>13902.000000000002</v>
      </c>
      <c r="G4" s="3">
        <f t="shared" ref="G4:G35" si="2">E4*1000</f>
        <v>15118000</v>
      </c>
      <c r="H4" s="3">
        <f t="shared" ref="H4:H35" si="3">F4*1000</f>
        <v>13902000.000000002</v>
      </c>
      <c r="I4" s="2">
        <f>AVERAGE(G4:H4)</f>
        <v>14510000</v>
      </c>
      <c r="J4" s="268">
        <f>AVERAGE(I4:I6)</f>
        <v>13500000</v>
      </c>
      <c r="K4" s="2" t="s">
        <v>52</v>
      </c>
      <c r="L4" s="6" t="s">
        <v>52</v>
      </c>
      <c r="M4" s="2" t="s">
        <v>52</v>
      </c>
      <c r="N4" s="2" t="s">
        <v>52</v>
      </c>
      <c r="O4" s="2" t="s">
        <v>52</v>
      </c>
      <c r="P4" s="2" t="s">
        <v>52</v>
      </c>
      <c r="Q4" s="2" t="s">
        <v>52</v>
      </c>
      <c r="R4" s="2" t="s">
        <v>52</v>
      </c>
      <c r="S4" s="2" t="s">
        <v>52</v>
      </c>
      <c r="T4" s="76"/>
    </row>
    <row r="5" spans="1:21" x14ac:dyDescent="0.2">
      <c r="A5" s="5" t="s">
        <v>0</v>
      </c>
      <c r="B5" s="2">
        <v>1.2</v>
      </c>
      <c r="C5" s="2">
        <v>142.47999999999999</v>
      </c>
      <c r="D5" s="2">
        <v>136.52000000000001</v>
      </c>
      <c r="E5" s="3">
        <f t="shared" si="0"/>
        <v>14247.999999999998</v>
      </c>
      <c r="F5" s="3">
        <f t="shared" si="1"/>
        <v>13652.000000000002</v>
      </c>
      <c r="G5" s="3">
        <f t="shared" si="2"/>
        <v>14247999.999999998</v>
      </c>
      <c r="H5" s="3">
        <f t="shared" si="3"/>
        <v>13652000.000000002</v>
      </c>
      <c r="I5" s="2">
        <f t="shared" ref="I5:I68" si="4">AVERAGE(G5:H5)</f>
        <v>13950000</v>
      </c>
      <c r="J5" s="268"/>
      <c r="K5" s="2" t="s">
        <v>52</v>
      </c>
      <c r="L5" s="6" t="s">
        <v>52</v>
      </c>
      <c r="M5" s="2" t="s">
        <v>52</v>
      </c>
      <c r="N5" s="2" t="s">
        <v>52</v>
      </c>
      <c r="O5" s="2" t="s">
        <v>52</v>
      </c>
      <c r="P5" s="2" t="s">
        <v>52</v>
      </c>
      <c r="Q5" s="2" t="s">
        <v>52</v>
      </c>
      <c r="R5" s="2" t="s">
        <v>52</v>
      </c>
      <c r="S5" s="2" t="s">
        <v>52</v>
      </c>
      <c r="T5" s="76"/>
    </row>
    <row r="6" spans="1:21" x14ac:dyDescent="0.2">
      <c r="A6" s="5" t="s">
        <v>45</v>
      </c>
      <c r="B6" s="2">
        <v>1.3</v>
      </c>
      <c r="C6" s="2">
        <v>122.66</v>
      </c>
      <c r="D6" s="2">
        <v>118.14</v>
      </c>
      <c r="E6" s="3">
        <f t="shared" si="0"/>
        <v>12266</v>
      </c>
      <c r="F6" s="3">
        <f t="shared" si="1"/>
        <v>11814</v>
      </c>
      <c r="G6" s="3">
        <f t="shared" si="2"/>
        <v>12266000</v>
      </c>
      <c r="H6" s="3">
        <f t="shared" si="3"/>
        <v>11814000</v>
      </c>
      <c r="I6" s="2">
        <f t="shared" si="4"/>
        <v>12040000</v>
      </c>
      <c r="J6" s="268"/>
      <c r="K6" s="2" t="s">
        <v>52</v>
      </c>
      <c r="L6" s="6" t="s">
        <v>52</v>
      </c>
      <c r="M6" s="2" t="s">
        <v>52</v>
      </c>
      <c r="N6" s="2" t="s">
        <v>52</v>
      </c>
      <c r="O6" s="2" t="s">
        <v>52</v>
      </c>
      <c r="P6" s="2" t="s">
        <v>52</v>
      </c>
      <c r="Q6" s="2" t="s">
        <v>52</v>
      </c>
      <c r="R6" s="2" t="s">
        <v>52</v>
      </c>
      <c r="S6" s="2" t="s">
        <v>52</v>
      </c>
      <c r="T6" s="76"/>
    </row>
    <row r="7" spans="1:21" x14ac:dyDescent="0.2">
      <c r="A7" s="5" t="s">
        <v>44</v>
      </c>
      <c r="B7" s="2">
        <v>1.1000000000000001</v>
      </c>
      <c r="C7" s="2">
        <v>129.44</v>
      </c>
      <c r="D7" s="2">
        <v>128.52000000000001</v>
      </c>
      <c r="E7" s="3">
        <f t="shared" si="0"/>
        <v>12944</v>
      </c>
      <c r="F7" s="3">
        <f t="shared" si="1"/>
        <v>12852.000000000002</v>
      </c>
      <c r="G7" s="3">
        <f t="shared" si="2"/>
        <v>12944000</v>
      </c>
      <c r="H7" s="3">
        <f t="shared" si="3"/>
        <v>12852000.000000002</v>
      </c>
      <c r="I7" s="2">
        <f t="shared" si="4"/>
        <v>12898000</v>
      </c>
      <c r="J7" s="268">
        <f>AVERAGE(I7:I9)</f>
        <v>12299000</v>
      </c>
      <c r="K7" s="2" t="s">
        <v>52</v>
      </c>
      <c r="L7" s="6" t="s">
        <v>52</v>
      </c>
      <c r="M7" s="2" t="s">
        <v>52</v>
      </c>
      <c r="N7" s="2" t="s">
        <v>52</v>
      </c>
      <c r="O7" s="2" t="s">
        <v>52</v>
      </c>
      <c r="P7" s="2" t="s">
        <v>52</v>
      </c>
      <c r="Q7" s="2" t="s">
        <v>52</v>
      </c>
      <c r="R7" s="2" t="s">
        <v>52</v>
      </c>
      <c r="S7" s="2" t="s">
        <v>52</v>
      </c>
      <c r="T7" s="76"/>
    </row>
    <row r="8" spans="1:21" x14ac:dyDescent="0.2">
      <c r="A8" s="5" t="s">
        <v>44</v>
      </c>
      <c r="B8" s="2">
        <v>1.2</v>
      </c>
      <c r="C8" s="2">
        <v>118.36</v>
      </c>
      <c r="D8" s="2">
        <v>117.4</v>
      </c>
      <c r="E8" s="3">
        <f t="shared" si="0"/>
        <v>11836</v>
      </c>
      <c r="F8" s="3">
        <f t="shared" si="1"/>
        <v>11740</v>
      </c>
      <c r="G8" s="3">
        <f t="shared" si="2"/>
        <v>11836000</v>
      </c>
      <c r="H8" s="3">
        <f t="shared" si="3"/>
        <v>11740000</v>
      </c>
      <c r="I8" s="2">
        <f t="shared" si="4"/>
        <v>11788000</v>
      </c>
      <c r="J8" s="268"/>
      <c r="K8" s="2" t="s">
        <v>52</v>
      </c>
      <c r="L8" s="6" t="s">
        <v>52</v>
      </c>
      <c r="M8" s="2" t="s">
        <v>52</v>
      </c>
      <c r="N8" s="2" t="s">
        <v>52</v>
      </c>
      <c r="O8" s="2" t="s">
        <v>52</v>
      </c>
      <c r="P8" s="2" t="s">
        <v>52</v>
      </c>
      <c r="Q8" s="2" t="s">
        <v>52</v>
      </c>
      <c r="R8" s="2" t="s">
        <v>52</v>
      </c>
      <c r="S8" s="2" t="s">
        <v>52</v>
      </c>
      <c r="T8" s="76"/>
    </row>
    <row r="9" spans="1:21" x14ac:dyDescent="0.2">
      <c r="A9" s="5" t="s">
        <v>44</v>
      </c>
      <c r="B9" s="2">
        <v>1.3</v>
      </c>
      <c r="C9" s="2">
        <v>125.38</v>
      </c>
      <c r="D9" s="2">
        <v>118.84</v>
      </c>
      <c r="E9" s="3">
        <f t="shared" si="0"/>
        <v>12538</v>
      </c>
      <c r="F9" s="3">
        <f t="shared" si="1"/>
        <v>11884</v>
      </c>
      <c r="G9" s="3">
        <f t="shared" si="2"/>
        <v>12538000</v>
      </c>
      <c r="H9" s="3">
        <f t="shared" si="3"/>
        <v>11884000</v>
      </c>
      <c r="I9" s="2">
        <f t="shared" si="4"/>
        <v>12211000</v>
      </c>
      <c r="J9" s="268"/>
      <c r="K9" s="2" t="s">
        <v>52</v>
      </c>
      <c r="L9" s="6" t="s">
        <v>52</v>
      </c>
      <c r="M9" s="2" t="s">
        <v>52</v>
      </c>
      <c r="N9" s="2" t="s">
        <v>52</v>
      </c>
      <c r="O9" s="2" t="s">
        <v>52</v>
      </c>
      <c r="P9" s="2" t="s">
        <v>52</v>
      </c>
      <c r="Q9" s="2" t="s">
        <v>52</v>
      </c>
      <c r="R9" s="2" t="s">
        <v>52</v>
      </c>
      <c r="S9" s="2" t="s">
        <v>52</v>
      </c>
      <c r="T9" s="76"/>
    </row>
    <row r="10" spans="1:21" x14ac:dyDescent="0.2">
      <c r="A10" s="5" t="s">
        <v>46</v>
      </c>
      <c r="B10" s="2">
        <v>1.1000000000000001</v>
      </c>
      <c r="C10" s="2">
        <v>97.42</v>
      </c>
      <c r="D10" s="3">
        <v>103.9</v>
      </c>
      <c r="E10" s="3">
        <f t="shared" si="0"/>
        <v>9742</v>
      </c>
      <c r="F10" s="3">
        <f t="shared" si="1"/>
        <v>10390</v>
      </c>
      <c r="G10" s="3">
        <f t="shared" si="2"/>
        <v>9742000</v>
      </c>
      <c r="H10" s="3">
        <f t="shared" si="3"/>
        <v>10390000</v>
      </c>
      <c r="I10" s="2">
        <f t="shared" si="4"/>
        <v>10066000</v>
      </c>
      <c r="J10" s="268">
        <f>AVERAGE(I10:I12)</f>
        <v>9793666.666666666</v>
      </c>
      <c r="K10" s="2" t="s">
        <v>52</v>
      </c>
      <c r="L10" s="6" t="s">
        <v>52</v>
      </c>
      <c r="M10" s="2" t="s">
        <v>52</v>
      </c>
      <c r="N10" s="2" t="s">
        <v>52</v>
      </c>
      <c r="O10" s="2" t="s">
        <v>52</v>
      </c>
      <c r="P10" s="2" t="s">
        <v>52</v>
      </c>
      <c r="Q10" s="2" t="s">
        <v>52</v>
      </c>
      <c r="R10" s="2" t="s">
        <v>52</v>
      </c>
      <c r="S10" s="2" t="s">
        <v>52</v>
      </c>
      <c r="T10" s="76"/>
    </row>
    <row r="11" spans="1:21" x14ac:dyDescent="0.2">
      <c r="A11" s="5" t="s">
        <v>46</v>
      </c>
      <c r="B11" s="2">
        <v>1.2</v>
      </c>
      <c r="C11" s="2">
        <v>95.28</v>
      </c>
      <c r="D11" s="2">
        <v>95.02</v>
      </c>
      <c r="E11" s="3">
        <f t="shared" si="0"/>
        <v>9528</v>
      </c>
      <c r="F11" s="3">
        <f t="shared" si="1"/>
        <v>9502</v>
      </c>
      <c r="G11" s="3">
        <f t="shared" si="2"/>
        <v>9528000</v>
      </c>
      <c r="H11" s="3">
        <f t="shared" si="3"/>
        <v>9502000</v>
      </c>
      <c r="I11" s="2">
        <f t="shared" si="4"/>
        <v>9515000</v>
      </c>
      <c r="J11" s="268"/>
      <c r="K11" s="2" t="s">
        <v>52</v>
      </c>
      <c r="L11" s="6" t="s">
        <v>52</v>
      </c>
      <c r="M11" s="2" t="s">
        <v>52</v>
      </c>
      <c r="N11" s="2" t="s">
        <v>52</v>
      </c>
      <c r="O11" s="2" t="s">
        <v>52</v>
      </c>
      <c r="P11" s="2" t="s">
        <v>52</v>
      </c>
      <c r="Q11" s="2" t="s">
        <v>52</v>
      </c>
      <c r="R11" s="2" t="s">
        <v>52</v>
      </c>
      <c r="S11" s="2" t="s">
        <v>52</v>
      </c>
      <c r="T11" s="76"/>
    </row>
    <row r="12" spans="1:21" x14ac:dyDescent="0.2">
      <c r="A12" s="5" t="s">
        <v>46</v>
      </c>
      <c r="B12" s="2">
        <v>1.3</v>
      </c>
      <c r="C12" s="2">
        <v>100.46</v>
      </c>
      <c r="D12" s="2">
        <v>95.54</v>
      </c>
      <c r="E12" s="3">
        <f t="shared" si="0"/>
        <v>10046</v>
      </c>
      <c r="F12" s="3">
        <f t="shared" si="1"/>
        <v>9554</v>
      </c>
      <c r="G12" s="3">
        <f t="shared" si="2"/>
        <v>10046000</v>
      </c>
      <c r="H12" s="3">
        <f t="shared" si="3"/>
        <v>9554000</v>
      </c>
      <c r="I12" s="2">
        <f t="shared" si="4"/>
        <v>9800000</v>
      </c>
      <c r="J12" s="268"/>
      <c r="K12" s="2" t="s">
        <v>52</v>
      </c>
      <c r="L12" s="6" t="s">
        <v>52</v>
      </c>
      <c r="M12" s="2" t="s">
        <v>52</v>
      </c>
      <c r="N12" s="2" t="s">
        <v>52</v>
      </c>
      <c r="O12" s="2" t="s">
        <v>52</v>
      </c>
      <c r="P12" s="6" t="s">
        <v>52</v>
      </c>
      <c r="Q12" s="2" t="s">
        <v>52</v>
      </c>
      <c r="R12" s="2" t="s">
        <v>52</v>
      </c>
      <c r="S12" s="2" t="s">
        <v>52</v>
      </c>
      <c r="T12" s="76"/>
    </row>
    <row r="13" spans="1:21" x14ac:dyDescent="0.2">
      <c r="A13" s="5" t="s">
        <v>47</v>
      </c>
      <c r="B13" s="2">
        <v>1.1000000000000001</v>
      </c>
      <c r="C13" s="2">
        <v>102.98</v>
      </c>
      <c r="D13" s="2">
        <v>121.96</v>
      </c>
      <c r="E13" s="3">
        <f t="shared" si="0"/>
        <v>10298</v>
      </c>
      <c r="F13" s="3">
        <f t="shared" si="1"/>
        <v>12196</v>
      </c>
      <c r="G13" s="3">
        <f t="shared" si="2"/>
        <v>10298000</v>
      </c>
      <c r="H13" s="3">
        <f t="shared" si="3"/>
        <v>12196000</v>
      </c>
      <c r="I13" s="2">
        <f t="shared" si="4"/>
        <v>11247000</v>
      </c>
      <c r="J13" s="268">
        <f>AVERAGE(I13:I15)</f>
        <v>10520333.333333334</v>
      </c>
      <c r="K13" s="2">
        <v>0.16485518029109938</v>
      </c>
      <c r="L13" s="268">
        <f>AVERAGE(K13:K15)</f>
        <v>0.16485112634285551</v>
      </c>
      <c r="M13" s="2">
        <f>L13/I13</f>
        <v>1.4657342077252201E-8</v>
      </c>
      <c r="N13" s="2">
        <f>M13*1000000</f>
        <v>1.4657342077252201E-2</v>
      </c>
      <c r="O13" s="2">
        <f>N13*1000</f>
        <v>14.657342077252201</v>
      </c>
      <c r="P13" s="266">
        <f>AVERAGE(O13:O15)</f>
        <v>15.730197761442914</v>
      </c>
      <c r="Q13" s="2">
        <v>164.855180291099</v>
      </c>
      <c r="R13" s="2">
        <f>Q13/1000</f>
        <v>0.164855180291099</v>
      </c>
      <c r="S13" s="266">
        <f>AVERAGE(R13:R15)</f>
        <v>0.1648511263428554</v>
      </c>
      <c r="T13" s="76"/>
      <c r="U13" s="75"/>
    </row>
    <row r="14" spans="1:21" x14ac:dyDescent="0.2">
      <c r="A14" s="5" t="s">
        <v>47</v>
      </c>
      <c r="B14" s="2">
        <v>1.2</v>
      </c>
      <c r="C14" s="2">
        <v>87.32</v>
      </c>
      <c r="D14" s="2">
        <v>106.22</v>
      </c>
      <c r="E14" s="3">
        <f t="shared" si="0"/>
        <v>8732</v>
      </c>
      <c r="F14" s="3">
        <f t="shared" si="1"/>
        <v>10622</v>
      </c>
      <c r="G14" s="3">
        <f t="shared" si="2"/>
        <v>8732000</v>
      </c>
      <c r="H14" s="3">
        <f t="shared" si="3"/>
        <v>10622000</v>
      </c>
      <c r="I14" s="2">
        <f t="shared" si="4"/>
        <v>9677000</v>
      </c>
      <c r="J14" s="268"/>
      <c r="K14" s="2">
        <v>0.16902017653430168</v>
      </c>
      <c r="L14" s="268"/>
      <c r="M14" s="77">
        <f>L13/I14</f>
        <v>1.7035354587460525E-8</v>
      </c>
      <c r="N14" s="2">
        <f t="shared" ref="N14:N77" si="5">M14*1000000</f>
        <v>1.7035354587460524E-2</v>
      </c>
      <c r="O14" s="2">
        <f t="shared" ref="O14:O77" si="6">N14*1000</f>
        <v>17.035354587460525</v>
      </c>
      <c r="P14" s="266"/>
      <c r="Q14" s="2">
        <v>169.02017653430167</v>
      </c>
      <c r="R14" s="2">
        <f t="shared" ref="R14:R77" si="7">Q14/1000</f>
        <v>0.16902017653430168</v>
      </c>
      <c r="S14" s="266"/>
      <c r="T14" s="76"/>
      <c r="U14" s="75"/>
    </row>
    <row r="15" spans="1:21" x14ac:dyDescent="0.2">
      <c r="A15" s="5" t="s">
        <v>47</v>
      </c>
      <c r="B15" s="2">
        <v>1.3</v>
      </c>
      <c r="C15" s="2">
        <v>104.3</v>
      </c>
      <c r="D15" s="2">
        <v>108.44</v>
      </c>
      <c r="E15" s="3">
        <f t="shared" si="0"/>
        <v>10430</v>
      </c>
      <c r="F15" s="3">
        <f t="shared" si="1"/>
        <v>10844</v>
      </c>
      <c r="G15" s="3">
        <f t="shared" si="2"/>
        <v>10430000</v>
      </c>
      <c r="H15" s="3">
        <f t="shared" si="3"/>
        <v>10844000</v>
      </c>
      <c r="I15" s="2">
        <f t="shared" si="4"/>
        <v>10637000</v>
      </c>
      <c r="J15" s="268"/>
      <c r="K15" s="2">
        <v>0.16067802220316552</v>
      </c>
      <c r="L15" s="268"/>
      <c r="M15" s="2">
        <f>L13/I15</f>
        <v>1.549789661961601E-8</v>
      </c>
      <c r="N15" s="2">
        <f t="shared" si="5"/>
        <v>1.549789661961601E-2</v>
      </c>
      <c r="O15" s="2">
        <f t="shared" si="6"/>
        <v>15.497896619616011</v>
      </c>
      <c r="P15" s="266"/>
      <c r="Q15" s="2">
        <v>160.67802220316551</v>
      </c>
      <c r="R15" s="2">
        <f t="shared" si="7"/>
        <v>0.16067802220316552</v>
      </c>
      <c r="S15" s="266"/>
      <c r="T15" s="76"/>
      <c r="U15" s="75"/>
    </row>
    <row r="16" spans="1:21" x14ac:dyDescent="0.2">
      <c r="A16" s="5" t="s">
        <v>47</v>
      </c>
      <c r="B16" s="2">
        <v>2.1</v>
      </c>
      <c r="C16" s="2">
        <v>105.08</v>
      </c>
      <c r="D16" s="2">
        <v>102.52</v>
      </c>
      <c r="E16" s="3">
        <f t="shared" si="0"/>
        <v>10508</v>
      </c>
      <c r="F16" s="3">
        <f t="shared" si="1"/>
        <v>10252</v>
      </c>
      <c r="G16" s="3">
        <f t="shared" si="2"/>
        <v>10508000</v>
      </c>
      <c r="H16" s="3">
        <f t="shared" si="3"/>
        <v>10252000</v>
      </c>
      <c r="I16" s="2">
        <f t="shared" si="4"/>
        <v>10380000</v>
      </c>
      <c r="J16" s="268">
        <f>AVERAGE(I16:I18)</f>
        <v>10467000</v>
      </c>
      <c r="K16" s="2">
        <v>0.76997448051417461</v>
      </c>
      <c r="L16" s="268">
        <f t="shared" ref="L16" si="8">AVERAGE(K16:K18)</f>
        <v>0.35414041494359338</v>
      </c>
      <c r="M16" s="2">
        <f>L16/I16</f>
        <v>3.4117573693987799E-8</v>
      </c>
      <c r="N16" s="2">
        <f t="shared" si="5"/>
        <v>3.4117573693987796E-2</v>
      </c>
      <c r="O16" s="2">
        <f t="shared" si="6"/>
        <v>34.117573693987794</v>
      </c>
      <c r="P16" s="266">
        <f>AVERAGE(O16:O18)</f>
        <v>33.907750824713126</v>
      </c>
      <c r="Q16" s="2">
        <v>769.97448051417462</v>
      </c>
      <c r="R16" s="2">
        <f t="shared" si="7"/>
        <v>0.76997448051417461</v>
      </c>
      <c r="S16" s="266">
        <f>AVERAGE(R16:R18)</f>
        <v>0.35414041494359338</v>
      </c>
      <c r="T16" s="76"/>
      <c r="U16" s="75"/>
    </row>
    <row r="17" spans="1:21" x14ac:dyDescent="0.2">
      <c r="A17" s="5" t="s">
        <v>47</v>
      </c>
      <c r="B17" s="2">
        <v>2.2000000000000002</v>
      </c>
      <c r="C17" s="2">
        <v>102.64</v>
      </c>
      <c r="D17" s="2">
        <v>119.5</v>
      </c>
      <c r="E17" s="3">
        <f t="shared" si="0"/>
        <v>10264</v>
      </c>
      <c r="F17" s="3">
        <f t="shared" si="1"/>
        <v>11950</v>
      </c>
      <c r="G17" s="3">
        <f t="shared" si="2"/>
        <v>10264000</v>
      </c>
      <c r="H17" s="3">
        <f t="shared" si="3"/>
        <v>11950000</v>
      </c>
      <c r="I17" s="2">
        <f t="shared" si="4"/>
        <v>11107000</v>
      </c>
      <c r="J17" s="268"/>
      <c r="K17" s="2">
        <v>0.14455133982575685</v>
      </c>
      <c r="L17" s="268"/>
      <c r="M17" s="77">
        <f>L16/I17</f>
        <v>3.1884434585720122E-8</v>
      </c>
      <c r="N17" s="2">
        <f t="shared" si="5"/>
        <v>3.1884434585720121E-2</v>
      </c>
      <c r="O17" s="2">
        <f t="shared" si="6"/>
        <v>31.884434585720122</v>
      </c>
      <c r="P17" s="266"/>
      <c r="Q17" s="2">
        <v>144.55133982575686</v>
      </c>
      <c r="R17" s="2">
        <f t="shared" si="7"/>
        <v>0.14455133982575685</v>
      </c>
      <c r="S17" s="266"/>
      <c r="T17" s="76"/>
      <c r="U17" s="75"/>
    </row>
    <row r="18" spans="1:21" x14ac:dyDescent="0.2">
      <c r="A18" s="5" t="s">
        <v>47</v>
      </c>
      <c r="B18" s="2">
        <v>2.2999999999999998</v>
      </c>
      <c r="C18" s="2">
        <v>105.68</v>
      </c>
      <c r="D18" s="2">
        <v>92.6</v>
      </c>
      <c r="E18" s="3">
        <f t="shared" si="0"/>
        <v>10568</v>
      </c>
      <c r="F18" s="3">
        <f t="shared" si="1"/>
        <v>9260</v>
      </c>
      <c r="G18" s="3">
        <f t="shared" si="2"/>
        <v>10568000</v>
      </c>
      <c r="H18" s="3">
        <f t="shared" si="3"/>
        <v>9260000</v>
      </c>
      <c r="I18" s="2">
        <f t="shared" si="4"/>
        <v>9914000</v>
      </c>
      <c r="J18" s="268"/>
      <c r="K18" s="2">
        <v>0.14789542449084872</v>
      </c>
      <c r="L18" s="268"/>
      <c r="M18" s="2">
        <f>L16/I18</f>
        <v>3.5721244194431448E-8</v>
      </c>
      <c r="N18" s="2">
        <f t="shared" si="5"/>
        <v>3.5721244194431449E-2</v>
      </c>
      <c r="O18" s="2">
        <f t="shared" si="6"/>
        <v>35.721244194431449</v>
      </c>
      <c r="P18" s="266"/>
      <c r="Q18" s="2">
        <v>147.89542449084871</v>
      </c>
      <c r="R18" s="2">
        <f t="shared" si="7"/>
        <v>0.14789542449084872</v>
      </c>
      <c r="S18" s="266"/>
      <c r="T18" s="76"/>
      <c r="U18" s="75"/>
    </row>
    <row r="19" spans="1:21" x14ac:dyDescent="0.2">
      <c r="A19" s="5" t="s">
        <v>47</v>
      </c>
      <c r="B19" s="2">
        <v>3.1</v>
      </c>
      <c r="C19" s="2">
        <v>82.48</v>
      </c>
      <c r="D19" s="2">
        <v>86.36</v>
      </c>
      <c r="E19" s="3">
        <f t="shared" si="0"/>
        <v>8248</v>
      </c>
      <c r="F19" s="3">
        <f t="shared" si="1"/>
        <v>8636</v>
      </c>
      <c r="G19" s="3">
        <f t="shared" si="2"/>
        <v>8248000</v>
      </c>
      <c r="H19" s="3">
        <f t="shared" si="3"/>
        <v>8636000</v>
      </c>
      <c r="I19" s="2">
        <f t="shared" si="4"/>
        <v>8442000</v>
      </c>
      <c r="J19" s="268">
        <f>AVERAGE(I19:I21)</f>
        <v>8278000</v>
      </c>
      <c r="K19" s="2">
        <v>0.19485459978779118</v>
      </c>
      <c r="L19" s="268">
        <f t="shared" ref="L19" si="9">AVERAGE(K19:K21)</f>
        <v>0.18838287851632282</v>
      </c>
      <c r="M19" s="2">
        <f>L19/I19</f>
        <v>2.2314958364880695E-8</v>
      </c>
      <c r="N19" s="2">
        <f t="shared" si="5"/>
        <v>2.2314958364880694E-2</v>
      </c>
      <c r="O19" s="2">
        <f t="shared" si="6"/>
        <v>22.314958364880695</v>
      </c>
      <c r="P19" s="266">
        <f>AVERAGE(O19:O21)</f>
        <v>22.902979306696295</v>
      </c>
      <c r="Q19" s="2">
        <v>194.85459978779119</v>
      </c>
      <c r="R19" s="2">
        <f t="shared" si="7"/>
        <v>0.19485459978779118</v>
      </c>
      <c r="S19" s="266">
        <f>AVERAGE(R19:R21)</f>
        <v>0.18838287851632282</v>
      </c>
      <c r="T19" s="76"/>
      <c r="U19" s="75"/>
    </row>
    <row r="20" spans="1:21" x14ac:dyDescent="0.2">
      <c r="A20" s="5" t="s">
        <v>47</v>
      </c>
      <c r="B20" s="2">
        <v>3.2</v>
      </c>
      <c r="C20" s="2">
        <v>69.52</v>
      </c>
      <c r="D20" s="2">
        <v>78.72</v>
      </c>
      <c r="E20" s="3">
        <f t="shared" si="0"/>
        <v>6952</v>
      </c>
      <c r="F20" s="3">
        <f t="shared" si="1"/>
        <v>7872</v>
      </c>
      <c r="G20" s="3">
        <f t="shared" si="2"/>
        <v>6952000</v>
      </c>
      <c r="H20" s="3">
        <f t="shared" si="3"/>
        <v>7872000</v>
      </c>
      <c r="I20" s="2">
        <f t="shared" si="4"/>
        <v>7412000</v>
      </c>
      <c r="J20" s="268"/>
      <c r="K20" s="2">
        <v>0.18484365322795979</v>
      </c>
      <c r="L20" s="268"/>
      <c r="M20" s="77">
        <f>L19/I20</f>
        <v>2.5415930722655534E-8</v>
      </c>
      <c r="N20" s="2">
        <f t="shared" si="5"/>
        <v>2.5415930722655536E-2</v>
      </c>
      <c r="O20" s="2">
        <f t="shared" si="6"/>
        <v>25.415930722655535</v>
      </c>
      <c r="P20" s="266"/>
      <c r="Q20" s="2">
        <v>184.84365322795978</v>
      </c>
      <c r="R20" s="2">
        <f t="shared" si="7"/>
        <v>0.18484365322795979</v>
      </c>
      <c r="S20" s="266"/>
      <c r="T20" s="76"/>
      <c r="U20" s="75"/>
    </row>
    <row r="21" spans="1:21" x14ac:dyDescent="0.2">
      <c r="A21" s="5" t="s">
        <v>47</v>
      </c>
      <c r="B21" s="2">
        <v>3.3</v>
      </c>
      <c r="C21" s="2">
        <v>89.52</v>
      </c>
      <c r="D21" s="2">
        <v>90.08</v>
      </c>
      <c r="E21" s="3">
        <f t="shared" si="0"/>
        <v>8952</v>
      </c>
      <c r="F21" s="3">
        <f t="shared" si="1"/>
        <v>9008</v>
      </c>
      <c r="G21" s="3">
        <f t="shared" si="2"/>
        <v>8952000</v>
      </c>
      <c r="H21" s="3">
        <f t="shared" si="3"/>
        <v>9008000</v>
      </c>
      <c r="I21" s="2">
        <f t="shared" si="4"/>
        <v>8980000</v>
      </c>
      <c r="J21" s="268"/>
      <c r="K21" s="2">
        <v>0.18545038253321741</v>
      </c>
      <c r="L21" s="268"/>
      <c r="M21" s="2">
        <f>L19/I21</f>
        <v>2.0978048832552654E-8</v>
      </c>
      <c r="N21" s="2">
        <f t="shared" si="5"/>
        <v>2.0978048832552654E-2</v>
      </c>
      <c r="O21" s="2">
        <f t="shared" si="6"/>
        <v>20.978048832552656</v>
      </c>
      <c r="P21" s="266"/>
      <c r="Q21" s="2">
        <v>185.45038253321741</v>
      </c>
      <c r="R21" s="2">
        <f t="shared" si="7"/>
        <v>0.18545038253321741</v>
      </c>
      <c r="S21" s="266"/>
      <c r="T21" s="76"/>
      <c r="U21" s="75"/>
    </row>
    <row r="22" spans="1:21" x14ac:dyDescent="0.2">
      <c r="A22" s="5" t="s">
        <v>47</v>
      </c>
      <c r="B22" s="2">
        <v>4.0999999999999996</v>
      </c>
      <c r="C22" s="2">
        <v>81.8</v>
      </c>
      <c r="D22" s="2">
        <v>81.900000000000006</v>
      </c>
      <c r="E22" s="3">
        <f t="shared" si="0"/>
        <v>8180</v>
      </c>
      <c r="F22" s="3">
        <f t="shared" si="1"/>
        <v>8190.0000000000009</v>
      </c>
      <c r="G22" s="3">
        <f t="shared" si="2"/>
        <v>8180000</v>
      </c>
      <c r="H22" s="3">
        <f t="shared" si="3"/>
        <v>8190000.0000000009</v>
      </c>
      <c r="I22" s="2">
        <f t="shared" si="4"/>
        <v>8185000</v>
      </c>
      <c r="J22" s="268">
        <f>AVERAGE(I22:I24)</f>
        <v>7923000</v>
      </c>
      <c r="K22" s="2">
        <v>0.12683506332830194</v>
      </c>
      <c r="L22" s="268">
        <f t="shared" ref="L22" si="10">AVERAGE(K22:K24)</f>
        <v>0.13746532946205267</v>
      </c>
      <c r="M22" s="2">
        <f>L22/I22</f>
        <v>1.679478673940778E-8</v>
      </c>
      <c r="N22" s="2">
        <f t="shared" si="5"/>
        <v>1.6794786739407781E-2</v>
      </c>
      <c r="O22" s="2">
        <f t="shared" si="6"/>
        <v>16.79478673940778</v>
      </c>
      <c r="P22" s="266">
        <f>AVERAGE(O22:O24)</f>
        <v>17.366495651578077</v>
      </c>
      <c r="Q22" s="2">
        <v>126.83506332830194</v>
      </c>
      <c r="R22" s="2">
        <f t="shared" si="7"/>
        <v>0.12683506332830194</v>
      </c>
      <c r="S22" s="266">
        <f>AVERAGE(R22:R24)</f>
        <v>0.13746532946205267</v>
      </c>
      <c r="T22" s="76"/>
      <c r="U22" s="75"/>
    </row>
    <row r="23" spans="1:21" x14ac:dyDescent="0.2">
      <c r="A23" s="5" t="s">
        <v>47</v>
      </c>
      <c r="B23" s="2">
        <v>4.2</v>
      </c>
      <c r="C23" s="2">
        <v>81.78</v>
      </c>
      <c r="D23" s="2">
        <v>77.86</v>
      </c>
      <c r="E23" s="3">
        <f t="shared" si="0"/>
        <v>8178</v>
      </c>
      <c r="F23" s="3">
        <f t="shared" si="1"/>
        <v>7786</v>
      </c>
      <c r="G23" s="3">
        <f t="shared" si="2"/>
        <v>8178000</v>
      </c>
      <c r="H23" s="3">
        <f t="shared" si="3"/>
        <v>7786000</v>
      </c>
      <c r="I23" s="2">
        <f t="shared" si="4"/>
        <v>7982000</v>
      </c>
      <c r="J23" s="268"/>
      <c r="K23" s="2">
        <v>0.14285710516611894</v>
      </c>
      <c r="L23" s="268"/>
      <c r="M23" s="77">
        <f>L22/I23</f>
        <v>1.7221915492614966E-8</v>
      </c>
      <c r="N23" s="2">
        <f t="shared" si="5"/>
        <v>1.7221915492614967E-2</v>
      </c>
      <c r="O23" s="2">
        <f t="shared" si="6"/>
        <v>17.221915492614968</v>
      </c>
      <c r="P23" s="266"/>
      <c r="Q23" s="2">
        <v>142.85710516611894</v>
      </c>
      <c r="R23" s="2">
        <f t="shared" si="7"/>
        <v>0.14285710516611894</v>
      </c>
      <c r="S23" s="266"/>
      <c r="T23" s="76"/>
      <c r="U23" s="75"/>
    </row>
    <row r="24" spans="1:21" x14ac:dyDescent="0.2">
      <c r="A24" s="5" t="s">
        <v>47</v>
      </c>
      <c r="B24" s="2">
        <v>4.3</v>
      </c>
      <c r="C24" s="2">
        <v>80.2</v>
      </c>
      <c r="D24" s="2">
        <v>71.84</v>
      </c>
      <c r="E24" s="3">
        <f t="shared" si="0"/>
        <v>8020</v>
      </c>
      <c r="F24" s="3">
        <f t="shared" si="1"/>
        <v>7184</v>
      </c>
      <c r="G24" s="3">
        <f t="shared" si="2"/>
        <v>8020000</v>
      </c>
      <c r="H24" s="3">
        <f t="shared" si="3"/>
        <v>7184000</v>
      </c>
      <c r="I24" s="2">
        <f t="shared" si="4"/>
        <v>7602000</v>
      </c>
      <c r="J24" s="268"/>
      <c r="K24" s="2">
        <v>0.14270381989173711</v>
      </c>
      <c r="L24" s="268"/>
      <c r="M24" s="2">
        <f>L22/I24</f>
        <v>1.8082784722711481E-8</v>
      </c>
      <c r="N24" s="2">
        <f t="shared" si="5"/>
        <v>1.8082784722711482E-2</v>
      </c>
      <c r="O24" s="2">
        <f t="shared" si="6"/>
        <v>18.082784722711484</v>
      </c>
      <c r="P24" s="266"/>
      <c r="Q24" s="2">
        <v>142.70381989173711</v>
      </c>
      <c r="R24" s="2">
        <f t="shared" si="7"/>
        <v>0.14270381989173711</v>
      </c>
      <c r="S24" s="266"/>
      <c r="T24" s="76"/>
      <c r="U24" s="75"/>
    </row>
    <row r="25" spans="1:21" x14ac:dyDescent="0.2">
      <c r="A25" s="5" t="s">
        <v>47</v>
      </c>
      <c r="B25" s="2">
        <v>5.0999999999999996</v>
      </c>
      <c r="C25" s="2">
        <v>126.78</v>
      </c>
      <c r="D25" s="2">
        <v>102.8</v>
      </c>
      <c r="E25" s="3">
        <f t="shared" si="0"/>
        <v>12678</v>
      </c>
      <c r="F25" s="3">
        <f t="shared" si="1"/>
        <v>10280</v>
      </c>
      <c r="G25" s="3">
        <f t="shared" si="2"/>
        <v>12678000</v>
      </c>
      <c r="H25" s="3">
        <f t="shared" si="3"/>
        <v>10280000</v>
      </c>
      <c r="I25" s="2">
        <f t="shared" si="4"/>
        <v>11479000</v>
      </c>
      <c r="J25" s="268">
        <f>AVERAGE(I25:I27)</f>
        <v>10635666.666666666</v>
      </c>
      <c r="K25" s="2">
        <v>0.15950588193225052</v>
      </c>
      <c r="L25" s="268">
        <f t="shared" ref="L25" si="11">AVERAGE(K25:K27)</f>
        <v>0.16605086675549433</v>
      </c>
      <c r="M25" s="2">
        <f>L25/I25</f>
        <v>1.4465621287176089E-8</v>
      </c>
      <c r="N25" s="2">
        <f t="shared" si="5"/>
        <v>1.4465621287176088E-2</v>
      </c>
      <c r="O25" s="2">
        <f t="shared" si="6"/>
        <v>14.465621287176088</v>
      </c>
      <c r="P25" s="266">
        <f>AVERAGE(O25:O27)</f>
        <v>15.672591521119047</v>
      </c>
      <c r="Q25" s="2">
        <v>159.5058819322505</v>
      </c>
      <c r="R25" s="2">
        <f t="shared" si="7"/>
        <v>0.15950588193225052</v>
      </c>
      <c r="S25" s="266">
        <f>AVERAGE(R25:R27)</f>
        <v>0.16605086675549433</v>
      </c>
      <c r="T25" s="76"/>
      <c r="U25" s="75"/>
    </row>
    <row r="26" spans="1:21" x14ac:dyDescent="0.2">
      <c r="A26" s="5" t="s">
        <v>47</v>
      </c>
      <c r="B26" s="2">
        <v>5.2</v>
      </c>
      <c r="C26" s="2">
        <v>105.34</v>
      </c>
      <c r="D26" s="2">
        <v>105.9</v>
      </c>
      <c r="E26" s="3">
        <f t="shared" si="0"/>
        <v>10534</v>
      </c>
      <c r="F26" s="3">
        <f t="shared" si="1"/>
        <v>10590</v>
      </c>
      <c r="G26" s="3">
        <f t="shared" si="2"/>
        <v>10534000</v>
      </c>
      <c r="H26" s="3">
        <f t="shared" si="3"/>
        <v>10590000</v>
      </c>
      <c r="I26" s="2">
        <f t="shared" si="4"/>
        <v>10562000</v>
      </c>
      <c r="J26" s="268"/>
      <c r="K26" s="2">
        <v>0.16564657058946156</v>
      </c>
      <c r="L26" s="268"/>
      <c r="M26" s="77">
        <f>L25/I26</f>
        <v>1.5721536333601052E-8</v>
      </c>
      <c r="N26" s="2">
        <f t="shared" si="5"/>
        <v>1.5721536333601051E-2</v>
      </c>
      <c r="O26" s="2">
        <f t="shared" si="6"/>
        <v>15.721536333601051</v>
      </c>
      <c r="P26" s="266"/>
      <c r="Q26" s="2">
        <v>165.64657058946156</v>
      </c>
      <c r="R26" s="2">
        <f t="shared" si="7"/>
        <v>0.16564657058946156</v>
      </c>
      <c r="S26" s="266"/>
      <c r="T26" s="76"/>
      <c r="U26" s="75"/>
    </row>
    <row r="27" spans="1:21" x14ac:dyDescent="0.2">
      <c r="A27" s="5" t="s">
        <v>47</v>
      </c>
      <c r="B27" s="2">
        <v>5.3</v>
      </c>
      <c r="C27" s="2">
        <v>102.24</v>
      </c>
      <c r="D27" s="2">
        <v>95.08</v>
      </c>
      <c r="E27" s="3">
        <f t="shared" si="0"/>
        <v>10224</v>
      </c>
      <c r="F27" s="3">
        <f t="shared" si="1"/>
        <v>9508</v>
      </c>
      <c r="G27" s="3">
        <f t="shared" si="2"/>
        <v>10224000</v>
      </c>
      <c r="H27" s="3">
        <f t="shared" si="3"/>
        <v>9508000</v>
      </c>
      <c r="I27" s="2">
        <f t="shared" si="4"/>
        <v>9866000</v>
      </c>
      <c r="J27" s="268"/>
      <c r="K27" s="2">
        <v>0.17300014774477085</v>
      </c>
      <c r="L27" s="268"/>
      <c r="M27" s="2">
        <f>L25/I27</f>
        <v>1.6830616942580004E-8</v>
      </c>
      <c r="N27" s="2">
        <f t="shared" si="5"/>
        <v>1.6830616942580003E-2</v>
      </c>
      <c r="O27" s="2">
        <f t="shared" si="6"/>
        <v>16.830616942580004</v>
      </c>
      <c r="P27" s="266"/>
      <c r="Q27" s="2">
        <v>173.00014774477086</v>
      </c>
      <c r="R27" s="2">
        <f t="shared" si="7"/>
        <v>0.17300014774477085</v>
      </c>
      <c r="S27" s="266"/>
      <c r="T27" s="76"/>
      <c r="U27" s="75"/>
    </row>
    <row r="28" spans="1:21" x14ac:dyDescent="0.2">
      <c r="A28" s="5" t="s">
        <v>47</v>
      </c>
      <c r="B28" s="2">
        <v>6.1</v>
      </c>
      <c r="C28" s="2">
        <v>64.94</v>
      </c>
      <c r="D28" s="2">
        <v>63.78</v>
      </c>
      <c r="E28" s="3">
        <f t="shared" si="0"/>
        <v>6494</v>
      </c>
      <c r="F28" s="3">
        <f t="shared" si="1"/>
        <v>6378</v>
      </c>
      <c r="G28" s="3">
        <f t="shared" si="2"/>
        <v>6494000</v>
      </c>
      <c r="H28" s="3">
        <f t="shared" si="3"/>
        <v>6378000</v>
      </c>
      <c r="I28" s="2">
        <f t="shared" si="4"/>
        <v>6436000</v>
      </c>
      <c r="J28" s="268">
        <f>AVERAGE(I28:I30)</f>
        <v>6878666.666666667</v>
      </c>
      <c r="K28" s="2">
        <v>0.18338515765735561</v>
      </c>
      <c r="L28" s="268">
        <f t="shared" ref="L28" si="12">AVERAGE(K28:K30)</f>
        <v>0.18494166223087202</v>
      </c>
      <c r="M28" s="2">
        <f>L28/I28</f>
        <v>2.8735497549855814E-8</v>
      </c>
      <c r="N28" s="2">
        <f t="shared" si="5"/>
        <v>2.8735497549855812E-2</v>
      </c>
      <c r="O28" s="2">
        <f t="shared" si="6"/>
        <v>28.735497549855811</v>
      </c>
      <c r="P28" s="266">
        <f>AVERAGE(O28:O30)</f>
        <v>26.956888145920832</v>
      </c>
      <c r="Q28" s="2">
        <v>183.38515765735562</v>
      </c>
      <c r="R28" s="2">
        <f t="shared" si="7"/>
        <v>0.18338515765735561</v>
      </c>
      <c r="S28" s="266">
        <f>AVERAGE(R28:R30)</f>
        <v>0.18494166223087202</v>
      </c>
      <c r="T28" s="76"/>
      <c r="U28" s="75"/>
    </row>
    <row r="29" spans="1:21" x14ac:dyDescent="0.2">
      <c r="A29" s="5" t="s">
        <v>47</v>
      </c>
      <c r="B29" s="2">
        <v>6.2</v>
      </c>
      <c r="C29" s="2">
        <v>72.52</v>
      </c>
      <c r="D29" s="2">
        <v>73.36</v>
      </c>
      <c r="E29" s="3">
        <f t="shared" si="0"/>
        <v>7252</v>
      </c>
      <c r="F29" s="3">
        <f t="shared" si="1"/>
        <v>7336</v>
      </c>
      <c r="G29" s="3">
        <f t="shared" si="2"/>
        <v>7252000</v>
      </c>
      <c r="H29" s="3">
        <f t="shared" si="3"/>
        <v>7336000</v>
      </c>
      <c r="I29" s="2">
        <f t="shared" si="4"/>
        <v>7294000</v>
      </c>
      <c r="J29" s="268"/>
      <c r="K29" s="2">
        <v>0.18123700367131101</v>
      </c>
      <c r="L29" s="268"/>
      <c r="M29" s="77">
        <f>L28/I29</f>
        <v>2.5355314262527011E-8</v>
      </c>
      <c r="N29" s="2">
        <f t="shared" si="5"/>
        <v>2.5355314262527011E-2</v>
      </c>
      <c r="O29" s="2">
        <f t="shared" si="6"/>
        <v>25.35531426252701</v>
      </c>
      <c r="P29" s="266"/>
      <c r="Q29" s="2">
        <v>181.23700367131102</v>
      </c>
      <c r="R29" s="2">
        <f t="shared" si="7"/>
        <v>0.18123700367131101</v>
      </c>
      <c r="S29" s="266"/>
      <c r="T29" s="76"/>
      <c r="U29" s="75"/>
    </row>
    <row r="30" spans="1:21" x14ac:dyDescent="0.2">
      <c r="A30" s="5" t="s">
        <v>47</v>
      </c>
      <c r="B30" s="2">
        <v>6.3</v>
      </c>
      <c r="C30" s="2">
        <v>76.819999999999993</v>
      </c>
      <c r="D30" s="2">
        <v>61.3</v>
      </c>
      <c r="E30" s="3">
        <f t="shared" si="0"/>
        <v>7681.9999999999991</v>
      </c>
      <c r="F30" s="3">
        <f t="shared" si="1"/>
        <v>6130</v>
      </c>
      <c r="G30" s="3">
        <f t="shared" si="2"/>
        <v>7681999.9999999991</v>
      </c>
      <c r="H30" s="3">
        <f t="shared" si="3"/>
        <v>6130000</v>
      </c>
      <c r="I30" s="2">
        <f t="shared" si="4"/>
        <v>6906000</v>
      </c>
      <c r="J30" s="268"/>
      <c r="K30" s="2">
        <v>0.19020282536394939</v>
      </c>
      <c r="L30" s="268"/>
      <c r="M30" s="2">
        <f>L28/I30</f>
        <v>2.6779852625379673E-8</v>
      </c>
      <c r="N30" s="2">
        <f t="shared" si="5"/>
        <v>2.6779852625379671E-2</v>
      </c>
      <c r="O30" s="2">
        <f t="shared" si="6"/>
        <v>26.779852625379672</v>
      </c>
      <c r="P30" s="266"/>
      <c r="Q30" s="2">
        <v>190.20282536394939</v>
      </c>
      <c r="R30" s="2">
        <f t="shared" si="7"/>
        <v>0.19020282536394939</v>
      </c>
      <c r="S30" s="266"/>
      <c r="T30" s="76"/>
      <c r="U30" s="75"/>
    </row>
    <row r="31" spans="1:21" x14ac:dyDescent="0.2">
      <c r="A31" s="5" t="s">
        <v>47</v>
      </c>
      <c r="B31" s="2">
        <v>7.1</v>
      </c>
      <c r="C31" s="2">
        <v>99.6</v>
      </c>
      <c r="D31" s="2">
        <v>90.82</v>
      </c>
      <c r="E31" s="3">
        <f t="shared" si="0"/>
        <v>9960</v>
      </c>
      <c r="F31" s="3">
        <f t="shared" si="1"/>
        <v>9082</v>
      </c>
      <c r="G31" s="3">
        <f t="shared" si="2"/>
        <v>9960000</v>
      </c>
      <c r="H31" s="3">
        <f t="shared" si="3"/>
        <v>9082000</v>
      </c>
      <c r="I31" s="2">
        <f t="shared" si="4"/>
        <v>9521000</v>
      </c>
      <c r="J31" s="268">
        <f>AVERAGE(I31:I33)</f>
        <v>8392666.666666666</v>
      </c>
      <c r="K31" s="2">
        <v>0.43730278103753606</v>
      </c>
      <c r="L31" s="268">
        <f t="shared" ref="L31" si="13">AVERAGE(K31:K33)</f>
        <v>0.27846509501785249</v>
      </c>
      <c r="M31" s="2">
        <f>L31/I31</f>
        <v>2.9247462978453155E-8</v>
      </c>
      <c r="N31" s="2">
        <f t="shared" si="5"/>
        <v>2.9247462978453154E-2</v>
      </c>
      <c r="O31" s="2">
        <f t="shared" si="6"/>
        <v>29.247462978453154</v>
      </c>
      <c r="P31" s="266">
        <f>AVERAGE(O31:O33)</f>
        <v>33.473418584813643</v>
      </c>
      <c r="Q31" s="2">
        <v>437.30278103753608</v>
      </c>
      <c r="R31" s="2">
        <f t="shared" si="7"/>
        <v>0.43730278103753606</v>
      </c>
      <c r="S31" s="266">
        <f>AVERAGE(R31:R33)</f>
        <v>0.27846509501785249</v>
      </c>
      <c r="T31" s="76"/>
      <c r="U31" s="75"/>
    </row>
    <row r="32" spans="1:21" x14ac:dyDescent="0.2">
      <c r="A32" s="5" t="s">
        <v>47</v>
      </c>
      <c r="B32" s="2">
        <v>7.2</v>
      </c>
      <c r="C32" s="2">
        <v>86.74</v>
      </c>
      <c r="D32" s="2">
        <v>73.12</v>
      </c>
      <c r="E32" s="3">
        <f t="shared" si="0"/>
        <v>8674</v>
      </c>
      <c r="F32" s="3">
        <f t="shared" si="1"/>
        <v>7312</v>
      </c>
      <c r="G32" s="3">
        <f t="shared" si="2"/>
        <v>8674000</v>
      </c>
      <c r="H32" s="3">
        <f t="shared" si="3"/>
        <v>7312000</v>
      </c>
      <c r="I32" s="2">
        <f t="shared" si="4"/>
        <v>7993000</v>
      </c>
      <c r="J32" s="268"/>
      <c r="K32" s="2">
        <v>0.20578256153097019</v>
      </c>
      <c r="L32" s="268"/>
      <c r="M32" s="77">
        <f>L31/I32</f>
        <v>3.4838620670318088E-8</v>
      </c>
      <c r="N32" s="2">
        <f t="shared" si="5"/>
        <v>3.4838620670318086E-2</v>
      </c>
      <c r="O32" s="2">
        <f t="shared" si="6"/>
        <v>34.838620670318086</v>
      </c>
      <c r="P32" s="266"/>
      <c r="Q32" s="2">
        <v>205.78256153097018</v>
      </c>
      <c r="R32" s="2">
        <f t="shared" si="7"/>
        <v>0.20578256153097019</v>
      </c>
      <c r="S32" s="266"/>
      <c r="T32" s="76"/>
      <c r="U32" s="75"/>
    </row>
    <row r="33" spans="1:21" x14ac:dyDescent="0.2">
      <c r="A33" s="5" t="s">
        <v>47</v>
      </c>
      <c r="B33" s="2">
        <v>7.3</v>
      </c>
      <c r="C33" s="2">
        <v>69.86</v>
      </c>
      <c r="D33" s="2">
        <v>83.42</v>
      </c>
      <c r="E33" s="3">
        <f t="shared" si="0"/>
        <v>6986</v>
      </c>
      <c r="F33" s="3">
        <f t="shared" si="1"/>
        <v>8342</v>
      </c>
      <c r="G33" s="3">
        <f t="shared" si="2"/>
        <v>6986000</v>
      </c>
      <c r="H33" s="3">
        <f t="shared" si="3"/>
        <v>8342000</v>
      </c>
      <c r="I33" s="2">
        <f t="shared" si="4"/>
        <v>7664000</v>
      </c>
      <c r="J33" s="268"/>
      <c r="K33" s="2">
        <v>0.19230994248505118</v>
      </c>
      <c r="L33" s="268"/>
      <c r="M33" s="2">
        <f>L31/I33</f>
        <v>3.6334172105669691E-8</v>
      </c>
      <c r="N33" s="2">
        <f t="shared" si="5"/>
        <v>3.6334172105669693E-2</v>
      </c>
      <c r="O33" s="2">
        <f t="shared" si="6"/>
        <v>36.334172105669694</v>
      </c>
      <c r="P33" s="266"/>
      <c r="Q33" s="2">
        <v>192.30994248505118</v>
      </c>
      <c r="R33" s="2">
        <f t="shared" si="7"/>
        <v>0.19230994248505118</v>
      </c>
      <c r="S33" s="266"/>
      <c r="T33" s="76"/>
      <c r="U33" s="75"/>
    </row>
    <row r="34" spans="1:21" x14ac:dyDescent="0.2">
      <c r="A34" s="5" t="s">
        <v>47</v>
      </c>
      <c r="B34" s="2">
        <v>8.1</v>
      </c>
      <c r="C34" s="2">
        <v>83.56</v>
      </c>
      <c r="D34" s="2">
        <v>92.42</v>
      </c>
      <c r="E34" s="3">
        <f t="shared" si="0"/>
        <v>8356</v>
      </c>
      <c r="F34" s="3">
        <f t="shared" si="1"/>
        <v>9242</v>
      </c>
      <c r="G34" s="3">
        <f t="shared" si="2"/>
        <v>8356000</v>
      </c>
      <c r="H34" s="3">
        <f t="shared" si="3"/>
        <v>9242000</v>
      </c>
      <c r="I34" s="2">
        <f t="shared" si="4"/>
        <v>8799000</v>
      </c>
      <c r="J34" s="268">
        <f>AVERAGE(I34:I36)</f>
        <v>7867333.333333333</v>
      </c>
      <c r="K34" s="2">
        <v>0.19315578017061394</v>
      </c>
      <c r="L34" s="268">
        <f t="shared" ref="L34" si="14">AVERAGE(K34:K36)</f>
        <v>0.20064437871411492</v>
      </c>
      <c r="M34" s="2">
        <f>L34/I34</f>
        <v>2.280308884124502E-8</v>
      </c>
      <c r="N34" s="2">
        <f t="shared" si="5"/>
        <v>2.2803088841245021E-2</v>
      </c>
      <c r="O34" s="2">
        <f t="shared" si="6"/>
        <v>22.803088841245021</v>
      </c>
      <c r="P34" s="266">
        <f>AVERAGE(O34:O36)</f>
        <v>26.052233473124051</v>
      </c>
      <c r="Q34" s="2">
        <v>193.15578017061395</v>
      </c>
      <c r="R34" s="2">
        <f t="shared" si="7"/>
        <v>0.19315578017061394</v>
      </c>
      <c r="S34" s="266">
        <f>AVERAGE(R34:R36)</f>
        <v>0.20064437871411492</v>
      </c>
      <c r="T34" s="76"/>
      <c r="U34" s="75"/>
    </row>
    <row r="35" spans="1:21" x14ac:dyDescent="0.2">
      <c r="A35" s="5" t="s">
        <v>47</v>
      </c>
      <c r="B35" s="2">
        <v>8.1999999999999993</v>
      </c>
      <c r="C35" s="2">
        <v>71.3</v>
      </c>
      <c r="D35" s="2">
        <v>55.52</v>
      </c>
      <c r="E35" s="3">
        <f t="shared" si="0"/>
        <v>7130</v>
      </c>
      <c r="F35" s="3">
        <f t="shared" si="1"/>
        <v>5552</v>
      </c>
      <c r="G35" s="3">
        <f t="shared" si="2"/>
        <v>7130000</v>
      </c>
      <c r="H35" s="3">
        <f t="shared" si="3"/>
        <v>5552000</v>
      </c>
      <c r="I35" s="2">
        <f t="shared" si="4"/>
        <v>6341000</v>
      </c>
      <c r="J35" s="268"/>
      <c r="K35" s="2">
        <v>0.19691379467104744</v>
      </c>
      <c r="L35" s="268"/>
      <c r="M35" s="77">
        <f>L34/I35</f>
        <v>3.1642387433230553E-8</v>
      </c>
      <c r="N35" s="2">
        <f t="shared" si="5"/>
        <v>3.164238743323055E-2</v>
      </c>
      <c r="O35" s="2">
        <f t="shared" si="6"/>
        <v>31.642387433230549</v>
      </c>
      <c r="P35" s="266"/>
      <c r="Q35" s="2">
        <v>196.91379467104744</v>
      </c>
      <c r="R35" s="2">
        <f t="shared" si="7"/>
        <v>0.19691379467104744</v>
      </c>
      <c r="S35" s="266"/>
      <c r="T35" s="76"/>
      <c r="U35" s="75"/>
    </row>
    <row r="36" spans="1:21" x14ac:dyDescent="0.2">
      <c r="A36" s="5" t="s">
        <v>47</v>
      </c>
      <c r="B36" s="2">
        <v>8.3000000000000007</v>
      </c>
      <c r="C36" s="2">
        <v>98.02</v>
      </c>
      <c r="D36" s="2">
        <v>71.22</v>
      </c>
      <c r="E36" s="3">
        <f t="shared" ref="E36:E67" si="15">C36*100</f>
        <v>9802</v>
      </c>
      <c r="F36" s="3">
        <f t="shared" ref="F36:F67" si="16">D36*100</f>
        <v>7122</v>
      </c>
      <c r="G36" s="3">
        <f t="shared" ref="G36:G67" si="17">E36*1000</f>
        <v>9802000</v>
      </c>
      <c r="H36" s="3">
        <f t="shared" ref="H36:H67" si="18">F36*1000</f>
        <v>7122000</v>
      </c>
      <c r="I36" s="2">
        <f t="shared" si="4"/>
        <v>8462000</v>
      </c>
      <c r="J36" s="268"/>
      <c r="K36" s="2">
        <v>0.21186356130068335</v>
      </c>
      <c r="L36" s="268"/>
      <c r="M36" s="2">
        <f>L34/I36</f>
        <v>2.3711224144896588E-8</v>
      </c>
      <c r="N36" s="2">
        <f t="shared" si="5"/>
        <v>2.3711224144896587E-2</v>
      </c>
      <c r="O36" s="2">
        <f t="shared" si="6"/>
        <v>23.711224144896587</v>
      </c>
      <c r="P36" s="266"/>
      <c r="Q36" s="2">
        <v>211.86356130068336</v>
      </c>
      <c r="R36" s="2">
        <f t="shared" si="7"/>
        <v>0.21186356130068335</v>
      </c>
      <c r="S36" s="266"/>
      <c r="T36" s="76"/>
      <c r="U36" s="75"/>
    </row>
    <row r="37" spans="1:21" x14ac:dyDescent="0.2">
      <c r="A37" s="5" t="s">
        <v>50</v>
      </c>
      <c r="B37" s="2">
        <v>1.1000000000000001</v>
      </c>
      <c r="C37" s="2">
        <v>70.540000000000006</v>
      </c>
      <c r="D37" s="2">
        <v>59.52</v>
      </c>
      <c r="E37" s="3">
        <f t="shared" si="15"/>
        <v>7054.0000000000009</v>
      </c>
      <c r="F37" s="3">
        <f t="shared" si="16"/>
        <v>5952</v>
      </c>
      <c r="G37" s="3">
        <f t="shared" si="17"/>
        <v>7054000.0000000009</v>
      </c>
      <c r="H37" s="3">
        <f t="shared" si="18"/>
        <v>5952000</v>
      </c>
      <c r="I37" s="2">
        <f t="shared" si="4"/>
        <v>6503000</v>
      </c>
      <c r="J37" s="268">
        <f>AVERAGE(I37:I39)</f>
        <v>5746333.333333333</v>
      </c>
      <c r="K37" s="2">
        <v>0.17557678067433191</v>
      </c>
      <c r="L37" s="268">
        <f t="shared" ref="L37" si="19">AVERAGE(K37:K39)</f>
        <v>0.1825526421702052</v>
      </c>
      <c r="M37" s="2">
        <f>L37/I37</f>
        <v>2.8072065534400308E-8</v>
      </c>
      <c r="N37" s="2">
        <f t="shared" si="5"/>
        <v>2.8072065534400309E-2</v>
      </c>
      <c r="O37" s="2">
        <f t="shared" si="6"/>
        <v>28.072065534400309</v>
      </c>
      <c r="P37" s="266">
        <f>AVERAGE(O37:O39)</f>
        <v>32.056616028819811</v>
      </c>
      <c r="Q37" s="2">
        <v>175.5767806743319</v>
      </c>
      <c r="R37" s="2">
        <f t="shared" si="7"/>
        <v>0.17557678067433191</v>
      </c>
      <c r="S37" s="266">
        <f>AVERAGE(R37:R39)</f>
        <v>0.1825526421702052</v>
      </c>
      <c r="T37" s="76"/>
      <c r="U37" s="75"/>
    </row>
    <row r="38" spans="1:21" x14ac:dyDescent="0.2">
      <c r="A38" s="5" t="s">
        <v>50</v>
      </c>
      <c r="B38" s="2">
        <v>2.1</v>
      </c>
      <c r="C38" s="2">
        <v>56.4</v>
      </c>
      <c r="D38" s="2">
        <v>54.7</v>
      </c>
      <c r="E38" s="3">
        <f t="shared" si="15"/>
        <v>5640</v>
      </c>
      <c r="F38" s="3">
        <f t="shared" si="16"/>
        <v>5470</v>
      </c>
      <c r="G38" s="3">
        <f t="shared" si="17"/>
        <v>5640000</v>
      </c>
      <c r="H38" s="3">
        <f t="shared" si="18"/>
        <v>5470000</v>
      </c>
      <c r="I38" s="2">
        <f t="shared" si="4"/>
        <v>5555000</v>
      </c>
      <c r="J38" s="268"/>
      <c r="K38" s="2">
        <v>0.17857650925591595</v>
      </c>
      <c r="L38" s="268"/>
      <c r="M38" s="77">
        <f>L37/I38</f>
        <v>3.2862761866823615E-8</v>
      </c>
      <c r="N38" s="2">
        <f t="shared" si="5"/>
        <v>3.2862761866823617E-2</v>
      </c>
      <c r="O38" s="2">
        <f t="shared" si="6"/>
        <v>32.862761866823618</v>
      </c>
      <c r="P38" s="266"/>
      <c r="Q38" s="2">
        <v>178.57650925591594</v>
      </c>
      <c r="R38" s="2">
        <f t="shared" si="7"/>
        <v>0.17857650925591595</v>
      </c>
      <c r="S38" s="266"/>
      <c r="T38" s="76"/>
      <c r="U38" s="75"/>
    </row>
    <row r="39" spans="1:21" x14ac:dyDescent="0.2">
      <c r="A39" s="5" t="s">
        <v>50</v>
      </c>
      <c r="B39" s="2">
        <v>3.1</v>
      </c>
      <c r="C39" s="2">
        <v>60.82</v>
      </c>
      <c r="D39" s="2">
        <v>42.8</v>
      </c>
      <c r="E39" s="3">
        <f t="shared" si="15"/>
        <v>6082</v>
      </c>
      <c r="F39" s="3">
        <f t="shared" si="16"/>
        <v>4280</v>
      </c>
      <c r="G39" s="3">
        <f t="shared" si="17"/>
        <v>6082000</v>
      </c>
      <c r="H39" s="3">
        <f t="shared" si="18"/>
        <v>4280000</v>
      </c>
      <c r="I39" s="2">
        <f t="shared" si="4"/>
        <v>5181000</v>
      </c>
      <c r="J39" s="268"/>
      <c r="K39" s="2">
        <v>0.19350463658036771</v>
      </c>
      <c r="L39" s="268"/>
      <c r="M39" s="2">
        <f>L37/I39</f>
        <v>3.5235020685235517E-8</v>
      </c>
      <c r="N39" s="2">
        <f t="shared" si="5"/>
        <v>3.523502068523552E-2</v>
      </c>
      <c r="O39" s="2">
        <f t="shared" si="6"/>
        <v>35.235020685235519</v>
      </c>
      <c r="P39" s="266"/>
      <c r="Q39" s="2">
        <v>193.5046365803677</v>
      </c>
      <c r="R39" s="2">
        <f t="shared" si="7"/>
        <v>0.19350463658036771</v>
      </c>
      <c r="S39" s="266"/>
      <c r="T39" s="76"/>
      <c r="U39" s="75"/>
    </row>
    <row r="40" spans="1:21" x14ac:dyDescent="0.2">
      <c r="A40" s="5" t="s">
        <v>50</v>
      </c>
      <c r="B40" s="2">
        <v>2.1</v>
      </c>
      <c r="C40" s="2">
        <v>54.56</v>
      </c>
      <c r="D40" s="2">
        <v>62.96</v>
      </c>
      <c r="E40" s="3">
        <f t="shared" si="15"/>
        <v>5456</v>
      </c>
      <c r="F40" s="3">
        <f t="shared" si="16"/>
        <v>6296</v>
      </c>
      <c r="G40" s="3">
        <f t="shared" si="17"/>
        <v>5456000</v>
      </c>
      <c r="H40" s="3">
        <f t="shared" si="18"/>
        <v>6296000</v>
      </c>
      <c r="I40" s="2">
        <f t="shared" si="4"/>
        <v>5876000</v>
      </c>
      <c r="J40" s="268">
        <f>AVERAGE(I40:I42)</f>
        <v>6595000</v>
      </c>
      <c r="K40" s="2">
        <v>0.2495912854920862</v>
      </c>
      <c r="L40" s="268">
        <f t="shared" ref="L40" si="20">AVERAGE(K40:K42)</f>
        <v>0.25920716140868749</v>
      </c>
      <c r="M40" s="2">
        <f>L40/I40</f>
        <v>4.4112859327550629E-8</v>
      </c>
      <c r="N40" s="2">
        <f t="shared" si="5"/>
        <v>4.411285932755063E-2</v>
      </c>
      <c r="O40" s="2">
        <f t="shared" si="6"/>
        <v>44.11285932755063</v>
      </c>
      <c r="P40" s="266">
        <f>AVERAGE(O40:O42)</f>
        <v>39.572658676708464</v>
      </c>
      <c r="Q40" s="2">
        <v>249.5912854920862</v>
      </c>
      <c r="R40" s="2">
        <f t="shared" si="7"/>
        <v>0.2495912854920862</v>
      </c>
      <c r="S40" s="266">
        <f>AVERAGE(R40:R42)</f>
        <v>0.25920716140868749</v>
      </c>
      <c r="T40" s="76"/>
      <c r="U40" s="75"/>
    </row>
    <row r="41" spans="1:21" x14ac:dyDescent="0.2">
      <c r="A41" s="5" t="s">
        <v>50</v>
      </c>
      <c r="B41" s="2">
        <v>2.2000000000000002</v>
      </c>
      <c r="C41" s="2">
        <v>74.900000000000006</v>
      </c>
      <c r="D41" s="2">
        <v>60.2</v>
      </c>
      <c r="E41" s="3">
        <f t="shared" si="15"/>
        <v>7490.0000000000009</v>
      </c>
      <c r="F41" s="3">
        <f t="shared" si="16"/>
        <v>6020</v>
      </c>
      <c r="G41" s="3">
        <f t="shared" si="17"/>
        <v>7490000.0000000009</v>
      </c>
      <c r="H41" s="3">
        <f t="shared" si="18"/>
        <v>6020000</v>
      </c>
      <c r="I41" s="2">
        <f t="shared" si="4"/>
        <v>6755000</v>
      </c>
      <c r="J41" s="268"/>
      <c r="K41" s="2">
        <v>0.25816854649124887</v>
      </c>
      <c r="L41" s="268"/>
      <c r="M41" s="77">
        <f>L40/I41</f>
        <v>3.8372636774047002E-8</v>
      </c>
      <c r="N41" s="2">
        <f t="shared" si="5"/>
        <v>3.8372636774047002E-2</v>
      </c>
      <c r="O41" s="2">
        <f t="shared" si="6"/>
        <v>38.372636774047002</v>
      </c>
      <c r="P41" s="266"/>
      <c r="Q41" s="2">
        <v>258.16854649124889</v>
      </c>
      <c r="R41" s="2">
        <f t="shared" si="7"/>
        <v>0.25816854649124887</v>
      </c>
      <c r="S41" s="266"/>
      <c r="T41" s="76"/>
      <c r="U41" s="75"/>
    </row>
    <row r="42" spans="1:21" x14ac:dyDescent="0.2">
      <c r="A42" s="5" t="s">
        <v>50</v>
      </c>
      <c r="B42" s="2">
        <v>2.2999999999999998</v>
      </c>
      <c r="C42" s="2">
        <v>76</v>
      </c>
      <c r="D42" s="2">
        <v>67.08</v>
      </c>
      <c r="E42" s="3">
        <f t="shared" si="15"/>
        <v>7600</v>
      </c>
      <c r="F42" s="3">
        <f t="shared" si="16"/>
        <v>6708</v>
      </c>
      <c r="G42" s="3">
        <f t="shared" si="17"/>
        <v>7600000</v>
      </c>
      <c r="H42" s="3">
        <f t="shared" si="18"/>
        <v>6708000</v>
      </c>
      <c r="I42" s="2">
        <f t="shared" si="4"/>
        <v>7154000</v>
      </c>
      <c r="J42" s="268"/>
      <c r="K42" s="2">
        <v>0.26986165224272746</v>
      </c>
      <c r="L42" s="268"/>
      <c r="M42" s="2">
        <f>L40/I42</f>
        <v>3.6232479928527748E-8</v>
      </c>
      <c r="N42" s="2">
        <f t="shared" si="5"/>
        <v>3.6232479928527746E-2</v>
      </c>
      <c r="O42" s="2">
        <f t="shared" si="6"/>
        <v>36.232479928527745</v>
      </c>
      <c r="P42" s="266"/>
      <c r="Q42" s="2">
        <v>269.86165224272747</v>
      </c>
      <c r="R42" s="2">
        <f t="shared" si="7"/>
        <v>0.26986165224272746</v>
      </c>
      <c r="S42" s="266"/>
      <c r="T42" s="76"/>
      <c r="U42" s="75"/>
    </row>
    <row r="43" spans="1:21" ht="19" x14ac:dyDescent="0.25">
      <c r="A43" s="5" t="s">
        <v>50</v>
      </c>
      <c r="B43" s="2">
        <v>3.1</v>
      </c>
      <c r="C43" s="53">
        <v>115.64</v>
      </c>
      <c r="D43" s="2">
        <v>99.16</v>
      </c>
      <c r="E43" s="3">
        <f t="shared" si="15"/>
        <v>11564</v>
      </c>
      <c r="F43" s="3">
        <f t="shared" si="16"/>
        <v>9916</v>
      </c>
      <c r="G43" s="3">
        <f t="shared" si="17"/>
        <v>11564000</v>
      </c>
      <c r="H43" s="3">
        <f t="shared" si="18"/>
        <v>9916000</v>
      </c>
      <c r="I43" s="2">
        <f t="shared" si="4"/>
        <v>10740000</v>
      </c>
      <c r="J43" s="268">
        <f>AVERAGE(I43:I45)</f>
        <v>9613000</v>
      </c>
      <c r="K43" s="2">
        <v>0.14858921548793594</v>
      </c>
      <c r="L43" s="268">
        <f t="shared" ref="L43" si="21">AVERAGE(K43:K45)</f>
        <v>0.16333724943897729</v>
      </c>
      <c r="M43" s="2">
        <f>L43/I43</f>
        <v>1.5208310003629171E-8</v>
      </c>
      <c r="N43" s="2">
        <f t="shared" si="5"/>
        <v>1.5208310003629171E-2</v>
      </c>
      <c r="O43" s="2">
        <f t="shared" si="6"/>
        <v>15.208310003629171</v>
      </c>
      <c r="P43" s="266">
        <f>AVERAGE(O43:O45)</f>
        <v>17.139676430495392</v>
      </c>
      <c r="Q43" s="2">
        <v>148.58921548793595</v>
      </c>
      <c r="R43" s="2">
        <f t="shared" si="7"/>
        <v>0.14858921548793594</v>
      </c>
      <c r="S43" s="266">
        <f>AVERAGE(R43:R45)</f>
        <v>0.16333724943897729</v>
      </c>
      <c r="T43" s="76"/>
      <c r="U43" s="75"/>
    </row>
    <row r="44" spans="1:21" ht="19" x14ac:dyDescent="0.25">
      <c r="A44" s="5" t="s">
        <v>50</v>
      </c>
      <c r="B44" s="2">
        <v>3.2</v>
      </c>
      <c r="C44" s="53">
        <v>73.180000000000007</v>
      </c>
      <c r="D44" s="2">
        <v>97.74</v>
      </c>
      <c r="E44" s="3">
        <f t="shared" si="15"/>
        <v>7318.0000000000009</v>
      </c>
      <c r="F44" s="3">
        <f t="shared" si="16"/>
        <v>9774</v>
      </c>
      <c r="G44" s="3">
        <f t="shared" si="17"/>
        <v>7318000.0000000009</v>
      </c>
      <c r="H44" s="3">
        <f t="shared" si="18"/>
        <v>9774000</v>
      </c>
      <c r="I44" s="2">
        <f t="shared" si="4"/>
        <v>8546000</v>
      </c>
      <c r="J44" s="268"/>
      <c r="K44" s="2">
        <v>0.16606039171342768</v>
      </c>
      <c r="L44" s="268"/>
      <c r="M44" s="77">
        <f>L43/I44</f>
        <v>1.9112713484551519E-8</v>
      </c>
      <c r="N44" s="2">
        <f t="shared" si="5"/>
        <v>1.911271348455152E-2</v>
      </c>
      <c r="O44" s="2">
        <f t="shared" si="6"/>
        <v>19.11271348455152</v>
      </c>
      <c r="P44" s="266"/>
      <c r="Q44" s="2">
        <v>166.06039171342769</v>
      </c>
      <c r="R44" s="2">
        <f t="shared" si="7"/>
        <v>0.16606039171342768</v>
      </c>
      <c r="S44" s="266"/>
      <c r="T44" s="76"/>
      <c r="U44" s="75"/>
    </row>
    <row r="45" spans="1:21" ht="19" x14ac:dyDescent="0.25">
      <c r="A45" s="5" t="s">
        <v>50</v>
      </c>
      <c r="B45" s="2">
        <v>3.3</v>
      </c>
      <c r="C45" s="53">
        <v>98.86</v>
      </c>
      <c r="D45" s="2">
        <v>92.2</v>
      </c>
      <c r="E45" s="3">
        <f t="shared" si="15"/>
        <v>9886</v>
      </c>
      <c r="F45" s="3">
        <f t="shared" si="16"/>
        <v>9220</v>
      </c>
      <c r="G45" s="3">
        <f t="shared" si="17"/>
        <v>9886000</v>
      </c>
      <c r="H45" s="3">
        <f t="shared" si="18"/>
        <v>9220000</v>
      </c>
      <c r="I45" s="2">
        <f t="shared" si="4"/>
        <v>9553000</v>
      </c>
      <c r="J45" s="268"/>
      <c r="K45" s="2">
        <v>0.17536214111556825</v>
      </c>
      <c r="L45" s="268"/>
      <c r="M45" s="2">
        <f>L43/I45</f>
        <v>1.7098005803305484E-8</v>
      </c>
      <c r="N45" s="2">
        <f t="shared" si="5"/>
        <v>1.7098005803305484E-2</v>
      </c>
      <c r="O45" s="2">
        <f t="shared" si="6"/>
        <v>17.098005803305483</v>
      </c>
      <c r="P45" s="266"/>
      <c r="Q45" s="2">
        <v>175.36214111556825</v>
      </c>
      <c r="R45" s="2">
        <f t="shared" si="7"/>
        <v>0.17536214111556825</v>
      </c>
      <c r="S45" s="266"/>
      <c r="T45" s="76"/>
      <c r="U45" s="75"/>
    </row>
    <row r="46" spans="1:21" ht="19" x14ac:dyDescent="0.25">
      <c r="A46" s="5" t="s">
        <v>50</v>
      </c>
      <c r="B46" s="2">
        <v>4.0999999999999996</v>
      </c>
      <c r="C46" s="53">
        <v>75.8</v>
      </c>
      <c r="D46" s="2">
        <v>79.34</v>
      </c>
      <c r="E46" s="3">
        <f t="shared" si="15"/>
        <v>7580</v>
      </c>
      <c r="F46" s="3">
        <f t="shared" si="16"/>
        <v>7934</v>
      </c>
      <c r="G46" s="3">
        <f t="shared" si="17"/>
        <v>7580000</v>
      </c>
      <c r="H46" s="3">
        <f t="shared" si="18"/>
        <v>7934000</v>
      </c>
      <c r="I46" s="2">
        <f t="shared" si="4"/>
        <v>7757000</v>
      </c>
      <c r="J46" s="268">
        <f>AVERAGE(I46:I48)</f>
        <v>7848333.333333333</v>
      </c>
      <c r="K46" s="2">
        <v>0.17783765210413921</v>
      </c>
      <c r="L46" s="268">
        <f t="shared" ref="L46" si="22">AVERAGE(K46:K48)</f>
        <v>0.20306513461399631</v>
      </c>
      <c r="M46" s="2">
        <f>L46/I46</f>
        <v>2.6178307930127151E-8</v>
      </c>
      <c r="N46" s="2">
        <f t="shared" si="5"/>
        <v>2.617830793012715E-2</v>
      </c>
      <c r="O46" s="2">
        <f t="shared" si="6"/>
        <v>26.178307930127151</v>
      </c>
      <c r="P46" s="266">
        <f>AVERAGE(O46:O48)</f>
        <v>25.99986062211326</v>
      </c>
      <c r="Q46" s="2">
        <v>177.83765210413921</v>
      </c>
      <c r="R46" s="2">
        <f t="shared" si="7"/>
        <v>0.17783765210413921</v>
      </c>
      <c r="S46" s="266">
        <f>AVERAGE(R46:R48)</f>
        <v>0.20306513461399631</v>
      </c>
      <c r="T46" s="76"/>
      <c r="U46" s="75"/>
    </row>
    <row r="47" spans="1:21" ht="19" x14ac:dyDescent="0.25">
      <c r="A47" s="5" t="s">
        <v>50</v>
      </c>
      <c r="B47" s="2">
        <v>4.2</v>
      </c>
      <c r="C47" s="53">
        <v>81.42</v>
      </c>
      <c r="D47" s="2">
        <v>89.86</v>
      </c>
      <c r="E47" s="3">
        <f t="shared" si="15"/>
        <v>8142</v>
      </c>
      <c r="F47" s="3">
        <f t="shared" si="16"/>
        <v>8986</v>
      </c>
      <c r="G47" s="3">
        <f t="shared" si="17"/>
        <v>8142000</v>
      </c>
      <c r="H47" s="3">
        <f t="shared" si="18"/>
        <v>8986000</v>
      </c>
      <c r="I47" s="2">
        <f t="shared" si="4"/>
        <v>8564000</v>
      </c>
      <c r="J47" s="268"/>
      <c r="K47" s="2">
        <v>0.21465196144464971</v>
      </c>
      <c r="L47" s="268"/>
      <c r="M47" s="77">
        <f>L46/I47</f>
        <v>2.3711482322979484E-8</v>
      </c>
      <c r="N47" s="2">
        <f t="shared" si="5"/>
        <v>2.3711482322979482E-2</v>
      </c>
      <c r="O47" s="2">
        <f t="shared" si="6"/>
        <v>23.711482322979482</v>
      </c>
      <c r="P47" s="266"/>
      <c r="Q47" s="2">
        <v>214.65196144464971</v>
      </c>
      <c r="R47" s="2">
        <f t="shared" si="7"/>
        <v>0.21465196144464971</v>
      </c>
      <c r="S47" s="266"/>
      <c r="T47" s="76"/>
      <c r="U47" s="75"/>
    </row>
    <row r="48" spans="1:21" ht="19" x14ac:dyDescent="0.25">
      <c r="A48" s="5" t="s">
        <v>50</v>
      </c>
      <c r="B48" s="2">
        <v>4.3</v>
      </c>
      <c r="C48" s="53">
        <v>77.94</v>
      </c>
      <c r="D48" s="2">
        <v>66.540000000000006</v>
      </c>
      <c r="E48" s="3">
        <f t="shared" si="15"/>
        <v>7794</v>
      </c>
      <c r="F48" s="3">
        <f t="shared" si="16"/>
        <v>6654.0000000000009</v>
      </c>
      <c r="G48" s="3">
        <f t="shared" si="17"/>
        <v>7794000</v>
      </c>
      <c r="H48" s="3">
        <f t="shared" si="18"/>
        <v>6654000.0000000009</v>
      </c>
      <c r="I48" s="2">
        <f t="shared" si="4"/>
        <v>7224000</v>
      </c>
      <c r="J48" s="268"/>
      <c r="K48" s="2">
        <v>0.21670579029320003</v>
      </c>
      <c r="L48" s="268"/>
      <c r="M48" s="2">
        <f>L46/I48</f>
        <v>2.8109791613233154E-8</v>
      </c>
      <c r="N48" s="2">
        <f t="shared" si="5"/>
        <v>2.8109791613233154E-2</v>
      </c>
      <c r="O48" s="2">
        <f t="shared" si="6"/>
        <v>28.109791613233153</v>
      </c>
      <c r="P48" s="266"/>
      <c r="Q48" s="2">
        <v>216.70579029320004</v>
      </c>
      <c r="R48" s="2">
        <f t="shared" si="7"/>
        <v>0.21670579029320003</v>
      </c>
      <c r="S48" s="266"/>
      <c r="T48" s="76"/>
      <c r="U48" s="75"/>
    </row>
    <row r="49" spans="1:21" ht="19" x14ac:dyDescent="0.25">
      <c r="A49" s="5" t="s">
        <v>50</v>
      </c>
      <c r="B49" s="2">
        <v>5.0999999999999996</v>
      </c>
      <c r="C49" s="53">
        <v>53.38</v>
      </c>
      <c r="D49" s="2">
        <v>43.14</v>
      </c>
      <c r="E49" s="3">
        <f t="shared" si="15"/>
        <v>5338</v>
      </c>
      <c r="F49" s="3">
        <f t="shared" si="16"/>
        <v>4314</v>
      </c>
      <c r="G49" s="3">
        <f t="shared" si="17"/>
        <v>5338000</v>
      </c>
      <c r="H49" s="3">
        <f t="shared" si="18"/>
        <v>4314000</v>
      </c>
      <c r="I49" s="2">
        <f t="shared" si="4"/>
        <v>4826000</v>
      </c>
      <c r="J49" s="268">
        <f>AVERAGE(I49:I51)</f>
        <v>5295000</v>
      </c>
      <c r="K49" s="2">
        <v>0.23007606651318646</v>
      </c>
      <c r="L49" s="268">
        <f t="shared" ref="L49" si="23">AVERAGE(K49:K51)</f>
        <v>0.25120927208775706</v>
      </c>
      <c r="M49" s="2">
        <f>L49/I49</f>
        <v>5.2053309591329687E-8</v>
      </c>
      <c r="N49" s="2">
        <f t="shared" si="5"/>
        <v>5.2053309591329686E-2</v>
      </c>
      <c r="O49" s="2">
        <f t="shared" si="6"/>
        <v>52.053309591329686</v>
      </c>
      <c r="P49" s="266">
        <f>AVERAGE(O49:O51)</f>
        <v>47.740357605226734</v>
      </c>
      <c r="Q49" s="2">
        <v>230.07606651318645</v>
      </c>
      <c r="R49" s="2">
        <f t="shared" si="7"/>
        <v>0.23007606651318643</v>
      </c>
      <c r="S49" s="266">
        <f>AVERAGE(R49:R51)</f>
        <v>0.25120927208775706</v>
      </c>
      <c r="T49" s="76"/>
      <c r="U49" s="75"/>
    </row>
    <row r="50" spans="1:21" ht="19" x14ac:dyDescent="0.25">
      <c r="A50" s="5" t="s">
        <v>50</v>
      </c>
      <c r="B50" s="2">
        <v>5.2</v>
      </c>
      <c r="C50" s="53">
        <v>50.06</v>
      </c>
      <c r="D50" s="2">
        <v>54.12</v>
      </c>
      <c r="E50" s="3">
        <f t="shared" si="15"/>
        <v>5006</v>
      </c>
      <c r="F50" s="3">
        <f t="shared" si="16"/>
        <v>5412</v>
      </c>
      <c r="G50" s="3">
        <f t="shared" si="17"/>
        <v>5006000</v>
      </c>
      <c r="H50" s="3">
        <f t="shared" si="18"/>
        <v>5412000</v>
      </c>
      <c r="I50" s="2">
        <f t="shared" si="4"/>
        <v>5209000</v>
      </c>
      <c r="J50" s="268"/>
      <c r="K50" s="2">
        <v>0.25099659922292167</v>
      </c>
      <c r="L50" s="268"/>
      <c r="M50" s="77">
        <f>L49/I50</f>
        <v>4.8226007311913434E-8</v>
      </c>
      <c r="N50" s="2">
        <f t="shared" si="5"/>
        <v>4.8226007311913434E-2</v>
      </c>
      <c r="O50" s="2">
        <f t="shared" si="6"/>
        <v>48.226007311913435</v>
      </c>
      <c r="P50" s="266"/>
      <c r="Q50" s="2">
        <v>250.99659922292167</v>
      </c>
      <c r="R50" s="2">
        <f t="shared" si="7"/>
        <v>0.25099659922292167</v>
      </c>
      <c r="S50" s="266"/>
      <c r="T50" s="76"/>
      <c r="U50" s="75"/>
    </row>
    <row r="51" spans="1:21" ht="19" x14ac:dyDescent="0.25">
      <c r="A51" s="5" t="s">
        <v>50</v>
      </c>
      <c r="B51" s="2">
        <v>5.3</v>
      </c>
      <c r="C51" s="53">
        <v>60.98</v>
      </c>
      <c r="D51" s="2">
        <v>56.02</v>
      </c>
      <c r="E51" s="3">
        <f t="shared" si="15"/>
        <v>6098</v>
      </c>
      <c r="F51" s="3">
        <f t="shared" si="16"/>
        <v>5602</v>
      </c>
      <c r="G51" s="3">
        <f t="shared" si="17"/>
        <v>6098000</v>
      </c>
      <c r="H51" s="3">
        <f t="shared" si="18"/>
        <v>5602000</v>
      </c>
      <c r="I51" s="2">
        <f t="shared" si="4"/>
        <v>5850000</v>
      </c>
      <c r="J51" s="268"/>
      <c r="K51" s="2">
        <v>0.27255515052716306</v>
      </c>
      <c r="L51" s="268"/>
      <c r="M51" s="2">
        <f>L49/I51</f>
        <v>4.2941755912437105E-8</v>
      </c>
      <c r="N51" s="2">
        <f t="shared" si="5"/>
        <v>4.2941755912437103E-2</v>
      </c>
      <c r="O51" s="2">
        <f t="shared" si="6"/>
        <v>42.941755912437102</v>
      </c>
      <c r="P51" s="266"/>
      <c r="Q51" s="2">
        <v>272.55515052716305</v>
      </c>
      <c r="R51" s="2">
        <f t="shared" si="7"/>
        <v>0.27255515052716306</v>
      </c>
      <c r="S51" s="266"/>
      <c r="T51" s="76"/>
      <c r="U51" s="75"/>
    </row>
    <row r="52" spans="1:21" ht="19" x14ac:dyDescent="0.25">
      <c r="A52" s="5" t="s">
        <v>50</v>
      </c>
      <c r="B52" s="2">
        <v>6.1</v>
      </c>
      <c r="C52" s="53">
        <v>70.3</v>
      </c>
      <c r="D52" s="2">
        <v>70.260000000000005</v>
      </c>
      <c r="E52" s="3">
        <f t="shared" si="15"/>
        <v>7030</v>
      </c>
      <c r="F52" s="3">
        <f t="shared" si="16"/>
        <v>7026.0000000000009</v>
      </c>
      <c r="G52" s="3">
        <f t="shared" si="17"/>
        <v>7030000</v>
      </c>
      <c r="H52" s="3">
        <f t="shared" si="18"/>
        <v>7026000.0000000009</v>
      </c>
      <c r="I52" s="2">
        <f t="shared" si="4"/>
        <v>7028000</v>
      </c>
      <c r="J52" s="268">
        <f>AVERAGE(I52:I54)</f>
        <v>7533000</v>
      </c>
      <c r="K52" s="2">
        <v>0.16959910454641502</v>
      </c>
      <c r="L52" s="268">
        <f t="shared" ref="L52" si="24">AVERAGE(K52:K54)</f>
        <v>0.17062023914715027</v>
      </c>
      <c r="M52" s="2">
        <f>L52/I52</f>
        <v>2.4277211034028213E-8</v>
      </c>
      <c r="N52" s="2">
        <f t="shared" si="5"/>
        <v>2.4277211034028214E-2</v>
      </c>
      <c r="O52" s="2">
        <f t="shared" si="6"/>
        <v>24.277211034028213</v>
      </c>
      <c r="P52" s="266">
        <f>AVERAGE(O52:O54)</f>
        <v>22.723424840479598</v>
      </c>
      <c r="Q52" s="2">
        <v>169.59910454641502</v>
      </c>
      <c r="R52" s="2">
        <f t="shared" si="7"/>
        <v>0.16959910454641502</v>
      </c>
      <c r="S52" s="266">
        <f>AVERAGE(R52:R54)</f>
        <v>0.17062023914715027</v>
      </c>
      <c r="T52" s="76"/>
      <c r="U52" s="75"/>
    </row>
    <row r="53" spans="1:21" ht="19" x14ac:dyDescent="0.25">
      <c r="A53" s="5" t="s">
        <v>50</v>
      </c>
      <c r="B53" s="2">
        <v>6.2</v>
      </c>
      <c r="C53" s="53">
        <v>75.040000000000006</v>
      </c>
      <c r="D53" s="2">
        <v>74.78</v>
      </c>
      <c r="E53" s="3">
        <f t="shared" si="15"/>
        <v>7504.0000000000009</v>
      </c>
      <c r="F53" s="3">
        <f t="shared" si="16"/>
        <v>7478</v>
      </c>
      <c r="G53" s="3">
        <f t="shared" si="17"/>
        <v>7504000.0000000009</v>
      </c>
      <c r="H53" s="3">
        <f t="shared" si="18"/>
        <v>7478000</v>
      </c>
      <c r="I53" s="2">
        <f t="shared" si="4"/>
        <v>7491000</v>
      </c>
      <c r="J53" s="268"/>
      <c r="K53" s="2">
        <v>0.1717276514240812</v>
      </c>
      <c r="L53" s="268"/>
      <c r="M53" s="77">
        <f>L52/I53</f>
        <v>2.277669725632763E-8</v>
      </c>
      <c r="N53" s="2">
        <f t="shared" si="5"/>
        <v>2.2776697256327631E-2</v>
      </c>
      <c r="O53" s="2">
        <f t="shared" si="6"/>
        <v>22.77669725632763</v>
      </c>
      <c r="P53" s="266"/>
      <c r="Q53" s="2">
        <v>171.72765142408119</v>
      </c>
      <c r="R53" s="2">
        <f t="shared" si="7"/>
        <v>0.1717276514240812</v>
      </c>
      <c r="S53" s="266"/>
      <c r="T53" s="76"/>
      <c r="U53" s="75"/>
    </row>
    <row r="54" spans="1:21" ht="19" x14ac:dyDescent="0.25">
      <c r="A54" s="5" t="s">
        <v>50</v>
      </c>
      <c r="B54" s="2">
        <v>6.3</v>
      </c>
      <c r="C54" s="53">
        <v>71.42</v>
      </c>
      <c r="D54" s="2">
        <v>90.18</v>
      </c>
      <c r="E54" s="3">
        <f t="shared" si="15"/>
        <v>7142</v>
      </c>
      <c r="F54" s="3">
        <f t="shared" si="16"/>
        <v>9018</v>
      </c>
      <c r="G54" s="3">
        <f t="shared" si="17"/>
        <v>7142000</v>
      </c>
      <c r="H54" s="3">
        <f t="shared" si="18"/>
        <v>9018000</v>
      </c>
      <c r="I54" s="2">
        <f t="shared" si="4"/>
        <v>8080000</v>
      </c>
      <c r="J54" s="268"/>
      <c r="K54" s="2">
        <v>0.17053396147095456</v>
      </c>
      <c r="L54" s="268"/>
      <c r="M54" s="2">
        <f>L52/I54</f>
        <v>2.1116366231082956E-8</v>
      </c>
      <c r="N54" s="2">
        <f t="shared" si="5"/>
        <v>2.1116366231082956E-2</v>
      </c>
      <c r="O54" s="2">
        <f t="shared" si="6"/>
        <v>21.116366231082957</v>
      </c>
      <c r="P54" s="266"/>
      <c r="Q54" s="2">
        <v>170.53396147095455</v>
      </c>
      <c r="R54" s="2">
        <f t="shared" si="7"/>
        <v>0.17053396147095456</v>
      </c>
      <c r="S54" s="266"/>
      <c r="T54" s="76"/>
      <c r="U54" s="75"/>
    </row>
    <row r="55" spans="1:21" ht="19" x14ac:dyDescent="0.25">
      <c r="A55" s="5" t="s">
        <v>50</v>
      </c>
      <c r="B55" s="2">
        <v>7.1</v>
      </c>
      <c r="C55" s="53">
        <v>72.84</v>
      </c>
      <c r="D55" s="2">
        <v>68.36</v>
      </c>
      <c r="E55" s="3">
        <f t="shared" si="15"/>
        <v>7284</v>
      </c>
      <c r="F55" s="3">
        <f t="shared" si="16"/>
        <v>6836</v>
      </c>
      <c r="G55" s="3">
        <f t="shared" si="17"/>
        <v>7284000</v>
      </c>
      <c r="H55" s="3">
        <f t="shared" si="18"/>
        <v>6836000</v>
      </c>
      <c r="I55" s="2">
        <f t="shared" si="4"/>
        <v>7060000</v>
      </c>
      <c r="J55" s="268">
        <f>AVERAGE(I55:I57)</f>
        <v>6820666.666666667</v>
      </c>
      <c r="K55" s="2">
        <v>0.2130107971004101</v>
      </c>
      <c r="L55" s="268">
        <f t="shared" ref="L55" si="25">AVERAGE(K55:K57)</f>
        <v>0.22596701861199012</v>
      </c>
      <c r="M55" s="2">
        <f>L55/I55</f>
        <v>3.2006659860055255E-8</v>
      </c>
      <c r="N55" s="2">
        <f t="shared" si="5"/>
        <v>3.2006659860055256E-2</v>
      </c>
      <c r="O55" s="2">
        <f t="shared" si="6"/>
        <v>32.006659860055258</v>
      </c>
      <c r="P55" s="266">
        <f>AVERAGE(O55:O57)</f>
        <v>33.224266459867501</v>
      </c>
      <c r="Q55" s="2">
        <v>213.01079710041009</v>
      </c>
      <c r="R55" s="2">
        <f t="shared" si="7"/>
        <v>0.2130107971004101</v>
      </c>
      <c r="S55" s="266">
        <f>AVERAGE(R55:R57)</f>
        <v>0.22596701861199012</v>
      </c>
      <c r="T55" s="76"/>
      <c r="U55" s="75"/>
    </row>
    <row r="56" spans="1:21" ht="19" x14ac:dyDescent="0.25">
      <c r="A56" s="5" t="s">
        <v>50</v>
      </c>
      <c r="B56" s="2">
        <v>7.2</v>
      </c>
      <c r="C56" s="53">
        <v>63.84</v>
      </c>
      <c r="D56" s="2">
        <v>62.48</v>
      </c>
      <c r="E56" s="3">
        <f t="shared" si="15"/>
        <v>6384</v>
      </c>
      <c r="F56" s="3">
        <f t="shared" si="16"/>
        <v>6248</v>
      </c>
      <c r="G56" s="3">
        <f t="shared" si="17"/>
        <v>6384000</v>
      </c>
      <c r="H56" s="3">
        <f t="shared" si="18"/>
        <v>6248000</v>
      </c>
      <c r="I56" s="2">
        <f t="shared" si="4"/>
        <v>6316000</v>
      </c>
      <c r="J56" s="268"/>
      <c r="K56" s="2">
        <v>0.233460982998108</v>
      </c>
      <c r="L56" s="268"/>
      <c r="M56" s="77">
        <f>L55/I56</f>
        <v>3.5776918716274562E-8</v>
      </c>
      <c r="N56" s="2">
        <f t="shared" si="5"/>
        <v>3.5776918716274565E-2</v>
      </c>
      <c r="O56" s="2">
        <f t="shared" si="6"/>
        <v>35.776918716274565</v>
      </c>
      <c r="P56" s="266"/>
      <c r="Q56" s="2">
        <v>233.46098299810799</v>
      </c>
      <c r="R56" s="2">
        <f t="shared" si="7"/>
        <v>0.233460982998108</v>
      </c>
      <c r="S56" s="266"/>
      <c r="T56" s="76"/>
      <c r="U56" s="75"/>
    </row>
    <row r="57" spans="1:21" ht="19" x14ac:dyDescent="0.25">
      <c r="A57" s="5" t="s">
        <v>50</v>
      </c>
      <c r="B57" s="2">
        <v>7.3</v>
      </c>
      <c r="C57" s="53">
        <v>69.48</v>
      </c>
      <c r="D57" s="2">
        <v>72.239999999999995</v>
      </c>
      <c r="E57" s="3">
        <f t="shared" si="15"/>
        <v>6948</v>
      </c>
      <c r="F57" s="3">
        <f t="shared" si="16"/>
        <v>7223.9999999999991</v>
      </c>
      <c r="G57" s="3">
        <f t="shared" si="17"/>
        <v>6948000</v>
      </c>
      <c r="H57" s="3">
        <f t="shared" si="18"/>
        <v>7223999.9999999991</v>
      </c>
      <c r="I57" s="2">
        <f t="shared" si="4"/>
        <v>7086000</v>
      </c>
      <c r="J57" s="268"/>
      <c r="K57" s="2">
        <v>0.23142927573745237</v>
      </c>
      <c r="L57" s="268"/>
      <c r="M57" s="2">
        <f>L55/I57</f>
        <v>3.188922080327267E-8</v>
      </c>
      <c r="N57" s="2">
        <f t="shared" si="5"/>
        <v>3.1889220803272673E-2</v>
      </c>
      <c r="O57" s="2">
        <f t="shared" si="6"/>
        <v>31.889220803272675</v>
      </c>
      <c r="P57" s="266"/>
      <c r="Q57" s="2">
        <v>231.42927573745237</v>
      </c>
      <c r="R57" s="2">
        <f t="shared" si="7"/>
        <v>0.23142927573745237</v>
      </c>
      <c r="S57" s="266"/>
      <c r="T57" s="76"/>
      <c r="U57" s="75"/>
    </row>
    <row r="58" spans="1:21" ht="19" x14ac:dyDescent="0.25">
      <c r="A58" s="5" t="s">
        <v>50</v>
      </c>
      <c r="B58" s="2">
        <v>8.1</v>
      </c>
      <c r="C58" s="53">
        <v>49.14</v>
      </c>
      <c r="D58" s="2">
        <v>51.34</v>
      </c>
      <c r="E58" s="3">
        <f t="shared" si="15"/>
        <v>4914</v>
      </c>
      <c r="F58" s="3">
        <f t="shared" si="16"/>
        <v>5134</v>
      </c>
      <c r="G58" s="3">
        <f t="shared" si="17"/>
        <v>4914000</v>
      </c>
      <c r="H58" s="3">
        <f t="shared" si="18"/>
        <v>5134000</v>
      </c>
      <c r="I58" s="2">
        <f t="shared" si="4"/>
        <v>5024000</v>
      </c>
      <c r="J58" s="268">
        <f>AVERAGE(I58:I60)</f>
        <v>5005333.333333333</v>
      </c>
      <c r="K58" s="2">
        <v>0.21273088585224673</v>
      </c>
      <c r="L58" s="268">
        <f t="shared" ref="L58" si="26">AVERAGE(K58:K60)</f>
        <v>0.22559629093518963</v>
      </c>
      <c r="M58" s="2">
        <f>L58/I58</f>
        <v>4.4903720329456535E-8</v>
      </c>
      <c r="N58" s="2">
        <f t="shared" si="5"/>
        <v>4.4903720329456533E-2</v>
      </c>
      <c r="O58" s="2">
        <f t="shared" si="6"/>
        <v>44.903720329456533</v>
      </c>
      <c r="P58" s="266">
        <f>AVERAGE(O58:O60)</f>
        <v>45.12376522631363</v>
      </c>
      <c r="Q58" s="2">
        <v>212.73088585224673</v>
      </c>
      <c r="R58" s="2">
        <f t="shared" si="7"/>
        <v>0.21273088585224673</v>
      </c>
      <c r="S58" s="266">
        <f>AVERAGE(R58:R60)</f>
        <v>0.22559629093518963</v>
      </c>
      <c r="T58" s="76"/>
      <c r="U58" s="75"/>
    </row>
    <row r="59" spans="1:21" ht="19" x14ac:dyDescent="0.25">
      <c r="A59" s="5" t="s">
        <v>50</v>
      </c>
      <c r="B59" s="2">
        <v>8.1999999999999993</v>
      </c>
      <c r="C59" s="53">
        <v>51.46</v>
      </c>
      <c r="D59" s="2">
        <v>44.3</v>
      </c>
      <c r="E59" s="3">
        <f t="shared" si="15"/>
        <v>5146</v>
      </c>
      <c r="F59" s="3">
        <f t="shared" si="16"/>
        <v>4430</v>
      </c>
      <c r="G59" s="3">
        <f t="shared" si="17"/>
        <v>5146000</v>
      </c>
      <c r="H59" s="3">
        <f t="shared" si="18"/>
        <v>4430000</v>
      </c>
      <c r="I59" s="2">
        <f t="shared" si="4"/>
        <v>4788000</v>
      </c>
      <c r="J59" s="268"/>
      <c r="K59" s="2">
        <v>0.23067292546241833</v>
      </c>
      <c r="L59" s="268"/>
      <c r="M59" s="77">
        <f>L58/I59</f>
        <v>4.7117019827733838E-8</v>
      </c>
      <c r="N59" s="2">
        <f t="shared" si="5"/>
        <v>4.7117019827733836E-2</v>
      </c>
      <c r="O59" s="2">
        <f t="shared" si="6"/>
        <v>47.117019827733834</v>
      </c>
      <c r="P59" s="266"/>
      <c r="Q59" s="2">
        <v>230.67292546241833</v>
      </c>
      <c r="R59" s="2">
        <f t="shared" si="7"/>
        <v>0.23067292546241833</v>
      </c>
      <c r="S59" s="266"/>
      <c r="T59" s="76"/>
      <c r="U59" s="75"/>
    </row>
    <row r="60" spans="1:21" ht="19" x14ac:dyDescent="0.25">
      <c r="A60" s="5" t="s">
        <v>50</v>
      </c>
      <c r="B60" s="2">
        <v>8.3000000000000007</v>
      </c>
      <c r="C60" s="53">
        <v>49.42</v>
      </c>
      <c r="D60" s="2">
        <v>54.66</v>
      </c>
      <c r="E60" s="3">
        <f t="shared" si="15"/>
        <v>4942</v>
      </c>
      <c r="F60" s="3">
        <f t="shared" si="16"/>
        <v>5466</v>
      </c>
      <c r="G60" s="3">
        <f t="shared" si="17"/>
        <v>4942000</v>
      </c>
      <c r="H60" s="3">
        <f t="shared" si="18"/>
        <v>5466000</v>
      </c>
      <c r="I60" s="2">
        <f t="shared" si="4"/>
        <v>5204000</v>
      </c>
      <c r="J60" s="268"/>
      <c r="K60" s="2">
        <v>0.23338506149090385</v>
      </c>
      <c r="L60" s="268"/>
      <c r="M60" s="2">
        <f>L58/I60</f>
        <v>4.3350555521750507E-8</v>
      </c>
      <c r="N60" s="2">
        <f t="shared" si="5"/>
        <v>4.335055552175051E-2</v>
      </c>
      <c r="O60" s="2">
        <f t="shared" si="6"/>
        <v>43.350555521750508</v>
      </c>
      <c r="P60" s="266"/>
      <c r="Q60" s="2">
        <v>233.38506149090384</v>
      </c>
      <c r="R60" s="2">
        <f t="shared" si="7"/>
        <v>0.23338506149090385</v>
      </c>
      <c r="S60" s="266"/>
      <c r="T60" s="76"/>
      <c r="U60" s="75"/>
    </row>
    <row r="61" spans="1:21" ht="19" x14ac:dyDescent="0.25">
      <c r="A61" s="2" t="s">
        <v>49</v>
      </c>
      <c r="B61" s="2">
        <v>1.1000000000000001</v>
      </c>
      <c r="C61" s="53">
        <v>59.08</v>
      </c>
      <c r="D61" s="2">
        <v>59.32</v>
      </c>
      <c r="E61" s="3">
        <f t="shared" si="15"/>
        <v>5908</v>
      </c>
      <c r="F61" s="3">
        <f t="shared" si="16"/>
        <v>5932</v>
      </c>
      <c r="G61" s="3">
        <f t="shared" si="17"/>
        <v>5908000</v>
      </c>
      <c r="H61" s="3">
        <f t="shared" si="18"/>
        <v>5932000</v>
      </c>
      <c r="I61" s="2">
        <f t="shared" si="4"/>
        <v>5920000</v>
      </c>
      <c r="J61" s="268">
        <f>AVERAGE(I61:I63)</f>
        <v>6666666.666666667</v>
      </c>
      <c r="K61" s="2">
        <v>6.2339123311754743E-2</v>
      </c>
      <c r="L61" s="268">
        <f t="shared" ref="L61" si="27">AVERAGE(K61:K63)</f>
        <v>0.24169420201240052</v>
      </c>
      <c r="M61" s="2">
        <f>L61/I61</f>
        <v>4.0826723312905492E-8</v>
      </c>
      <c r="N61" s="2">
        <f t="shared" si="5"/>
        <v>4.0826723312905489E-2</v>
      </c>
      <c r="O61" s="2">
        <f t="shared" si="6"/>
        <v>40.826723312905486</v>
      </c>
      <c r="P61" s="266">
        <f>AVERAGE(O61:O63)</f>
        <v>36.539939555058091</v>
      </c>
      <c r="Q61" s="2">
        <v>62.33912331175474</v>
      </c>
      <c r="R61" s="2">
        <f t="shared" si="7"/>
        <v>6.2339123311754743E-2</v>
      </c>
      <c r="S61" s="266">
        <f>AVERAGE(R61:R63)</f>
        <v>0.24169420201240052</v>
      </c>
      <c r="T61" s="76"/>
      <c r="U61" s="75"/>
    </row>
    <row r="62" spans="1:21" ht="19" x14ac:dyDescent="0.25">
      <c r="A62" s="2" t="s">
        <v>49</v>
      </c>
      <c r="B62" s="2">
        <v>2.1</v>
      </c>
      <c r="C62" s="53">
        <v>71.599999999999994</v>
      </c>
      <c r="D62" s="2">
        <v>63.08</v>
      </c>
      <c r="E62" s="3">
        <f t="shared" si="15"/>
        <v>7159.9999999999991</v>
      </c>
      <c r="F62" s="3">
        <f t="shared" si="16"/>
        <v>6308</v>
      </c>
      <c r="G62" s="3">
        <f t="shared" si="17"/>
        <v>7159999.9999999991</v>
      </c>
      <c r="H62" s="3">
        <f t="shared" si="18"/>
        <v>6308000</v>
      </c>
      <c r="I62" s="2">
        <f t="shared" si="4"/>
        <v>6734000</v>
      </c>
      <c r="J62" s="268"/>
      <c r="K62" s="2">
        <v>6.566856327807416E-2</v>
      </c>
      <c r="L62" s="268"/>
      <c r="M62" s="77">
        <f>L61/I62</f>
        <v>3.5891624890466369E-8</v>
      </c>
      <c r="N62" s="2">
        <f t="shared" si="5"/>
        <v>3.5891624890466371E-2</v>
      </c>
      <c r="O62" s="2">
        <f t="shared" si="6"/>
        <v>35.891624890466375</v>
      </c>
      <c r="P62" s="266"/>
      <c r="Q62" s="2">
        <v>65.66856327807416</v>
      </c>
      <c r="R62" s="2">
        <f t="shared" si="7"/>
        <v>6.566856327807416E-2</v>
      </c>
      <c r="S62" s="266"/>
      <c r="T62" s="76"/>
      <c r="U62" s="75"/>
    </row>
    <row r="63" spans="1:21" ht="19" x14ac:dyDescent="0.25">
      <c r="A63" s="2" t="s">
        <v>49</v>
      </c>
      <c r="B63" s="2">
        <v>3.1</v>
      </c>
      <c r="C63" s="53">
        <v>74.7</v>
      </c>
      <c r="D63" s="2">
        <v>72.22</v>
      </c>
      <c r="E63" s="3">
        <f t="shared" si="15"/>
        <v>7470</v>
      </c>
      <c r="F63" s="3">
        <f t="shared" si="16"/>
        <v>7222</v>
      </c>
      <c r="G63" s="3">
        <f t="shared" si="17"/>
        <v>7470000</v>
      </c>
      <c r="H63" s="3">
        <f t="shared" si="18"/>
        <v>7222000</v>
      </c>
      <c r="I63" s="2">
        <f t="shared" si="4"/>
        <v>7346000</v>
      </c>
      <c r="J63" s="268"/>
      <c r="K63" s="2">
        <v>0.59707491944737257</v>
      </c>
      <c r="L63" s="268"/>
      <c r="M63" s="2">
        <f>L61/I63</f>
        <v>3.2901470461802411E-8</v>
      </c>
      <c r="N63" s="2">
        <f t="shared" si="5"/>
        <v>3.2901470461802411E-2</v>
      </c>
      <c r="O63" s="2">
        <f t="shared" si="6"/>
        <v>32.901470461802411</v>
      </c>
      <c r="P63" s="266"/>
      <c r="Q63" s="2">
        <v>597.07491944737262</v>
      </c>
      <c r="R63" s="2">
        <f t="shared" si="7"/>
        <v>0.59707491944737268</v>
      </c>
      <c r="S63" s="266"/>
      <c r="T63" s="76"/>
      <c r="U63" s="75"/>
    </row>
    <row r="64" spans="1:21" ht="19" x14ac:dyDescent="0.25">
      <c r="A64" s="2" t="s">
        <v>49</v>
      </c>
      <c r="B64" s="2">
        <v>2.1</v>
      </c>
      <c r="C64" s="53">
        <v>55.06</v>
      </c>
      <c r="D64" s="2">
        <v>36.700000000000003</v>
      </c>
      <c r="E64" s="3">
        <f t="shared" si="15"/>
        <v>5506</v>
      </c>
      <c r="F64" s="3">
        <f t="shared" si="16"/>
        <v>3670.0000000000005</v>
      </c>
      <c r="G64" s="3">
        <f t="shared" si="17"/>
        <v>5506000</v>
      </c>
      <c r="H64" s="3">
        <f t="shared" si="18"/>
        <v>3670000.0000000005</v>
      </c>
      <c r="I64" s="2">
        <f t="shared" si="4"/>
        <v>4588000</v>
      </c>
      <c r="J64" s="268">
        <f>AVERAGE(I64:I66)</f>
        <v>5834333.333333333</v>
      </c>
      <c r="K64" s="2">
        <v>3.9150763259612524E-2</v>
      </c>
      <c r="L64" s="268">
        <f t="shared" ref="L64" si="28">AVERAGE(K64:K66)</f>
        <v>3.771842437203865E-2</v>
      </c>
      <c r="M64" s="2">
        <f>L64/I64</f>
        <v>8.2211038299997063E-9</v>
      </c>
      <c r="N64" s="2">
        <f t="shared" si="5"/>
        <v>8.2211038299997066E-3</v>
      </c>
      <c r="O64" s="2">
        <f t="shared" si="6"/>
        <v>8.2211038299997057</v>
      </c>
      <c r="P64" s="266">
        <f>AVERAGE(O64:O66)</f>
        <v>6.6499540441470737</v>
      </c>
      <c r="Q64" s="2">
        <v>39.150763259612525</v>
      </c>
      <c r="R64" s="2">
        <f t="shared" si="7"/>
        <v>3.9150763259612524E-2</v>
      </c>
      <c r="S64" s="266">
        <f>AVERAGE(R64:R66)</f>
        <v>3.771842437203865E-2</v>
      </c>
      <c r="T64" s="76"/>
      <c r="U64" s="75"/>
    </row>
    <row r="65" spans="1:21" ht="19" x14ac:dyDescent="0.25">
      <c r="A65" s="2" t="s">
        <v>49</v>
      </c>
      <c r="B65" s="2">
        <v>2.2000000000000002</v>
      </c>
      <c r="C65" s="53">
        <v>60.06</v>
      </c>
      <c r="D65" s="2">
        <v>60.94</v>
      </c>
      <c r="E65" s="3">
        <f t="shared" si="15"/>
        <v>6006</v>
      </c>
      <c r="F65" s="3">
        <f t="shared" si="16"/>
        <v>6094</v>
      </c>
      <c r="G65" s="3">
        <f t="shared" si="17"/>
        <v>6006000</v>
      </c>
      <c r="H65" s="3">
        <f t="shared" si="18"/>
        <v>6094000</v>
      </c>
      <c r="I65" s="2">
        <f t="shared" si="4"/>
        <v>6050000</v>
      </c>
      <c r="J65" s="268"/>
      <c r="K65" s="2">
        <v>3.7671932217604197E-2</v>
      </c>
      <c r="L65" s="268"/>
      <c r="M65" s="77">
        <f>L64/I65</f>
        <v>6.2344503094278764E-9</v>
      </c>
      <c r="N65" s="2">
        <f t="shared" si="5"/>
        <v>6.2344503094278764E-3</v>
      </c>
      <c r="O65" s="2">
        <f t="shared" si="6"/>
        <v>6.234450309427876</v>
      </c>
      <c r="P65" s="266"/>
      <c r="Q65" s="2">
        <v>37.671932217604194</v>
      </c>
      <c r="R65" s="2">
        <f t="shared" si="7"/>
        <v>3.7671932217604197E-2</v>
      </c>
      <c r="S65" s="266"/>
      <c r="T65" s="76"/>
      <c r="U65" s="75"/>
    </row>
    <row r="66" spans="1:21" ht="19" x14ac:dyDescent="0.25">
      <c r="A66" s="2" t="s">
        <v>49</v>
      </c>
      <c r="B66" s="2">
        <v>2.2999999999999998</v>
      </c>
      <c r="C66" s="53">
        <v>62.28</v>
      </c>
      <c r="D66" s="2">
        <v>75.02</v>
      </c>
      <c r="E66" s="3">
        <f t="shared" si="15"/>
        <v>6228</v>
      </c>
      <c r="F66" s="3">
        <f t="shared" si="16"/>
        <v>7502</v>
      </c>
      <c r="G66" s="3">
        <f t="shared" si="17"/>
        <v>6228000</v>
      </c>
      <c r="H66" s="3">
        <f t="shared" si="18"/>
        <v>7502000</v>
      </c>
      <c r="I66" s="2">
        <f t="shared" si="4"/>
        <v>6865000</v>
      </c>
      <c r="J66" s="268"/>
      <c r="K66" s="2">
        <v>3.633257763889923E-2</v>
      </c>
      <c r="L66" s="268"/>
      <c r="M66" s="2">
        <f>L64/I66</f>
        <v>5.4943079930136417E-9</v>
      </c>
      <c r="N66" s="2">
        <f t="shared" si="5"/>
        <v>5.4943079930136413E-3</v>
      </c>
      <c r="O66" s="2">
        <f t="shared" si="6"/>
        <v>5.4943079930136411</v>
      </c>
      <c r="P66" s="266"/>
      <c r="Q66" s="2">
        <v>36.332577638899231</v>
      </c>
      <c r="R66" s="2">
        <f t="shared" si="7"/>
        <v>3.633257763889923E-2</v>
      </c>
      <c r="S66" s="266"/>
      <c r="T66" s="76"/>
      <c r="U66" s="75"/>
    </row>
    <row r="67" spans="1:21" ht="19" x14ac:dyDescent="0.25">
      <c r="A67" s="2" t="s">
        <v>49</v>
      </c>
      <c r="B67" s="2">
        <v>3.1</v>
      </c>
      <c r="C67" s="53">
        <v>67.72</v>
      </c>
      <c r="D67" s="2">
        <v>62.54</v>
      </c>
      <c r="E67" s="3">
        <f t="shared" si="15"/>
        <v>6772</v>
      </c>
      <c r="F67" s="3">
        <f t="shared" si="16"/>
        <v>6254</v>
      </c>
      <c r="G67" s="3">
        <f t="shared" si="17"/>
        <v>6772000</v>
      </c>
      <c r="H67" s="3">
        <f t="shared" si="18"/>
        <v>6254000</v>
      </c>
      <c r="I67" s="2">
        <f t="shared" si="4"/>
        <v>6513000</v>
      </c>
      <c r="J67" s="268">
        <f>AVERAGE(I67:I69)</f>
        <v>6017000</v>
      </c>
      <c r="K67" s="2">
        <v>4.8468230404252549E-2</v>
      </c>
      <c r="L67" s="268">
        <f t="shared" ref="L67" si="29">AVERAGE(K67:K69)</f>
        <v>5.4006769280001095E-2</v>
      </c>
      <c r="M67" s="2">
        <f>L67/I67</f>
        <v>8.2921494365117609E-9</v>
      </c>
      <c r="N67" s="2">
        <f t="shared" si="5"/>
        <v>8.2921494365117612E-3</v>
      </c>
      <c r="O67" s="2">
        <f t="shared" si="6"/>
        <v>8.2921494365117603</v>
      </c>
      <c r="P67" s="266">
        <f>AVERAGE(O67:O69)</f>
        <v>9.038178051055743</v>
      </c>
      <c r="Q67" s="2">
        <v>48.468230404252552</v>
      </c>
      <c r="R67" s="2">
        <f t="shared" si="7"/>
        <v>4.8468230404252549E-2</v>
      </c>
      <c r="S67" s="266">
        <f>AVERAGE(R67:R69)</f>
        <v>5.4006769280001095E-2</v>
      </c>
      <c r="T67" s="76"/>
      <c r="U67" s="75"/>
    </row>
    <row r="68" spans="1:21" ht="19" x14ac:dyDescent="0.25">
      <c r="A68" s="2" t="s">
        <v>49</v>
      </c>
      <c r="B68" s="2">
        <v>3.2</v>
      </c>
      <c r="C68" s="53">
        <v>62.44</v>
      </c>
      <c r="D68" s="2">
        <v>61.32</v>
      </c>
      <c r="E68" s="3">
        <f t="shared" ref="E68:E99" si="30">C68*100</f>
        <v>6244</v>
      </c>
      <c r="F68" s="3">
        <f t="shared" ref="F68:F99" si="31">D68*100</f>
        <v>6132</v>
      </c>
      <c r="G68" s="3">
        <f t="shared" ref="G68:G93" si="32">E68*1000</f>
        <v>6244000</v>
      </c>
      <c r="H68" s="3">
        <f t="shared" ref="H68:H93" si="33">F68*1000</f>
        <v>6132000</v>
      </c>
      <c r="I68" s="2">
        <f t="shared" si="4"/>
        <v>6188000</v>
      </c>
      <c r="J68" s="268"/>
      <c r="K68" s="2">
        <v>5.5938264263438252E-2</v>
      </c>
      <c r="L68" s="268"/>
      <c r="M68" s="77">
        <f>L67/I68</f>
        <v>8.7276614867487222E-9</v>
      </c>
      <c r="N68" s="2">
        <f t="shared" si="5"/>
        <v>8.7276614867487223E-3</v>
      </c>
      <c r="O68" s="2">
        <f t="shared" si="6"/>
        <v>8.7276614867487226</v>
      </c>
      <c r="P68" s="266"/>
      <c r="Q68" s="2">
        <v>55.938264263438249</v>
      </c>
      <c r="R68" s="2">
        <f t="shared" si="7"/>
        <v>5.5938264263438252E-2</v>
      </c>
      <c r="S68" s="266"/>
      <c r="T68" s="76"/>
      <c r="U68" s="75"/>
    </row>
    <row r="69" spans="1:21" ht="19" x14ac:dyDescent="0.25">
      <c r="A69" s="2" t="s">
        <v>49</v>
      </c>
      <c r="B69" s="2">
        <v>3.3</v>
      </c>
      <c r="C69" s="53">
        <v>53</v>
      </c>
      <c r="D69" s="2">
        <v>54</v>
      </c>
      <c r="E69" s="3">
        <f t="shared" si="30"/>
        <v>5300</v>
      </c>
      <c r="F69" s="3">
        <f t="shared" si="31"/>
        <v>5400</v>
      </c>
      <c r="G69" s="3">
        <f t="shared" si="32"/>
        <v>5300000</v>
      </c>
      <c r="H69" s="3">
        <f t="shared" si="33"/>
        <v>5400000</v>
      </c>
      <c r="I69" s="2">
        <f t="shared" ref="I69:I108" si="34">AVERAGE(G69:H69)</f>
        <v>5350000</v>
      </c>
      <c r="J69" s="268"/>
      <c r="K69" s="2">
        <v>5.7613813172312477E-2</v>
      </c>
      <c r="L69" s="268"/>
      <c r="M69" s="2">
        <f>L67/I69</f>
        <v>1.0094723229906746E-8</v>
      </c>
      <c r="N69" s="2">
        <f t="shared" si="5"/>
        <v>1.0094723229906746E-2</v>
      </c>
      <c r="O69" s="2">
        <f t="shared" si="6"/>
        <v>10.094723229906746</v>
      </c>
      <c r="P69" s="266"/>
      <c r="Q69" s="2">
        <v>57.613813172312476</v>
      </c>
      <c r="R69" s="2">
        <f t="shared" si="7"/>
        <v>5.7613813172312477E-2</v>
      </c>
      <c r="S69" s="266"/>
      <c r="T69" s="76"/>
      <c r="U69" s="75"/>
    </row>
    <row r="70" spans="1:21" ht="19" x14ac:dyDescent="0.25">
      <c r="A70" s="2" t="s">
        <v>49</v>
      </c>
      <c r="B70" s="2">
        <v>4.0999999999999996</v>
      </c>
      <c r="C70" s="53">
        <v>91.06</v>
      </c>
      <c r="D70" s="2">
        <v>79.760000000000005</v>
      </c>
      <c r="E70" s="3">
        <f t="shared" si="30"/>
        <v>9106</v>
      </c>
      <c r="F70" s="3">
        <f t="shared" si="31"/>
        <v>7976.0000000000009</v>
      </c>
      <c r="G70" s="3">
        <f t="shared" si="32"/>
        <v>9106000</v>
      </c>
      <c r="H70" s="3">
        <f t="shared" si="33"/>
        <v>7976000.0000000009</v>
      </c>
      <c r="I70" s="2">
        <f t="shared" si="34"/>
        <v>8541000</v>
      </c>
      <c r="J70" s="268">
        <f>AVERAGE(I70:I72)</f>
        <v>8186666.666666667</v>
      </c>
      <c r="K70" s="2">
        <v>3.1540523638076107E-2</v>
      </c>
      <c r="L70" s="268">
        <f t="shared" ref="L70" si="35">AVERAGE(K70:K72)</f>
        <v>3.5660149715476909E-2</v>
      </c>
      <c r="M70" s="2">
        <f>L70/I70</f>
        <v>4.1751726630929528E-9</v>
      </c>
      <c r="N70" s="2">
        <f t="shared" si="5"/>
        <v>4.1751726630929525E-3</v>
      </c>
      <c r="O70" s="2">
        <f t="shared" si="6"/>
        <v>4.1751726630929529</v>
      </c>
      <c r="P70" s="266">
        <f>AVERAGE(O70:O72)</f>
        <v>4.3634201527059036</v>
      </c>
      <c r="Q70" s="2">
        <v>31.540523638076106</v>
      </c>
      <c r="R70" s="2">
        <f t="shared" si="7"/>
        <v>3.1540523638076107E-2</v>
      </c>
      <c r="S70" s="266">
        <f>AVERAGE(R70:R72)</f>
        <v>3.5660149715476909E-2</v>
      </c>
      <c r="T70" s="76"/>
      <c r="U70" s="75"/>
    </row>
    <row r="71" spans="1:21" ht="19" x14ac:dyDescent="0.25">
      <c r="A71" s="2" t="s">
        <v>49</v>
      </c>
      <c r="B71" s="2">
        <v>4.2</v>
      </c>
      <c r="C71" s="53">
        <v>81.819999999999993</v>
      </c>
      <c r="D71" s="2">
        <v>72.84</v>
      </c>
      <c r="E71" s="3">
        <f t="shared" si="30"/>
        <v>8181.9999999999991</v>
      </c>
      <c r="F71" s="3">
        <f t="shared" si="31"/>
        <v>7284</v>
      </c>
      <c r="G71" s="3">
        <f t="shared" si="32"/>
        <v>8181999.9999999991</v>
      </c>
      <c r="H71" s="3">
        <f t="shared" si="33"/>
        <v>7284000</v>
      </c>
      <c r="I71" s="2">
        <f t="shared" si="34"/>
        <v>7733000</v>
      </c>
      <c r="J71" s="268"/>
      <c r="K71" s="2">
        <v>3.9255431354668309E-2</v>
      </c>
      <c r="L71" s="268"/>
      <c r="M71" s="77">
        <f>L70/I71</f>
        <v>4.6114250246316963E-9</v>
      </c>
      <c r="N71" s="2">
        <f t="shared" si="5"/>
        <v>4.6114250246316966E-3</v>
      </c>
      <c r="O71" s="2">
        <f t="shared" si="6"/>
        <v>4.6114250246316963</v>
      </c>
      <c r="P71" s="266"/>
      <c r="Q71" s="2">
        <v>39.25543135466831</v>
      </c>
      <c r="R71" s="2">
        <f t="shared" si="7"/>
        <v>3.9255431354668309E-2</v>
      </c>
      <c r="S71" s="266"/>
      <c r="T71" s="76"/>
      <c r="U71" s="75"/>
    </row>
    <row r="72" spans="1:21" ht="19" x14ac:dyDescent="0.25">
      <c r="A72" s="2" t="s">
        <v>49</v>
      </c>
      <c r="B72" s="2">
        <v>4.3</v>
      </c>
      <c r="C72" s="53">
        <v>85.76</v>
      </c>
      <c r="D72" s="2">
        <v>79.959999999999994</v>
      </c>
      <c r="E72" s="3">
        <f t="shared" si="30"/>
        <v>8576</v>
      </c>
      <c r="F72" s="3">
        <f t="shared" si="31"/>
        <v>7995.9999999999991</v>
      </c>
      <c r="G72" s="3">
        <f t="shared" si="32"/>
        <v>8576000</v>
      </c>
      <c r="H72" s="3">
        <f t="shared" si="33"/>
        <v>7995999.9999999991</v>
      </c>
      <c r="I72" s="2">
        <f t="shared" si="34"/>
        <v>8286000</v>
      </c>
      <c r="J72" s="268"/>
      <c r="K72" s="2">
        <v>3.6184494153686325E-2</v>
      </c>
      <c r="L72" s="268"/>
      <c r="M72" s="2">
        <f>L70/I72</f>
        <v>4.3036627703930619E-9</v>
      </c>
      <c r="N72" s="2">
        <f t="shared" si="5"/>
        <v>4.3036627703930616E-3</v>
      </c>
      <c r="O72" s="2">
        <f t="shared" si="6"/>
        <v>4.3036627703930614</v>
      </c>
      <c r="P72" s="266"/>
      <c r="Q72" s="2">
        <v>36.184494153686323</v>
      </c>
      <c r="R72" s="2">
        <f t="shared" si="7"/>
        <v>3.6184494153686325E-2</v>
      </c>
      <c r="S72" s="266"/>
      <c r="T72" s="76"/>
      <c r="U72" s="75"/>
    </row>
    <row r="73" spans="1:21" ht="19" x14ac:dyDescent="0.25">
      <c r="A73" s="2" t="s">
        <v>49</v>
      </c>
      <c r="B73" s="2">
        <v>5.0999999999999996</v>
      </c>
      <c r="C73" s="53">
        <v>157.91999999999999</v>
      </c>
      <c r="D73" s="2">
        <v>151.38</v>
      </c>
      <c r="E73" s="3">
        <f t="shared" si="30"/>
        <v>15791.999999999998</v>
      </c>
      <c r="F73" s="3">
        <f t="shared" si="31"/>
        <v>15138</v>
      </c>
      <c r="G73" s="3">
        <f t="shared" si="32"/>
        <v>15791999.999999998</v>
      </c>
      <c r="H73" s="3">
        <f t="shared" si="33"/>
        <v>15138000</v>
      </c>
      <c r="I73" s="2">
        <f t="shared" si="34"/>
        <v>15465000</v>
      </c>
      <c r="J73" s="268">
        <f>AVERAGE(I73:I75)</f>
        <v>15303666.666666666</v>
      </c>
      <c r="K73" s="2">
        <v>3.0864765985903281E-2</v>
      </c>
      <c r="L73" s="268">
        <f t="shared" ref="L73" si="36">AVERAGE(K73:K75)</f>
        <v>3.3294040026268137E-2</v>
      </c>
      <c r="M73" s="2">
        <f>L73/I73</f>
        <v>2.1528638878931872E-9</v>
      </c>
      <c r="N73" s="2">
        <f t="shared" si="5"/>
        <v>2.152863887893187E-3</v>
      </c>
      <c r="O73" s="2">
        <f t="shared" si="6"/>
        <v>2.1528638878931869</v>
      </c>
      <c r="P73" s="266">
        <f>AVERAGE(O73:O75)</f>
        <v>2.176382161868446</v>
      </c>
      <c r="Q73" s="2">
        <v>30.864765985903283</v>
      </c>
      <c r="R73" s="2">
        <f t="shared" si="7"/>
        <v>3.0864765985903281E-2</v>
      </c>
      <c r="S73" s="266">
        <f>AVERAGE(R73:R75)</f>
        <v>3.3294040026268137E-2</v>
      </c>
      <c r="T73" s="76"/>
      <c r="U73" s="75"/>
    </row>
    <row r="74" spans="1:21" ht="19" x14ac:dyDescent="0.25">
      <c r="A74" s="2" t="s">
        <v>49</v>
      </c>
      <c r="B74" s="2">
        <v>5.2</v>
      </c>
      <c r="C74" s="53">
        <v>150.30000000000001</v>
      </c>
      <c r="D74" s="2">
        <v>147.47999999999999</v>
      </c>
      <c r="E74" s="3">
        <f t="shared" si="30"/>
        <v>15030.000000000002</v>
      </c>
      <c r="F74" s="3">
        <f t="shared" si="31"/>
        <v>14747.999999999998</v>
      </c>
      <c r="G74" s="3">
        <f t="shared" si="32"/>
        <v>15030000.000000002</v>
      </c>
      <c r="H74" s="3">
        <f t="shared" si="33"/>
        <v>14747999.999999998</v>
      </c>
      <c r="I74" s="2">
        <f t="shared" si="34"/>
        <v>14889000</v>
      </c>
      <c r="J74" s="268"/>
      <c r="K74" s="2">
        <v>3.177217356372506E-2</v>
      </c>
      <c r="L74" s="268"/>
      <c r="M74" s="77">
        <f>L73/I74</f>
        <v>2.236150179748011E-9</v>
      </c>
      <c r="N74" s="2">
        <f t="shared" si="5"/>
        <v>2.2361501797480109E-3</v>
      </c>
      <c r="O74" s="2">
        <f t="shared" si="6"/>
        <v>2.236150179748011</v>
      </c>
      <c r="P74" s="266"/>
      <c r="Q74" s="2">
        <v>31.772173563725062</v>
      </c>
      <c r="R74" s="2">
        <f t="shared" si="7"/>
        <v>3.177217356372506E-2</v>
      </c>
      <c r="S74" s="266"/>
      <c r="T74" s="76"/>
      <c r="U74" s="75"/>
    </row>
    <row r="75" spans="1:21" ht="19" x14ac:dyDescent="0.25">
      <c r="A75" s="2" t="s">
        <v>49</v>
      </c>
      <c r="B75" s="2">
        <v>5.3</v>
      </c>
      <c r="C75" s="53">
        <v>154.76</v>
      </c>
      <c r="D75" s="2">
        <v>156.38</v>
      </c>
      <c r="E75" s="3">
        <f t="shared" si="30"/>
        <v>15476</v>
      </c>
      <c r="F75" s="3">
        <f t="shared" si="31"/>
        <v>15638</v>
      </c>
      <c r="G75" s="3">
        <f t="shared" si="32"/>
        <v>15476000</v>
      </c>
      <c r="H75" s="3">
        <f t="shared" si="33"/>
        <v>15638000</v>
      </c>
      <c r="I75" s="2">
        <f t="shared" si="34"/>
        <v>15557000</v>
      </c>
      <c r="J75" s="268"/>
      <c r="K75" s="2">
        <v>3.7245180529176067E-2</v>
      </c>
      <c r="L75" s="268"/>
      <c r="M75" s="2">
        <f>L73/I75</f>
        <v>2.1401324179641408E-9</v>
      </c>
      <c r="N75" s="2">
        <f t="shared" si="5"/>
        <v>2.1401324179641406E-3</v>
      </c>
      <c r="O75" s="2">
        <f t="shared" si="6"/>
        <v>2.1401324179641406</v>
      </c>
      <c r="P75" s="266"/>
      <c r="Q75" s="2">
        <v>37.245180529176068</v>
      </c>
      <c r="R75" s="2">
        <f t="shared" si="7"/>
        <v>3.7245180529176067E-2</v>
      </c>
      <c r="S75" s="266"/>
      <c r="T75" s="76"/>
      <c r="U75" s="75"/>
    </row>
    <row r="76" spans="1:21" ht="19" x14ac:dyDescent="0.25">
      <c r="A76" s="2" t="s">
        <v>49</v>
      </c>
      <c r="B76" s="2">
        <v>6.1</v>
      </c>
      <c r="C76" s="53">
        <v>56.48</v>
      </c>
      <c r="D76" s="2">
        <v>49.98</v>
      </c>
      <c r="E76" s="3">
        <f t="shared" si="30"/>
        <v>5648</v>
      </c>
      <c r="F76" s="3">
        <f t="shared" si="31"/>
        <v>4998</v>
      </c>
      <c r="G76" s="3">
        <f t="shared" si="32"/>
        <v>5648000</v>
      </c>
      <c r="H76" s="3">
        <f t="shared" si="33"/>
        <v>4998000</v>
      </c>
      <c r="I76" s="2">
        <f t="shared" si="34"/>
        <v>5323000</v>
      </c>
      <c r="J76" s="268">
        <f>AVERAGE(I76:I78)</f>
        <v>5838000</v>
      </c>
      <c r="K76" s="2">
        <v>3.5496391844342917E-2</v>
      </c>
      <c r="L76" s="268">
        <f t="shared" ref="L76" si="37">AVERAGE(K76:K78)</f>
        <v>3.4719875954024738E-2</v>
      </c>
      <c r="M76" s="2">
        <f>L76/I76</f>
        <v>6.5226143065986731E-9</v>
      </c>
      <c r="N76" s="2">
        <f t="shared" si="5"/>
        <v>6.522614306598673E-3</v>
      </c>
      <c r="O76" s="2">
        <f t="shared" si="6"/>
        <v>6.5226143065986726</v>
      </c>
      <c r="P76" s="266">
        <f>AVERAGE(O76:O78)</f>
        <v>5.9847827371730373</v>
      </c>
      <c r="Q76" s="2">
        <v>35.496391844342916</v>
      </c>
      <c r="R76" s="2">
        <f t="shared" si="7"/>
        <v>3.5496391844342917E-2</v>
      </c>
      <c r="S76" s="266">
        <f>AVERAGE(R76:R78)</f>
        <v>3.4719875954024738E-2</v>
      </c>
      <c r="T76" s="76"/>
      <c r="U76" s="75"/>
    </row>
    <row r="77" spans="1:21" ht="19" x14ac:dyDescent="0.25">
      <c r="A77" s="2" t="s">
        <v>49</v>
      </c>
      <c r="B77" s="2">
        <v>6.2</v>
      </c>
      <c r="C77" s="53">
        <v>54.56</v>
      </c>
      <c r="D77" s="2">
        <v>60.16</v>
      </c>
      <c r="E77" s="3">
        <f t="shared" si="30"/>
        <v>5456</v>
      </c>
      <c r="F77" s="3">
        <f t="shared" si="31"/>
        <v>6016</v>
      </c>
      <c r="G77" s="3">
        <f t="shared" si="32"/>
        <v>5456000</v>
      </c>
      <c r="H77" s="3">
        <f t="shared" si="33"/>
        <v>6016000</v>
      </c>
      <c r="I77" s="2">
        <f t="shared" si="34"/>
        <v>5736000</v>
      </c>
      <c r="J77" s="268"/>
      <c r="K77" s="2">
        <v>3.7223699569378876E-2</v>
      </c>
      <c r="L77" s="268"/>
      <c r="M77" s="77">
        <f>L76/I77</f>
        <v>6.0529769794324856E-9</v>
      </c>
      <c r="N77" s="2">
        <f t="shared" si="5"/>
        <v>6.0529769794324855E-3</v>
      </c>
      <c r="O77" s="2">
        <f t="shared" si="6"/>
        <v>6.0529769794324855</v>
      </c>
      <c r="P77" s="266"/>
      <c r="Q77" s="2">
        <v>37.22369956937888</v>
      </c>
      <c r="R77" s="2">
        <f t="shared" si="7"/>
        <v>3.7223699569378883E-2</v>
      </c>
      <c r="S77" s="266"/>
      <c r="T77" s="76"/>
      <c r="U77" s="75"/>
    </row>
    <row r="78" spans="1:21" ht="19" x14ac:dyDescent="0.25">
      <c r="A78" s="2" t="s">
        <v>49</v>
      </c>
      <c r="B78" s="2">
        <v>6.3</v>
      </c>
      <c r="C78" s="53">
        <v>68.400000000000006</v>
      </c>
      <c r="D78" s="2">
        <v>60.7</v>
      </c>
      <c r="E78" s="3">
        <f t="shared" si="30"/>
        <v>6840.0000000000009</v>
      </c>
      <c r="F78" s="3">
        <f t="shared" si="31"/>
        <v>6070</v>
      </c>
      <c r="G78" s="3">
        <f t="shared" si="32"/>
        <v>6840000.0000000009</v>
      </c>
      <c r="H78" s="3">
        <f t="shared" si="33"/>
        <v>6070000</v>
      </c>
      <c r="I78" s="2">
        <f t="shared" si="34"/>
        <v>6455000</v>
      </c>
      <c r="J78" s="268"/>
      <c r="K78" s="2">
        <v>3.1439536448352429E-2</v>
      </c>
      <c r="L78" s="268"/>
      <c r="M78" s="2">
        <f>L76/I78</f>
        <v>5.3787569254879534E-9</v>
      </c>
      <c r="N78" s="2">
        <f t="shared" ref="N78:N108" si="38">M78*1000000</f>
        <v>5.3787569254879538E-3</v>
      </c>
      <c r="O78" s="2">
        <f t="shared" ref="O78:O108" si="39">N78*1000</f>
        <v>5.3787569254879539</v>
      </c>
      <c r="P78" s="266"/>
      <c r="Q78" s="2">
        <v>31.439536448352428</v>
      </c>
      <c r="R78" s="2">
        <f t="shared" ref="R78:R108" si="40">Q78/1000</f>
        <v>3.1439536448352429E-2</v>
      </c>
      <c r="S78" s="266"/>
      <c r="T78" s="76"/>
      <c r="U78" s="75"/>
    </row>
    <row r="79" spans="1:21" ht="19" x14ac:dyDescent="0.25">
      <c r="A79" s="2" t="s">
        <v>49</v>
      </c>
      <c r="B79" s="2">
        <v>7.1</v>
      </c>
      <c r="C79" s="53">
        <v>58.8</v>
      </c>
      <c r="D79" s="2">
        <v>66.94</v>
      </c>
      <c r="E79" s="3">
        <f t="shared" si="30"/>
        <v>5880</v>
      </c>
      <c r="F79" s="3">
        <f t="shared" si="31"/>
        <v>6694</v>
      </c>
      <c r="G79" s="3">
        <f t="shared" si="32"/>
        <v>5880000</v>
      </c>
      <c r="H79" s="3">
        <f t="shared" si="33"/>
        <v>6694000</v>
      </c>
      <c r="I79" s="2">
        <f t="shared" si="34"/>
        <v>6287000</v>
      </c>
      <c r="J79" s="268">
        <f>AVERAGE(I79:I81)</f>
        <v>6799666.666666667</v>
      </c>
      <c r="K79" s="2">
        <v>0</v>
      </c>
      <c r="L79" s="268">
        <f t="shared" ref="L79" si="41">AVERAGE(K79:K81)</f>
        <v>0</v>
      </c>
      <c r="M79" s="2">
        <f>L79/I79</f>
        <v>0</v>
      </c>
      <c r="N79" s="2">
        <f t="shared" si="38"/>
        <v>0</v>
      </c>
      <c r="O79" s="2">
        <f t="shared" si="39"/>
        <v>0</v>
      </c>
      <c r="P79" s="266">
        <f>AVERAGE(O79:O81)</f>
        <v>0</v>
      </c>
      <c r="Q79" s="2">
        <v>0</v>
      </c>
      <c r="R79" s="2">
        <f t="shared" si="40"/>
        <v>0</v>
      </c>
      <c r="S79" s="266">
        <f>AVERAGE(R79:R81)</f>
        <v>0</v>
      </c>
      <c r="T79" s="76"/>
      <c r="U79" s="75"/>
    </row>
    <row r="80" spans="1:21" ht="19" x14ac:dyDescent="0.25">
      <c r="A80" s="2" t="s">
        <v>49</v>
      </c>
      <c r="B80" s="2">
        <v>7.2</v>
      </c>
      <c r="C80" s="53">
        <v>70.22</v>
      </c>
      <c r="D80" s="2">
        <v>66.72</v>
      </c>
      <c r="E80" s="3">
        <f t="shared" si="30"/>
        <v>7022</v>
      </c>
      <c r="F80" s="3">
        <f t="shared" si="31"/>
        <v>6672</v>
      </c>
      <c r="G80" s="3">
        <f t="shared" si="32"/>
        <v>7022000</v>
      </c>
      <c r="H80" s="3">
        <f t="shared" si="33"/>
        <v>6672000</v>
      </c>
      <c r="I80" s="2">
        <f t="shared" si="34"/>
        <v>6847000</v>
      </c>
      <c r="J80" s="268"/>
      <c r="K80" s="2">
        <v>0</v>
      </c>
      <c r="L80" s="268"/>
      <c r="M80" s="77">
        <f>L79/I80</f>
        <v>0</v>
      </c>
      <c r="N80" s="2">
        <f t="shared" si="38"/>
        <v>0</v>
      </c>
      <c r="O80" s="2">
        <f t="shared" si="39"/>
        <v>0</v>
      </c>
      <c r="P80" s="266"/>
      <c r="Q80" s="2">
        <v>0</v>
      </c>
      <c r="R80" s="2">
        <f t="shared" si="40"/>
        <v>0</v>
      </c>
      <c r="S80" s="266"/>
      <c r="T80" s="76"/>
      <c r="U80" s="75"/>
    </row>
    <row r="81" spans="1:21" ht="19" x14ac:dyDescent="0.25">
      <c r="A81" s="2" t="s">
        <v>49</v>
      </c>
      <c r="B81" s="2">
        <v>7.3</v>
      </c>
      <c r="C81" s="53">
        <v>73.16</v>
      </c>
      <c r="D81" s="2">
        <v>72.14</v>
      </c>
      <c r="E81" s="3">
        <f t="shared" si="30"/>
        <v>7316</v>
      </c>
      <c r="F81" s="3">
        <f t="shared" si="31"/>
        <v>7214</v>
      </c>
      <c r="G81" s="3">
        <f t="shared" si="32"/>
        <v>7316000</v>
      </c>
      <c r="H81" s="3">
        <f t="shared" si="33"/>
        <v>7214000</v>
      </c>
      <c r="I81" s="2">
        <f t="shared" si="34"/>
        <v>7265000</v>
      </c>
      <c r="J81" s="268"/>
      <c r="K81" s="2">
        <v>0</v>
      </c>
      <c r="L81" s="268"/>
      <c r="M81" s="2">
        <f>L79/I81</f>
        <v>0</v>
      </c>
      <c r="N81" s="2">
        <f t="shared" si="38"/>
        <v>0</v>
      </c>
      <c r="O81" s="2">
        <f t="shared" si="39"/>
        <v>0</v>
      </c>
      <c r="P81" s="266"/>
      <c r="Q81" s="2">
        <v>0</v>
      </c>
      <c r="R81" s="2">
        <f t="shared" si="40"/>
        <v>0</v>
      </c>
      <c r="S81" s="266"/>
      <c r="T81" s="76"/>
      <c r="U81" s="75"/>
    </row>
    <row r="82" spans="1:21" ht="19" x14ac:dyDescent="0.25">
      <c r="A82" s="2" t="s">
        <v>49</v>
      </c>
      <c r="B82" s="2">
        <v>8.1</v>
      </c>
      <c r="C82" s="53">
        <v>63.82</v>
      </c>
      <c r="D82" s="2">
        <v>62.14</v>
      </c>
      <c r="E82" s="3">
        <f t="shared" si="30"/>
        <v>6382</v>
      </c>
      <c r="F82" s="3">
        <f t="shared" si="31"/>
        <v>6214</v>
      </c>
      <c r="G82" s="3">
        <f t="shared" si="32"/>
        <v>6382000</v>
      </c>
      <c r="H82" s="3">
        <f t="shared" si="33"/>
        <v>6214000</v>
      </c>
      <c r="I82" s="2">
        <f t="shared" si="34"/>
        <v>6298000</v>
      </c>
      <c r="J82" s="268">
        <f>AVERAGE(I82:I84)</f>
        <v>5898000</v>
      </c>
      <c r="K82" s="2">
        <v>2.5203293017420941E-2</v>
      </c>
      <c r="L82" s="268">
        <f t="shared" ref="L82" si="42">AVERAGE(K82:K84)</f>
        <v>2.7039151017360281E-2</v>
      </c>
      <c r="M82" s="2">
        <f>L82/I82</f>
        <v>4.2932916826548558E-9</v>
      </c>
      <c r="N82" s="2">
        <f t="shared" si="38"/>
        <v>4.2932916826548557E-3</v>
      </c>
      <c r="O82" s="2">
        <f t="shared" si="39"/>
        <v>4.2932916826548553</v>
      </c>
      <c r="P82" s="266">
        <f>AVERAGE(O82:O84)</f>
        <v>4.6306324666314209</v>
      </c>
      <c r="Q82" s="2">
        <v>25.20329301742094</v>
      </c>
      <c r="R82" s="2">
        <f t="shared" si="40"/>
        <v>2.5203293017420941E-2</v>
      </c>
      <c r="S82" s="266">
        <f>AVERAGE(R82:R84)</f>
        <v>2.7039151017360281E-2</v>
      </c>
      <c r="T82" s="76"/>
      <c r="U82" s="75"/>
    </row>
    <row r="83" spans="1:21" ht="19" x14ac:dyDescent="0.25">
      <c r="A83" s="2" t="s">
        <v>49</v>
      </c>
      <c r="B83" s="2">
        <v>8.1999999999999993</v>
      </c>
      <c r="C83" s="53">
        <v>49.4</v>
      </c>
      <c r="D83" s="2">
        <v>52.48</v>
      </c>
      <c r="E83" s="3">
        <f t="shared" si="30"/>
        <v>4940</v>
      </c>
      <c r="F83" s="3">
        <f t="shared" si="31"/>
        <v>5248</v>
      </c>
      <c r="G83" s="3">
        <f t="shared" si="32"/>
        <v>4940000</v>
      </c>
      <c r="H83" s="3">
        <f t="shared" si="33"/>
        <v>5248000</v>
      </c>
      <c r="I83" s="2">
        <f t="shared" si="34"/>
        <v>5094000</v>
      </c>
      <c r="J83" s="268"/>
      <c r="K83" s="2">
        <v>2.7787180947866516E-2</v>
      </c>
      <c r="L83" s="268"/>
      <c r="M83" s="77">
        <f>L82/I83</f>
        <v>5.3080390689753201E-9</v>
      </c>
      <c r="N83" s="2">
        <f t="shared" si="38"/>
        <v>5.3080390689753199E-3</v>
      </c>
      <c r="O83" s="2">
        <f t="shared" si="39"/>
        <v>5.3080390689753196</v>
      </c>
      <c r="P83" s="266"/>
      <c r="Q83" s="2">
        <v>27.787180947866517</v>
      </c>
      <c r="R83" s="2">
        <f t="shared" si="40"/>
        <v>2.7787180947866516E-2</v>
      </c>
      <c r="S83" s="266"/>
      <c r="T83" s="76"/>
      <c r="U83" s="75"/>
    </row>
    <row r="84" spans="1:21" ht="19" x14ac:dyDescent="0.25">
      <c r="A84" s="2" t="s">
        <v>49</v>
      </c>
      <c r="B84" s="2">
        <v>8.3000000000000007</v>
      </c>
      <c r="C84" s="53">
        <v>63.76</v>
      </c>
      <c r="D84" s="2">
        <v>62.28</v>
      </c>
      <c r="E84" s="3">
        <f t="shared" si="30"/>
        <v>6376</v>
      </c>
      <c r="F84" s="3">
        <f t="shared" si="31"/>
        <v>6228</v>
      </c>
      <c r="G84" s="3">
        <f t="shared" si="32"/>
        <v>6376000</v>
      </c>
      <c r="H84" s="3">
        <f t="shared" si="33"/>
        <v>6228000</v>
      </c>
      <c r="I84" s="2">
        <f t="shared" si="34"/>
        <v>6302000</v>
      </c>
      <c r="J84" s="268"/>
      <c r="K84" s="2">
        <v>2.8126979086793385E-2</v>
      </c>
      <c r="L84" s="268"/>
      <c r="M84" s="2">
        <f>L82/I84</f>
        <v>4.290566648264088E-9</v>
      </c>
      <c r="N84" s="2">
        <f t="shared" si="38"/>
        <v>4.2905666482640882E-3</v>
      </c>
      <c r="O84" s="2">
        <f t="shared" si="39"/>
        <v>4.2905666482640878</v>
      </c>
      <c r="P84" s="266"/>
      <c r="Q84" s="2">
        <v>28.126979086793384</v>
      </c>
      <c r="R84" s="2">
        <f t="shared" si="40"/>
        <v>2.8126979086793385E-2</v>
      </c>
      <c r="S84" s="266"/>
      <c r="T84" s="76"/>
      <c r="U84" s="75"/>
    </row>
    <row r="85" spans="1:21" x14ac:dyDescent="0.2">
      <c r="A85" s="2" t="s">
        <v>48</v>
      </c>
      <c r="B85" s="2">
        <v>1.1000000000000001</v>
      </c>
      <c r="C85" s="2">
        <v>112.3</v>
      </c>
      <c r="D85" s="2">
        <v>149.68</v>
      </c>
      <c r="E85" s="3">
        <f t="shared" si="30"/>
        <v>11230</v>
      </c>
      <c r="F85" s="3">
        <f t="shared" si="31"/>
        <v>14968</v>
      </c>
      <c r="G85" s="3">
        <f t="shared" si="32"/>
        <v>11230000</v>
      </c>
      <c r="H85" s="3">
        <f t="shared" si="33"/>
        <v>14968000</v>
      </c>
      <c r="I85" s="2">
        <f t="shared" si="34"/>
        <v>13099000</v>
      </c>
      <c r="J85" s="268">
        <f>AVERAGE(I85:I87)</f>
        <v>11702000</v>
      </c>
      <c r="K85" s="2">
        <v>0.44001908707178689</v>
      </c>
      <c r="L85" s="268">
        <f t="shared" ref="L85" si="43">AVERAGE(K85:K87)</f>
        <v>0.45576118039726721</v>
      </c>
      <c r="M85" s="2">
        <f>L85/I85</f>
        <v>3.4793585800234156E-8</v>
      </c>
      <c r="N85" s="2">
        <f t="shared" si="38"/>
        <v>3.4793585800234159E-2</v>
      </c>
      <c r="O85" s="2">
        <f t="shared" si="39"/>
        <v>34.793585800234162</v>
      </c>
      <c r="P85" s="266">
        <f>AVERAGE(O85:O87)</f>
        <v>39.212265740325499</v>
      </c>
      <c r="Q85" s="2">
        <v>440.01908707178688</v>
      </c>
      <c r="R85" s="2">
        <f t="shared" si="40"/>
        <v>0.44001908707178689</v>
      </c>
      <c r="S85" s="266">
        <f>AVERAGE(R85:R87)</f>
        <v>0.45576118039726721</v>
      </c>
      <c r="T85" s="76"/>
      <c r="U85" s="75"/>
    </row>
    <row r="86" spans="1:21" x14ac:dyDescent="0.2">
      <c r="A86" s="2" t="s">
        <v>48</v>
      </c>
      <c r="B86" s="2">
        <v>2.1</v>
      </c>
      <c r="C86" s="2">
        <v>113.74</v>
      </c>
      <c r="D86" s="2">
        <v>107.84</v>
      </c>
      <c r="E86" s="3">
        <f t="shared" si="30"/>
        <v>11374</v>
      </c>
      <c r="F86" s="3">
        <f t="shared" si="31"/>
        <v>10784</v>
      </c>
      <c r="G86" s="3">
        <f t="shared" si="32"/>
        <v>11374000</v>
      </c>
      <c r="H86" s="3">
        <f t="shared" si="33"/>
        <v>10784000</v>
      </c>
      <c r="I86" s="2">
        <f t="shared" si="34"/>
        <v>11079000</v>
      </c>
      <c r="J86" s="268"/>
      <c r="K86" s="2">
        <v>0.47314977551755277</v>
      </c>
      <c r="L86" s="268"/>
      <c r="M86" s="77">
        <f>L85/I86</f>
        <v>4.1137393302397978E-8</v>
      </c>
      <c r="N86" s="2">
        <f t="shared" si="38"/>
        <v>4.1137393302397976E-2</v>
      </c>
      <c r="O86" s="2">
        <f t="shared" si="39"/>
        <v>41.137393302397975</v>
      </c>
      <c r="P86" s="266"/>
      <c r="Q86" s="2">
        <v>473.14977551755277</v>
      </c>
      <c r="R86" s="2">
        <f t="shared" si="40"/>
        <v>0.47314977551755277</v>
      </c>
      <c r="S86" s="266"/>
      <c r="T86" s="76"/>
      <c r="U86" s="75"/>
    </row>
    <row r="87" spans="1:21" x14ac:dyDescent="0.2">
      <c r="A87" s="2" t="s">
        <v>48</v>
      </c>
      <c r="B87" s="2">
        <v>3.1</v>
      </c>
      <c r="C87" s="2">
        <v>114.4</v>
      </c>
      <c r="D87" s="2">
        <v>104.16</v>
      </c>
      <c r="E87" s="3">
        <f t="shared" si="30"/>
        <v>11440</v>
      </c>
      <c r="F87" s="3">
        <f t="shared" si="31"/>
        <v>10416</v>
      </c>
      <c r="G87" s="3">
        <f t="shared" si="32"/>
        <v>11440000</v>
      </c>
      <c r="H87" s="3">
        <f t="shared" si="33"/>
        <v>10416000</v>
      </c>
      <c r="I87" s="2">
        <f t="shared" si="34"/>
        <v>10928000</v>
      </c>
      <c r="J87" s="268"/>
      <c r="K87" s="2">
        <v>0.4541146786024618</v>
      </c>
      <c r="L87" s="268"/>
      <c r="M87" s="2">
        <f>L85/I87</f>
        <v>4.1705818118344364E-8</v>
      </c>
      <c r="N87" s="2">
        <f t="shared" si="38"/>
        <v>4.1705818118344361E-2</v>
      </c>
      <c r="O87" s="2">
        <f t="shared" si="39"/>
        <v>41.705818118344361</v>
      </c>
      <c r="P87" s="266"/>
      <c r="Q87" s="2">
        <v>454.11467860246182</v>
      </c>
      <c r="R87" s="2">
        <f t="shared" si="40"/>
        <v>0.4541146786024618</v>
      </c>
      <c r="S87" s="266"/>
      <c r="T87" s="76"/>
      <c r="U87" s="75"/>
    </row>
    <row r="88" spans="1:21" x14ac:dyDescent="0.2">
      <c r="A88" s="2" t="s">
        <v>48</v>
      </c>
      <c r="B88" s="2">
        <v>2.1</v>
      </c>
      <c r="C88" s="2">
        <v>108.44</v>
      </c>
      <c r="D88" s="2">
        <v>106.6</v>
      </c>
      <c r="E88" s="3">
        <f t="shared" si="30"/>
        <v>10844</v>
      </c>
      <c r="F88" s="3">
        <f t="shared" si="31"/>
        <v>10660</v>
      </c>
      <c r="G88" s="3">
        <f t="shared" si="32"/>
        <v>10844000</v>
      </c>
      <c r="H88" s="3">
        <f t="shared" si="33"/>
        <v>10660000</v>
      </c>
      <c r="I88" s="2">
        <f t="shared" si="34"/>
        <v>10752000</v>
      </c>
      <c r="J88" s="268">
        <f>AVERAGE(I88:I90)</f>
        <v>10058333.333333334</v>
      </c>
      <c r="K88" s="2">
        <v>1.2212593276376851</v>
      </c>
      <c r="L88" s="268">
        <f t="shared" ref="L88" si="44">AVERAGE(K88:K90)</f>
        <v>1.2831130585629273</v>
      </c>
      <c r="M88" s="2">
        <f>L88/I88</f>
        <v>1.1933715202408178E-7</v>
      </c>
      <c r="N88" s="2">
        <f t="shared" si="38"/>
        <v>0.11933715202408178</v>
      </c>
      <c r="O88" s="2">
        <f t="shared" si="39"/>
        <v>119.33715202408177</v>
      </c>
      <c r="P88" s="266">
        <f>AVERAGE(O88:O90)</f>
        <v>127.92353963177192</v>
      </c>
      <c r="Q88" s="2">
        <v>1221.2593276376851</v>
      </c>
      <c r="R88" s="2">
        <f t="shared" si="40"/>
        <v>1.2212593276376851</v>
      </c>
      <c r="S88" s="266">
        <f>AVERAGE(R88:R90)</f>
        <v>1.2831130585629273</v>
      </c>
      <c r="T88" s="76"/>
      <c r="U88" s="75"/>
    </row>
    <row r="89" spans="1:21" x14ac:dyDescent="0.2">
      <c r="A89" s="2" t="s">
        <v>48</v>
      </c>
      <c r="B89" s="2">
        <v>2.2000000000000002</v>
      </c>
      <c r="C89" s="2">
        <v>91.96</v>
      </c>
      <c r="D89" s="2">
        <v>97.1</v>
      </c>
      <c r="E89" s="3">
        <f t="shared" si="30"/>
        <v>9196</v>
      </c>
      <c r="F89" s="3">
        <f t="shared" si="31"/>
        <v>9710</v>
      </c>
      <c r="G89" s="3">
        <f t="shared" si="32"/>
        <v>9196000</v>
      </c>
      <c r="H89" s="3">
        <f t="shared" si="33"/>
        <v>9710000</v>
      </c>
      <c r="I89" s="2">
        <f t="shared" si="34"/>
        <v>9453000</v>
      </c>
      <c r="J89" s="268"/>
      <c r="K89" s="2">
        <v>1.3441557730732654</v>
      </c>
      <c r="L89" s="268"/>
      <c r="M89" s="77">
        <f>L88/I89</f>
        <v>1.3573606882078993E-7</v>
      </c>
      <c r="N89" s="2">
        <f t="shared" si="38"/>
        <v>0.13573606882078992</v>
      </c>
      <c r="O89" s="2">
        <f t="shared" si="39"/>
        <v>135.73606882078991</v>
      </c>
      <c r="P89" s="266"/>
      <c r="Q89" s="2">
        <v>1344.1557730732654</v>
      </c>
      <c r="R89" s="2">
        <f t="shared" si="40"/>
        <v>1.3441557730732654</v>
      </c>
      <c r="S89" s="266"/>
      <c r="T89" s="76"/>
      <c r="U89" s="75"/>
    </row>
    <row r="90" spans="1:21" x14ac:dyDescent="0.2">
      <c r="A90" s="2" t="s">
        <v>48</v>
      </c>
      <c r="B90" s="2">
        <v>2.2999999999999998</v>
      </c>
      <c r="C90" s="2">
        <v>98.54</v>
      </c>
      <c r="D90" s="2">
        <v>100.86</v>
      </c>
      <c r="E90" s="3">
        <f t="shared" si="30"/>
        <v>9854</v>
      </c>
      <c r="F90" s="3">
        <f t="shared" si="31"/>
        <v>10086</v>
      </c>
      <c r="G90" s="3">
        <f t="shared" si="32"/>
        <v>9854000</v>
      </c>
      <c r="H90" s="3">
        <f t="shared" si="33"/>
        <v>10086000</v>
      </c>
      <c r="I90" s="2">
        <f t="shared" si="34"/>
        <v>9970000</v>
      </c>
      <c r="J90" s="268"/>
      <c r="K90" s="2">
        <v>1.2839240749778316</v>
      </c>
      <c r="L90" s="268"/>
      <c r="M90" s="2">
        <f>L88/I90</f>
        <v>1.2869739805044406E-7</v>
      </c>
      <c r="N90" s="2">
        <f t="shared" si="38"/>
        <v>0.12869739805044406</v>
      </c>
      <c r="O90" s="2">
        <f t="shared" si="39"/>
        <v>128.69739805044406</v>
      </c>
      <c r="P90" s="266"/>
      <c r="Q90" s="2">
        <v>1283.9240749778317</v>
      </c>
      <c r="R90" s="2">
        <f t="shared" si="40"/>
        <v>1.2839240749778316</v>
      </c>
      <c r="S90" s="266"/>
      <c r="T90" s="76"/>
      <c r="U90" s="75"/>
    </row>
    <row r="91" spans="1:21" x14ac:dyDescent="0.2">
      <c r="A91" s="2" t="s">
        <v>48</v>
      </c>
      <c r="B91" s="2">
        <v>3.1</v>
      </c>
      <c r="C91" s="2">
        <v>157.08000000000001</v>
      </c>
      <c r="D91" s="2">
        <v>142.30000000000001</v>
      </c>
      <c r="E91" s="3">
        <f t="shared" si="30"/>
        <v>15708.000000000002</v>
      </c>
      <c r="F91" s="3">
        <f t="shared" si="31"/>
        <v>14230.000000000002</v>
      </c>
      <c r="G91" s="3">
        <f t="shared" si="32"/>
        <v>15708000.000000002</v>
      </c>
      <c r="H91" s="3">
        <f t="shared" si="33"/>
        <v>14230000.000000002</v>
      </c>
      <c r="I91" s="2">
        <f t="shared" si="34"/>
        <v>14969000.000000002</v>
      </c>
      <c r="J91" s="268">
        <f>AVERAGE(I91:I93)</f>
        <v>14270333.333333334</v>
      </c>
      <c r="K91" s="2">
        <v>1.1366612094235782</v>
      </c>
      <c r="L91" s="268">
        <f t="shared" ref="L91" si="45">AVERAGE(K91:K93)</f>
        <v>1.1875750692435518</v>
      </c>
      <c r="M91" s="2">
        <f>L91/I91</f>
        <v>7.9335631588185702E-8</v>
      </c>
      <c r="N91" s="2">
        <f t="shared" si="38"/>
        <v>7.9335631588185698E-2</v>
      </c>
      <c r="O91" s="2">
        <f t="shared" si="39"/>
        <v>79.335631588185691</v>
      </c>
      <c r="P91" s="266">
        <f>AVERAGE(O91:O93)</f>
        <v>83.321693813902101</v>
      </c>
      <c r="Q91" s="2">
        <v>1136.6612094235782</v>
      </c>
      <c r="R91" s="2">
        <f t="shared" si="40"/>
        <v>1.1366612094235782</v>
      </c>
      <c r="S91" s="266">
        <f>AVERAGE(R91:R93)</f>
        <v>1.1875750692435518</v>
      </c>
      <c r="T91" s="76"/>
      <c r="U91" s="75"/>
    </row>
    <row r="92" spans="1:21" x14ac:dyDescent="0.2">
      <c r="A92" s="2" t="s">
        <v>48</v>
      </c>
      <c r="B92" s="2">
        <v>3.2</v>
      </c>
      <c r="C92" s="2">
        <v>136.34</v>
      </c>
      <c r="D92" s="2">
        <v>144.52000000000001</v>
      </c>
      <c r="E92" s="3">
        <f t="shared" si="30"/>
        <v>13634</v>
      </c>
      <c r="F92" s="3">
        <f t="shared" si="31"/>
        <v>14452.000000000002</v>
      </c>
      <c r="G92" s="3">
        <f t="shared" si="32"/>
        <v>13634000</v>
      </c>
      <c r="H92" s="3">
        <f t="shared" si="33"/>
        <v>14452000.000000002</v>
      </c>
      <c r="I92" s="2">
        <f t="shared" si="34"/>
        <v>14043000</v>
      </c>
      <c r="J92" s="268"/>
      <c r="K92" s="2">
        <v>1.2119871923260477</v>
      </c>
      <c r="L92" s="268"/>
      <c r="M92" s="77">
        <f>L91/I92</f>
        <v>8.456704900972383E-8</v>
      </c>
      <c r="N92" s="2">
        <f t="shared" si="38"/>
        <v>8.4567049009723824E-2</v>
      </c>
      <c r="O92" s="2">
        <f t="shared" si="39"/>
        <v>84.567049009723817</v>
      </c>
      <c r="P92" s="266"/>
      <c r="Q92" s="2">
        <v>1211.9871923260478</v>
      </c>
      <c r="R92" s="2">
        <f t="shared" si="40"/>
        <v>1.2119871923260477</v>
      </c>
      <c r="S92" s="266"/>
      <c r="T92" s="76"/>
      <c r="U92" s="75"/>
    </row>
    <row r="93" spans="1:21" x14ac:dyDescent="0.2">
      <c r="A93" s="2" t="s">
        <v>48</v>
      </c>
      <c r="B93" s="2">
        <v>3.3</v>
      </c>
      <c r="C93" s="2">
        <v>143.36000000000001</v>
      </c>
      <c r="D93" s="2">
        <v>132.62</v>
      </c>
      <c r="E93" s="3">
        <f t="shared" si="30"/>
        <v>14336.000000000002</v>
      </c>
      <c r="F93" s="3">
        <f t="shared" si="31"/>
        <v>13262</v>
      </c>
      <c r="G93" s="3">
        <f t="shared" si="32"/>
        <v>14336000.000000002</v>
      </c>
      <c r="H93" s="3">
        <f t="shared" si="33"/>
        <v>13262000</v>
      </c>
      <c r="I93" s="2">
        <f t="shared" si="34"/>
        <v>13799000</v>
      </c>
      <c r="J93" s="268"/>
      <c r="K93" s="2">
        <v>1.2140768059810294</v>
      </c>
      <c r="L93" s="268"/>
      <c r="M93" s="2">
        <f>L91/I93</f>
        <v>8.606240084379678E-8</v>
      </c>
      <c r="N93" s="2">
        <f t="shared" si="38"/>
        <v>8.606240084379678E-2</v>
      </c>
      <c r="O93" s="2">
        <f t="shared" si="39"/>
        <v>86.06240084379678</v>
      </c>
      <c r="P93" s="266"/>
      <c r="Q93" s="2">
        <v>1214.0768059810293</v>
      </c>
      <c r="R93" s="2">
        <f t="shared" si="40"/>
        <v>1.2140768059810294</v>
      </c>
      <c r="S93" s="266"/>
      <c r="T93" s="76"/>
      <c r="U93" s="75"/>
    </row>
    <row r="94" spans="1:21" x14ac:dyDescent="0.2">
      <c r="A94" s="2" t="s">
        <v>48</v>
      </c>
      <c r="B94" s="2">
        <v>4.0999999999999996</v>
      </c>
      <c r="C94" s="2">
        <v>108.1</v>
      </c>
      <c r="D94" s="2">
        <v>99.66</v>
      </c>
      <c r="E94" s="3">
        <f t="shared" si="30"/>
        <v>10810</v>
      </c>
      <c r="F94" s="3">
        <f t="shared" si="31"/>
        <v>9966</v>
      </c>
      <c r="G94" s="3">
        <f t="shared" ref="G94:G108" si="46">E94*1000</f>
        <v>10810000</v>
      </c>
      <c r="H94" s="3">
        <f t="shared" ref="H94:H108" si="47">F94*1000</f>
        <v>9966000</v>
      </c>
      <c r="I94" s="2">
        <f t="shared" si="34"/>
        <v>10388000</v>
      </c>
      <c r="J94" s="268">
        <f>AVERAGE(I94:I96)</f>
        <v>10414666.666666666</v>
      </c>
      <c r="K94" s="2">
        <v>1.2557123607862037</v>
      </c>
      <c r="L94" s="268">
        <f t="shared" ref="L94" si="48">AVERAGE(K94:K96)</f>
        <v>1.2988647147247996</v>
      </c>
      <c r="M94" s="2">
        <f>L94/I94</f>
        <v>1.2503510923419326E-7</v>
      </c>
      <c r="N94" s="2">
        <f t="shared" si="38"/>
        <v>0.12503510923419325</v>
      </c>
      <c r="O94" s="2">
        <f t="shared" si="39"/>
        <v>125.03510923419326</v>
      </c>
      <c r="P94" s="266">
        <f>AVERAGE(O94:O96)</f>
        <v>124.78008058614408</v>
      </c>
      <c r="Q94" s="2">
        <v>1255.7123607862038</v>
      </c>
      <c r="R94" s="2">
        <f t="shared" si="40"/>
        <v>1.2557123607862037</v>
      </c>
      <c r="S94" s="266">
        <f>AVERAGE(R94:R96)</f>
        <v>1.2988647147247996</v>
      </c>
      <c r="T94" s="76"/>
      <c r="U94" s="75"/>
    </row>
    <row r="95" spans="1:21" x14ac:dyDescent="0.2">
      <c r="A95" s="2" t="s">
        <v>48</v>
      </c>
      <c r="B95" s="2">
        <v>4.2</v>
      </c>
      <c r="C95" s="2">
        <v>98.86</v>
      </c>
      <c r="D95" s="2">
        <v>103.88</v>
      </c>
      <c r="E95" s="3">
        <f t="shared" si="30"/>
        <v>9886</v>
      </c>
      <c r="F95" s="3">
        <f t="shared" si="31"/>
        <v>10388</v>
      </c>
      <c r="G95" s="3">
        <f t="shared" si="46"/>
        <v>9886000</v>
      </c>
      <c r="H95" s="3">
        <f t="shared" si="47"/>
        <v>10388000</v>
      </c>
      <c r="I95" s="2">
        <f t="shared" si="34"/>
        <v>10137000</v>
      </c>
      <c r="J95" s="268"/>
      <c r="K95" s="2">
        <v>1.3335757164711068</v>
      </c>
      <c r="L95" s="268"/>
      <c r="M95" s="77">
        <f>L94/I95</f>
        <v>1.2813107573491168E-7</v>
      </c>
      <c r="N95" s="2">
        <f t="shared" si="38"/>
        <v>0.12813107573491167</v>
      </c>
      <c r="O95" s="2">
        <f t="shared" si="39"/>
        <v>128.13107573491166</v>
      </c>
      <c r="P95" s="266"/>
      <c r="Q95" s="2">
        <v>1333.5757164711069</v>
      </c>
      <c r="R95" s="2">
        <f t="shared" si="40"/>
        <v>1.3335757164711068</v>
      </c>
      <c r="S95" s="266"/>
      <c r="T95" s="76"/>
      <c r="U95" s="75"/>
    </row>
    <row r="96" spans="1:21" x14ac:dyDescent="0.2">
      <c r="A96" s="2" t="s">
        <v>48</v>
      </c>
      <c r="B96" s="2">
        <v>4.3</v>
      </c>
      <c r="C96" s="2">
        <v>104.14</v>
      </c>
      <c r="D96" s="2">
        <v>110.24</v>
      </c>
      <c r="E96" s="3">
        <f t="shared" si="30"/>
        <v>10414</v>
      </c>
      <c r="F96" s="3">
        <f t="shared" si="31"/>
        <v>11024</v>
      </c>
      <c r="G96" s="3">
        <f t="shared" si="46"/>
        <v>10414000</v>
      </c>
      <c r="H96" s="3">
        <f t="shared" si="47"/>
        <v>11024000</v>
      </c>
      <c r="I96" s="2">
        <f t="shared" si="34"/>
        <v>10719000</v>
      </c>
      <c r="J96" s="268"/>
      <c r="K96" s="2">
        <v>1.3073060669170884</v>
      </c>
      <c r="L96" s="268"/>
      <c r="M96" s="2">
        <f>L94/I96</f>
        <v>1.2117405678932733E-7</v>
      </c>
      <c r="N96" s="2">
        <f t="shared" si="38"/>
        <v>0.12117405678932733</v>
      </c>
      <c r="O96" s="2">
        <f t="shared" si="39"/>
        <v>121.17405678932732</v>
      </c>
      <c r="P96" s="266"/>
      <c r="Q96" s="2">
        <v>1307.3060669170884</v>
      </c>
      <c r="R96" s="2">
        <f t="shared" si="40"/>
        <v>1.3073060669170884</v>
      </c>
      <c r="S96" s="266"/>
      <c r="T96" s="76"/>
      <c r="U96" s="75"/>
    </row>
    <row r="97" spans="1:21" x14ac:dyDescent="0.2">
      <c r="A97" s="2" t="s">
        <v>48</v>
      </c>
      <c r="B97" s="2">
        <v>5.0999999999999996</v>
      </c>
      <c r="C97" s="2">
        <v>99.36</v>
      </c>
      <c r="D97" s="2">
        <v>99.56</v>
      </c>
      <c r="E97" s="3">
        <f t="shared" si="30"/>
        <v>9936</v>
      </c>
      <c r="F97" s="3">
        <f t="shared" si="31"/>
        <v>9956</v>
      </c>
      <c r="G97" s="3">
        <f t="shared" si="46"/>
        <v>9936000</v>
      </c>
      <c r="H97" s="3">
        <f t="shared" si="47"/>
        <v>9956000</v>
      </c>
      <c r="I97" s="2">
        <f t="shared" si="34"/>
        <v>9946000</v>
      </c>
      <c r="J97" s="268">
        <f>AVERAGE(I97:I99)</f>
        <v>10494333.333333334</v>
      </c>
      <c r="K97" s="2">
        <v>1.502293043561532</v>
      </c>
      <c r="L97" s="268">
        <f t="shared" ref="L97" si="49">AVERAGE(K97:K99)</f>
        <v>1.6415719609691362</v>
      </c>
      <c r="M97" s="2">
        <f>L97/I97</f>
        <v>1.6504845776886549E-7</v>
      </c>
      <c r="N97" s="2">
        <f t="shared" si="38"/>
        <v>0.16504845776886548</v>
      </c>
      <c r="O97" s="2">
        <f t="shared" si="39"/>
        <v>165.04845776886549</v>
      </c>
      <c r="P97" s="266">
        <f>AVERAGE(O97:O99)</f>
        <v>156.67117072160838</v>
      </c>
      <c r="Q97" s="2">
        <v>1502.2930435615319</v>
      </c>
      <c r="R97" s="2">
        <f t="shared" si="40"/>
        <v>1.502293043561532</v>
      </c>
      <c r="S97" s="266">
        <f>AVERAGE(R97:R99)</f>
        <v>1.6415719609691362</v>
      </c>
      <c r="T97" s="76"/>
      <c r="U97" s="75"/>
    </row>
    <row r="98" spans="1:21" x14ac:dyDescent="0.2">
      <c r="A98" s="2" t="s">
        <v>48</v>
      </c>
      <c r="B98" s="2">
        <v>5.2</v>
      </c>
      <c r="C98" s="2">
        <v>107.5</v>
      </c>
      <c r="D98" s="2">
        <v>111.38</v>
      </c>
      <c r="E98" s="3">
        <f t="shared" si="30"/>
        <v>10750</v>
      </c>
      <c r="F98" s="3">
        <f t="shared" si="31"/>
        <v>11138</v>
      </c>
      <c r="G98" s="3">
        <f t="shared" si="46"/>
        <v>10750000</v>
      </c>
      <c r="H98" s="3">
        <f t="shared" si="47"/>
        <v>11138000</v>
      </c>
      <c r="I98" s="2">
        <f t="shared" si="34"/>
        <v>10944000</v>
      </c>
      <c r="J98" s="268"/>
      <c r="K98" s="2">
        <v>1.7767101722139618</v>
      </c>
      <c r="L98" s="268"/>
      <c r="M98" s="77">
        <f>L97/I98</f>
        <v>1.4999743795405118E-7</v>
      </c>
      <c r="N98" s="2">
        <f t="shared" si="38"/>
        <v>0.14999743795405118</v>
      </c>
      <c r="O98" s="2">
        <f t="shared" si="39"/>
        <v>149.99743795405118</v>
      </c>
      <c r="P98" s="266"/>
      <c r="Q98" s="2">
        <v>1776.7101722139619</v>
      </c>
      <c r="R98" s="2">
        <f t="shared" si="40"/>
        <v>1.7767101722139618</v>
      </c>
      <c r="S98" s="266"/>
      <c r="T98" s="76"/>
      <c r="U98" s="75"/>
    </row>
    <row r="99" spans="1:21" x14ac:dyDescent="0.2">
      <c r="A99" s="2" t="s">
        <v>48</v>
      </c>
      <c r="B99" s="2">
        <v>5.3</v>
      </c>
      <c r="C99" s="2">
        <v>103.82</v>
      </c>
      <c r="D99" s="2">
        <v>108.04</v>
      </c>
      <c r="E99" s="3">
        <f t="shared" si="30"/>
        <v>10382</v>
      </c>
      <c r="F99" s="3">
        <f t="shared" si="31"/>
        <v>10804</v>
      </c>
      <c r="G99" s="3">
        <f t="shared" si="46"/>
        <v>10382000</v>
      </c>
      <c r="H99" s="3">
        <f t="shared" si="47"/>
        <v>10804000</v>
      </c>
      <c r="I99" s="2">
        <f t="shared" si="34"/>
        <v>10593000</v>
      </c>
      <c r="J99" s="268"/>
      <c r="K99" s="2">
        <v>1.6457126671319151</v>
      </c>
      <c r="L99" s="268"/>
      <c r="M99" s="2">
        <f>L97/I99</f>
        <v>1.5496761644190844E-7</v>
      </c>
      <c r="N99" s="2">
        <f t="shared" si="38"/>
        <v>0.15496761644190843</v>
      </c>
      <c r="O99" s="2">
        <f t="shared" si="39"/>
        <v>154.96761644190843</v>
      </c>
      <c r="P99" s="266"/>
      <c r="Q99" s="2">
        <v>1645.7126671319152</v>
      </c>
      <c r="R99" s="2">
        <f t="shared" si="40"/>
        <v>1.6457126671319151</v>
      </c>
      <c r="S99" s="266"/>
      <c r="T99" s="76"/>
      <c r="U99" s="75"/>
    </row>
    <row r="100" spans="1:21" x14ac:dyDescent="0.2">
      <c r="A100" s="2" t="s">
        <v>48</v>
      </c>
      <c r="B100" s="2">
        <v>6.1</v>
      </c>
      <c r="C100" s="2">
        <v>80.52</v>
      </c>
      <c r="D100" s="2">
        <v>85.44</v>
      </c>
      <c r="E100" s="3">
        <f t="shared" ref="E100:E108" si="50">C100*100</f>
        <v>8052</v>
      </c>
      <c r="F100" s="3">
        <f t="shared" ref="F100:F108" si="51">D100*100</f>
        <v>8544</v>
      </c>
      <c r="G100" s="3">
        <f t="shared" si="46"/>
        <v>8052000</v>
      </c>
      <c r="H100" s="3">
        <f t="shared" si="47"/>
        <v>8544000</v>
      </c>
      <c r="I100" s="2">
        <f t="shared" si="34"/>
        <v>8298000</v>
      </c>
      <c r="J100" s="268">
        <f>AVERAGE(I100:I102)</f>
        <v>8347666.666666667</v>
      </c>
      <c r="K100" s="2">
        <v>0.98277334627056923</v>
      </c>
      <c r="L100" s="268">
        <f t="shared" ref="L100" si="52">AVERAGE(K100:K102)</f>
        <v>1.0255487835065478</v>
      </c>
      <c r="M100" s="2">
        <f>L100/I100</f>
        <v>1.235898750911723E-7</v>
      </c>
      <c r="N100" s="2">
        <f t="shared" si="38"/>
        <v>0.12358987509117231</v>
      </c>
      <c r="O100" s="2">
        <f t="shared" si="39"/>
        <v>123.5898750911723</v>
      </c>
      <c r="P100" s="266">
        <f>AVERAGE(O100:O102)</f>
        <v>123.30189626498617</v>
      </c>
      <c r="Q100" s="2">
        <v>982.77334627056928</v>
      </c>
      <c r="R100" s="2">
        <f t="shared" si="40"/>
        <v>0.98277334627056923</v>
      </c>
      <c r="S100" s="266">
        <f>AVERAGE(R100:R102)</f>
        <v>1.0255487835065478</v>
      </c>
      <c r="T100" s="76"/>
      <c r="U100" s="75"/>
    </row>
    <row r="101" spans="1:21" x14ac:dyDescent="0.2">
      <c r="A101" s="2" t="s">
        <v>48</v>
      </c>
      <c r="B101" s="2">
        <v>6.2</v>
      </c>
      <c r="C101" s="2">
        <v>79.62</v>
      </c>
      <c r="D101" s="2">
        <v>75.5</v>
      </c>
      <c r="E101" s="3">
        <f t="shared" si="50"/>
        <v>7962</v>
      </c>
      <c r="F101" s="3">
        <f t="shared" si="51"/>
        <v>7550</v>
      </c>
      <c r="G101" s="3">
        <f t="shared" si="46"/>
        <v>7962000</v>
      </c>
      <c r="H101" s="3">
        <f t="shared" si="47"/>
        <v>7550000</v>
      </c>
      <c r="I101" s="2">
        <f t="shared" si="34"/>
        <v>7756000</v>
      </c>
      <c r="J101" s="268"/>
      <c r="K101" s="2">
        <v>1.0844116753847473</v>
      </c>
      <c r="L101" s="268"/>
      <c r="M101" s="77">
        <f>L100/I101</f>
        <v>1.3222650638299997E-7</v>
      </c>
      <c r="N101" s="2">
        <f t="shared" si="38"/>
        <v>0.13222650638299996</v>
      </c>
      <c r="O101" s="2">
        <f t="shared" si="39"/>
        <v>132.22650638299996</v>
      </c>
      <c r="P101" s="266"/>
      <c r="Q101" s="2">
        <v>1084.4116753847472</v>
      </c>
      <c r="R101" s="2">
        <f t="shared" si="40"/>
        <v>1.0844116753847473</v>
      </c>
      <c r="S101" s="266"/>
      <c r="T101" s="76"/>
      <c r="U101" s="75"/>
    </row>
    <row r="102" spans="1:21" x14ac:dyDescent="0.2">
      <c r="A102" s="2" t="s">
        <v>48</v>
      </c>
      <c r="B102" s="2">
        <v>6.3</v>
      </c>
      <c r="C102" s="2">
        <v>89.72</v>
      </c>
      <c r="D102" s="2">
        <v>90.06</v>
      </c>
      <c r="E102" s="3">
        <f t="shared" si="50"/>
        <v>8972</v>
      </c>
      <c r="F102" s="3">
        <f t="shared" si="51"/>
        <v>9006</v>
      </c>
      <c r="G102" s="3">
        <f t="shared" si="46"/>
        <v>8972000</v>
      </c>
      <c r="H102" s="3">
        <f t="shared" si="47"/>
        <v>9006000</v>
      </c>
      <c r="I102" s="2">
        <f t="shared" si="34"/>
        <v>8989000</v>
      </c>
      <c r="J102" s="268"/>
      <c r="K102" s="2">
        <v>1.0094613288643268</v>
      </c>
      <c r="L102" s="268"/>
      <c r="M102" s="2">
        <f>L100/I102</f>
        <v>1.1408930732078627E-7</v>
      </c>
      <c r="N102" s="2">
        <f t="shared" si="38"/>
        <v>0.11408930732078626</v>
      </c>
      <c r="O102" s="2">
        <f t="shared" si="39"/>
        <v>114.08930732078626</v>
      </c>
      <c r="P102" s="266"/>
      <c r="Q102" s="2">
        <v>1009.4613288643268</v>
      </c>
      <c r="R102" s="2">
        <f t="shared" si="40"/>
        <v>1.0094613288643268</v>
      </c>
      <c r="S102" s="266"/>
      <c r="T102" s="76"/>
      <c r="U102" s="75"/>
    </row>
    <row r="103" spans="1:21" x14ac:dyDescent="0.2">
      <c r="A103" s="2" t="s">
        <v>48</v>
      </c>
      <c r="B103" s="2">
        <v>7.1</v>
      </c>
      <c r="C103" s="2">
        <v>59.64</v>
      </c>
      <c r="D103" s="2">
        <v>60.54</v>
      </c>
      <c r="E103" s="3">
        <f t="shared" si="50"/>
        <v>5964</v>
      </c>
      <c r="F103" s="3">
        <f t="shared" si="51"/>
        <v>6054</v>
      </c>
      <c r="G103" s="3">
        <f t="shared" si="46"/>
        <v>5964000</v>
      </c>
      <c r="H103" s="3">
        <f t="shared" si="47"/>
        <v>6054000</v>
      </c>
      <c r="I103" s="2">
        <f t="shared" si="34"/>
        <v>6009000</v>
      </c>
      <c r="J103" s="268">
        <f>AVERAGE(I103:I105)</f>
        <v>6028333.333333333</v>
      </c>
      <c r="K103" s="2">
        <v>0.95189375062790582</v>
      </c>
      <c r="L103" s="268">
        <f t="shared" ref="L103" si="53">AVERAGE(K103:K105)</f>
        <v>1.0196463877233573</v>
      </c>
      <c r="M103" s="2">
        <f>L103/I103</f>
        <v>1.6968653481833204E-7</v>
      </c>
      <c r="N103" s="2">
        <f t="shared" si="38"/>
        <v>0.16968653481833204</v>
      </c>
      <c r="O103" s="2">
        <f t="shared" si="39"/>
        <v>169.68653481833204</v>
      </c>
      <c r="P103" s="266">
        <f>AVERAGE(O103:O105)</f>
        <v>170.50044051576123</v>
      </c>
      <c r="Q103" s="2">
        <v>951.89375062790577</v>
      </c>
      <c r="R103" s="2">
        <f t="shared" si="40"/>
        <v>0.95189375062790582</v>
      </c>
      <c r="S103" s="266">
        <f>AVERAGE(R103:R105)</f>
        <v>1.0196463877233573</v>
      </c>
      <c r="T103" s="76"/>
      <c r="U103" s="75"/>
    </row>
    <row r="104" spans="1:21" x14ac:dyDescent="0.2">
      <c r="A104" s="2" t="s">
        <v>48</v>
      </c>
      <c r="B104" s="2">
        <v>7.2</v>
      </c>
      <c r="C104" s="2">
        <v>71.56</v>
      </c>
      <c r="D104" s="2">
        <v>62.38</v>
      </c>
      <c r="E104" s="3">
        <f t="shared" si="50"/>
        <v>7156</v>
      </c>
      <c r="F104" s="3">
        <f t="shared" si="51"/>
        <v>6238</v>
      </c>
      <c r="G104" s="3">
        <f t="shared" si="46"/>
        <v>7156000</v>
      </c>
      <c r="H104" s="3">
        <f t="shared" si="47"/>
        <v>6238000</v>
      </c>
      <c r="I104" s="2">
        <f t="shared" si="34"/>
        <v>6697000</v>
      </c>
      <c r="J104" s="268"/>
      <c r="K104" s="2">
        <v>0.99434936302485377</v>
      </c>
      <c r="L104" s="268"/>
      <c r="M104" s="77">
        <f>L103/I104</f>
        <v>1.5225420154148982E-7</v>
      </c>
      <c r="N104" s="2">
        <f t="shared" si="38"/>
        <v>0.1522542015414898</v>
      </c>
      <c r="O104" s="2">
        <f t="shared" si="39"/>
        <v>152.25420154148981</v>
      </c>
      <c r="P104" s="266"/>
      <c r="Q104" s="2">
        <v>994.3493630248538</v>
      </c>
      <c r="R104" s="2">
        <f t="shared" si="40"/>
        <v>0.99434936302485377</v>
      </c>
      <c r="S104" s="266"/>
      <c r="T104" s="76"/>
      <c r="U104" s="75"/>
    </row>
    <row r="105" spans="1:21" x14ac:dyDescent="0.2">
      <c r="A105" s="2" t="s">
        <v>48</v>
      </c>
      <c r="B105" s="2">
        <v>7.3</v>
      </c>
      <c r="C105" s="2">
        <v>55.82</v>
      </c>
      <c r="D105" s="2">
        <v>51.76</v>
      </c>
      <c r="E105" s="3">
        <f t="shared" si="50"/>
        <v>5582</v>
      </c>
      <c r="F105" s="3">
        <f t="shared" si="51"/>
        <v>5176</v>
      </c>
      <c r="G105" s="3">
        <f t="shared" si="46"/>
        <v>5582000</v>
      </c>
      <c r="H105" s="3">
        <f t="shared" si="47"/>
        <v>5176000</v>
      </c>
      <c r="I105" s="2">
        <f t="shared" si="34"/>
        <v>5379000</v>
      </c>
      <c r="J105" s="268"/>
      <c r="K105" s="2">
        <v>1.1126960495173119</v>
      </c>
      <c r="L105" s="268"/>
      <c r="M105" s="2">
        <f>L103/I105</f>
        <v>1.8956058518746185E-7</v>
      </c>
      <c r="N105" s="2">
        <f t="shared" si="38"/>
        <v>0.18956058518746186</v>
      </c>
      <c r="O105" s="2">
        <f t="shared" si="39"/>
        <v>189.56058518746187</v>
      </c>
      <c r="P105" s="266"/>
      <c r="Q105" s="2">
        <v>1112.6960495173118</v>
      </c>
      <c r="R105" s="2">
        <f t="shared" si="40"/>
        <v>1.1126960495173119</v>
      </c>
      <c r="S105" s="266"/>
      <c r="T105" s="76"/>
      <c r="U105" s="75"/>
    </row>
    <row r="106" spans="1:21" x14ac:dyDescent="0.2">
      <c r="A106" s="2" t="s">
        <v>48</v>
      </c>
      <c r="B106" s="2">
        <v>8.1</v>
      </c>
      <c r="C106" s="2">
        <v>88.74</v>
      </c>
      <c r="D106" s="2">
        <v>90.08</v>
      </c>
      <c r="E106" s="3">
        <f t="shared" si="50"/>
        <v>8874</v>
      </c>
      <c r="F106" s="3">
        <f t="shared" si="51"/>
        <v>9008</v>
      </c>
      <c r="G106" s="3">
        <f t="shared" si="46"/>
        <v>8874000</v>
      </c>
      <c r="H106" s="3">
        <f t="shared" si="47"/>
        <v>9008000</v>
      </c>
      <c r="I106" s="2">
        <f t="shared" si="34"/>
        <v>8941000</v>
      </c>
      <c r="J106" s="268">
        <f>AVERAGE(I106:I108)</f>
        <v>9022000</v>
      </c>
      <c r="K106" s="2">
        <v>0.48913320906337987</v>
      </c>
      <c r="L106" s="268">
        <f t="shared" ref="L106" si="54">AVERAGE(K106:K108)</f>
        <v>0.49333402664742937</v>
      </c>
      <c r="M106" s="2">
        <f>L106/I106</f>
        <v>5.517660515014309E-8</v>
      </c>
      <c r="N106" s="2">
        <f t="shared" si="38"/>
        <v>5.5176605150143089E-2</v>
      </c>
      <c r="O106" s="2">
        <f t="shared" si="39"/>
        <v>55.176605150143089</v>
      </c>
      <c r="P106" s="266">
        <f>AVERAGE(O106:O108)</f>
        <v>54.718489955118592</v>
      </c>
      <c r="Q106" s="2">
        <v>489.13320906337987</v>
      </c>
      <c r="R106" s="2">
        <f t="shared" si="40"/>
        <v>0.48913320906337987</v>
      </c>
      <c r="S106" s="266">
        <f>AVERAGE(R106:R108)</f>
        <v>0.49333402664742937</v>
      </c>
      <c r="T106" s="76"/>
      <c r="U106" s="75"/>
    </row>
    <row r="107" spans="1:21" x14ac:dyDescent="0.2">
      <c r="A107" s="2" t="s">
        <v>48</v>
      </c>
      <c r="B107" s="2">
        <v>8.1999999999999993</v>
      </c>
      <c r="C107" s="2">
        <v>98.32</v>
      </c>
      <c r="D107" s="2">
        <v>88.56</v>
      </c>
      <c r="E107" s="3">
        <f t="shared" si="50"/>
        <v>9832</v>
      </c>
      <c r="F107" s="3">
        <f t="shared" si="51"/>
        <v>8856</v>
      </c>
      <c r="G107" s="3">
        <f t="shared" si="46"/>
        <v>9832000</v>
      </c>
      <c r="H107" s="3">
        <f t="shared" si="47"/>
        <v>8856000</v>
      </c>
      <c r="I107" s="2">
        <f t="shared" si="34"/>
        <v>9344000</v>
      </c>
      <c r="J107" s="268"/>
      <c r="K107" s="2">
        <v>0.49406047648095719</v>
      </c>
      <c r="L107" s="268"/>
      <c r="M107" s="77">
        <f>L106/I107</f>
        <v>5.2796877851822492E-8</v>
      </c>
      <c r="N107" s="2">
        <f t="shared" si="38"/>
        <v>5.2796877851822493E-2</v>
      </c>
      <c r="O107" s="2">
        <f t="shared" si="39"/>
        <v>52.796877851822494</v>
      </c>
      <c r="P107" s="266"/>
      <c r="Q107" s="2">
        <v>494.06047648095716</v>
      </c>
      <c r="R107" s="2">
        <f t="shared" si="40"/>
        <v>0.49406047648095719</v>
      </c>
      <c r="S107" s="266"/>
      <c r="T107" s="76"/>
      <c r="U107" s="75"/>
    </row>
    <row r="108" spans="1:21" x14ac:dyDescent="0.2">
      <c r="A108" s="2" t="s">
        <v>48</v>
      </c>
      <c r="B108" s="2">
        <v>8.3000000000000007</v>
      </c>
      <c r="C108" s="2">
        <v>87.56</v>
      </c>
      <c r="D108" s="2">
        <v>88.06</v>
      </c>
      <c r="E108" s="3">
        <f t="shared" si="50"/>
        <v>8756</v>
      </c>
      <c r="F108" s="3">
        <f t="shared" si="51"/>
        <v>8806</v>
      </c>
      <c r="G108" s="3">
        <f t="shared" si="46"/>
        <v>8756000</v>
      </c>
      <c r="H108" s="3">
        <f t="shared" si="47"/>
        <v>8806000</v>
      </c>
      <c r="I108" s="2">
        <f t="shared" si="34"/>
        <v>8781000</v>
      </c>
      <c r="J108" s="268"/>
      <c r="K108" s="2">
        <v>0.49680839439795121</v>
      </c>
      <c r="L108" s="268"/>
      <c r="M108" s="2">
        <f>L106/I108</f>
        <v>5.6181986863390201E-8</v>
      </c>
      <c r="N108" s="2">
        <f t="shared" si="38"/>
        <v>5.6181986863390203E-2</v>
      </c>
      <c r="O108" s="2">
        <f t="shared" si="39"/>
        <v>56.1819868633902</v>
      </c>
      <c r="P108" s="266"/>
      <c r="Q108" s="2">
        <v>496.80839439795119</v>
      </c>
      <c r="R108" s="2">
        <f t="shared" si="40"/>
        <v>0.49680839439795121</v>
      </c>
      <c r="S108" s="266"/>
      <c r="T108" s="76"/>
      <c r="U108" s="75"/>
    </row>
    <row r="109" spans="1:21" x14ac:dyDescent="0.2">
      <c r="C109" s="2"/>
      <c r="D109" s="2"/>
      <c r="E109" s="3"/>
      <c r="F109" s="3"/>
      <c r="G109" s="3"/>
      <c r="H109" s="3"/>
      <c r="I109" s="2"/>
      <c r="P109" s="192"/>
      <c r="Q109" s="2"/>
      <c r="R109" s="2"/>
      <c r="S109" s="192"/>
      <c r="T109" s="76"/>
      <c r="U109" s="75"/>
    </row>
    <row r="110" spans="1:21" ht="40" customHeight="1" x14ac:dyDescent="0.2">
      <c r="A110" s="265" t="s">
        <v>87</v>
      </c>
      <c r="B110" s="265"/>
      <c r="C110" s="265"/>
      <c r="D110" s="265"/>
      <c r="E110" s="265"/>
      <c r="F110" s="265"/>
      <c r="G110" s="265"/>
      <c r="H110" s="265"/>
      <c r="I110" s="265"/>
      <c r="J110" s="265"/>
      <c r="K110" s="265"/>
      <c r="L110" s="265"/>
      <c r="M110" s="265"/>
      <c r="N110" s="265"/>
      <c r="O110" s="265"/>
      <c r="P110" s="265"/>
      <c r="Q110" s="265"/>
      <c r="R110" s="265"/>
      <c r="S110" s="265"/>
    </row>
    <row r="111" spans="1:21" x14ac:dyDescent="0.2">
      <c r="A111" s="2" t="s">
        <v>39</v>
      </c>
      <c r="K111" s="2" t="s">
        <v>52</v>
      </c>
      <c r="L111" s="2" t="s">
        <v>52</v>
      </c>
      <c r="M111" s="2" t="s">
        <v>52</v>
      </c>
      <c r="N111" s="2" t="s">
        <v>52</v>
      </c>
      <c r="O111" s="2" t="s">
        <v>52</v>
      </c>
      <c r="P111" s="2" t="s">
        <v>52</v>
      </c>
      <c r="Q111" s="2" t="s">
        <v>52</v>
      </c>
      <c r="R111" s="2" t="s">
        <v>52</v>
      </c>
      <c r="S111" s="2" t="s">
        <v>52</v>
      </c>
    </row>
    <row r="112" spans="1:21" x14ac:dyDescent="0.2">
      <c r="A112" s="2" t="s">
        <v>39</v>
      </c>
      <c r="K112" s="2" t="s">
        <v>52</v>
      </c>
      <c r="L112" s="2" t="s">
        <v>52</v>
      </c>
      <c r="M112" s="2" t="s">
        <v>52</v>
      </c>
      <c r="N112" s="2" t="s">
        <v>52</v>
      </c>
      <c r="O112" s="2" t="s">
        <v>52</v>
      </c>
      <c r="P112" s="2" t="s">
        <v>52</v>
      </c>
      <c r="Q112" s="2" t="s">
        <v>52</v>
      </c>
      <c r="R112" s="2" t="s">
        <v>52</v>
      </c>
      <c r="S112" s="2" t="s">
        <v>52</v>
      </c>
    </row>
    <row r="113" spans="1:19" x14ac:dyDescent="0.2">
      <c r="A113" s="2" t="s">
        <v>39</v>
      </c>
      <c r="K113" s="2" t="s">
        <v>52</v>
      </c>
      <c r="L113" s="2" t="s">
        <v>52</v>
      </c>
      <c r="M113" s="2" t="s">
        <v>52</v>
      </c>
      <c r="N113" s="2" t="s">
        <v>52</v>
      </c>
      <c r="O113" s="2" t="s">
        <v>52</v>
      </c>
      <c r="P113" s="2" t="s">
        <v>52</v>
      </c>
      <c r="Q113" s="2" t="s">
        <v>52</v>
      </c>
      <c r="R113" s="2" t="s">
        <v>52</v>
      </c>
      <c r="S113" s="2" t="s">
        <v>52</v>
      </c>
    </row>
    <row r="114" spans="1:19" x14ac:dyDescent="0.2">
      <c r="A114" s="5" t="s">
        <v>44</v>
      </c>
      <c r="B114" s="2">
        <v>1.1000000000000001</v>
      </c>
      <c r="C114" s="2">
        <v>103.86</v>
      </c>
      <c r="D114" s="2">
        <v>100.86</v>
      </c>
      <c r="E114" s="3">
        <f t="shared" ref="E114:E145" si="55">C114*100</f>
        <v>10386</v>
      </c>
      <c r="F114" s="3">
        <f t="shared" ref="F114:F145" si="56">D114*100</f>
        <v>10086</v>
      </c>
      <c r="G114" s="3">
        <f t="shared" ref="G114:G145" si="57">E114*1000</f>
        <v>10386000</v>
      </c>
      <c r="H114" s="3">
        <f t="shared" ref="H114:H145" si="58">F114*1000</f>
        <v>10086000</v>
      </c>
      <c r="I114" s="2">
        <f>AVERAGE(G114:H114)</f>
        <v>10236000</v>
      </c>
      <c r="J114" s="268">
        <f>AVERAGE(I114:I116)</f>
        <v>9504000</v>
      </c>
      <c r="K114" s="2" t="s">
        <v>52</v>
      </c>
      <c r="L114" s="2" t="s">
        <v>52</v>
      </c>
      <c r="M114" s="2" t="s">
        <v>52</v>
      </c>
      <c r="N114" s="2" t="s">
        <v>52</v>
      </c>
      <c r="O114" s="2" t="s">
        <v>52</v>
      </c>
      <c r="P114" s="2" t="s">
        <v>52</v>
      </c>
      <c r="Q114" s="2" t="s">
        <v>52</v>
      </c>
      <c r="R114" s="2" t="s">
        <v>52</v>
      </c>
      <c r="S114" s="2" t="s">
        <v>52</v>
      </c>
    </row>
    <row r="115" spans="1:19" x14ac:dyDescent="0.2">
      <c r="A115" s="5" t="s">
        <v>44</v>
      </c>
      <c r="B115" s="2">
        <v>1.2</v>
      </c>
      <c r="C115" s="2">
        <v>91.52</v>
      </c>
      <c r="D115" s="2">
        <v>90.86</v>
      </c>
      <c r="E115" s="3">
        <f t="shared" si="55"/>
        <v>9152</v>
      </c>
      <c r="F115" s="3">
        <f t="shared" si="56"/>
        <v>9086</v>
      </c>
      <c r="G115" s="3">
        <f t="shared" si="57"/>
        <v>9152000</v>
      </c>
      <c r="H115" s="3">
        <f t="shared" si="58"/>
        <v>9086000</v>
      </c>
      <c r="I115" s="2">
        <f t="shared" ref="I115:I117" si="59">AVERAGE(G115:H115)</f>
        <v>9119000</v>
      </c>
      <c r="J115" s="268"/>
      <c r="K115" s="2" t="s">
        <v>52</v>
      </c>
      <c r="L115" s="2" t="s">
        <v>52</v>
      </c>
      <c r="M115" s="2" t="s">
        <v>52</v>
      </c>
      <c r="N115" s="2" t="s">
        <v>52</v>
      </c>
      <c r="O115" s="2" t="s">
        <v>52</v>
      </c>
      <c r="P115" s="2" t="s">
        <v>52</v>
      </c>
      <c r="Q115" s="2" t="s">
        <v>52</v>
      </c>
      <c r="R115" s="2" t="s">
        <v>52</v>
      </c>
      <c r="S115" s="2" t="s">
        <v>52</v>
      </c>
    </row>
    <row r="116" spans="1:19" x14ac:dyDescent="0.2">
      <c r="A116" s="5" t="s">
        <v>44</v>
      </c>
      <c r="B116" s="2">
        <v>1.3</v>
      </c>
      <c r="C116" s="2">
        <v>93.24</v>
      </c>
      <c r="D116" s="2">
        <v>89.9</v>
      </c>
      <c r="E116" s="3">
        <f t="shared" si="55"/>
        <v>9324</v>
      </c>
      <c r="F116" s="3">
        <f t="shared" si="56"/>
        <v>8990</v>
      </c>
      <c r="G116" s="3">
        <f t="shared" si="57"/>
        <v>9324000</v>
      </c>
      <c r="H116" s="3">
        <f t="shared" si="58"/>
        <v>8990000</v>
      </c>
      <c r="I116" s="2">
        <f t="shared" si="59"/>
        <v>9157000</v>
      </c>
      <c r="J116" s="268"/>
      <c r="K116" s="2" t="s">
        <v>52</v>
      </c>
      <c r="L116" s="2" t="s">
        <v>52</v>
      </c>
      <c r="M116" s="2" t="s">
        <v>52</v>
      </c>
      <c r="N116" s="2" t="s">
        <v>52</v>
      </c>
      <c r="O116" s="2" t="s">
        <v>52</v>
      </c>
      <c r="P116" s="2" t="s">
        <v>52</v>
      </c>
      <c r="Q116" s="2" t="s">
        <v>52</v>
      </c>
      <c r="R116" s="2" t="s">
        <v>52</v>
      </c>
      <c r="S116" s="2" t="s">
        <v>52</v>
      </c>
    </row>
    <row r="117" spans="1:19" x14ac:dyDescent="0.2">
      <c r="A117" s="5" t="s">
        <v>46</v>
      </c>
      <c r="B117" s="2">
        <v>1.1000000000000001</v>
      </c>
      <c r="C117" s="2">
        <v>120.86</v>
      </c>
      <c r="D117" s="3">
        <v>120.82</v>
      </c>
      <c r="E117" s="3">
        <f t="shared" si="55"/>
        <v>12086</v>
      </c>
      <c r="F117" s="3">
        <f t="shared" si="56"/>
        <v>12082</v>
      </c>
      <c r="G117" s="3">
        <f t="shared" si="57"/>
        <v>12086000</v>
      </c>
      <c r="H117" s="3">
        <f t="shared" si="58"/>
        <v>12082000</v>
      </c>
      <c r="I117" s="2">
        <f t="shared" si="59"/>
        <v>12084000</v>
      </c>
      <c r="J117" s="268">
        <f>AVERAGE(I117:I119)</f>
        <v>11487666.666666666</v>
      </c>
      <c r="K117" s="2" t="s">
        <v>52</v>
      </c>
      <c r="L117" s="2" t="s">
        <v>52</v>
      </c>
      <c r="M117" s="2" t="s">
        <v>52</v>
      </c>
      <c r="N117" s="2" t="s">
        <v>52</v>
      </c>
      <c r="O117" s="2" t="s">
        <v>52</v>
      </c>
      <c r="P117" s="2" t="s">
        <v>52</v>
      </c>
      <c r="Q117" s="2" t="s">
        <v>52</v>
      </c>
      <c r="R117" s="2" t="s">
        <v>52</v>
      </c>
      <c r="S117" s="2" t="s">
        <v>52</v>
      </c>
    </row>
    <row r="118" spans="1:19" x14ac:dyDescent="0.2">
      <c r="A118" s="5" t="s">
        <v>46</v>
      </c>
      <c r="B118" s="2">
        <v>1.2</v>
      </c>
      <c r="C118" s="2">
        <v>103.72</v>
      </c>
      <c r="D118" s="2">
        <v>106.44</v>
      </c>
      <c r="E118" s="3">
        <f t="shared" si="55"/>
        <v>10372</v>
      </c>
      <c r="F118" s="3">
        <f t="shared" si="56"/>
        <v>10644</v>
      </c>
      <c r="G118" s="3">
        <f t="shared" si="57"/>
        <v>10372000</v>
      </c>
      <c r="H118" s="3">
        <f t="shared" si="58"/>
        <v>10644000</v>
      </c>
      <c r="I118" s="2">
        <f>AVERAGE(G118:H118)</f>
        <v>10508000</v>
      </c>
      <c r="J118" s="268"/>
      <c r="K118" s="2" t="s">
        <v>52</v>
      </c>
      <c r="L118" s="2" t="s">
        <v>52</v>
      </c>
      <c r="M118" s="2" t="s">
        <v>52</v>
      </c>
      <c r="N118" s="2" t="s">
        <v>52</v>
      </c>
      <c r="O118" s="2" t="s">
        <v>52</v>
      </c>
      <c r="P118" s="2" t="s">
        <v>52</v>
      </c>
      <c r="Q118" s="2" t="s">
        <v>52</v>
      </c>
      <c r="R118" s="2" t="s">
        <v>52</v>
      </c>
      <c r="S118" s="2" t="s">
        <v>52</v>
      </c>
    </row>
    <row r="119" spans="1:19" x14ac:dyDescent="0.2">
      <c r="A119" s="5" t="s">
        <v>46</v>
      </c>
      <c r="B119" s="2">
        <v>1.3</v>
      </c>
      <c r="C119" s="2">
        <v>120.12</v>
      </c>
      <c r="D119" s="2">
        <v>117.3</v>
      </c>
      <c r="E119" s="3">
        <f t="shared" si="55"/>
        <v>12012</v>
      </c>
      <c r="F119" s="3">
        <f t="shared" si="56"/>
        <v>11730</v>
      </c>
      <c r="G119" s="3">
        <f t="shared" si="57"/>
        <v>12012000</v>
      </c>
      <c r="H119" s="3">
        <f t="shared" si="58"/>
        <v>11730000</v>
      </c>
      <c r="I119" s="2">
        <f>AVERAGE(G119:H119)</f>
        <v>11871000</v>
      </c>
      <c r="J119" s="268"/>
      <c r="K119" s="2" t="s">
        <v>52</v>
      </c>
      <c r="L119" s="2" t="s">
        <v>52</v>
      </c>
      <c r="M119" s="2" t="s">
        <v>52</v>
      </c>
      <c r="N119" s="2" t="s">
        <v>52</v>
      </c>
      <c r="O119" s="2" t="s">
        <v>52</v>
      </c>
      <c r="P119" s="2" t="s">
        <v>52</v>
      </c>
      <c r="Q119" s="2" t="s">
        <v>52</v>
      </c>
      <c r="R119" s="2" t="s">
        <v>52</v>
      </c>
      <c r="S119" s="2" t="s">
        <v>52</v>
      </c>
    </row>
    <row r="120" spans="1:19" x14ac:dyDescent="0.2">
      <c r="A120" s="5" t="s">
        <v>47</v>
      </c>
      <c r="B120" s="2">
        <v>1.1000000000000001</v>
      </c>
      <c r="C120" s="2">
        <v>102.44</v>
      </c>
      <c r="D120" s="2">
        <v>77.78</v>
      </c>
      <c r="E120" s="3">
        <f t="shared" si="55"/>
        <v>10244</v>
      </c>
      <c r="F120" s="3">
        <f t="shared" si="56"/>
        <v>7778</v>
      </c>
      <c r="G120" s="3">
        <f t="shared" si="57"/>
        <v>10244000</v>
      </c>
      <c r="H120" s="3">
        <f t="shared" si="58"/>
        <v>7778000</v>
      </c>
      <c r="I120" s="2">
        <f t="shared" ref="I120:I183" si="60">AVERAGE(G120:H120)</f>
        <v>9011000</v>
      </c>
      <c r="J120" s="268">
        <f>AVERAGE(I120:I122)</f>
        <v>8596666.666666666</v>
      </c>
      <c r="K120" s="78">
        <v>0.43156424721190306</v>
      </c>
      <c r="L120" s="267">
        <f>AVERAGE(K120:K122)</f>
        <v>0.43097582789713801</v>
      </c>
      <c r="M120" s="2">
        <f>L120/I120</f>
        <v>4.7827746964503164E-8</v>
      </c>
      <c r="N120" s="2">
        <f t="shared" ref="N120:N183" si="61">M120*1000000</f>
        <v>4.7827746964503162E-2</v>
      </c>
      <c r="O120" s="2">
        <f>N120*1000</f>
        <v>47.827746964503163</v>
      </c>
      <c r="P120" s="266">
        <f>AVERAGE(O120:O122)</f>
        <v>50.190506422262132</v>
      </c>
      <c r="Q120" s="2">
        <v>431.56424721190308</v>
      </c>
      <c r="R120">
        <f>Q120/1000</f>
        <v>0.43156424721190306</v>
      </c>
      <c r="S120" s="266">
        <f>AVERAGE(R120:R122)</f>
        <v>0.43097582789713801</v>
      </c>
    </row>
    <row r="121" spans="1:19" x14ac:dyDescent="0.2">
      <c r="A121" s="5" t="s">
        <v>47</v>
      </c>
      <c r="B121" s="2">
        <v>1.2</v>
      </c>
      <c r="C121" s="2">
        <v>87.94</v>
      </c>
      <c r="D121" s="2">
        <v>80.599999999999994</v>
      </c>
      <c r="E121" s="3">
        <f t="shared" si="55"/>
        <v>8794</v>
      </c>
      <c r="F121" s="3">
        <f t="shared" si="56"/>
        <v>8059.9999999999991</v>
      </c>
      <c r="G121" s="3">
        <f t="shared" si="57"/>
        <v>8794000</v>
      </c>
      <c r="H121" s="3">
        <f t="shared" si="58"/>
        <v>8059999.9999999991</v>
      </c>
      <c r="I121" s="2">
        <f t="shared" si="60"/>
        <v>8427000</v>
      </c>
      <c r="J121" s="268"/>
      <c r="K121" s="78">
        <v>0.43021749865634562</v>
      </c>
      <c r="L121" s="268"/>
      <c r="M121" s="77">
        <f>L120/I121</f>
        <v>5.1142260341419009E-8</v>
      </c>
      <c r="N121" s="2">
        <f t="shared" si="61"/>
        <v>5.1142260341419006E-2</v>
      </c>
      <c r="O121" s="2">
        <f t="shared" ref="O121:O184" si="62">N121*1000</f>
        <v>51.142260341419004</v>
      </c>
      <c r="P121" s="266"/>
      <c r="Q121" s="2">
        <v>430.21749865634564</v>
      </c>
      <c r="R121">
        <f t="shared" ref="R121:R184" si="63">Q121/1000</f>
        <v>0.43021749865634562</v>
      </c>
      <c r="S121" s="266"/>
    </row>
    <row r="122" spans="1:19" x14ac:dyDescent="0.2">
      <c r="A122" s="5" t="s">
        <v>47</v>
      </c>
      <c r="B122" s="2">
        <v>1.3</v>
      </c>
      <c r="C122" s="2">
        <v>78.739999999999995</v>
      </c>
      <c r="D122" s="2">
        <v>88.3</v>
      </c>
      <c r="E122" s="3">
        <f t="shared" si="55"/>
        <v>7873.9999999999991</v>
      </c>
      <c r="F122" s="3">
        <f t="shared" si="56"/>
        <v>8830</v>
      </c>
      <c r="G122" s="3">
        <f t="shared" si="57"/>
        <v>7873999.9999999991</v>
      </c>
      <c r="H122" s="3">
        <f t="shared" si="58"/>
        <v>8830000</v>
      </c>
      <c r="I122" s="2">
        <f t="shared" si="60"/>
        <v>8352000</v>
      </c>
      <c r="J122" s="268"/>
      <c r="K122" s="78">
        <v>0.43114573782316529</v>
      </c>
      <c r="L122" s="268"/>
      <c r="M122" s="2">
        <f>L120/I122</f>
        <v>5.1601511960864223E-8</v>
      </c>
      <c r="N122" s="2">
        <f t="shared" si="61"/>
        <v>5.1601511960864224E-2</v>
      </c>
      <c r="O122" s="2">
        <f t="shared" si="62"/>
        <v>51.601511960864222</v>
      </c>
      <c r="P122" s="266"/>
      <c r="Q122" s="2">
        <v>431.14573782316529</v>
      </c>
      <c r="R122">
        <f t="shared" si="63"/>
        <v>0.43114573782316529</v>
      </c>
      <c r="S122" s="266"/>
    </row>
    <row r="123" spans="1:19" x14ac:dyDescent="0.2">
      <c r="A123" s="5" t="s">
        <v>47</v>
      </c>
      <c r="B123" s="2">
        <v>2.1</v>
      </c>
      <c r="C123" s="2">
        <v>90.04</v>
      </c>
      <c r="D123" s="2">
        <v>97.38</v>
      </c>
      <c r="E123" s="3">
        <f t="shared" si="55"/>
        <v>9004</v>
      </c>
      <c r="F123" s="3">
        <f t="shared" si="56"/>
        <v>9738</v>
      </c>
      <c r="G123" s="3">
        <f t="shared" si="57"/>
        <v>9004000</v>
      </c>
      <c r="H123" s="3">
        <f t="shared" si="58"/>
        <v>9738000</v>
      </c>
      <c r="I123" s="2">
        <f t="shared" si="60"/>
        <v>9371000</v>
      </c>
      <c r="J123" s="268">
        <f>AVERAGE(I123:I125)</f>
        <v>9022333.333333334</v>
      </c>
      <c r="K123" s="78">
        <v>0.40448852263633195</v>
      </c>
      <c r="L123" s="268">
        <f t="shared" ref="L123" si="64">AVERAGE(K123:K125)</f>
        <v>0.42038056517488442</v>
      </c>
      <c r="M123" s="2">
        <f>L123/I123</f>
        <v>4.4859733771730279E-8</v>
      </c>
      <c r="N123" s="2">
        <f t="shared" si="61"/>
        <v>4.4859733771730276E-2</v>
      </c>
      <c r="O123" s="2">
        <f t="shared" si="62"/>
        <v>44.859733771730276</v>
      </c>
      <c r="P123" s="266">
        <f>AVERAGE(O123:O125)</f>
        <v>46.632384806418649</v>
      </c>
      <c r="Q123" s="2">
        <v>404.48852263633194</v>
      </c>
      <c r="R123">
        <f t="shared" si="63"/>
        <v>0.40448852263633195</v>
      </c>
      <c r="S123" s="266">
        <f>AVERAGE(R123:R125)</f>
        <v>0.42038056517488442</v>
      </c>
    </row>
    <row r="124" spans="1:19" x14ac:dyDescent="0.2">
      <c r="A124" s="5" t="s">
        <v>47</v>
      </c>
      <c r="B124" s="2">
        <v>2.2000000000000002</v>
      </c>
      <c r="C124" s="2">
        <v>82.6</v>
      </c>
      <c r="D124" s="2">
        <v>92.16</v>
      </c>
      <c r="E124" s="3">
        <f t="shared" si="55"/>
        <v>8260</v>
      </c>
      <c r="F124" s="3">
        <f t="shared" si="56"/>
        <v>9216</v>
      </c>
      <c r="G124" s="3">
        <f t="shared" si="57"/>
        <v>8260000</v>
      </c>
      <c r="H124" s="3">
        <f t="shared" si="58"/>
        <v>9216000</v>
      </c>
      <c r="I124" s="2">
        <f t="shared" si="60"/>
        <v>8738000</v>
      </c>
      <c r="J124" s="268"/>
      <c r="K124" s="78">
        <v>0.42138347731457437</v>
      </c>
      <c r="L124" s="268"/>
      <c r="M124" s="77">
        <f>L123/I124</f>
        <v>4.8109471867118837E-8</v>
      </c>
      <c r="N124" s="2">
        <f t="shared" si="61"/>
        <v>4.8109471867118836E-2</v>
      </c>
      <c r="O124" s="2">
        <f t="shared" si="62"/>
        <v>48.109471867118835</v>
      </c>
      <c r="P124" s="266"/>
      <c r="Q124" s="2">
        <v>421.38347731457435</v>
      </c>
      <c r="R124">
        <f t="shared" si="63"/>
        <v>0.42138347731457437</v>
      </c>
      <c r="S124" s="266"/>
    </row>
    <row r="125" spans="1:19" x14ac:dyDescent="0.2">
      <c r="A125" s="5" t="s">
        <v>47</v>
      </c>
      <c r="B125" s="2">
        <v>2.2999999999999998</v>
      </c>
      <c r="C125" s="2">
        <v>90.6</v>
      </c>
      <c r="D125" s="2">
        <v>88.56</v>
      </c>
      <c r="E125" s="3">
        <f t="shared" si="55"/>
        <v>9060</v>
      </c>
      <c r="F125" s="3">
        <f t="shared" si="56"/>
        <v>8856</v>
      </c>
      <c r="G125" s="3">
        <f t="shared" si="57"/>
        <v>9060000</v>
      </c>
      <c r="H125" s="3">
        <f t="shared" si="58"/>
        <v>8856000</v>
      </c>
      <c r="I125" s="2">
        <f t="shared" si="60"/>
        <v>8958000</v>
      </c>
      <c r="J125" s="268"/>
      <c r="K125" s="78">
        <v>0.43526969557374701</v>
      </c>
      <c r="L125" s="268"/>
      <c r="M125" s="2">
        <f>L123/I125</f>
        <v>4.6927948780406836E-8</v>
      </c>
      <c r="N125" s="2">
        <f t="shared" si="61"/>
        <v>4.6927948780406833E-2</v>
      </c>
      <c r="O125" s="2">
        <f t="shared" si="62"/>
        <v>46.927948780406837</v>
      </c>
      <c r="P125" s="266"/>
      <c r="Q125" s="2">
        <v>435.26969557374701</v>
      </c>
      <c r="R125">
        <f t="shared" si="63"/>
        <v>0.43526969557374701</v>
      </c>
      <c r="S125" s="266"/>
    </row>
    <row r="126" spans="1:19" x14ac:dyDescent="0.2">
      <c r="A126" s="5" t="s">
        <v>47</v>
      </c>
      <c r="B126" s="2">
        <v>3.1</v>
      </c>
      <c r="C126" s="2">
        <v>92.16</v>
      </c>
      <c r="D126" s="2">
        <v>81.099999999999994</v>
      </c>
      <c r="E126" s="3">
        <f t="shared" si="55"/>
        <v>9216</v>
      </c>
      <c r="F126" s="3">
        <f t="shared" si="56"/>
        <v>8109.9999999999991</v>
      </c>
      <c r="G126" s="3">
        <f t="shared" si="57"/>
        <v>9216000</v>
      </c>
      <c r="H126" s="3">
        <f t="shared" si="58"/>
        <v>8109999.9999999991</v>
      </c>
      <c r="I126" s="2">
        <f t="shared" si="60"/>
        <v>8663000</v>
      </c>
      <c r="J126" s="268">
        <f>AVERAGE(I126:I128)</f>
        <v>8612333.333333334</v>
      </c>
      <c r="K126" s="78">
        <v>0.36964738961973548</v>
      </c>
      <c r="L126" s="268">
        <f t="shared" ref="L126" si="65">AVERAGE(K126:K128)</f>
        <v>0.38254336329682315</v>
      </c>
      <c r="M126" s="2">
        <f>L126/I126</f>
        <v>4.4158301200141191E-8</v>
      </c>
      <c r="N126" s="2">
        <f t="shared" si="61"/>
        <v>4.4158301200141192E-2</v>
      </c>
      <c r="O126" s="2">
        <f t="shared" si="62"/>
        <v>44.158301200141196</v>
      </c>
      <c r="P126" s="266">
        <f>AVERAGE(O126:O128)</f>
        <v>44.420302559371663</v>
      </c>
      <c r="Q126" s="2">
        <v>369.64738961973546</v>
      </c>
      <c r="R126">
        <f t="shared" si="63"/>
        <v>0.36964738961973548</v>
      </c>
      <c r="S126" s="266">
        <f>AVERAGE(R126:R128)</f>
        <v>0.38254336329682315</v>
      </c>
    </row>
    <row r="127" spans="1:19" x14ac:dyDescent="0.2">
      <c r="A127" s="5" t="s">
        <v>47</v>
      </c>
      <c r="B127" s="2">
        <v>3.2</v>
      </c>
      <c r="C127" s="2">
        <v>86.24</v>
      </c>
      <c r="D127" s="2">
        <v>86.7</v>
      </c>
      <c r="E127" s="3">
        <f t="shared" si="55"/>
        <v>8624</v>
      </c>
      <c r="F127" s="3">
        <f t="shared" si="56"/>
        <v>8670</v>
      </c>
      <c r="G127" s="3">
        <f t="shared" si="57"/>
        <v>8624000</v>
      </c>
      <c r="H127" s="3">
        <f t="shared" si="58"/>
        <v>8670000</v>
      </c>
      <c r="I127" s="2">
        <f t="shared" si="60"/>
        <v>8647000</v>
      </c>
      <c r="J127" s="268"/>
      <c r="K127" s="78">
        <v>0.37057228780553386</v>
      </c>
      <c r="L127" s="268"/>
      <c r="M127" s="77">
        <f>L126/I127</f>
        <v>4.4240009633031473E-8</v>
      </c>
      <c r="N127" s="2">
        <f t="shared" si="61"/>
        <v>4.4240009633031471E-2</v>
      </c>
      <c r="O127" s="2">
        <f t="shared" si="62"/>
        <v>44.24000963303147</v>
      </c>
      <c r="P127" s="266"/>
      <c r="Q127" s="2">
        <v>370.57228780553385</v>
      </c>
      <c r="R127">
        <f t="shared" si="63"/>
        <v>0.37057228780553386</v>
      </c>
      <c r="S127" s="266"/>
    </row>
    <row r="128" spans="1:19" x14ac:dyDescent="0.2">
      <c r="A128" s="5" t="s">
        <v>47</v>
      </c>
      <c r="B128" s="2">
        <v>3.3</v>
      </c>
      <c r="C128" s="2">
        <v>96.86</v>
      </c>
      <c r="D128" s="2">
        <v>73.680000000000007</v>
      </c>
      <c r="E128" s="3">
        <f t="shared" si="55"/>
        <v>9686</v>
      </c>
      <c r="F128" s="3">
        <f t="shared" si="56"/>
        <v>7368.0000000000009</v>
      </c>
      <c r="G128" s="3">
        <f t="shared" si="57"/>
        <v>9686000</v>
      </c>
      <c r="H128" s="3">
        <f t="shared" si="58"/>
        <v>7368000.0000000009</v>
      </c>
      <c r="I128" s="2">
        <f t="shared" si="60"/>
        <v>8527000</v>
      </c>
      <c r="J128" s="268"/>
      <c r="K128" s="78">
        <v>0.40741041246519999</v>
      </c>
      <c r="L128" s="268"/>
      <c r="M128" s="2">
        <f>L126/I128</f>
        <v>4.4862596844942317E-8</v>
      </c>
      <c r="N128" s="2">
        <f t="shared" si="61"/>
        <v>4.4862596844942315E-2</v>
      </c>
      <c r="O128" s="2">
        <f t="shared" si="62"/>
        <v>44.862596844942317</v>
      </c>
      <c r="P128" s="266"/>
      <c r="Q128" s="2">
        <v>407.41041246520001</v>
      </c>
      <c r="R128">
        <f t="shared" si="63"/>
        <v>0.40741041246519999</v>
      </c>
      <c r="S128" s="266"/>
    </row>
    <row r="129" spans="1:19" x14ac:dyDescent="0.2">
      <c r="A129" s="5" t="s">
        <v>47</v>
      </c>
      <c r="B129" s="2">
        <v>4.0999999999999996</v>
      </c>
      <c r="C129" s="2">
        <v>69.44</v>
      </c>
      <c r="D129" s="2">
        <v>81.58</v>
      </c>
      <c r="E129" s="3">
        <f t="shared" si="55"/>
        <v>6944</v>
      </c>
      <c r="F129" s="3">
        <f t="shared" si="56"/>
        <v>8158</v>
      </c>
      <c r="G129" s="3">
        <f t="shared" si="57"/>
        <v>6944000</v>
      </c>
      <c r="H129" s="3">
        <f t="shared" si="58"/>
        <v>8158000</v>
      </c>
      <c r="I129" s="2">
        <f t="shared" si="60"/>
        <v>7551000</v>
      </c>
      <c r="J129" s="268">
        <f>AVERAGE(I129:I131)</f>
        <v>8233000</v>
      </c>
      <c r="K129" s="78">
        <v>0.47154900973321762</v>
      </c>
      <c r="L129" s="268">
        <f t="shared" ref="L129" si="66">AVERAGE(K129:K131)</f>
        <v>0.49293768296115797</v>
      </c>
      <c r="M129" s="2">
        <f>L129/I129</f>
        <v>6.5281112827593432E-8</v>
      </c>
      <c r="N129" s="2">
        <f t="shared" si="61"/>
        <v>6.5281112827593427E-2</v>
      </c>
      <c r="O129" s="2">
        <f t="shared" si="62"/>
        <v>65.281112827593432</v>
      </c>
      <c r="P129" s="266">
        <f>AVERAGE(O129:O131)</f>
        <v>60.095366503375942</v>
      </c>
      <c r="Q129" s="2">
        <v>471.54900973321764</v>
      </c>
      <c r="R129">
        <f t="shared" si="63"/>
        <v>0.47154900973321767</v>
      </c>
      <c r="S129" s="266">
        <f>AVERAGE(R129:R131)</f>
        <v>0.49293768296115797</v>
      </c>
    </row>
    <row r="130" spans="1:19" x14ac:dyDescent="0.2">
      <c r="A130" s="5" t="s">
        <v>47</v>
      </c>
      <c r="B130" s="2">
        <v>4.2</v>
      </c>
      <c r="C130" s="2">
        <v>74.58</v>
      </c>
      <c r="D130" s="2">
        <v>99.2</v>
      </c>
      <c r="E130" s="3">
        <f t="shared" si="55"/>
        <v>7458</v>
      </c>
      <c r="F130" s="3">
        <f t="shared" si="56"/>
        <v>9920</v>
      </c>
      <c r="G130" s="3">
        <f t="shared" si="57"/>
        <v>7458000</v>
      </c>
      <c r="H130" s="3">
        <f t="shared" si="58"/>
        <v>9920000</v>
      </c>
      <c r="I130" s="2">
        <f t="shared" si="60"/>
        <v>8689000</v>
      </c>
      <c r="J130" s="268"/>
      <c r="K130" s="78">
        <v>0.50560147888132556</v>
      </c>
      <c r="L130" s="268"/>
      <c r="M130" s="77">
        <f>L129/I130</f>
        <v>5.6731232933727466E-8</v>
      </c>
      <c r="N130" s="2">
        <f t="shared" si="61"/>
        <v>5.6731232933727463E-2</v>
      </c>
      <c r="O130" s="2">
        <f t="shared" si="62"/>
        <v>56.731232933727462</v>
      </c>
      <c r="P130" s="266"/>
      <c r="Q130" s="2">
        <v>505.60147888132553</v>
      </c>
      <c r="R130">
        <f t="shared" si="63"/>
        <v>0.50560147888132556</v>
      </c>
      <c r="S130" s="266"/>
    </row>
    <row r="131" spans="1:19" x14ac:dyDescent="0.2">
      <c r="A131" s="5" t="s">
        <v>47</v>
      </c>
      <c r="B131" s="2">
        <v>4.3</v>
      </c>
      <c r="C131" s="2">
        <v>88.64</v>
      </c>
      <c r="D131" s="2">
        <v>80.540000000000006</v>
      </c>
      <c r="E131" s="3">
        <f t="shared" si="55"/>
        <v>8864</v>
      </c>
      <c r="F131" s="3">
        <f t="shared" si="56"/>
        <v>8054.0000000000009</v>
      </c>
      <c r="G131" s="3">
        <f t="shared" si="57"/>
        <v>8864000</v>
      </c>
      <c r="H131" s="3">
        <f t="shared" si="58"/>
        <v>8054000.0000000009</v>
      </c>
      <c r="I131" s="2">
        <f t="shared" si="60"/>
        <v>8459000</v>
      </c>
      <c r="J131" s="268"/>
      <c r="K131" s="78">
        <v>0.50166256026893064</v>
      </c>
      <c r="L131" s="268"/>
      <c r="M131" s="2">
        <f>L129/I131</f>
        <v>5.827375374880695E-8</v>
      </c>
      <c r="N131" s="2">
        <f t="shared" si="61"/>
        <v>5.8273753748806952E-2</v>
      </c>
      <c r="O131" s="2">
        <f t="shared" si="62"/>
        <v>58.273753748806953</v>
      </c>
      <c r="P131" s="266"/>
      <c r="Q131" s="2">
        <v>501.66256026893063</v>
      </c>
      <c r="R131">
        <f t="shared" si="63"/>
        <v>0.50166256026893064</v>
      </c>
      <c r="S131" s="266"/>
    </row>
    <row r="132" spans="1:19" x14ac:dyDescent="0.2">
      <c r="A132" s="5" t="s">
        <v>47</v>
      </c>
      <c r="B132" s="2">
        <v>5.0999999999999996</v>
      </c>
      <c r="C132" s="2">
        <v>89.44</v>
      </c>
      <c r="D132" s="2">
        <v>76.94</v>
      </c>
      <c r="E132" s="3">
        <f t="shared" si="55"/>
        <v>8944</v>
      </c>
      <c r="F132" s="3">
        <f t="shared" si="56"/>
        <v>7694</v>
      </c>
      <c r="G132" s="3">
        <f t="shared" si="57"/>
        <v>8944000</v>
      </c>
      <c r="H132" s="3">
        <f t="shared" si="58"/>
        <v>7694000</v>
      </c>
      <c r="I132" s="2">
        <f t="shared" si="60"/>
        <v>8319000</v>
      </c>
      <c r="J132" s="268">
        <f>AVERAGE(I132:I134)</f>
        <v>7839666.666666667</v>
      </c>
      <c r="K132" s="78">
        <v>0.30556529394830378</v>
      </c>
      <c r="L132" s="268">
        <f t="shared" ref="L132" si="67">AVERAGE(K132:K134)</f>
        <v>0.32867492274953919</v>
      </c>
      <c r="M132" s="2">
        <f>L132/I132</f>
        <v>3.95089461172664E-8</v>
      </c>
      <c r="N132" s="2">
        <f t="shared" si="61"/>
        <v>3.9508946117266401E-2</v>
      </c>
      <c r="O132" s="2">
        <f t="shared" si="62"/>
        <v>39.508946117266404</v>
      </c>
      <c r="P132" s="266">
        <f>AVERAGE(O132:O134)</f>
        <v>42.128135448010532</v>
      </c>
      <c r="Q132" s="2">
        <v>305.5652939483038</v>
      </c>
      <c r="R132">
        <f t="shared" si="63"/>
        <v>0.30556529394830378</v>
      </c>
      <c r="S132" s="266">
        <f>AVERAGE(R132:R134)</f>
        <v>0.32867492274953919</v>
      </c>
    </row>
    <row r="133" spans="1:19" x14ac:dyDescent="0.2">
      <c r="A133" s="5" t="s">
        <v>47</v>
      </c>
      <c r="B133" s="2">
        <v>5.2</v>
      </c>
      <c r="C133" s="2">
        <v>70.180000000000007</v>
      </c>
      <c r="D133" s="2">
        <v>71.739999999999995</v>
      </c>
      <c r="E133" s="3">
        <f t="shared" si="55"/>
        <v>7018.0000000000009</v>
      </c>
      <c r="F133" s="3">
        <f t="shared" si="56"/>
        <v>7173.9999999999991</v>
      </c>
      <c r="G133" s="3">
        <f t="shared" si="57"/>
        <v>7018000.0000000009</v>
      </c>
      <c r="H133" s="3">
        <f t="shared" si="58"/>
        <v>7173999.9999999991</v>
      </c>
      <c r="I133" s="2">
        <f t="shared" si="60"/>
        <v>7096000</v>
      </c>
      <c r="J133" s="268"/>
      <c r="K133" s="78">
        <v>0.35726065248603789</v>
      </c>
      <c r="L133" s="268"/>
      <c r="M133" s="77">
        <f>L132/I133</f>
        <v>4.6318337478796388E-8</v>
      </c>
      <c r="N133" s="2">
        <f t="shared" si="61"/>
        <v>4.6318337478796386E-2</v>
      </c>
      <c r="O133" s="2">
        <f t="shared" si="62"/>
        <v>46.318337478796387</v>
      </c>
      <c r="P133" s="266"/>
      <c r="Q133" s="2">
        <v>357.26065248603788</v>
      </c>
      <c r="R133">
        <f t="shared" si="63"/>
        <v>0.35726065248603789</v>
      </c>
      <c r="S133" s="266"/>
    </row>
    <row r="134" spans="1:19" x14ac:dyDescent="0.2">
      <c r="A134" s="5" t="s">
        <v>47</v>
      </c>
      <c r="B134" s="2">
        <v>5.3</v>
      </c>
      <c r="C134" s="2">
        <v>73.3</v>
      </c>
      <c r="D134" s="2">
        <v>88.78</v>
      </c>
      <c r="E134" s="3">
        <f t="shared" si="55"/>
        <v>7330</v>
      </c>
      <c r="F134" s="3">
        <f t="shared" si="56"/>
        <v>8878</v>
      </c>
      <c r="G134" s="3">
        <f t="shared" si="57"/>
        <v>7330000</v>
      </c>
      <c r="H134" s="3">
        <f t="shared" si="58"/>
        <v>8878000</v>
      </c>
      <c r="I134" s="2">
        <f t="shared" si="60"/>
        <v>8104000</v>
      </c>
      <c r="J134" s="268"/>
      <c r="K134" s="78">
        <v>0.32319882181427584</v>
      </c>
      <c r="L134" s="268"/>
      <c r="M134" s="2">
        <f>L132/I134</f>
        <v>4.0557122747968807E-8</v>
      </c>
      <c r="N134" s="2">
        <f t="shared" si="61"/>
        <v>4.0557122747968806E-2</v>
      </c>
      <c r="O134" s="2">
        <f t="shared" si="62"/>
        <v>40.557122747968805</v>
      </c>
      <c r="P134" s="266"/>
      <c r="Q134" s="2">
        <v>323.19882181427585</v>
      </c>
      <c r="R134">
        <f t="shared" si="63"/>
        <v>0.32319882181427584</v>
      </c>
      <c r="S134" s="266"/>
    </row>
    <row r="135" spans="1:19" x14ac:dyDescent="0.2">
      <c r="A135" s="5" t="s">
        <v>47</v>
      </c>
      <c r="B135" s="2">
        <v>6.1</v>
      </c>
      <c r="C135" s="2">
        <v>74.400000000000006</v>
      </c>
      <c r="D135" s="2">
        <v>67.22</v>
      </c>
      <c r="E135" s="3">
        <f t="shared" si="55"/>
        <v>7440.0000000000009</v>
      </c>
      <c r="F135" s="3">
        <f t="shared" si="56"/>
        <v>6722</v>
      </c>
      <c r="G135" s="3">
        <f t="shared" si="57"/>
        <v>7440000.0000000009</v>
      </c>
      <c r="H135" s="3">
        <f t="shared" si="58"/>
        <v>6722000</v>
      </c>
      <c r="I135" s="2">
        <f t="shared" si="60"/>
        <v>7081000</v>
      </c>
      <c r="J135" s="268">
        <f>AVERAGE(I135:I137)</f>
        <v>7869000</v>
      </c>
      <c r="K135" s="78">
        <v>0.41482802431695687</v>
      </c>
      <c r="L135" s="268">
        <f t="shared" ref="L135" si="68">AVERAGE(K135:K137)</f>
        <v>0.43075293333569736</v>
      </c>
      <c r="M135" s="2">
        <f>L135/I135</f>
        <v>6.083221767203748E-8</v>
      </c>
      <c r="N135" s="2">
        <f t="shared" si="61"/>
        <v>6.0832217672037482E-2</v>
      </c>
      <c r="O135" s="2">
        <f t="shared" si="62"/>
        <v>60.83221767203748</v>
      </c>
      <c r="P135" s="266">
        <f>AVERAGE(O135:O137)</f>
        <v>55.061790950368987</v>
      </c>
      <c r="Q135" s="2">
        <v>414.82802431695688</v>
      </c>
      <c r="R135">
        <f t="shared" si="63"/>
        <v>0.41482802431695687</v>
      </c>
      <c r="S135" s="266">
        <f>AVERAGE(R135:R137)</f>
        <v>0.43075293333569736</v>
      </c>
    </row>
    <row r="136" spans="1:19" x14ac:dyDescent="0.2">
      <c r="A136" s="5" t="s">
        <v>47</v>
      </c>
      <c r="B136" s="2">
        <v>6.2</v>
      </c>
      <c r="C136" s="2">
        <v>84.6</v>
      </c>
      <c r="D136" s="2">
        <v>75.739999999999995</v>
      </c>
      <c r="E136" s="3">
        <f t="shared" si="55"/>
        <v>8460</v>
      </c>
      <c r="F136" s="3">
        <f t="shared" si="56"/>
        <v>7573.9999999999991</v>
      </c>
      <c r="G136" s="3">
        <f t="shared" si="57"/>
        <v>8460000</v>
      </c>
      <c r="H136" s="3">
        <f t="shared" si="58"/>
        <v>7573999.9999999991</v>
      </c>
      <c r="I136" s="2">
        <f t="shared" si="60"/>
        <v>8017000</v>
      </c>
      <c r="J136" s="268"/>
      <c r="K136" s="78">
        <v>0.44238988355155828</v>
      </c>
      <c r="L136" s="268"/>
      <c r="M136" s="77">
        <f>L135/I136</f>
        <v>5.3729940543307644E-8</v>
      </c>
      <c r="N136" s="2">
        <f t="shared" si="61"/>
        <v>5.3729940543307646E-2</v>
      </c>
      <c r="O136" s="2">
        <f t="shared" si="62"/>
        <v>53.729940543307649</v>
      </c>
      <c r="P136" s="266"/>
      <c r="Q136" s="2">
        <v>442.38988355155828</v>
      </c>
      <c r="R136">
        <f t="shared" si="63"/>
        <v>0.44238988355155828</v>
      </c>
      <c r="S136" s="266"/>
    </row>
    <row r="137" spans="1:19" x14ac:dyDescent="0.2">
      <c r="A137" s="5" t="s">
        <v>47</v>
      </c>
      <c r="B137" s="2">
        <v>6.3</v>
      </c>
      <c r="C137" s="2">
        <v>79.180000000000007</v>
      </c>
      <c r="D137" s="2">
        <v>91</v>
      </c>
      <c r="E137" s="3">
        <f t="shared" si="55"/>
        <v>7918.0000000000009</v>
      </c>
      <c r="F137" s="3">
        <f t="shared" si="56"/>
        <v>9100</v>
      </c>
      <c r="G137" s="3">
        <f t="shared" si="57"/>
        <v>7918000.0000000009</v>
      </c>
      <c r="H137" s="3">
        <f t="shared" si="58"/>
        <v>9100000</v>
      </c>
      <c r="I137" s="2">
        <f t="shared" si="60"/>
        <v>8509000</v>
      </c>
      <c r="J137" s="268"/>
      <c r="K137" s="78">
        <v>0.435040892138577</v>
      </c>
      <c r="L137" s="268"/>
      <c r="M137" s="2">
        <f>L135/I137</f>
        <v>5.0623214635761825E-8</v>
      </c>
      <c r="N137" s="2">
        <f t="shared" si="61"/>
        <v>5.0623214635761825E-2</v>
      </c>
      <c r="O137" s="2">
        <f t="shared" si="62"/>
        <v>50.623214635761826</v>
      </c>
      <c r="P137" s="266"/>
      <c r="Q137" s="2">
        <v>435.04089213857702</v>
      </c>
      <c r="R137">
        <f t="shared" si="63"/>
        <v>0.435040892138577</v>
      </c>
      <c r="S137" s="266"/>
    </row>
    <row r="138" spans="1:19" x14ac:dyDescent="0.2">
      <c r="A138" s="5" t="s">
        <v>47</v>
      </c>
      <c r="B138" s="2">
        <v>7.1</v>
      </c>
      <c r="C138" s="2">
        <v>95.32</v>
      </c>
      <c r="D138" s="2">
        <v>80.88</v>
      </c>
      <c r="E138" s="3">
        <f t="shared" si="55"/>
        <v>9532</v>
      </c>
      <c r="F138" s="3">
        <f t="shared" si="56"/>
        <v>8088</v>
      </c>
      <c r="G138" s="3">
        <f t="shared" si="57"/>
        <v>9532000</v>
      </c>
      <c r="H138" s="3">
        <f t="shared" si="58"/>
        <v>8088000</v>
      </c>
      <c r="I138" s="2">
        <f t="shared" si="60"/>
        <v>8810000</v>
      </c>
      <c r="J138" s="268">
        <f>AVERAGE(I138:I140)</f>
        <v>8402333.333333334</v>
      </c>
      <c r="K138" s="78">
        <v>0.54818017260799967</v>
      </c>
      <c r="L138" s="268">
        <f t="shared" ref="L138" si="69">AVERAGE(K138:K140)</f>
        <v>0.56431044604769198</v>
      </c>
      <c r="M138" s="2">
        <f>L138/I138</f>
        <v>6.405339909735437E-8</v>
      </c>
      <c r="N138" s="2">
        <f t="shared" si="61"/>
        <v>6.4053399097354372E-2</v>
      </c>
      <c r="O138" s="2">
        <f t="shared" si="62"/>
        <v>64.053399097354372</v>
      </c>
      <c r="P138" s="266">
        <f>AVERAGE(O138:O140)</f>
        <v>67.384923003568943</v>
      </c>
      <c r="Q138" s="2">
        <v>548.18017260799968</v>
      </c>
      <c r="R138">
        <f t="shared" si="63"/>
        <v>0.54818017260799967</v>
      </c>
      <c r="S138" s="266">
        <f>AVERAGE(R138:R140)</f>
        <v>0.56431044604769198</v>
      </c>
    </row>
    <row r="139" spans="1:19" x14ac:dyDescent="0.2">
      <c r="A139" s="5" t="s">
        <v>47</v>
      </c>
      <c r="B139" s="2">
        <v>7.2</v>
      </c>
      <c r="C139" s="2">
        <v>80.88</v>
      </c>
      <c r="D139" s="2">
        <v>73.84</v>
      </c>
      <c r="E139" s="3">
        <f t="shared" si="55"/>
        <v>8088</v>
      </c>
      <c r="F139" s="3">
        <f t="shared" si="56"/>
        <v>7384</v>
      </c>
      <c r="G139" s="3">
        <f t="shared" si="57"/>
        <v>8088000</v>
      </c>
      <c r="H139" s="3">
        <f t="shared" si="58"/>
        <v>7384000</v>
      </c>
      <c r="I139" s="2">
        <f t="shared" si="60"/>
        <v>7736000</v>
      </c>
      <c r="J139" s="268"/>
      <c r="K139" s="78">
        <v>0.57946210621343486</v>
      </c>
      <c r="L139" s="268"/>
      <c r="M139" s="77">
        <f>L138/I139</f>
        <v>7.2946024566661327E-8</v>
      </c>
      <c r="N139" s="2">
        <f t="shared" si="61"/>
        <v>7.2946024566661327E-2</v>
      </c>
      <c r="O139" s="2">
        <f t="shared" si="62"/>
        <v>72.946024566661322</v>
      </c>
      <c r="P139" s="266"/>
      <c r="Q139" s="2">
        <v>579.46210621343482</v>
      </c>
      <c r="R139">
        <f t="shared" si="63"/>
        <v>0.57946210621343486</v>
      </c>
      <c r="S139" s="266"/>
    </row>
    <row r="140" spans="1:19" x14ac:dyDescent="0.2">
      <c r="A140" s="5" t="s">
        <v>47</v>
      </c>
      <c r="B140" s="2">
        <v>7.3</v>
      </c>
      <c r="C140" s="2">
        <v>99.58</v>
      </c>
      <c r="D140" s="2">
        <v>73.64</v>
      </c>
      <c r="E140" s="3">
        <f t="shared" si="55"/>
        <v>9958</v>
      </c>
      <c r="F140" s="3">
        <f t="shared" si="56"/>
        <v>7364</v>
      </c>
      <c r="G140" s="3">
        <f t="shared" si="57"/>
        <v>9958000</v>
      </c>
      <c r="H140" s="3">
        <f t="shared" si="58"/>
        <v>7364000</v>
      </c>
      <c r="I140" s="2">
        <f t="shared" si="60"/>
        <v>8661000</v>
      </c>
      <c r="J140" s="268"/>
      <c r="K140" s="78">
        <v>0.56528905932164131</v>
      </c>
      <c r="L140" s="268"/>
      <c r="M140" s="2">
        <f>L138/I140</f>
        <v>6.5155345346691139E-8</v>
      </c>
      <c r="N140" s="2">
        <f t="shared" si="61"/>
        <v>6.5155345346691138E-2</v>
      </c>
      <c r="O140" s="2">
        <f t="shared" si="62"/>
        <v>65.155345346691135</v>
      </c>
      <c r="P140" s="266"/>
      <c r="Q140" s="2">
        <v>565.28905932164128</v>
      </c>
      <c r="R140">
        <f t="shared" si="63"/>
        <v>0.56528905932164131</v>
      </c>
      <c r="S140" s="266"/>
    </row>
    <row r="141" spans="1:19" x14ac:dyDescent="0.2">
      <c r="A141" s="5" t="s">
        <v>47</v>
      </c>
      <c r="B141" s="2">
        <v>8.1</v>
      </c>
      <c r="C141" s="2">
        <v>84.08</v>
      </c>
      <c r="D141" s="2">
        <v>87.84</v>
      </c>
      <c r="E141" s="3">
        <f t="shared" si="55"/>
        <v>8408</v>
      </c>
      <c r="F141" s="3">
        <f t="shared" si="56"/>
        <v>8784</v>
      </c>
      <c r="G141" s="3">
        <f t="shared" si="57"/>
        <v>8408000</v>
      </c>
      <c r="H141" s="3">
        <f t="shared" si="58"/>
        <v>8784000</v>
      </c>
      <c r="I141" s="2">
        <f t="shared" si="60"/>
        <v>8596000</v>
      </c>
      <c r="J141" s="268">
        <f>AVERAGE(I141:I143)</f>
        <v>8539666.666666666</v>
      </c>
      <c r="K141" s="78">
        <v>0.24161548685391354</v>
      </c>
      <c r="L141" s="268">
        <f t="shared" ref="L141" si="70">AVERAGE(K141:K143)</f>
        <v>0.25035024705316428</v>
      </c>
      <c r="M141" s="2">
        <f>L141/I141</f>
        <v>2.9124039908464901E-8</v>
      </c>
      <c r="N141" s="2">
        <f t="shared" si="61"/>
        <v>2.9124039908464901E-2</v>
      </c>
      <c r="O141" s="2">
        <f t="shared" si="62"/>
        <v>29.124039908464901</v>
      </c>
      <c r="P141" s="266">
        <f>AVERAGE(O141:O143)</f>
        <v>29.43997797498821</v>
      </c>
      <c r="Q141" s="2">
        <v>241.61548685391355</v>
      </c>
      <c r="R141">
        <f t="shared" si="63"/>
        <v>0.24161548685391354</v>
      </c>
      <c r="S141" s="266">
        <f>AVERAGE(R141:R143)</f>
        <v>0.25035024705316428</v>
      </c>
    </row>
    <row r="142" spans="1:19" x14ac:dyDescent="0.2">
      <c r="A142" s="5" t="s">
        <v>47</v>
      </c>
      <c r="B142" s="2">
        <v>8.1999999999999993</v>
      </c>
      <c r="C142" s="2">
        <v>78</v>
      </c>
      <c r="D142" s="2">
        <v>78.78</v>
      </c>
      <c r="E142" s="3">
        <f t="shared" si="55"/>
        <v>7800</v>
      </c>
      <c r="F142" s="3">
        <f t="shared" si="56"/>
        <v>7878</v>
      </c>
      <c r="G142" s="3">
        <f t="shared" si="57"/>
        <v>7800000</v>
      </c>
      <c r="H142" s="3">
        <f t="shared" si="58"/>
        <v>7878000</v>
      </c>
      <c r="I142" s="2">
        <f t="shared" si="60"/>
        <v>7839000</v>
      </c>
      <c r="J142" s="268"/>
      <c r="K142" s="78">
        <v>0.25952891063587519</v>
      </c>
      <c r="L142" s="268"/>
      <c r="M142" s="77">
        <f>L141/I142</f>
        <v>3.1936503004613379E-8</v>
      </c>
      <c r="N142" s="2">
        <f t="shared" si="61"/>
        <v>3.1936503004613377E-2</v>
      </c>
      <c r="O142" s="2">
        <f t="shared" si="62"/>
        <v>31.936503004613378</v>
      </c>
      <c r="P142" s="266"/>
      <c r="Q142" s="2">
        <v>259.52891063587521</v>
      </c>
      <c r="R142">
        <f t="shared" si="63"/>
        <v>0.25952891063587519</v>
      </c>
      <c r="S142" s="266"/>
    </row>
    <row r="143" spans="1:19" x14ac:dyDescent="0.2">
      <c r="A143" s="5" t="s">
        <v>47</v>
      </c>
      <c r="B143" s="2">
        <v>8.3000000000000007</v>
      </c>
      <c r="C143" s="2">
        <v>89.62</v>
      </c>
      <c r="D143" s="2">
        <v>94.06</v>
      </c>
      <c r="E143" s="3">
        <f t="shared" si="55"/>
        <v>8962</v>
      </c>
      <c r="F143" s="3">
        <f t="shared" si="56"/>
        <v>9406</v>
      </c>
      <c r="G143" s="3">
        <f t="shared" si="57"/>
        <v>8962000</v>
      </c>
      <c r="H143" s="3">
        <f t="shared" si="58"/>
        <v>9406000</v>
      </c>
      <c r="I143" s="2">
        <f t="shared" si="60"/>
        <v>9184000</v>
      </c>
      <c r="J143" s="268"/>
      <c r="K143" s="78">
        <v>0.24990634366970413</v>
      </c>
      <c r="L143" s="268"/>
      <c r="M143" s="2">
        <f>L141/I143</f>
        <v>2.7259391011886355E-8</v>
      </c>
      <c r="N143" s="2">
        <f t="shared" si="61"/>
        <v>2.7259391011886354E-2</v>
      </c>
      <c r="O143" s="2">
        <f t="shared" si="62"/>
        <v>27.259391011886354</v>
      </c>
      <c r="P143" s="266"/>
      <c r="Q143" s="2">
        <v>249.90634366970414</v>
      </c>
      <c r="R143">
        <f t="shared" si="63"/>
        <v>0.24990634366970416</v>
      </c>
      <c r="S143" s="266"/>
    </row>
    <row r="144" spans="1:19" x14ac:dyDescent="0.2">
      <c r="A144" s="5" t="s">
        <v>50</v>
      </c>
      <c r="B144" s="2">
        <v>1.1000000000000001</v>
      </c>
      <c r="C144" s="2">
        <v>84.08</v>
      </c>
      <c r="D144" s="2">
        <v>74.28</v>
      </c>
      <c r="E144" s="3">
        <f t="shared" si="55"/>
        <v>8408</v>
      </c>
      <c r="F144" s="3">
        <f t="shared" si="56"/>
        <v>7428</v>
      </c>
      <c r="G144" s="3">
        <f t="shared" si="57"/>
        <v>8408000</v>
      </c>
      <c r="H144" s="3">
        <f t="shared" si="58"/>
        <v>7428000</v>
      </c>
      <c r="I144" s="2">
        <f t="shared" si="60"/>
        <v>7918000</v>
      </c>
      <c r="J144" s="268">
        <f>AVERAGE(I144:I146)</f>
        <v>7785000</v>
      </c>
      <c r="K144" s="78">
        <v>0.40708793681860583</v>
      </c>
      <c r="L144" s="268">
        <f t="shared" ref="L144" si="71">AVERAGE(K144:K146)</f>
        <v>0.35270644494341047</v>
      </c>
      <c r="M144" s="2">
        <f>L144/I144</f>
        <v>4.4544890748094275E-8</v>
      </c>
      <c r="N144" s="2">
        <f t="shared" si="61"/>
        <v>4.4544890748094278E-2</v>
      </c>
      <c r="O144" s="2">
        <f t="shared" si="62"/>
        <v>44.544890748094275</v>
      </c>
      <c r="P144" s="266">
        <f>AVERAGE(O144:O146)</f>
        <v>45.493037172382259</v>
      </c>
      <c r="Q144" s="2">
        <v>407.08793681860584</v>
      </c>
      <c r="R144">
        <f t="shared" si="63"/>
        <v>0.40708793681860583</v>
      </c>
      <c r="S144" s="266">
        <f>AVERAGE(R144:R146)</f>
        <v>0.35270644494341047</v>
      </c>
    </row>
    <row r="145" spans="1:19" x14ac:dyDescent="0.2">
      <c r="A145" s="5" t="s">
        <v>50</v>
      </c>
      <c r="B145" s="2">
        <v>2.1</v>
      </c>
      <c r="C145" s="2">
        <v>71.819999999999993</v>
      </c>
      <c r="D145" s="2">
        <v>70.7</v>
      </c>
      <c r="E145" s="3">
        <f t="shared" si="55"/>
        <v>7181.9999999999991</v>
      </c>
      <c r="F145" s="3">
        <f t="shared" si="56"/>
        <v>7070</v>
      </c>
      <c r="G145" s="3">
        <f t="shared" si="57"/>
        <v>7181999.9999999991</v>
      </c>
      <c r="H145" s="3">
        <f t="shared" si="58"/>
        <v>7070000</v>
      </c>
      <c r="I145" s="2">
        <f t="shared" si="60"/>
        <v>7126000</v>
      </c>
      <c r="J145" s="268"/>
      <c r="K145" s="78">
        <v>0.42887186747168793</v>
      </c>
      <c r="L145" s="268"/>
      <c r="M145" s="77">
        <f>L144/I145</f>
        <v>4.9495712172805285E-8</v>
      </c>
      <c r="N145" s="2">
        <f t="shared" si="61"/>
        <v>4.9495712172805288E-2</v>
      </c>
      <c r="O145" s="2">
        <f t="shared" si="62"/>
        <v>49.495712172805291</v>
      </c>
      <c r="P145" s="266"/>
      <c r="Q145" s="2">
        <v>428.87186747168795</v>
      </c>
      <c r="R145">
        <f t="shared" si="63"/>
        <v>0.42887186747168793</v>
      </c>
      <c r="S145" s="266"/>
    </row>
    <row r="146" spans="1:19" x14ac:dyDescent="0.2">
      <c r="A146" s="5" t="s">
        <v>50</v>
      </c>
      <c r="B146" s="2">
        <v>3.1</v>
      </c>
      <c r="C146" s="2">
        <v>91.46</v>
      </c>
      <c r="D146" s="2">
        <v>74.760000000000005</v>
      </c>
      <c r="E146" s="3">
        <f t="shared" ref="E146:E177" si="72">C146*100</f>
        <v>9146</v>
      </c>
      <c r="F146" s="3">
        <f t="shared" ref="F146:F177" si="73">D146*100</f>
        <v>7476.0000000000009</v>
      </c>
      <c r="G146" s="3">
        <f t="shared" ref="G146:G177" si="74">E146*1000</f>
        <v>9146000</v>
      </c>
      <c r="H146" s="3">
        <f t="shared" ref="H146:H177" si="75">F146*1000</f>
        <v>7476000.0000000009</v>
      </c>
      <c r="I146" s="2">
        <f t="shared" si="60"/>
        <v>8311000</v>
      </c>
      <c r="J146" s="268"/>
      <c r="K146" s="78">
        <v>0.22215953053993751</v>
      </c>
      <c r="L146" s="268"/>
      <c r="M146" s="2">
        <f>L144/I146</f>
        <v>4.24385085962472E-8</v>
      </c>
      <c r="N146" s="2">
        <f t="shared" si="61"/>
        <v>4.2438508596247197E-2</v>
      </c>
      <c r="O146" s="2">
        <f t="shared" si="62"/>
        <v>42.438508596247196</v>
      </c>
      <c r="P146" s="266"/>
      <c r="Q146" s="2">
        <v>222.15953053993749</v>
      </c>
      <c r="R146">
        <f t="shared" si="63"/>
        <v>0.22215953053993751</v>
      </c>
      <c r="S146" s="266"/>
    </row>
    <row r="147" spans="1:19" x14ac:dyDescent="0.2">
      <c r="A147" s="5" t="s">
        <v>50</v>
      </c>
      <c r="B147" s="2">
        <v>2.1</v>
      </c>
      <c r="C147" s="2">
        <v>88.1</v>
      </c>
      <c r="D147" s="2">
        <v>75.2</v>
      </c>
      <c r="E147" s="3">
        <f t="shared" si="72"/>
        <v>8810</v>
      </c>
      <c r="F147" s="3">
        <f t="shared" si="73"/>
        <v>7520</v>
      </c>
      <c r="G147" s="3">
        <f t="shared" si="74"/>
        <v>8810000</v>
      </c>
      <c r="H147" s="3">
        <f t="shared" si="75"/>
        <v>7520000</v>
      </c>
      <c r="I147" s="2">
        <f t="shared" si="60"/>
        <v>8165000</v>
      </c>
      <c r="J147" s="268">
        <f>AVERAGE(I147:I149)</f>
        <v>7528666.666666667</v>
      </c>
      <c r="K147" s="78">
        <v>0.43595569582522098</v>
      </c>
      <c r="L147" s="267">
        <f>AVERAGE(K147:K149)</f>
        <v>0.29807268710735141</v>
      </c>
      <c r="M147" s="2">
        <f>L147/I147</f>
        <v>3.650614661449497E-8</v>
      </c>
      <c r="N147" s="2">
        <f t="shared" si="61"/>
        <v>3.6506146614494972E-2</v>
      </c>
      <c r="O147" s="2">
        <f t="shared" si="62"/>
        <v>36.506146614494973</v>
      </c>
      <c r="P147" s="266">
        <f>AVERAGE(O147:O149)</f>
        <v>39.731544306418961</v>
      </c>
      <c r="Q147" s="2">
        <v>435.95569582522097</v>
      </c>
      <c r="R147">
        <f t="shared" si="63"/>
        <v>0.43595569582522098</v>
      </c>
      <c r="S147" s="266">
        <f>AVERAGE(R147:R149)</f>
        <v>0.29807268710735141</v>
      </c>
    </row>
    <row r="148" spans="1:19" x14ac:dyDescent="0.2">
      <c r="A148" s="5" t="s">
        <v>50</v>
      </c>
      <c r="B148" s="2">
        <v>2.2000000000000002</v>
      </c>
      <c r="C148" s="2">
        <v>72.8</v>
      </c>
      <c r="D148" s="2">
        <v>73.08</v>
      </c>
      <c r="E148" s="3">
        <f t="shared" si="72"/>
        <v>7280</v>
      </c>
      <c r="F148" s="3">
        <f t="shared" si="73"/>
        <v>7308</v>
      </c>
      <c r="G148" s="3">
        <f t="shared" si="74"/>
        <v>7280000</v>
      </c>
      <c r="H148" s="3">
        <f t="shared" si="75"/>
        <v>7308000</v>
      </c>
      <c r="I148" s="2">
        <f t="shared" si="60"/>
        <v>7294000</v>
      </c>
      <c r="J148" s="268"/>
      <c r="K148" s="78">
        <v>0.22889491824118727</v>
      </c>
      <c r="L148" s="268"/>
      <c r="M148" s="77">
        <f>L147/I148</f>
        <v>4.0865462997991692E-8</v>
      </c>
      <c r="N148" s="2">
        <f t="shared" si="61"/>
        <v>4.0865462997991694E-2</v>
      </c>
      <c r="O148" s="2">
        <f t="shared" si="62"/>
        <v>40.865462997991692</v>
      </c>
      <c r="P148" s="266"/>
      <c r="Q148" s="2">
        <v>228.89491824118727</v>
      </c>
      <c r="R148">
        <f t="shared" si="63"/>
        <v>0.22889491824118727</v>
      </c>
      <c r="S148" s="266"/>
    </row>
    <row r="149" spans="1:19" x14ac:dyDescent="0.2">
      <c r="A149" s="5" t="s">
        <v>50</v>
      </c>
      <c r="B149" s="2">
        <v>2.2999999999999998</v>
      </c>
      <c r="C149" s="2">
        <v>66.72</v>
      </c>
      <c r="D149" s="2">
        <v>75.819999999999993</v>
      </c>
      <c r="E149" s="3">
        <f t="shared" si="72"/>
        <v>6672</v>
      </c>
      <c r="F149" s="3">
        <f t="shared" si="73"/>
        <v>7581.9999999999991</v>
      </c>
      <c r="G149" s="3">
        <f t="shared" si="74"/>
        <v>6672000</v>
      </c>
      <c r="H149" s="3">
        <f t="shared" si="75"/>
        <v>7581999.9999999991</v>
      </c>
      <c r="I149" s="2">
        <f t="shared" si="60"/>
        <v>7127000</v>
      </c>
      <c r="J149" s="268"/>
      <c r="K149" s="78">
        <v>0.22936744725564603</v>
      </c>
      <c r="L149" s="268"/>
      <c r="M149" s="2">
        <f>L147/I149</f>
        <v>4.1823023306770228E-8</v>
      </c>
      <c r="N149" s="2">
        <f t="shared" si="61"/>
        <v>4.1823023306770228E-2</v>
      </c>
      <c r="O149" s="2">
        <f t="shared" si="62"/>
        <v>41.823023306770231</v>
      </c>
      <c r="P149" s="266"/>
      <c r="Q149" s="2">
        <v>229.36744725564603</v>
      </c>
      <c r="R149">
        <f t="shared" si="63"/>
        <v>0.22936744725564603</v>
      </c>
      <c r="S149" s="266"/>
    </row>
    <row r="150" spans="1:19" ht="19" x14ac:dyDescent="0.25">
      <c r="A150" s="5" t="s">
        <v>50</v>
      </c>
      <c r="B150" s="2">
        <v>3.1</v>
      </c>
      <c r="C150" s="53">
        <v>138.22</v>
      </c>
      <c r="D150" s="2">
        <v>139.46</v>
      </c>
      <c r="E150" s="3">
        <f t="shared" si="72"/>
        <v>13822</v>
      </c>
      <c r="F150" s="3">
        <f t="shared" si="73"/>
        <v>13946</v>
      </c>
      <c r="G150" s="3">
        <f t="shared" si="74"/>
        <v>13822000</v>
      </c>
      <c r="H150" s="3">
        <f t="shared" si="75"/>
        <v>13946000</v>
      </c>
      <c r="I150" s="2">
        <f t="shared" si="60"/>
        <v>13884000</v>
      </c>
      <c r="J150" s="268">
        <f>AVERAGE(I150:I152)</f>
        <v>14042666.666666666</v>
      </c>
      <c r="K150" s="78">
        <v>0.22512252613673944</v>
      </c>
      <c r="L150" s="268">
        <f t="shared" ref="L150" si="76">AVERAGE(K150:K152)</f>
        <v>0.23174816483563276</v>
      </c>
      <c r="M150" s="2">
        <f>L150/I150</f>
        <v>1.6691743361828923E-8</v>
      </c>
      <c r="N150" s="2">
        <f t="shared" si="61"/>
        <v>1.6691743361828923E-2</v>
      </c>
      <c r="O150" s="2">
        <f t="shared" si="62"/>
        <v>16.691743361828923</v>
      </c>
      <c r="P150" s="266">
        <f>AVERAGE(O150:O152)</f>
        <v>16.504376573282574</v>
      </c>
      <c r="Q150" s="2">
        <v>225.12252613673945</v>
      </c>
      <c r="R150">
        <f t="shared" si="63"/>
        <v>0.22512252613673944</v>
      </c>
      <c r="S150" s="266">
        <f>AVERAGE(R150:R152)</f>
        <v>0.23174816483563276</v>
      </c>
    </row>
    <row r="151" spans="1:19" ht="19" x14ac:dyDescent="0.25">
      <c r="A151" s="5" t="s">
        <v>50</v>
      </c>
      <c r="B151" s="2">
        <v>3.2</v>
      </c>
      <c r="C151" s="53">
        <v>139.44</v>
      </c>
      <c r="D151" s="2">
        <v>144.12</v>
      </c>
      <c r="E151" s="3">
        <f t="shared" si="72"/>
        <v>13944</v>
      </c>
      <c r="F151" s="3">
        <f t="shared" si="73"/>
        <v>14412</v>
      </c>
      <c r="G151" s="3">
        <f t="shared" si="74"/>
        <v>13944000</v>
      </c>
      <c r="H151" s="3">
        <f t="shared" si="75"/>
        <v>14412000</v>
      </c>
      <c r="I151" s="2">
        <f t="shared" si="60"/>
        <v>14178000</v>
      </c>
      <c r="J151" s="268"/>
      <c r="K151" s="78">
        <v>0.23269326431603973</v>
      </c>
      <c r="L151" s="268"/>
      <c r="M151" s="77">
        <f>L150/I151</f>
        <v>1.6345617494402087E-8</v>
      </c>
      <c r="N151" s="2">
        <f t="shared" si="61"/>
        <v>1.6345617494402085E-2</v>
      </c>
      <c r="O151" s="2">
        <f t="shared" si="62"/>
        <v>16.345617494402084</v>
      </c>
      <c r="P151" s="266"/>
      <c r="Q151" s="2">
        <v>232.69326431603974</v>
      </c>
      <c r="R151">
        <f t="shared" si="63"/>
        <v>0.23269326431603973</v>
      </c>
      <c r="S151" s="266"/>
    </row>
    <row r="152" spans="1:19" ht="19" x14ac:dyDescent="0.25">
      <c r="A152" s="5" t="s">
        <v>50</v>
      </c>
      <c r="B152" s="2">
        <v>3.3</v>
      </c>
      <c r="C152" s="53">
        <v>135.62</v>
      </c>
      <c r="D152" s="2">
        <v>145.69999999999999</v>
      </c>
      <c r="E152" s="3">
        <f t="shared" si="72"/>
        <v>13562</v>
      </c>
      <c r="F152" s="3">
        <f t="shared" si="73"/>
        <v>14569.999999999998</v>
      </c>
      <c r="G152" s="3">
        <f t="shared" si="74"/>
        <v>13562000</v>
      </c>
      <c r="H152" s="3">
        <f t="shared" si="75"/>
        <v>14569999.999999998</v>
      </c>
      <c r="I152" s="2">
        <f t="shared" si="60"/>
        <v>14066000</v>
      </c>
      <c r="J152" s="268"/>
      <c r="K152" s="78">
        <v>0.23742870405411912</v>
      </c>
      <c r="L152" s="268"/>
      <c r="M152" s="2">
        <f>L150/I152</f>
        <v>1.6475768863616718E-8</v>
      </c>
      <c r="N152" s="2">
        <f t="shared" si="61"/>
        <v>1.6475768863616718E-2</v>
      </c>
      <c r="O152" s="2">
        <f t="shared" si="62"/>
        <v>16.475768863616718</v>
      </c>
      <c r="P152" s="266"/>
      <c r="Q152" s="2">
        <v>237.42870405411912</v>
      </c>
      <c r="R152">
        <f t="shared" si="63"/>
        <v>0.23742870405411912</v>
      </c>
      <c r="S152" s="266"/>
    </row>
    <row r="153" spans="1:19" ht="19" x14ac:dyDescent="0.25">
      <c r="A153" s="5" t="s">
        <v>50</v>
      </c>
      <c r="B153" s="2">
        <v>4.0999999999999996</v>
      </c>
      <c r="C153" s="53">
        <v>98.34</v>
      </c>
      <c r="D153" s="2">
        <v>106.54</v>
      </c>
      <c r="E153" s="3">
        <f t="shared" si="72"/>
        <v>9834</v>
      </c>
      <c r="F153" s="3">
        <f t="shared" si="73"/>
        <v>10654</v>
      </c>
      <c r="G153" s="3">
        <f t="shared" si="74"/>
        <v>9834000</v>
      </c>
      <c r="H153" s="3">
        <f t="shared" si="75"/>
        <v>10654000</v>
      </c>
      <c r="I153" s="2">
        <f t="shared" si="60"/>
        <v>10244000</v>
      </c>
      <c r="J153" s="268">
        <f>AVERAGE(I153:I155)</f>
        <v>10472000</v>
      </c>
      <c r="K153" s="78">
        <v>0.39708161221872168</v>
      </c>
      <c r="L153" s="268">
        <f t="shared" ref="L153" si="77">AVERAGE(K153:K155)</f>
        <v>0.40754583497110369</v>
      </c>
      <c r="M153" s="2">
        <f>L153/I153</f>
        <v>3.9783857377108913E-8</v>
      </c>
      <c r="N153" s="2">
        <f t="shared" si="61"/>
        <v>3.9783857377108912E-2</v>
      </c>
      <c r="O153" s="2">
        <f t="shared" si="62"/>
        <v>39.783857377108916</v>
      </c>
      <c r="P153" s="266">
        <f>AVERAGE(O153:O155)</f>
        <v>38.932788798313062</v>
      </c>
      <c r="Q153" s="2">
        <v>397.08161221872166</v>
      </c>
      <c r="R153">
        <f t="shared" si="63"/>
        <v>0.39708161221872168</v>
      </c>
      <c r="S153" s="266">
        <f>AVERAGE(R153:R155)</f>
        <v>0.40754583497110369</v>
      </c>
    </row>
    <row r="154" spans="1:19" ht="19" x14ac:dyDescent="0.25">
      <c r="A154" s="5" t="s">
        <v>50</v>
      </c>
      <c r="B154" s="2">
        <v>4.2</v>
      </c>
      <c r="C154" s="53">
        <v>112.44</v>
      </c>
      <c r="D154" s="2">
        <v>102.46</v>
      </c>
      <c r="E154" s="3">
        <f t="shared" si="72"/>
        <v>11244</v>
      </c>
      <c r="F154" s="3">
        <f t="shared" si="73"/>
        <v>10246</v>
      </c>
      <c r="G154" s="3">
        <f t="shared" si="74"/>
        <v>11244000</v>
      </c>
      <c r="H154" s="3">
        <f t="shared" si="75"/>
        <v>10246000</v>
      </c>
      <c r="I154" s="2">
        <f t="shared" si="60"/>
        <v>10745000</v>
      </c>
      <c r="J154" s="268"/>
      <c r="K154" s="78">
        <v>0.40353852911241883</v>
      </c>
      <c r="L154" s="268"/>
      <c r="M154" s="77">
        <f>L153/I154</f>
        <v>3.7928881802801648E-8</v>
      </c>
      <c r="N154" s="2">
        <f t="shared" si="61"/>
        <v>3.7928881802801649E-2</v>
      </c>
      <c r="O154" s="2">
        <f t="shared" si="62"/>
        <v>37.928881802801648</v>
      </c>
      <c r="P154" s="266"/>
      <c r="Q154" s="2">
        <v>403.53852911241881</v>
      </c>
      <c r="R154">
        <f t="shared" si="63"/>
        <v>0.40353852911241883</v>
      </c>
      <c r="S154" s="266"/>
    </row>
    <row r="155" spans="1:19" ht="19" x14ac:dyDescent="0.25">
      <c r="A155" s="5" t="s">
        <v>50</v>
      </c>
      <c r="B155" s="2">
        <v>4.3</v>
      </c>
      <c r="C155" s="53">
        <v>114.64</v>
      </c>
      <c r="D155" s="2">
        <v>93.9</v>
      </c>
      <c r="E155" s="3">
        <f t="shared" si="72"/>
        <v>11464</v>
      </c>
      <c r="F155" s="3">
        <f t="shared" si="73"/>
        <v>9390</v>
      </c>
      <c r="G155" s="3">
        <f t="shared" si="74"/>
        <v>11464000</v>
      </c>
      <c r="H155" s="3">
        <f t="shared" si="75"/>
        <v>9390000</v>
      </c>
      <c r="I155" s="2">
        <f t="shared" si="60"/>
        <v>10427000</v>
      </c>
      <c r="J155" s="268"/>
      <c r="K155" s="78">
        <v>0.42201736358217068</v>
      </c>
      <c r="L155" s="268"/>
      <c r="M155" s="2">
        <f>L153/I155</f>
        <v>3.9085627215028645E-8</v>
      </c>
      <c r="N155" s="2">
        <f t="shared" si="61"/>
        <v>3.9085627215028645E-2</v>
      </c>
      <c r="O155" s="2">
        <f t="shared" si="62"/>
        <v>39.085627215028644</v>
      </c>
      <c r="P155" s="266"/>
      <c r="Q155" s="2">
        <v>422.01736358217067</v>
      </c>
      <c r="R155">
        <f t="shared" si="63"/>
        <v>0.42201736358217068</v>
      </c>
      <c r="S155" s="266"/>
    </row>
    <row r="156" spans="1:19" ht="19" x14ac:dyDescent="0.25">
      <c r="A156" s="5" t="s">
        <v>50</v>
      </c>
      <c r="B156" s="2">
        <v>5.0999999999999996</v>
      </c>
      <c r="C156" s="53">
        <v>120.02</v>
      </c>
      <c r="D156" s="2">
        <v>117.84</v>
      </c>
      <c r="E156" s="3">
        <f t="shared" si="72"/>
        <v>12002</v>
      </c>
      <c r="F156" s="3">
        <f t="shared" si="73"/>
        <v>11784</v>
      </c>
      <c r="G156" s="3">
        <f t="shared" si="74"/>
        <v>12002000</v>
      </c>
      <c r="H156" s="3">
        <f t="shared" si="75"/>
        <v>11784000</v>
      </c>
      <c r="I156" s="2">
        <f t="shared" si="60"/>
        <v>11893000</v>
      </c>
      <c r="J156" s="268">
        <f>AVERAGE(I156:I158)</f>
        <v>11123666.666666666</v>
      </c>
      <c r="K156" s="78">
        <v>0.24556872242853217</v>
      </c>
      <c r="L156" s="268">
        <f t="shared" ref="L156" si="78">AVERAGE(K156:K158)</f>
        <v>0.25374961570457782</v>
      </c>
      <c r="M156" s="2">
        <f>L156/I156</f>
        <v>2.1336047734346071E-8</v>
      </c>
      <c r="N156" s="2">
        <f t="shared" si="61"/>
        <v>2.133604773434607E-2</v>
      </c>
      <c r="O156" s="2">
        <f t="shared" si="62"/>
        <v>21.336047734346071</v>
      </c>
      <c r="P156" s="266">
        <f>AVERAGE(O156:O158)</f>
        <v>22.898629984118458</v>
      </c>
      <c r="Q156" s="2">
        <v>245.56872242853217</v>
      </c>
      <c r="R156">
        <f t="shared" si="63"/>
        <v>0.24556872242853217</v>
      </c>
      <c r="S156" s="266">
        <f>AVERAGE(R156:R158)</f>
        <v>0.25374961570457782</v>
      </c>
    </row>
    <row r="157" spans="1:19" ht="19" x14ac:dyDescent="0.25">
      <c r="A157" s="5" t="s">
        <v>50</v>
      </c>
      <c r="B157" s="2">
        <v>5.2</v>
      </c>
      <c r="C157" s="53">
        <v>101.14</v>
      </c>
      <c r="D157" s="2">
        <v>103.66</v>
      </c>
      <c r="E157" s="3">
        <f t="shared" si="72"/>
        <v>10114</v>
      </c>
      <c r="F157" s="3">
        <f t="shared" si="73"/>
        <v>10366</v>
      </c>
      <c r="G157" s="3">
        <f t="shared" si="74"/>
        <v>10114000</v>
      </c>
      <c r="H157" s="3">
        <f t="shared" si="75"/>
        <v>10366000</v>
      </c>
      <c r="I157" s="2">
        <f t="shared" si="60"/>
        <v>10240000</v>
      </c>
      <c r="J157" s="268"/>
      <c r="K157" s="78">
        <v>0.25171118297450534</v>
      </c>
      <c r="L157" s="268"/>
      <c r="M157" s="77">
        <f>L156/I157</f>
        <v>2.4780235908650177E-8</v>
      </c>
      <c r="N157" s="2">
        <f t="shared" si="61"/>
        <v>2.4780235908650177E-2</v>
      </c>
      <c r="O157" s="2">
        <f t="shared" si="62"/>
        <v>24.780235908650177</v>
      </c>
      <c r="P157" s="266"/>
      <c r="Q157" s="2">
        <v>251.71118297450533</v>
      </c>
      <c r="R157">
        <f t="shared" si="63"/>
        <v>0.25171118297450534</v>
      </c>
      <c r="S157" s="266"/>
    </row>
    <row r="158" spans="1:19" ht="19" x14ac:dyDescent="0.25">
      <c r="A158" s="5" t="s">
        <v>50</v>
      </c>
      <c r="B158" s="2">
        <v>5.3</v>
      </c>
      <c r="C158" s="53">
        <v>112.18</v>
      </c>
      <c r="D158" s="2">
        <v>112.58</v>
      </c>
      <c r="E158" s="3">
        <f t="shared" si="72"/>
        <v>11218</v>
      </c>
      <c r="F158" s="3">
        <f t="shared" si="73"/>
        <v>11258</v>
      </c>
      <c r="G158" s="3">
        <f t="shared" si="74"/>
        <v>11218000</v>
      </c>
      <c r="H158" s="3">
        <f t="shared" si="75"/>
        <v>11258000</v>
      </c>
      <c r="I158" s="2">
        <f t="shared" si="60"/>
        <v>11238000</v>
      </c>
      <c r="J158" s="268"/>
      <c r="K158" s="78">
        <v>0.26396894171069607</v>
      </c>
      <c r="L158" s="268"/>
      <c r="M158" s="2">
        <f>L156/I158</f>
        <v>2.2579606309359121E-8</v>
      </c>
      <c r="N158" s="2">
        <f t="shared" si="61"/>
        <v>2.257960630935912E-2</v>
      </c>
      <c r="O158" s="2">
        <f t="shared" si="62"/>
        <v>22.579606309359121</v>
      </c>
      <c r="P158" s="266"/>
      <c r="Q158" s="2">
        <v>263.96894171069607</v>
      </c>
      <c r="R158">
        <f t="shared" si="63"/>
        <v>0.26396894171069607</v>
      </c>
      <c r="S158" s="266"/>
    </row>
    <row r="159" spans="1:19" ht="19" x14ac:dyDescent="0.25">
      <c r="A159" s="5" t="s">
        <v>50</v>
      </c>
      <c r="B159" s="2">
        <v>6.1</v>
      </c>
      <c r="C159" s="53">
        <v>112.64</v>
      </c>
      <c r="D159" s="2">
        <v>100.62</v>
      </c>
      <c r="E159" s="3">
        <f t="shared" si="72"/>
        <v>11264</v>
      </c>
      <c r="F159" s="3">
        <f t="shared" si="73"/>
        <v>10062</v>
      </c>
      <c r="G159" s="3">
        <f t="shared" si="74"/>
        <v>11264000</v>
      </c>
      <c r="H159" s="3">
        <f t="shared" si="75"/>
        <v>10062000</v>
      </c>
      <c r="I159" s="2">
        <f t="shared" si="60"/>
        <v>10663000</v>
      </c>
      <c r="J159" s="268">
        <f>AVERAGE(I159:I161)</f>
        <v>11490000</v>
      </c>
      <c r="K159" s="78">
        <v>0.25733291315348983</v>
      </c>
      <c r="L159" s="268">
        <f t="shared" ref="L159" si="79">AVERAGE(K159:K161)</f>
        <v>0.26150899889684021</v>
      </c>
      <c r="M159" s="2">
        <f>L159/I159</f>
        <v>2.4524899080637739E-8</v>
      </c>
      <c r="N159" s="2">
        <f t="shared" si="61"/>
        <v>2.4524899080637739E-2</v>
      </c>
      <c r="O159" s="2">
        <f t="shared" si="62"/>
        <v>24.524899080637738</v>
      </c>
      <c r="P159" s="266">
        <f>AVERAGE(O159:O161)</f>
        <v>23.001275708787933</v>
      </c>
      <c r="Q159" s="2">
        <v>257.33291315348981</v>
      </c>
      <c r="R159">
        <f t="shared" si="63"/>
        <v>0.25733291315348983</v>
      </c>
      <c r="S159" s="266">
        <f>AVERAGE(R159:R161)</f>
        <v>0.26150899889684021</v>
      </c>
    </row>
    <row r="160" spans="1:19" ht="19" x14ac:dyDescent="0.25">
      <c r="A160" s="5" t="s">
        <v>50</v>
      </c>
      <c r="B160" s="2">
        <v>6.2</v>
      </c>
      <c r="C160" s="53">
        <v>104.18</v>
      </c>
      <c r="D160" s="2">
        <v>107.64</v>
      </c>
      <c r="E160" s="3">
        <f t="shared" si="72"/>
        <v>10418</v>
      </c>
      <c r="F160" s="3">
        <f t="shared" si="73"/>
        <v>10764</v>
      </c>
      <c r="G160" s="3">
        <f t="shared" si="74"/>
        <v>10418000</v>
      </c>
      <c r="H160" s="3">
        <f t="shared" si="75"/>
        <v>10764000</v>
      </c>
      <c r="I160" s="2">
        <f t="shared" si="60"/>
        <v>10591000</v>
      </c>
      <c r="J160" s="268"/>
      <c r="K160" s="78">
        <v>0.25839034154857005</v>
      </c>
      <c r="L160" s="268"/>
      <c r="M160" s="77">
        <f>L159/I160</f>
        <v>2.4691624860432462E-8</v>
      </c>
      <c r="N160" s="2">
        <f t="shared" si="61"/>
        <v>2.4691624860432464E-2</v>
      </c>
      <c r="O160" s="2">
        <f t="shared" si="62"/>
        <v>24.691624860432462</v>
      </c>
      <c r="P160" s="266"/>
      <c r="Q160" s="2">
        <v>258.39034154857006</v>
      </c>
      <c r="R160">
        <f t="shared" si="63"/>
        <v>0.25839034154857005</v>
      </c>
      <c r="S160" s="266"/>
    </row>
    <row r="161" spans="1:19" ht="19" x14ac:dyDescent="0.25">
      <c r="A161" s="5" t="s">
        <v>50</v>
      </c>
      <c r="B161" s="2">
        <v>6.3</v>
      </c>
      <c r="C161" s="53">
        <v>128.74</v>
      </c>
      <c r="D161" s="2">
        <v>135.58000000000001</v>
      </c>
      <c r="E161" s="3">
        <f t="shared" si="72"/>
        <v>12874</v>
      </c>
      <c r="F161" s="3">
        <f t="shared" si="73"/>
        <v>13558.000000000002</v>
      </c>
      <c r="G161" s="3">
        <f t="shared" si="74"/>
        <v>12874000</v>
      </c>
      <c r="H161" s="3">
        <f t="shared" si="75"/>
        <v>13558000.000000002</v>
      </c>
      <c r="I161" s="2">
        <f t="shared" si="60"/>
        <v>13216000</v>
      </c>
      <c r="J161" s="268"/>
      <c r="K161" s="78">
        <v>0.26880374198846074</v>
      </c>
      <c r="L161" s="268"/>
      <c r="M161" s="2">
        <f>L159/I161</f>
        <v>1.97873031852936E-8</v>
      </c>
      <c r="N161" s="2">
        <f t="shared" si="61"/>
        <v>1.9787303185293599E-2</v>
      </c>
      <c r="O161" s="2">
        <f t="shared" si="62"/>
        <v>19.787303185293599</v>
      </c>
      <c r="P161" s="266"/>
      <c r="Q161" s="2">
        <v>268.80374198846073</v>
      </c>
      <c r="R161">
        <f t="shared" si="63"/>
        <v>0.26880374198846074</v>
      </c>
      <c r="S161" s="266"/>
    </row>
    <row r="162" spans="1:19" ht="19" x14ac:dyDescent="0.25">
      <c r="A162" s="5" t="s">
        <v>50</v>
      </c>
      <c r="B162" s="2">
        <v>7.1</v>
      </c>
      <c r="C162" s="53">
        <v>105.06</v>
      </c>
      <c r="D162" s="2">
        <v>114.04</v>
      </c>
      <c r="E162" s="3">
        <f t="shared" si="72"/>
        <v>10506</v>
      </c>
      <c r="F162" s="3">
        <f t="shared" si="73"/>
        <v>11404</v>
      </c>
      <c r="G162" s="3">
        <f t="shared" si="74"/>
        <v>10506000</v>
      </c>
      <c r="H162" s="3">
        <f t="shared" si="75"/>
        <v>11404000</v>
      </c>
      <c r="I162" s="2">
        <f t="shared" si="60"/>
        <v>10955000</v>
      </c>
      <c r="J162" s="268">
        <f t="shared" ref="J162" si="80">AVERAGE(I162:I164)</f>
        <v>11148666.666666666</v>
      </c>
      <c r="K162" s="78">
        <v>0.14671076334243863</v>
      </c>
      <c r="L162" s="268">
        <f t="shared" ref="L162" si="81">AVERAGE(K162:K164)</f>
        <v>0.14741272957776461</v>
      </c>
      <c r="M162" s="2">
        <f>L162/I162</f>
        <v>1.3456205347125934E-8</v>
      </c>
      <c r="N162" s="2">
        <f t="shared" si="61"/>
        <v>1.3456205347125934E-2</v>
      </c>
      <c r="O162" s="2">
        <f t="shared" si="62"/>
        <v>13.456205347125934</v>
      </c>
      <c r="P162" s="266">
        <f>AVERAGE(O162:O164)</f>
        <v>13.226073979618944</v>
      </c>
      <c r="Q162" s="2">
        <v>146.71076334243864</v>
      </c>
      <c r="R162">
        <f t="shared" si="63"/>
        <v>0.14671076334243863</v>
      </c>
      <c r="S162" s="266">
        <f>AVERAGE(R162:R164)</f>
        <v>0.14741272957776461</v>
      </c>
    </row>
    <row r="163" spans="1:19" ht="19" x14ac:dyDescent="0.25">
      <c r="A163" s="5" t="s">
        <v>50</v>
      </c>
      <c r="B163" s="2">
        <v>7.2</v>
      </c>
      <c r="C163" s="53">
        <v>112.78</v>
      </c>
      <c r="D163" s="2">
        <v>109.08</v>
      </c>
      <c r="E163" s="3">
        <f t="shared" si="72"/>
        <v>11278</v>
      </c>
      <c r="F163" s="3">
        <f t="shared" si="73"/>
        <v>10908</v>
      </c>
      <c r="G163" s="3">
        <f t="shared" si="74"/>
        <v>11278000</v>
      </c>
      <c r="H163" s="3">
        <f t="shared" si="75"/>
        <v>10908000</v>
      </c>
      <c r="I163" s="2">
        <f t="shared" si="60"/>
        <v>11093000</v>
      </c>
      <c r="J163" s="268"/>
      <c r="K163" s="78">
        <v>0.14717690596505428</v>
      </c>
      <c r="L163" s="268"/>
      <c r="M163" s="77">
        <f>L162/I163</f>
        <v>1.328880641645764E-8</v>
      </c>
      <c r="N163" s="2">
        <f t="shared" si="61"/>
        <v>1.3288806416457639E-2</v>
      </c>
      <c r="O163" s="2">
        <f t="shared" si="62"/>
        <v>13.288806416457639</v>
      </c>
      <c r="P163" s="266"/>
      <c r="Q163" s="2">
        <v>147.17690596505429</v>
      </c>
      <c r="R163">
        <f t="shared" si="63"/>
        <v>0.14717690596505428</v>
      </c>
      <c r="S163" s="266"/>
    </row>
    <row r="164" spans="1:19" ht="19" x14ac:dyDescent="0.25">
      <c r="A164" s="5" t="s">
        <v>50</v>
      </c>
      <c r="B164" s="2">
        <v>7.3</v>
      </c>
      <c r="C164" s="53">
        <v>111.4</v>
      </c>
      <c r="D164" s="2">
        <v>116.56</v>
      </c>
      <c r="E164" s="3">
        <f t="shared" si="72"/>
        <v>11140</v>
      </c>
      <c r="F164" s="3">
        <f t="shared" si="73"/>
        <v>11656</v>
      </c>
      <c r="G164" s="3">
        <f t="shared" si="74"/>
        <v>11140000</v>
      </c>
      <c r="H164" s="3">
        <f t="shared" si="75"/>
        <v>11656000</v>
      </c>
      <c r="I164" s="2">
        <f t="shared" si="60"/>
        <v>11398000</v>
      </c>
      <c r="J164" s="268"/>
      <c r="K164" s="78">
        <v>0.14835051942580096</v>
      </c>
      <c r="L164" s="268"/>
      <c r="M164" s="2">
        <f>L162/I164</f>
        <v>1.2933210175273259E-8</v>
      </c>
      <c r="N164" s="2">
        <f t="shared" si="61"/>
        <v>1.2933210175273258E-2</v>
      </c>
      <c r="O164" s="2">
        <f t="shared" si="62"/>
        <v>12.933210175273258</v>
      </c>
      <c r="P164" s="266"/>
      <c r="Q164" s="2">
        <v>148.35051942580097</v>
      </c>
      <c r="R164">
        <f t="shared" si="63"/>
        <v>0.14835051942580096</v>
      </c>
      <c r="S164" s="266"/>
    </row>
    <row r="165" spans="1:19" ht="19" x14ac:dyDescent="0.25">
      <c r="A165" s="5" t="s">
        <v>50</v>
      </c>
      <c r="B165" s="2">
        <v>8.1</v>
      </c>
      <c r="C165" s="53">
        <v>121.12</v>
      </c>
      <c r="D165" s="2">
        <v>130.02000000000001</v>
      </c>
      <c r="E165" s="3">
        <f t="shared" si="72"/>
        <v>12112</v>
      </c>
      <c r="F165" s="3">
        <f t="shared" si="73"/>
        <v>13002.000000000002</v>
      </c>
      <c r="G165" s="3">
        <f t="shared" si="74"/>
        <v>12112000</v>
      </c>
      <c r="H165" s="3">
        <f t="shared" si="75"/>
        <v>13002000.000000002</v>
      </c>
      <c r="I165" s="2">
        <f t="shared" si="60"/>
        <v>12557000</v>
      </c>
      <c r="J165" s="268">
        <f t="shared" ref="J165" si="82">AVERAGE(I165:I167)</f>
        <v>11633000</v>
      </c>
      <c r="K165" s="78">
        <v>0.20153208535575093</v>
      </c>
      <c r="L165" s="268">
        <f t="shared" ref="L165" si="83">AVERAGE(K165:K167)</f>
        <v>0.21690781990255489</v>
      </c>
      <c r="M165" s="2">
        <f>L165/I165</f>
        <v>1.7273856805172804E-8</v>
      </c>
      <c r="N165" s="2">
        <f t="shared" si="61"/>
        <v>1.7273856805172804E-2</v>
      </c>
      <c r="O165" s="2">
        <f t="shared" si="62"/>
        <v>17.273856805172805</v>
      </c>
      <c r="P165" s="266">
        <f>AVERAGE(O165:O167)</f>
        <v>18.702742902635297</v>
      </c>
      <c r="Q165" s="2">
        <v>201.53208535575092</v>
      </c>
      <c r="R165">
        <f t="shared" si="63"/>
        <v>0.20153208535575093</v>
      </c>
      <c r="S165" s="266">
        <f>AVERAGE(R165:R167)</f>
        <v>0.21690781990255489</v>
      </c>
    </row>
    <row r="166" spans="1:19" ht="19" x14ac:dyDescent="0.25">
      <c r="A166" s="5" t="s">
        <v>50</v>
      </c>
      <c r="B166" s="2">
        <v>8.1999999999999993</v>
      </c>
      <c r="C166" s="53">
        <v>112.46</v>
      </c>
      <c r="D166" s="2">
        <v>110.36</v>
      </c>
      <c r="E166" s="3">
        <f t="shared" si="72"/>
        <v>11246</v>
      </c>
      <c r="F166" s="3">
        <f t="shared" si="73"/>
        <v>11036</v>
      </c>
      <c r="G166" s="3">
        <f t="shared" si="74"/>
        <v>11246000</v>
      </c>
      <c r="H166" s="3">
        <f t="shared" si="75"/>
        <v>11036000</v>
      </c>
      <c r="I166" s="2">
        <f t="shared" si="60"/>
        <v>11141000</v>
      </c>
      <c r="J166" s="268"/>
      <c r="K166" s="78">
        <v>0.22252766294913384</v>
      </c>
      <c r="L166" s="268"/>
      <c r="M166" s="77">
        <f>L165/I166</f>
        <v>1.946933129005968E-8</v>
      </c>
      <c r="N166" s="2">
        <f t="shared" si="61"/>
        <v>1.9469331290059681E-2</v>
      </c>
      <c r="O166" s="2">
        <f t="shared" si="62"/>
        <v>19.469331290059682</v>
      </c>
      <c r="P166" s="266"/>
      <c r="Q166" s="2">
        <v>222.52766294913386</v>
      </c>
      <c r="R166">
        <f t="shared" si="63"/>
        <v>0.22252766294913384</v>
      </c>
      <c r="S166" s="266"/>
    </row>
    <row r="167" spans="1:19" ht="19" x14ac:dyDescent="0.25">
      <c r="A167" s="5" t="s">
        <v>50</v>
      </c>
      <c r="B167" s="2">
        <v>8.3000000000000007</v>
      </c>
      <c r="C167" s="53">
        <v>106.24</v>
      </c>
      <c r="D167" s="2">
        <v>117.78</v>
      </c>
      <c r="E167" s="3">
        <f t="shared" si="72"/>
        <v>10624</v>
      </c>
      <c r="F167" s="3">
        <f t="shared" si="73"/>
        <v>11778</v>
      </c>
      <c r="G167" s="3">
        <f t="shared" si="74"/>
        <v>10624000</v>
      </c>
      <c r="H167" s="3">
        <f t="shared" si="75"/>
        <v>11778000</v>
      </c>
      <c r="I167" s="2">
        <f t="shared" si="60"/>
        <v>11201000</v>
      </c>
      <c r="J167" s="268"/>
      <c r="K167" s="78">
        <v>0.22666371140277983</v>
      </c>
      <c r="L167" s="268"/>
      <c r="M167" s="2">
        <f>L165/I167</f>
        <v>1.9365040612673411E-8</v>
      </c>
      <c r="N167" s="2">
        <f t="shared" si="61"/>
        <v>1.9365040612673412E-2</v>
      </c>
      <c r="O167" s="2">
        <f t="shared" si="62"/>
        <v>19.365040612673411</v>
      </c>
      <c r="P167" s="266"/>
      <c r="Q167" s="2">
        <v>226.66371140277982</v>
      </c>
      <c r="R167">
        <f t="shared" si="63"/>
        <v>0.22666371140277983</v>
      </c>
      <c r="S167" s="266"/>
    </row>
    <row r="168" spans="1:19" ht="19" x14ac:dyDescent="0.25">
      <c r="A168" s="2" t="s">
        <v>49</v>
      </c>
      <c r="B168" s="2">
        <v>1.1000000000000001</v>
      </c>
      <c r="C168" s="53">
        <v>98.3</v>
      </c>
      <c r="D168" s="2">
        <v>100.28</v>
      </c>
      <c r="E168" s="3">
        <f t="shared" si="72"/>
        <v>9830</v>
      </c>
      <c r="F168" s="3">
        <f t="shared" si="73"/>
        <v>10028</v>
      </c>
      <c r="G168" s="3">
        <f t="shared" si="74"/>
        <v>9830000</v>
      </c>
      <c r="H168" s="3">
        <f t="shared" si="75"/>
        <v>10028000</v>
      </c>
      <c r="I168" s="2">
        <f t="shared" si="60"/>
        <v>9929000</v>
      </c>
      <c r="J168" s="268">
        <f t="shared" ref="J168" si="84">AVERAGE(I168:I170)</f>
        <v>9742333.333333334</v>
      </c>
      <c r="K168" s="78">
        <v>4.2619341161338468E-2</v>
      </c>
      <c r="L168" s="268">
        <f t="shared" ref="L168" si="85">AVERAGE(K168:K170)</f>
        <v>4.4405461468239205E-2</v>
      </c>
      <c r="M168" s="2">
        <f>L168/I168</f>
        <v>4.4722994730828081E-9</v>
      </c>
      <c r="N168" s="2">
        <f t="shared" si="61"/>
        <v>4.4722994730828081E-3</v>
      </c>
      <c r="O168" s="2">
        <f t="shared" si="62"/>
        <v>4.4722994730828081</v>
      </c>
      <c r="P168" s="266">
        <f>AVERAGE(O168:O170)</f>
        <v>4.563191636181589</v>
      </c>
      <c r="Q168" s="2">
        <v>42.619341161338468</v>
      </c>
      <c r="R168">
        <f t="shared" si="63"/>
        <v>4.2619341161338468E-2</v>
      </c>
      <c r="S168" s="266">
        <f>AVERAGE(R168:R170)</f>
        <v>4.4405461468239205E-2</v>
      </c>
    </row>
    <row r="169" spans="1:19" ht="19" x14ac:dyDescent="0.25">
      <c r="A169" s="2" t="s">
        <v>49</v>
      </c>
      <c r="B169" s="2">
        <v>2.1</v>
      </c>
      <c r="C169" s="53">
        <v>95.9</v>
      </c>
      <c r="D169" s="2">
        <v>89.8</v>
      </c>
      <c r="E169" s="3">
        <f t="shared" si="72"/>
        <v>9590</v>
      </c>
      <c r="F169" s="3">
        <f t="shared" si="73"/>
        <v>8980</v>
      </c>
      <c r="G169" s="3">
        <f t="shared" si="74"/>
        <v>9590000</v>
      </c>
      <c r="H169" s="3">
        <f t="shared" si="75"/>
        <v>8980000</v>
      </c>
      <c r="I169" s="2">
        <f t="shared" si="60"/>
        <v>9285000</v>
      </c>
      <c r="J169" s="268"/>
      <c r="K169" s="78">
        <v>4.5496155793095544E-2</v>
      </c>
      <c r="L169" s="268"/>
      <c r="M169" s="77">
        <f>L168/I169</f>
        <v>4.7824945038491335E-9</v>
      </c>
      <c r="N169" s="2">
        <f t="shared" si="61"/>
        <v>4.7824945038491334E-3</v>
      </c>
      <c r="O169" s="2">
        <f t="shared" si="62"/>
        <v>4.7824945038491338</v>
      </c>
      <c r="P169" s="266"/>
      <c r="Q169" s="2">
        <v>45.496155793095546</v>
      </c>
      <c r="R169">
        <f t="shared" si="63"/>
        <v>4.5496155793095544E-2</v>
      </c>
      <c r="S169" s="266"/>
    </row>
    <row r="170" spans="1:19" ht="19" x14ac:dyDescent="0.25">
      <c r="A170" s="2" t="s">
        <v>49</v>
      </c>
      <c r="B170" s="2">
        <v>3.1</v>
      </c>
      <c r="C170" s="53">
        <v>101.24</v>
      </c>
      <c r="D170" s="2">
        <v>99.02</v>
      </c>
      <c r="E170" s="3">
        <f t="shared" si="72"/>
        <v>10124</v>
      </c>
      <c r="F170" s="3">
        <f t="shared" si="73"/>
        <v>9902</v>
      </c>
      <c r="G170" s="3">
        <f t="shared" si="74"/>
        <v>10124000</v>
      </c>
      <c r="H170" s="3">
        <f t="shared" si="75"/>
        <v>9902000</v>
      </c>
      <c r="I170" s="2">
        <f t="shared" si="60"/>
        <v>10013000</v>
      </c>
      <c r="J170" s="268"/>
      <c r="K170" s="78">
        <v>4.5100887450283601E-2</v>
      </c>
      <c r="L170" s="268"/>
      <c r="M170" s="2">
        <f>L168/I170</f>
        <v>4.434780931612824E-9</v>
      </c>
      <c r="N170" s="2">
        <f t="shared" si="61"/>
        <v>4.4347809316128244E-3</v>
      </c>
      <c r="O170" s="2">
        <f t="shared" si="62"/>
        <v>4.4347809316128242</v>
      </c>
      <c r="P170" s="266"/>
      <c r="Q170" s="2">
        <v>45.100887450283601</v>
      </c>
      <c r="R170">
        <f t="shared" si="63"/>
        <v>4.5100887450283601E-2</v>
      </c>
      <c r="S170" s="266"/>
    </row>
    <row r="171" spans="1:19" ht="19" x14ac:dyDescent="0.25">
      <c r="A171" s="2" t="s">
        <v>49</v>
      </c>
      <c r="B171" s="2">
        <v>2.1</v>
      </c>
      <c r="C171" s="53">
        <v>81.38</v>
      </c>
      <c r="D171" s="2">
        <v>85.02</v>
      </c>
      <c r="E171" s="3">
        <f t="shared" si="72"/>
        <v>8138</v>
      </c>
      <c r="F171" s="3">
        <f t="shared" si="73"/>
        <v>8502</v>
      </c>
      <c r="G171" s="3">
        <f t="shared" si="74"/>
        <v>8138000</v>
      </c>
      <c r="H171" s="3">
        <f t="shared" si="75"/>
        <v>8502000</v>
      </c>
      <c r="I171" s="2">
        <f t="shared" si="60"/>
        <v>8320000</v>
      </c>
      <c r="J171" s="268">
        <f t="shared" ref="J171" si="86">AVERAGE(I171:I173)</f>
        <v>8364000</v>
      </c>
      <c r="K171" s="78">
        <v>5.2357394247569453E-2</v>
      </c>
      <c r="L171" s="268">
        <f t="shared" ref="L171" si="87">AVERAGE(K171:K173)</f>
        <v>5.2256592011452052E-2</v>
      </c>
      <c r="M171" s="2">
        <f>L171/I171</f>
        <v>6.2808403859918333E-9</v>
      </c>
      <c r="N171" s="2">
        <f t="shared" si="61"/>
        <v>6.2808403859918333E-3</v>
      </c>
      <c r="O171" s="2">
        <f t="shared" si="62"/>
        <v>6.2808403859918336</v>
      </c>
      <c r="P171" s="266">
        <f>AVERAGE(O171:O173)</f>
        <v>6.248077756975964</v>
      </c>
      <c r="Q171" s="2">
        <v>52.357394247569452</v>
      </c>
      <c r="R171">
        <f t="shared" si="63"/>
        <v>5.2357394247569453E-2</v>
      </c>
      <c r="S171" s="266">
        <f>AVERAGE(R171:R173)</f>
        <v>5.2256592011452052E-2</v>
      </c>
    </row>
    <row r="172" spans="1:19" ht="19" x14ac:dyDescent="0.25">
      <c r="A172" s="2" t="s">
        <v>49</v>
      </c>
      <c r="B172" s="2">
        <v>2.2000000000000002</v>
      </c>
      <c r="C172" s="53">
        <v>89.52</v>
      </c>
      <c r="D172" s="2">
        <v>79.34</v>
      </c>
      <c r="E172" s="3">
        <f t="shared" si="72"/>
        <v>8952</v>
      </c>
      <c r="F172" s="3">
        <f t="shared" si="73"/>
        <v>7934</v>
      </c>
      <c r="G172" s="3">
        <f t="shared" si="74"/>
        <v>8952000</v>
      </c>
      <c r="H172" s="3">
        <f t="shared" si="75"/>
        <v>7934000</v>
      </c>
      <c r="I172" s="2">
        <f t="shared" si="60"/>
        <v>8443000</v>
      </c>
      <c r="J172" s="268"/>
      <c r="K172" s="78">
        <v>5.4364590493267743E-2</v>
      </c>
      <c r="L172" s="268"/>
      <c r="M172" s="77">
        <f>L171/I172</f>
        <v>6.189339335716221E-9</v>
      </c>
      <c r="N172" s="2">
        <f t="shared" si="61"/>
        <v>6.1893393357162207E-3</v>
      </c>
      <c r="O172" s="2">
        <f t="shared" si="62"/>
        <v>6.1893393357162205</v>
      </c>
      <c r="P172" s="266"/>
      <c r="Q172" s="2">
        <v>54.364590493267741</v>
      </c>
      <c r="R172">
        <f t="shared" si="63"/>
        <v>5.4364590493267743E-2</v>
      </c>
      <c r="S172" s="266"/>
    </row>
    <row r="173" spans="1:19" ht="19" x14ac:dyDescent="0.25">
      <c r="A173" s="2" t="s">
        <v>49</v>
      </c>
      <c r="B173" s="2">
        <v>2.2999999999999998</v>
      </c>
      <c r="C173" s="53">
        <v>81.42</v>
      </c>
      <c r="D173" s="2">
        <v>85.16</v>
      </c>
      <c r="E173" s="3">
        <f t="shared" si="72"/>
        <v>8142</v>
      </c>
      <c r="F173" s="3">
        <f t="shared" si="73"/>
        <v>8516</v>
      </c>
      <c r="G173" s="3">
        <f t="shared" si="74"/>
        <v>8142000</v>
      </c>
      <c r="H173" s="3">
        <f t="shared" si="75"/>
        <v>8516000</v>
      </c>
      <c r="I173" s="2">
        <f t="shared" si="60"/>
        <v>8329000</v>
      </c>
      <c r="J173" s="268"/>
      <c r="K173" s="78">
        <v>5.0047791293518967E-2</v>
      </c>
      <c r="L173" s="268"/>
      <c r="M173" s="2">
        <f>L171/I173</f>
        <v>6.2740535492198406E-9</v>
      </c>
      <c r="N173" s="2">
        <f t="shared" si="61"/>
        <v>6.2740535492198405E-3</v>
      </c>
      <c r="O173" s="2">
        <f t="shared" si="62"/>
        <v>6.2740535492198406</v>
      </c>
      <c r="P173" s="266"/>
      <c r="Q173" s="2">
        <v>50.047791293518969</v>
      </c>
      <c r="R173">
        <f t="shared" si="63"/>
        <v>5.0047791293518967E-2</v>
      </c>
      <c r="S173" s="266"/>
    </row>
    <row r="174" spans="1:19" ht="19" x14ac:dyDescent="0.25">
      <c r="A174" s="2" t="s">
        <v>49</v>
      </c>
      <c r="B174" s="2">
        <v>3.1</v>
      </c>
      <c r="C174" s="53">
        <v>89.98</v>
      </c>
      <c r="D174" s="2">
        <v>89.42</v>
      </c>
      <c r="E174" s="3">
        <f t="shared" si="72"/>
        <v>8998</v>
      </c>
      <c r="F174" s="3">
        <f t="shared" si="73"/>
        <v>8942</v>
      </c>
      <c r="G174" s="3">
        <f t="shared" si="74"/>
        <v>8998000</v>
      </c>
      <c r="H174" s="3">
        <f t="shared" si="75"/>
        <v>8942000</v>
      </c>
      <c r="I174" s="2">
        <f t="shared" si="60"/>
        <v>8970000</v>
      </c>
      <c r="J174" s="268">
        <f t="shared" ref="J174" si="88">AVERAGE(I174:I176)</f>
        <v>9101000</v>
      </c>
      <c r="K174" s="78">
        <v>4.1690682517817199E-2</v>
      </c>
      <c r="L174" s="267">
        <f>AVERAGE(K174:K176)</f>
        <v>5.215322089095864E-2</v>
      </c>
      <c r="M174" s="2">
        <f>L174/I174</f>
        <v>5.8141829309875857E-9</v>
      </c>
      <c r="N174" s="2">
        <f t="shared" si="61"/>
        <v>5.8141829309875858E-3</v>
      </c>
      <c r="O174" s="2">
        <f t="shared" si="62"/>
        <v>5.8141829309875854</v>
      </c>
      <c r="P174" s="266">
        <f>AVERAGE(O174:O176)</f>
        <v>5.7505877158980114</v>
      </c>
      <c r="Q174" s="2">
        <v>41.690682517817201</v>
      </c>
      <c r="R174">
        <f t="shared" si="63"/>
        <v>4.1690682517817199E-2</v>
      </c>
      <c r="S174" s="266">
        <f>AVERAGE(R174:R176)</f>
        <v>5.215322089095864E-2</v>
      </c>
    </row>
    <row r="175" spans="1:19" ht="19" x14ac:dyDescent="0.25">
      <c r="A175" s="2" t="s">
        <v>49</v>
      </c>
      <c r="B175" s="2">
        <v>3.2</v>
      </c>
      <c r="C175" s="53">
        <v>82.7</v>
      </c>
      <c r="D175" s="2">
        <v>87.52</v>
      </c>
      <c r="E175" s="3">
        <f t="shared" si="72"/>
        <v>8270</v>
      </c>
      <c r="F175" s="3">
        <f t="shared" si="73"/>
        <v>8752</v>
      </c>
      <c r="G175" s="3">
        <f t="shared" si="74"/>
        <v>8270000</v>
      </c>
      <c r="H175" s="3">
        <f t="shared" si="75"/>
        <v>8752000</v>
      </c>
      <c r="I175" s="2">
        <f t="shared" si="60"/>
        <v>8511000</v>
      </c>
      <c r="J175" s="268"/>
      <c r="K175" s="78">
        <v>4.1254953918163216E-2</v>
      </c>
      <c r="L175" s="268"/>
      <c r="M175" s="77">
        <f>L174/I175</f>
        <v>6.1277430256090522E-9</v>
      </c>
      <c r="N175" s="2">
        <f t="shared" si="61"/>
        <v>6.1277430256090519E-3</v>
      </c>
      <c r="O175" s="2">
        <f t="shared" si="62"/>
        <v>6.1277430256090524</v>
      </c>
      <c r="P175" s="266"/>
      <c r="Q175" s="2">
        <v>41.254953918163217</v>
      </c>
      <c r="R175">
        <f t="shared" si="63"/>
        <v>4.1254953918163216E-2</v>
      </c>
      <c r="S175" s="266"/>
    </row>
    <row r="176" spans="1:19" ht="19" x14ac:dyDescent="0.25">
      <c r="A176" s="2" t="s">
        <v>49</v>
      </c>
      <c r="B176" s="2">
        <v>3.3</v>
      </c>
      <c r="C176" s="53">
        <v>90.94</v>
      </c>
      <c r="D176" s="2">
        <v>105.5</v>
      </c>
      <c r="E176" s="3">
        <f t="shared" si="72"/>
        <v>9094</v>
      </c>
      <c r="F176" s="3">
        <f t="shared" si="73"/>
        <v>10550</v>
      </c>
      <c r="G176" s="3">
        <f t="shared" si="74"/>
        <v>9094000</v>
      </c>
      <c r="H176" s="3">
        <f t="shared" si="75"/>
        <v>10550000</v>
      </c>
      <c r="I176" s="2">
        <f t="shared" si="60"/>
        <v>9822000</v>
      </c>
      <c r="J176" s="268"/>
      <c r="K176" s="78">
        <v>7.3514026236895513E-2</v>
      </c>
      <c r="L176" s="268"/>
      <c r="M176" s="2">
        <f>L174/I176</f>
        <v>5.3098371910973978E-9</v>
      </c>
      <c r="N176" s="2">
        <f t="shared" si="61"/>
        <v>5.3098371910973979E-3</v>
      </c>
      <c r="O176" s="2">
        <f t="shared" si="62"/>
        <v>5.3098371910973983</v>
      </c>
      <c r="P176" s="266"/>
      <c r="Q176" s="2">
        <v>73.514026236895518</v>
      </c>
      <c r="R176">
        <f t="shared" si="63"/>
        <v>7.3514026236895513E-2</v>
      </c>
      <c r="S176" s="266"/>
    </row>
    <row r="177" spans="1:19" ht="19" x14ac:dyDescent="0.25">
      <c r="A177" s="2" t="s">
        <v>49</v>
      </c>
      <c r="B177" s="2">
        <v>4.0999999999999996</v>
      </c>
      <c r="C177" s="53">
        <v>85.76</v>
      </c>
      <c r="D177" s="2">
        <v>86.22</v>
      </c>
      <c r="E177" s="3">
        <f t="shared" si="72"/>
        <v>8576</v>
      </c>
      <c r="F177" s="3">
        <f t="shared" si="73"/>
        <v>8622</v>
      </c>
      <c r="G177" s="3">
        <f t="shared" si="74"/>
        <v>8576000</v>
      </c>
      <c r="H177" s="3">
        <f t="shared" si="75"/>
        <v>8622000</v>
      </c>
      <c r="I177" s="2">
        <f t="shared" si="60"/>
        <v>8599000</v>
      </c>
      <c r="J177" s="268">
        <f t="shared" ref="J177" si="89">AVERAGE(I177:I179)</f>
        <v>9065666.666666666</v>
      </c>
      <c r="K177" s="78">
        <v>3.5916169347472576E-2</v>
      </c>
      <c r="L177" s="268">
        <f t="shared" ref="L177" si="90">AVERAGE(K177:K179)</f>
        <v>3.657031273991259E-2</v>
      </c>
      <c r="M177" s="2">
        <f>L177/I177</f>
        <v>4.252856464695033E-9</v>
      </c>
      <c r="N177" s="2">
        <f t="shared" si="61"/>
        <v>4.2528564646950326E-3</v>
      </c>
      <c r="O177" s="2">
        <f t="shared" si="62"/>
        <v>4.2528564646950322</v>
      </c>
      <c r="P177" s="266">
        <f>AVERAGE(O177:O179)</f>
        <v>4.0540709856081767</v>
      </c>
      <c r="Q177" s="2">
        <v>35.916169347472575</v>
      </c>
      <c r="R177">
        <f t="shared" si="63"/>
        <v>3.5916169347472576E-2</v>
      </c>
      <c r="S177" s="266">
        <f>AVERAGE(R177:R179)</f>
        <v>3.657031273991259E-2</v>
      </c>
    </row>
    <row r="178" spans="1:19" ht="19" x14ac:dyDescent="0.25">
      <c r="A178" s="2" t="s">
        <v>49</v>
      </c>
      <c r="B178" s="2">
        <v>4.2</v>
      </c>
      <c r="C178" s="53">
        <v>90.04</v>
      </c>
      <c r="D178" s="2">
        <v>82.08</v>
      </c>
      <c r="E178" s="3">
        <f t="shared" ref="E178:E209" si="91">C178*100</f>
        <v>9004</v>
      </c>
      <c r="F178" s="3">
        <f t="shared" ref="F178:F209" si="92">D178*100</f>
        <v>8208</v>
      </c>
      <c r="G178" s="3">
        <f t="shared" ref="G178:G200" si="93">E178*1000</f>
        <v>9004000</v>
      </c>
      <c r="H178" s="3">
        <f t="shared" ref="H178:H200" si="94">F178*1000</f>
        <v>8208000</v>
      </c>
      <c r="I178" s="2">
        <f t="shared" si="60"/>
        <v>8606000</v>
      </c>
      <c r="J178" s="268"/>
      <c r="K178" s="78">
        <v>3.6669689085628163E-2</v>
      </c>
      <c r="L178" s="268"/>
      <c r="M178" s="77">
        <f>L177/I178</f>
        <v>4.2493972507451299E-9</v>
      </c>
      <c r="N178" s="2">
        <f t="shared" si="61"/>
        <v>4.2493972507451298E-3</v>
      </c>
      <c r="O178" s="2">
        <f t="shared" si="62"/>
        <v>4.2493972507451296</v>
      </c>
      <c r="P178" s="266"/>
      <c r="Q178" s="2">
        <v>36.669689085628164</v>
      </c>
      <c r="R178">
        <f t="shared" si="63"/>
        <v>3.6669689085628163E-2</v>
      </c>
      <c r="S178" s="266"/>
    </row>
    <row r="179" spans="1:19" ht="19" x14ac:dyDescent="0.25">
      <c r="A179" s="2" t="s">
        <v>49</v>
      </c>
      <c r="B179" s="2">
        <v>4.3</v>
      </c>
      <c r="C179" s="53">
        <v>108.78</v>
      </c>
      <c r="D179" s="2">
        <v>91.06</v>
      </c>
      <c r="E179" s="3">
        <f t="shared" si="91"/>
        <v>10878</v>
      </c>
      <c r="F179" s="3">
        <f t="shared" si="92"/>
        <v>9106</v>
      </c>
      <c r="G179" s="3">
        <f t="shared" si="93"/>
        <v>10878000</v>
      </c>
      <c r="H179" s="3">
        <f t="shared" si="94"/>
        <v>9106000</v>
      </c>
      <c r="I179" s="2">
        <f t="shared" si="60"/>
        <v>9992000</v>
      </c>
      <c r="J179" s="268"/>
      <c r="K179" s="78">
        <v>3.7125079786637018E-2</v>
      </c>
      <c r="L179" s="268"/>
      <c r="M179" s="2">
        <f>L177/I179</f>
        <v>3.6599592413843663E-9</v>
      </c>
      <c r="N179" s="2">
        <f t="shared" si="61"/>
        <v>3.6599592413843664E-3</v>
      </c>
      <c r="O179" s="2">
        <f t="shared" si="62"/>
        <v>3.6599592413843665</v>
      </c>
      <c r="P179" s="266"/>
      <c r="Q179" s="2">
        <v>37.125079786637016</v>
      </c>
      <c r="R179">
        <f t="shared" si="63"/>
        <v>3.7125079786637018E-2</v>
      </c>
      <c r="S179" s="266"/>
    </row>
    <row r="180" spans="1:19" ht="19" x14ac:dyDescent="0.25">
      <c r="A180" s="2" t="s">
        <v>49</v>
      </c>
      <c r="B180" s="2">
        <v>5.0999999999999996</v>
      </c>
      <c r="C180" s="53">
        <v>83.7</v>
      </c>
      <c r="D180" s="2">
        <v>77.56</v>
      </c>
      <c r="E180" s="3">
        <f t="shared" si="91"/>
        <v>8370</v>
      </c>
      <c r="F180" s="3">
        <f t="shared" si="92"/>
        <v>7756</v>
      </c>
      <c r="G180" s="3">
        <f t="shared" si="93"/>
        <v>8370000</v>
      </c>
      <c r="H180" s="3">
        <f t="shared" si="94"/>
        <v>7756000</v>
      </c>
      <c r="I180" s="2">
        <f t="shared" si="60"/>
        <v>8063000</v>
      </c>
      <c r="J180" s="268">
        <f t="shared" ref="J180" si="95">AVERAGE(I180:I182)</f>
        <v>7989000</v>
      </c>
      <c r="K180" s="78">
        <v>3.3864000849825826E-2</v>
      </c>
      <c r="L180" s="268">
        <f t="shared" ref="L180" si="96">AVERAGE(K180:K182)</f>
        <v>3.5524133604635771E-2</v>
      </c>
      <c r="M180" s="2">
        <f>L180/I180</f>
        <v>4.4058208612967592E-9</v>
      </c>
      <c r="N180" s="2">
        <f t="shared" si="61"/>
        <v>4.4058208612967591E-3</v>
      </c>
      <c r="O180" s="2">
        <f t="shared" si="62"/>
        <v>4.4058208612967595</v>
      </c>
      <c r="P180" s="266">
        <f>AVERAGE(O180:O182)</f>
        <v>4.4671649828771587</v>
      </c>
      <c r="Q180" s="2">
        <v>33.864000849825828</v>
      </c>
      <c r="R180">
        <f t="shared" si="63"/>
        <v>3.3864000849825826E-2</v>
      </c>
      <c r="S180" s="266">
        <f>AVERAGE(R180:R182)</f>
        <v>3.5524133604635771E-2</v>
      </c>
    </row>
    <row r="181" spans="1:19" ht="19" x14ac:dyDescent="0.25">
      <c r="A181" s="2" t="s">
        <v>49</v>
      </c>
      <c r="B181" s="2">
        <v>5.2</v>
      </c>
      <c r="C181" s="53">
        <v>69.44</v>
      </c>
      <c r="D181" s="2">
        <v>76.5</v>
      </c>
      <c r="E181" s="3">
        <f t="shared" si="91"/>
        <v>6944</v>
      </c>
      <c r="F181" s="3">
        <f t="shared" si="92"/>
        <v>7650</v>
      </c>
      <c r="G181" s="3">
        <f t="shared" si="93"/>
        <v>6944000</v>
      </c>
      <c r="H181" s="3">
        <f t="shared" si="94"/>
        <v>7650000</v>
      </c>
      <c r="I181" s="2">
        <f t="shared" si="60"/>
        <v>7297000</v>
      </c>
      <c r="J181" s="268"/>
      <c r="K181" s="78">
        <v>3.6464247091432249E-2</v>
      </c>
      <c r="L181" s="268"/>
      <c r="M181" s="77">
        <f>L180/I181</f>
        <v>4.8683203514644063E-9</v>
      </c>
      <c r="N181" s="2">
        <f t="shared" si="61"/>
        <v>4.868320351464406E-3</v>
      </c>
      <c r="O181" s="2">
        <f t="shared" si="62"/>
        <v>4.8683203514644058</v>
      </c>
      <c r="P181" s="266"/>
      <c r="Q181" s="2">
        <v>36.464247091432249</v>
      </c>
      <c r="R181">
        <f t="shared" si="63"/>
        <v>3.6464247091432249E-2</v>
      </c>
      <c r="S181" s="266"/>
    </row>
    <row r="182" spans="1:19" ht="19" x14ac:dyDescent="0.25">
      <c r="A182" s="2" t="s">
        <v>49</v>
      </c>
      <c r="B182" s="2">
        <v>5.3</v>
      </c>
      <c r="C182" s="53">
        <v>95.32</v>
      </c>
      <c r="D182" s="2">
        <v>76.819999999999993</v>
      </c>
      <c r="E182" s="3">
        <f t="shared" si="91"/>
        <v>9532</v>
      </c>
      <c r="F182" s="3">
        <f t="shared" si="92"/>
        <v>7681.9999999999991</v>
      </c>
      <c r="G182" s="3">
        <f t="shared" si="93"/>
        <v>9532000</v>
      </c>
      <c r="H182" s="3">
        <f t="shared" si="94"/>
        <v>7681999.9999999991</v>
      </c>
      <c r="I182" s="2">
        <f t="shared" si="60"/>
        <v>8607000</v>
      </c>
      <c r="J182" s="268"/>
      <c r="K182" s="78">
        <v>3.6244152872649225E-2</v>
      </c>
      <c r="L182" s="268"/>
      <c r="M182" s="2">
        <f>L180/I182</f>
        <v>4.1273537358703115E-9</v>
      </c>
      <c r="N182" s="2">
        <f t="shared" si="61"/>
        <v>4.1273537358703111E-3</v>
      </c>
      <c r="O182" s="2">
        <f t="shared" si="62"/>
        <v>4.1273537358703107</v>
      </c>
      <c r="P182" s="266"/>
      <c r="Q182" s="2">
        <v>36.244152872649224</v>
      </c>
      <c r="R182">
        <f t="shared" si="63"/>
        <v>3.6244152872649225E-2</v>
      </c>
      <c r="S182" s="266"/>
    </row>
    <row r="183" spans="1:19" ht="19" x14ac:dyDescent="0.25">
      <c r="A183" s="2" t="s">
        <v>49</v>
      </c>
      <c r="B183" s="2">
        <v>6.1</v>
      </c>
      <c r="C183" s="53">
        <v>109.62</v>
      </c>
      <c r="D183" s="2">
        <v>111.64</v>
      </c>
      <c r="E183" s="3">
        <f t="shared" si="91"/>
        <v>10962</v>
      </c>
      <c r="F183" s="3">
        <f t="shared" si="92"/>
        <v>11164</v>
      </c>
      <c r="G183" s="3">
        <f t="shared" si="93"/>
        <v>10962000</v>
      </c>
      <c r="H183" s="3">
        <f t="shared" si="94"/>
        <v>11164000</v>
      </c>
      <c r="I183" s="2">
        <f t="shared" si="60"/>
        <v>11063000</v>
      </c>
      <c r="J183" s="268">
        <f t="shared" ref="J183" si="97">AVERAGE(I183:I185)</f>
        <v>9790666.666666666</v>
      </c>
      <c r="K183" s="78">
        <v>3.6055514153175504E-2</v>
      </c>
      <c r="L183" s="268">
        <f t="shared" ref="L183" si="98">AVERAGE(K183:K185)</f>
        <v>3.8760418365926634E-2</v>
      </c>
      <c r="M183" s="2">
        <f>L183/I183</f>
        <v>3.5036082767718191E-9</v>
      </c>
      <c r="N183" s="2">
        <f t="shared" si="61"/>
        <v>3.5036082767718191E-3</v>
      </c>
      <c r="O183" s="2">
        <f t="shared" si="62"/>
        <v>3.5036082767718191</v>
      </c>
      <c r="P183" s="266">
        <f>AVERAGE(O183:O185)</f>
        <v>3.9910775877626121</v>
      </c>
      <c r="Q183" s="2">
        <v>36.055514153175501</v>
      </c>
      <c r="R183">
        <f t="shared" si="63"/>
        <v>3.6055514153175504E-2</v>
      </c>
      <c r="S183" s="266">
        <f>AVERAGE(R183:R185)</f>
        <v>3.8760418365926627E-2</v>
      </c>
    </row>
    <row r="184" spans="1:19" ht="19" x14ac:dyDescent="0.25">
      <c r="A184" s="2" t="s">
        <v>49</v>
      </c>
      <c r="B184" s="2">
        <v>6.2</v>
      </c>
      <c r="C184" s="53">
        <v>90.76</v>
      </c>
      <c r="D184" s="2">
        <v>89.84</v>
      </c>
      <c r="E184" s="3">
        <f t="shared" si="91"/>
        <v>9076</v>
      </c>
      <c r="F184" s="3">
        <f t="shared" si="92"/>
        <v>8984</v>
      </c>
      <c r="G184" s="3">
        <f t="shared" si="93"/>
        <v>9076000</v>
      </c>
      <c r="H184" s="3">
        <f t="shared" si="94"/>
        <v>8984000</v>
      </c>
      <c r="I184" s="2">
        <f t="shared" ref="I184:I215" si="99">AVERAGE(G184:H184)</f>
        <v>9030000</v>
      </c>
      <c r="J184" s="268"/>
      <c r="K184" s="78">
        <v>4.0646705457695304E-2</v>
      </c>
      <c r="L184" s="268"/>
      <c r="M184" s="77">
        <f>L183/I184</f>
        <v>4.292405134654112E-9</v>
      </c>
      <c r="N184" s="2">
        <f t="shared" ref="N184:N215" si="100">M184*1000000</f>
        <v>4.2924051346541117E-3</v>
      </c>
      <c r="O184" s="2">
        <f t="shared" si="62"/>
        <v>4.2924051346541114</v>
      </c>
      <c r="P184" s="266"/>
      <c r="Q184" s="2">
        <v>40.646705457695305</v>
      </c>
      <c r="R184">
        <f t="shared" si="63"/>
        <v>4.0646705457695304E-2</v>
      </c>
      <c r="S184" s="266"/>
    </row>
    <row r="185" spans="1:19" ht="19" x14ac:dyDescent="0.25">
      <c r="A185" s="2" t="s">
        <v>49</v>
      </c>
      <c r="B185" s="2">
        <v>6.3</v>
      </c>
      <c r="C185" s="53">
        <v>99.2</v>
      </c>
      <c r="D185" s="2">
        <v>86.38</v>
      </c>
      <c r="E185" s="3">
        <f t="shared" si="91"/>
        <v>9920</v>
      </c>
      <c r="F185" s="3">
        <f t="shared" si="92"/>
        <v>8638</v>
      </c>
      <c r="G185" s="3">
        <f t="shared" si="93"/>
        <v>9920000</v>
      </c>
      <c r="H185" s="3">
        <f t="shared" si="94"/>
        <v>8638000</v>
      </c>
      <c r="I185" s="2">
        <f t="shared" si="99"/>
        <v>9279000</v>
      </c>
      <c r="J185" s="268"/>
      <c r="K185" s="78">
        <v>3.9579035486909074E-2</v>
      </c>
      <c r="L185" s="268"/>
      <c r="M185" s="2">
        <f>L183/I185</f>
        <v>4.177219351861907E-9</v>
      </c>
      <c r="N185" s="2">
        <f t="shared" si="100"/>
        <v>4.177219351861907E-3</v>
      </c>
      <c r="O185" s="2">
        <f t="shared" ref="O185:O215" si="101">N185*1000</f>
        <v>4.1772193518619067</v>
      </c>
      <c r="P185" s="266"/>
      <c r="Q185" s="2">
        <v>39.579035486909071</v>
      </c>
      <c r="R185">
        <f t="shared" ref="R185:R215" si="102">Q185/1000</f>
        <v>3.9579035486909067E-2</v>
      </c>
      <c r="S185" s="266"/>
    </row>
    <row r="186" spans="1:19" ht="19" x14ac:dyDescent="0.25">
      <c r="A186" s="2" t="s">
        <v>49</v>
      </c>
      <c r="B186" s="2">
        <v>7.1</v>
      </c>
      <c r="C186" s="53">
        <v>91.34</v>
      </c>
      <c r="D186" s="2">
        <v>89.94</v>
      </c>
      <c r="E186" s="3">
        <f t="shared" si="91"/>
        <v>9134</v>
      </c>
      <c r="F186" s="3">
        <f t="shared" si="92"/>
        <v>8994</v>
      </c>
      <c r="G186" s="3">
        <f t="shared" si="93"/>
        <v>9134000</v>
      </c>
      <c r="H186" s="3">
        <f t="shared" si="94"/>
        <v>8994000</v>
      </c>
      <c r="I186" s="2">
        <f t="shared" si="99"/>
        <v>9064000</v>
      </c>
      <c r="J186" s="268">
        <f t="shared" ref="J186" si="103">AVERAGE(I186:I188)</f>
        <v>8431333.333333334</v>
      </c>
      <c r="K186" s="78">
        <v>4.0021427249681871E-2</v>
      </c>
      <c r="L186" s="268">
        <f t="shared" ref="L186" si="104">AVERAGE(K186:K188)</f>
        <v>4.2672594197442813E-2</v>
      </c>
      <c r="M186" s="2">
        <f>L186/I186</f>
        <v>4.707920807308342E-9</v>
      </c>
      <c r="N186" s="2">
        <f t="shared" si="100"/>
        <v>4.7079208073083417E-3</v>
      </c>
      <c r="O186" s="2">
        <f t="shared" si="101"/>
        <v>4.7079208073083416</v>
      </c>
      <c r="P186" s="266">
        <f>AVERAGE(O186:O188)</f>
        <v>5.0856317315449724</v>
      </c>
      <c r="Q186" s="2">
        <v>40.021427249681871</v>
      </c>
      <c r="R186">
        <f t="shared" si="102"/>
        <v>4.0021427249681871E-2</v>
      </c>
      <c r="S186" s="266">
        <f>AVERAGE(R186:R188)</f>
        <v>4.2672594197442813E-2</v>
      </c>
    </row>
    <row r="187" spans="1:19" ht="19" x14ac:dyDescent="0.25">
      <c r="A187" s="2" t="s">
        <v>49</v>
      </c>
      <c r="B187" s="2">
        <v>7.2</v>
      </c>
      <c r="C187" s="53">
        <v>79.06</v>
      </c>
      <c r="D187" s="2">
        <v>74.3</v>
      </c>
      <c r="E187" s="3">
        <f t="shared" si="91"/>
        <v>7906</v>
      </c>
      <c r="F187" s="3">
        <f t="shared" si="92"/>
        <v>7430</v>
      </c>
      <c r="G187" s="3">
        <f t="shared" si="93"/>
        <v>7906000</v>
      </c>
      <c r="H187" s="3">
        <f t="shared" si="94"/>
        <v>7430000</v>
      </c>
      <c r="I187" s="2">
        <f t="shared" si="99"/>
        <v>7668000</v>
      </c>
      <c r="J187" s="268"/>
      <c r="K187" s="78">
        <v>4.1667282633980202E-2</v>
      </c>
      <c r="L187" s="268"/>
      <c r="M187" s="77">
        <f>L186/I187</f>
        <v>5.5650227174547222E-9</v>
      </c>
      <c r="N187" s="2">
        <f t="shared" si="100"/>
        <v>5.5650227174547226E-3</v>
      </c>
      <c r="O187" s="2">
        <f t="shared" si="101"/>
        <v>5.5650227174547222</v>
      </c>
      <c r="P187" s="266"/>
      <c r="Q187" s="2">
        <v>41.6672826339802</v>
      </c>
      <c r="R187">
        <f t="shared" si="102"/>
        <v>4.1667282633980202E-2</v>
      </c>
      <c r="S187" s="266"/>
    </row>
    <row r="188" spans="1:19" ht="19" x14ac:dyDescent="0.25">
      <c r="A188" s="2" t="s">
        <v>49</v>
      </c>
      <c r="B188" s="2">
        <v>7.3</v>
      </c>
      <c r="C188" s="53">
        <v>92.76</v>
      </c>
      <c r="D188" s="2">
        <v>78.48</v>
      </c>
      <c r="E188" s="3">
        <f t="shared" si="91"/>
        <v>9276</v>
      </c>
      <c r="F188" s="3">
        <f t="shared" si="92"/>
        <v>7848</v>
      </c>
      <c r="G188" s="3">
        <f t="shared" si="93"/>
        <v>9276000</v>
      </c>
      <c r="H188" s="3">
        <f t="shared" si="94"/>
        <v>7848000</v>
      </c>
      <c r="I188" s="2">
        <f t="shared" si="99"/>
        <v>8562000</v>
      </c>
      <c r="J188" s="268"/>
      <c r="K188" s="78">
        <v>4.6329072708666361E-2</v>
      </c>
      <c r="L188" s="268"/>
      <c r="M188" s="2">
        <f>L186/I188</f>
        <v>4.9839516698718541E-9</v>
      </c>
      <c r="N188" s="2">
        <f t="shared" si="100"/>
        <v>4.9839516698718545E-3</v>
      </c>
      <c r="O188" s="2">
        <f t="shared" si="101"/>
        <v>4.9839516698718542</v>
      </c>
      <c r="P188" s="266"/>
      <c r="Q188" s="2">
        <v>46.329072708666359</v>
      </c>
      <c r="R188">
        <f t="shared" si="102"/>
        <v>4.6329072708666361E-2</v>
      </c>
      <c r="S188" s="266"/>
    </row>
    <row r="189" spans="1:19" ht="19" x14ac:dyDescent="0.25">
      <c r="A189" s="2" t="s">
        <v>49</v>
      </c>
      <c r="B189" s="2">
        <v>8.1</v>
      </c>
      <c r="C189" s="53">
        <v>92.28</v>
      </c>
      <c r="D189" s="2">
        <v>99.54</v>
      </c>
      <c r="E189" s="3">
        <f t="shared" si="91"/>
        <v>9228</v>
      </c>
      <c r="F189" s="3">
        <f t="shared" si="92"/>
        <v>9954</v>
      </c>
      <c r="G189" s="3">
        <f t="shared" si="93"/>
        <v>9228000</v>
      </c>
      <c r="H189" s="3">
        <f t="shared" si="94"/>
        <v>9954000</v>
      </c>
      <c r="I189" s="2">
        <f t="shared" si="99"/>
        <v>9591000</v>
      </c>
      <c r="J189" s="268">
        <f t="shared" ref="J189" si="105">AVERAGE(I189:I191)</f>
        <v>8539000</v>
      </c>
      <c r="K189" s="78">
        <v>4.4436217779963129E-2</v>
      </c>
      <c r="L189" s="268">
        <f t="shared" ref="L189" si="106">AVERAGE(K189:K191)</f>
        <v>4.242210656425454E-2</v>
      </c>
      <c r="M189" s="2">
        <f>L189/I189</f>
        <v>4.4231161051250695E-9</v>
      </c>
      <c r="N189" s="2">
        <f t="shared" si="100"/>
        <v>4.4231161051250696E-3</v>
      </c>
      <c r="O189" s="2">
        <f t="shared" si="101"/>
        <v>4.4231161051250698</v>
      </c>
      <c r="P189" s="266">
        <f>AVERAGE(O189:O191)</f>
        <v>5.005574373491398</v>
      </c>
      <c r="Q189" s="2">
        <v>44.43621777996313</v>
      </c>
      <c r="R189">
        <f t="shared" si="102"/>
        <v>4.4436217779963129E-2</v>
      </c>
      <c r="S189" s="266">
        <f>AVERAGE(R189:R191)</f>
        <v>4.242210656425454E-2</v>
      </c>
    </row>
    <row r="190" spans="1:19" ht="19" x14ac:dyDescent="0.25">
      <c r="A190" s="2" t="s">
        <v>49</v>
      </c>
      <c r="B190" s="2">
        <v>8.1999999999999993</v>
      </c>
      <c r="C190" s="53">
        <v>67.239999999999995</v>
      </c>
      <c r="D190" s="2">
        <v>89.44</v>
      </c>
      <c r="E190" s="3">
        <f t="shared" si="91"/>
        <v>6723.9999999999991</v>
      </c>
      <c r="F190" s="3">
        <f t="shared" si="92"/>
        <v>8944</v>
      </c>
      <c r="G190" s="3">
        <f t="shared" si="93"/>
        <v>6723999.9999999991</v>
      </c>
      <c r="H190" s="3">
        <f t="shared" si="94"/>
        <v>8944000</v>
      </c>
      <c r="I190" s="2">
        <f t="shared" si="99"/>
        <v>7834000</v>
      </c>
      <c r="J190" s="268"/>
      <c r="K190" s="78">
        <v>3.9089056449481102E-2</v>
      </c>
      <c r="L190" s="268"/>
      <c r="M190" s="77">
        <f>L189/I190</f>
        <v>5.41512721014227E-9</v>
      </c>
      <c r="N190" s="2">
        <f t="shared" si="100"/>
        <v>5.4151272101422704E-3</v>
      </c>
      <c r="O190" s="2">
        <f t="shared" si="101"/>
        <v>5.4151272101422707</v>
      </c>
      <c r="P190" s="266"/>
      <c r="Q190" s="2">
        <v>39.089056449481099</v>
      </c>
      <c r="R190">
        <f t="shared" si="102"/>
        <v>3.9089056449481102E-2</v>
      </c>
      <c r="S190" s="266"/>
    </row>
    <row r="191" spans="1:19" ht="19" x14ac:dyDescent="0.25">
      <c r="A191" s="2" t="s">
        <v>49</v>
      </c>
      <c r="B191" s="2">
        <v>8.3000000000000007</v>
      </c>
      <c r="C191" s="53">
        <v>79.36</v>
      </c>
      <c r="D191" s="2">
        <v>84.48</v>
      </c>
      <c r="E191" s="3">
        <f t="shared" si="91"/>
        <v>7936</v>
      </c>
      <c r="F191" s="3">
        <f t="shared" si="92"/>
        <v>8448</v>
      </c>
      <c r="G191" s="3">
        <f t="shared" si="93"/>
        <v>7936000</v>
      </c>
      <c r="H191" s="3">
        <f t="shared" si="94"/>
        <v>8448000</v>
      </c>
      <c r="I191" s="2">
        <f t="shared" si="99"/>
        <v>8192000</v>
      </c>
      <c r="J191" s="268"/>
      <c r="K191" s="78">
        <v>4.3741045463319389E-2</v>
      </c>
      <c r="L191" s="268"/>
      <c r="M191" s="2">
        <f>L189/I191</f>
        <v>5.178479805206853E-9</v>
      </c>
      <c r="N191" s="2">
        <f t="shared" si="100"/>
        <v>5.1784798052068532E-3</v>
      </c>
      <c r="O191" s="2">
        <f t="shared" si="101"/>
        <v>5.1784798052068535</v>
      </c>
      <c r="P191" s="266"/>
      <c r="Q191" s="2">
        <v>43.741045463319388</v>
      </c>
      <c r="R191">
        <f t="shared" si="102"/>
        <v>4.3741045463319389E-2</v>
      </c>
      <c r="S191" s="266"/>
    </row>
    <row r="192" spans="1:19" x14ac:dyDescent="0.2">
      <c r="A192" s="2" t="s">
        <v>48</v>
      </c>
      <c r="B192" s="2">
        <v>1.1000000000000001</v>
      </c>
      <c r="C192" s="2">
        <v>159.08000000000001</v>
      </c>
      <c r="D192" s="2">
        <v>152.34</v>
      </c>
      <c r="E192" s="3">
        <f t="shared" si="91"/>
        <v>15908.000000000002</v>
      </c>
      <c r="F192" s="3">
        <f t="shared" si="92"/>
        <v>15234</v>
      </c>
      <c r="G192" s="3">
        <f t="shared" si="93"/>
        <v>15908000.000000002</v>
      </c>
      <c r="H192" s="3">
        <f t="shared" si="94"/>
        <v>15234000</v>
      </c>
      <c r="I192" s="2">
        <f t="shared" si="99"/>
        <v>15571000</v>
      </c>
      <c r="J192" s="268">
        <f t="shared" ref="J192" si="107">AVERAGE(I192:I194)</f>
        <v>14908666.666666666</v>
      </c>
      <c r="K192" s="78">
        <v>1.1662110458367341</v>
      </c>
      <c r="L192" s="268">
        <f t="shared" ref="L192" si="108">AVERAGE(K192:K194)</f>
        <v>1.2279159827329862</v>
      </c>
      <c r="M192" s="2">
        <f>L192/I192</f>
        <v>7.88591601523978E-8</v>
      </c>
      <c r="N192" s="2">
        <f t="shared" si="100"/>
        <v>7.88591601523978E-2</v>
      </c>
      <c r="O192" s="2">
        <f t="shared" si="101"/>
        <v>78.859160152397806</v>
      </c>
      <c r="P192" s="266">
        <f>AVERAGE(O192:O194)</f>
        <v>82.450384531161447</v>
      </c>
      <c r="Q192" s="2">
        <v>1166.211045836734</v>
      </c>
      <c r="R192">
        <f t="shared" si="102"/>
        <v>1.1662110458367341</v>
      </c>
      <c r="S192" s="266">
        <f>AVERAGE(R192:R194)</f>
        <v>1.2279159827329862</v>
      </c>
    </row>
    <row r="193" spans="1:19" x14ac:dyDescent="0.2">
      <c r="A193" s="2" t="s">
        <v>48</v>
      </c>
      <c r="B193" s="2">
        <v>2.1</v>
      </c>
      <c r="C193" s="2">
        <v>140.26</v>
      </c>
      <c r="D193" s="2">
        <v>147.76</v>
      </c>
      <c r="E193" s="3">
        <f t="shared" si="91"/>
        <v>14026</v>
      </c>
      <c r="F193" s="3">
        <f t="shared" si="92"/>
        <v>14776</v>
      </c>
      <c r="G193" s="3">
        <f t="shared" si="93"/>
        <v>14026000</v>
      </c>
      <c r="H193" s="3">
        <f t="shared" si="94"/>
        <v>14776000</v>
      </c>
      <c r="I193" s="2">
        <f t="shared" si="99"/>
        <v>14401000</v>
      </c>
      <c r="J193" s="268"/>
      <c r="K193" s="78">
        <v>1.2791563488987903</v>
      </c>
      <c r="L193" s="268"/>
      <c r="M193" s="77">
        <f>L192/I193</f>
        <v>8.5266021993818914E-8</v>
      </c>
      <c r="N193" s="2">
        <f t="shared" si="100"/>
        <v>8.5266021993818913E-2</v>
      </c>
      <c r="O193" s="2">
        <f t="shared" si="101"/>
        <v>85.26602199381891</v>
      </c>
      <c r="P193" s="266"/>
      <c r="Q193" s="2">
        <v>1279.1563488987902</v>
      </c>
      <c r="R193">
        <f t="shared" si="102"/>
        <v>1.2791563488987903</v>
      </c>
      <c r="S193" s="266"/>
    </row>
    <row r="194" spans="1:19" x14ac:dyDescent="0.2">
      <c r="A194" s="2" t="s">
        <v>48</v>
      </c>
      <c r="B194" s="2">
        <v>3.1</v>
      </c>
      <c r="C194" s="2">
        <v>152.06</v>
      </c>
      <c r="D194" s="2">
        <v>143.02000000000001</v>
      </c>
      <c r="E194" s="3">
        <f t="shared" si="91"/>
        <v>15206</v>
      </c>
      <c r="F194" s="3">
        <f t="shared" si="92"/>
        <v>14302.000000000002</v>
      </c>
      <c r="G194" s="3">
        <f t="shared" si="93"/>
        <v>15206000</v>
      </c>
      <c r="H194" s="3">
        <f t="shared" si="94"/>
        <v>14302000.000000002</v>
      </c>
      <c r="I194" s="2">
        <f t="shared" si="99"/>
        <v>14754000</v>
      </c>
      <c r="J194" s="268"/>
      <c r="K194" s="78">
        <v>1.2383805534634347</v>
      </c>
      <c r="L194" s="268"/>
      <c r="M194" s="2">
        <f>L192/I194</f>
        <v>8.3225971447267603E-8</v>
      </c>
      <c r="N194" s="2">
        <f t="shared" si="100"/>
        <v>8.3225971447267608E-2</v>
      </c>
      <c r="O194" s="2">
        <f t="shared" si="101"/>
        <v>83.225971447267611</v>
      </c>
      <c r="P194" s="266"/>
      <c r="Q194" s="2">
        <v>1238.3805534634346</v>
      </c>
      <c r="R194">
        <f t="shared" si="102"/>
        <v>1.2383805534634347</v>
      </c>
      <c r="S194" s="266"/>
    </row>
    <row r="195" spans="1:19" x14ac:dyDescent="0.2">
      <c r="A195" s="2" t="s">
        <v>48</v>
      </c>
      <c r="B195" s="2">
        <v>2.1</v>
      </c>
      <c r="C195" s="2">
        <v>160.22</v>
      </c>
      <c r="D195" s="2">
        <v>147.06</v>
      </c>
      <c r="E195" s="3">
        <f t="shared" si="91"/>
        <v>16022</v>
      </c>
      <c r="F195" s="3">
        <f t="shared" si="92"/>
        <v>14706</v>
      </c>
      <c r="G195" s="3">
        <f t="shared" si="93"/>
        <v>16022000</v>
      </c>
      <c r="H195" s="3">
        <f t="shared" si="94"/>
        <v>14706000</v>
      </c>
      <c r="I195" s="2">
        <f t="shared" si="99"/>
        <v>15364000</v>
      </c>
      <c r="J195" s="268">
        <f t="shared" ref="J195" si="109">AVERAGE(I195:I197)</f>
        <v>14610000</v>
      </c>
      <c r="K195" s="78">
        <v>1.6054143063402209</v>
      </c>
      <c r="L195" s="268">
        <f t="shared" ref="L195" si="110">AVERAGE(K195:K197)</f>
        <v>1.7294852318361835</v>
      </c>
      <c r="M195" s="2">
        <f>L195/I195</f>
        <v>1.1256738035903303E-7</v>
      </c>
      <c r="N195" s="2">
        <f t="shared" si="100"/>
        <v>0.11256738035903302</v>
      </c>
      <c r="O195" s="2">
        <f t="shared" si="101"/>
        <v>112.56738035903302</v>
      </c>
      <c r="P195" s="266">
        <f>AVERAGE(O195:O197)</f>
        <v>118.61949968530728</v>
      </c>
      <c r="Q195" s="2">
        <v>1605.4143063402209</v>
      </c>
      <c r="R195">
        <f t="shared" si="102"/>
        <v>1.6054143063402209</v>
      </c>
      <c r="S195" s="266">
        <f>AVERAGE(R195:R197)</f>
        <v>1.7294852318361835</v>
      </c>
    </row>
    <row r="196" spans="1:19" x14ac:dyDescent="0.2">
      <c r="A196" s="2" t="s">
        <v>48</v>
      </c>
      <c r="B196" s="2">
        <v>2.2000000000000002</v>
      </c>
      <c r="C196" s="2">
        <v>139.30000000000001</v>
      </c>
      <c r="D196" s="2">
        <v>135.94</v>
      </c>
      <c r="E196" s="3">
        <f t="shared" si="91"/>
        <v>13930.000000000002</v>
      </c>
      <c r="F196" s="3">
        <f t="shared" si="92"/>
        <v>13594</v>
      </c>
      <c r="G196" s="3">
        <f t="shared" si="93"/>
        <v>13930000.000000002</v>
      </c>
      <c r="H196" s="3">
        <f t="shared" si="94"/>
        <v>13594000</v>
      </c>
      <c r="I196" s="2">
        <f t="shared" si="99"/>
        <v>13762000</v>
      </c>
      <c r="J196" s="268"/>
      <c r="K196" s="78">
        <v>1.7325408988490263</v>
      </c>
      <c r="L196" s="268"/>
      <c r="M196" s="77">
        <f>L195/I196</f>
        <v>1.2567106756548348E-7</v>
      </c>
      <c r="N196" s="2">
        <f t="shared" si="100"/>
        <v>0.12567106756548346</v>
      </c>
      <c r="O196" s="2">
        <f t="shared" si="101"/>
        <v>125.67106756548347</v>
      </c>
      <c r="P196" s="266"/>
      <c r="Q196" s="2">
        <v>1732.5408988490262</v>
      </c>
      <c r="R196">
        <f t="shared" si="102"/>
        <v>1.7325408988490263</v>
      </c>
      <c r="S196" s="266"/>
    </row>
    <row r="197" spans="1:19" x14ac:dyDescent="0.2">
      <c r="A197" s="2" t="s">
        <v>48</v>
      </c>
      <c r="B197" s="2">
        <v>2.2999999999999998</v>
      </c>
      <c r="C197" s="2">
        <v>141.1</v>
      </c>
      <c r="D197" s="2">
        <v>152.97999999999999</v>
      </c>
      <c r="E197" s="3">
        <f t="shared" si="91"/>
        <v>14110</v>
      </c>
      <c r="F197" s="3">
        <f t="shared" si="92"/>
        <v>15297.999999999998</v>
      </c>
      <c r="G197" s="3">
        <f t="shared" si="93"/>
        <v>14110000</v>
      </c>
      <c r="H197" s="3">
        <f t="shared" si="94"/>
        <v>15297999.999999998</v>
      </c>
      <c r="I197" s="2">
        <f t="shared" si="99"/>
        <v>14704000</v>
      </c>
      <c r="J197" s="268"/>
      <c r="K197" s="78">
        <v>1.8505004903193039</v>
      </c>
      <c r="L197" s="268"/>
      <c r="M197" s="2">
        <f>L195/I197</f>
        <v>1.1762005113140529E-7</v>
      </c>
      <c r="N197" s="2">
        <f t="shared" si="100"/>
        <v>0.11762005113140529</v>
      </c>
      <c r="O197" s="2">
        <f t="shared" si="101"/>
        <v>117.62005113140529</v>
      </c>
      <c r="P197" s="266"/>
      <c r="Q197" s="2">
        <v>1850.5004903193039</v>
      </c>
      <c r="R197">
        <f t="shared" si="102"/>
        <v>1.8505004903193039</v>
      </c>
      <c r="S197" s="266"/>
    </row>
    <row r="198" spans="1:19" x14ac:dyDescent="0.2">
      <c r="A198" s="2" t="s">
        <v>48</v>
      </c>
      <c r="B198" s="2">
        <v>3.1</v>
      </c>
      <c r="C198" s="2">
        <v>136.46</v>
      </c>
      <c r="D198" s="2">
        <v>130.78</v>
      </c>
      <c r="E198" s="3">
        <f t="shared" si="91"/>
        <v>13646</v>
      </c>
      <c r="F198" s="3">
        <f t="shared" si="92"/>
        <v>13078</v>
      </c>
      <c r="G198" s="3">
        <f t="shared" si="93"/>
        <v>13646000</v>
      </c>
      <c r="H198" s="3">
        <f t="shared" si="94"/>
        <v>13078000</v>
      </c>
      <c r="I198" s="2">
        <f t="shared" si="99"/>
        <v>13362000</v>
      </c>
      <c r="J198" s="268">
        <f t="shared" ref="J198" si="111">AVERAGE(I198:I200)</f>
        <v>12801666.666666666</v>
      </c>
      <c r="K198" s="78">
        <v>1.0824090840613625</v>
      </c>
      <c r="L198" s="268">
        <f t="shared" ref="L198" si="112">AVERAGE(K198:K200)</f>
        <v>1.106813063406342</v>
      </c>
      <c r="M198" s="2">
        <f>L198/I198</f>
        <v>8.2832889044030988E-8</v>
      </c>
      <c r="N198" s="2">
        <f t="shared" si="100"/>
        <v>8.2832889044030994E-2</v>
      </c>
      <c r="O198" s="2">
        <f t="shared" si="101"/>
        <v>82.832889044030992</v>
      </c>
      <c r="P198" s="266">
        <f>AVERAGE(O198:O200)</f>
        <v>86.540109414021117</v>
      </c>
      <c r="Q198" s="2">
        <v>1082.4090840613626</v>
      </c>
      <c r="R198">
        <f t="shared" si="102"/>
        <v>1.0824090840613625</v>
      </c>
      <c r="S198" s="266">
        <f>AVERAGE(R198:R200)</f>
        <v>1.106813063406342</v>
      </c>
    </row>
    <row r="199" spans="1:19" x14ac:dyDescent="0.2">
      <c r="A199" s="2" t="s">
        <v>48</v>
      </c>
      <c r="B199" s="2">
        <v>3.2</v>
      </c>
      <c r="C199" s="2">
        <v>126.62</v>
      </c>
      <c r="D199" s="2">
        <v>124.52</v>
      </c>
      <c r="E199" s="3">
        <f t="shared" si="91"/>
        <v>12662</v>
      </c>
      <c r="F199" s="3">
        <f t="shared" si="92"/>
        <v>12452</v>
      </c>
      <c r="G199" s="3">
        <f t="shared" si="93"/>
        <v>12662000</v>
      </c>
      <c r="H199" s="3">
        <f t="shared" si="94"/>
        <v>12452000</v>
      </c>
      <c r="I199" s="2">
        <f t="shared" si="99"/>
        <v>12557000</v>
      </c>
      <c r="J199" s="268"/>
      <c r="K199" s="78">
        <v>1.1370163975991334</v>
      </c>
      <c r="L199" s="268"/>
      <c r="M199" s="77">
        <f>L198/I199</f>
        <v>8.8143112479600384E-8</v>
      </c>
      <c r="N199" s="2">
        <f t="shared" si="100"/>
        <v>8.8143112479600383E-2</v>
      </c>
      <c r="O199" s="2">
        <f t="shared" si="101"/>
        <v>88.143112479600376</v>
      </c>
      <c r="P199" s="266"/>
      <c r="Q199" s="2">
        <v>1137.0163975991334</v>
      </c>
      <c r="R199">
        <f t="shared" si="102"/>
        <v>1.1370163975991334</v>
      </c>
      <c r="S199" s="266"/>
    </row>
    <row r="200" spans="1:19" x14ac:dyDescent="0.2">
      <c r="A200" s="2" t="s">
        <v>48</v>
      </c>
      <c r="B200" s="2">
        <v>3.3</v>
      </c>
      <c r="C200" s="2">
        <v>121.92</v>
      </c>
      <c r="D200" s="2">
        <v>127.8</v>
      </c>
      <c r="E200" s="3">
        <f t="shared" si="91"/>
        <v>12192</v>
      </c>
      <c r="F200" s="3">
        <f t="shared" si="92"/>
        <v>12780</v>
      </c>
      <c r="G200" s="3">
        <f t="shared" si="93"/>
        <v>12192000</v>
      </c>
      <c r="H200" s="3">
        <f t="shared" si="94"/>
        <v>12780000</v>
      </c>
      <c r="I200" s="2">
        <f t="shared" si="99"/>
        <v>12486000</v>
      </c>
      <c r="J200" s="268"/>
      <c r="K200" s="78">
        <v>1.1010137085585303</v>
      </c>
      <c r="L200" s="268"/>
      <c r="M200" s="2">
        <f>L198/I200</f>
        <v>8.8644326718431999E-8</v>
      </c>
      <c r="N200" s="2">
        <f t="shared" si="100"/>
        <v>8.8644326718432004E-2</v>
      </c>
      <c r="O200" s="2">
        <f t="shared" si="101"/>
        <v>88.644326718431998</v>
      </c>
      <c r="P200" s="266"/>
      <c r="Q200" s="2">
        <v>1101.0137085585304</v>
      </c>
      <c r="R200">
        <f t="shared" si="102"/>
        <v>1.1010137085585305</v>
      </c>
      <c r="S200" s="266"/>
    </row>
    <row r="201" spans="1:19" x14ac:dyDescent="0.2">
      <c r="A201" s="2" t="s">
        <v>48</v>
      </c>
      <c r="B201" s="2">
        <v>4.0999999999999996</v>
      </c>
      <c r="C201" s="2">
        <v>110.5</v>
      </c>
      <c r="D201" s="2">
        <v>112.5</v>
      </c>
      <c r="E201" s="3">
        <f t="shared" si="91"/>
        <v>11050</v>
      </c>
      <c r="F201" s="3">
        <f t="shared" si="92"/>
        <v>11250</v>
      </c>
      <c r="G201" s="3">
        <f t="shared" ref="G201:H215" si="113">E201*1000</f>
        <v>11050000</v>
      </c>
      <c r="H201" s="3">
        <f t="shared" si="113"/>
        <v>11250000</v>
      </c>
      <c r="I201" s="2">
        <f t="shared" si="99"/>
        <v>11150000</v>
      </c>
      <c r="J201" s="268">
        <f t="shared" ref="J201" si="114">AVERAGE(I201:I203)</f>
        <v>10767000</v>
      </c>
      <c r="K201" s="78">
        <v>1.2543838837010357</v>
      </c>
      <c r="L201" s="267">
        <f>AVERAGE(K201:K203)</f>
        <v>1.2846556611667059</v>
      </c>
      <c r="M201" s="2">
        <f>L201/I201</f>
        <v>1.1521575436472699E-7</v>
      </c>
      <c r="N201" s="2">
        <f t="shared" si="100"/>
        <v>0.11521575436472699</v>
      </c>
      <c r="O201" s="2">
        <f t="shared" si="101"/>
        <v>115.21575436472699</v>
      </c>
      <c r="P201" s="266">
        <f>AVERAGE(O201:O203)</f>
        <v>119.43420923984702</v>
      </c>
      <c r="Q201" s="2">
        <v>1254.3838837010358</v>
      </c>
      <c r="R201">
        <f t="shared" si="102"/>
        <v>1.2543838837010357</v>
      </c>
      <c r="S201" s="266">
        <f>AVERAGE(R201:R203)</f>
        <v>1.2846556611667059</v>
      </c>
    </row>
    <row r="202" spans="1:19" x14ac:dyDescent="0.2">
      <c r="A202" s="2" t="s">
        <v>48</v>
      </c>
      <c r="B202" s="2">
        <v>4.2</v>
      </c>
      <c r="C202" s="2">
        <v>115.28</v>
      </c>
      <c r="D202" s="2">
        <v>101.26</v>
      </c>
      <c r="E202" s="3">
        <f t="shared" si="91"/>
        <v>11528</v>
      </c>
      <c r="F202" s="3">
        <f t="shared" si="92"/>
        <v>10126</v>
      </c>
      <c r="G202" s="3">
        <f t="shared" si="113"/>
        <v>11528000</v>
      </c>
      <c r="H202" s="3">
        <f t="shared" si="113"/>
        <v>10126000</v>
      </c>
      <c r="I202" s="2">
        <f t="shared" si="99"/>
        <v>10827000</v>
      </c>
      <c r="J202" s="268"/>
      <c r="K202" s="78">
        <v>1.3303249923041018</v>
      </c>
      <c r="L202" s="268"/>
      <c r="M202" s="77">
        <f>L201/I202</f>
        <v>1.1865296584157254E-7</v>
      </c>
      <c r="N202" s="2">
        <f t="shared" si="100"/>
        <v>0.11865296584157253</v>
      </c>
      <c r="O202" s="2">
        <f t="shared" si="101"/>
        <v>118.65296584157254</v>
      </c>
      <c r="P202" s="266"/>
      <c r="Q202" s="2">
        <v>1330.3249923041019</v>
      </c>
      <c r="R202">
        <f t="shared" si="102"/>
        <v>1.3303249923041018</v>
      </c>
      <c r="S202" s="266"/>
    </row>
    <row r="203" spans="1:19" x14ac:dyDescent="0.2">
      <c r="A203" s="2" t="s">
        <v>48</v>
      </c>
      <c r="B203" s="2">
        <v>4.3</v>
      </c>
      <c r="C203" s="2">
        <v>105</v>
      </c>
      <c r="D203" s="2">
        <v>101.48</v>
      </c>
      <c r="E203" s="3">
        <f t="shared" si="91"/>
        <v>10500</v>
      </c>
      <c r="F203" s="3">
        <f t="shared" si="92"/>
        <v>10148</v>
      </c>
      <c r="G203" s="3">
        <f t="shared" si="113"/>
        <v>10500000</v>
      </c>
      <c r="H203" s="3">
        <f t="shared" si="113"/>
        <v>10148000</v>
      </c>
      <c r="I203" s="2">
        <f t="shared" si="99"/>
        <v>10324000</v>
      </c>
      <c r="J203" s="268"/>
      <c r="K203" s="78">
        <v>1.26925810749498</v>
      </c>
      <c r="L203" s="268"/>
      <c r="M203" s="2">
        <f>L201/I203</f>
        <v>1.2443390751324156E-7</v>
      </c>
      <c r="N203" s="2">
        <f t="shared" si="100"/>
        <v>0.12443390751324156</v>
      </c>
      <c r="O203" s="2">
        <f t="shared" si="101"/>
        <v>124.43390751324155</v>
      </c>
      <c r="P203" s="266"/>
      <c r="Q203" s="2">
        <v>1269.2581074949801</v>
      </c>
      <c r="R203">
        <f t="shared" si="102"/>
        <v>1.26925810749498</v>
      </c>
      <c r="S203" s="266"/>
    </row>
    <row r="204" spans="1:19" x14ac:dyDescent="0.2">
      <c r="A204" s="2" t="s">
        <v>48</v>
      </c>
      <c r="B204" s="2">
        <v>5.0999999999999996</v>
      </c>
      <c r="C204" s="2">
        <v>122.56</v>
      </c>
      <c r="D204" s="2">
        <v>123.6</v>
      </c>
      <c r="E204" s="3">
        <f t="shared" si="91"/>
        <v>12256</v>
      </c>
      <c r="F204" s="3">
        <f t="shared" si="92"/>
        <v>12360</v>
      </c>
      <c r="G204" s="3">
        <f t="shared" si="113"/>
        <v>12256000</v>
      </c>
      <c r="H204" s="3">
        <f t="shared" si="113"/>
        <v>12360000</v>
      </c>
      <c r="I204" s="2">
        <f t="shared" si="99"/>
        <v>12308000</v>
      </c>
      <c r="J204" s="268">
        <f t="shared" ref="J204" si="115">AVERAGE(I204:I206)</f>
        <v>12768000</v>
      </c>
      <c r="K204" s="78">
        <v>0.56605894459206541</v>
      </c>
      <c r="L204" s="268">
        <f t="shared" ref="L204" si="116">AVERAGE(K204:K206)</f>
        <v>0.5871451924261879</v>
      </c>
      <c r="M204" s="2">
        <f>L204/I204</f>
        <v>4.7704354275770874E-8</v>
      </c>
      <c r="N204" s="2">
        <f t="shared" si="100"/>
        <v>4.7704354275770876E-2</v>
      </c>
      <c r="O204" s="2">
        <f t="shared" si="101"/>
        <v>47.704354275770875</v>
      </c>
      <c r="P204" s="266">
        <f>AVERAGE(O204:O206)</f>
        <v>46.016094493497661</v>
      </c>
      <c r="Q204" s="2">
        <v>566.05894459206536</v>
      </c>
      <c r="R204">
        <f t="shared" si="102"/>
        <v>0.56605894459206541</v>
      </c>
      <c r="S204" s="266">
        <f>AVERAGE(R204:R206)</f>
        <v>0.5871451924261879</v>
      </c>
    </row>
    <row r="205" spans="1:19" x14ac:dyDescent="0.2">
      <c r="A205" s="2" t="s">
        <v>48</v>
      </c>
      <c r="B205" s="2">
        <v>5.2</v>
      </c>
      <c r="C205" s="2">
        <v>130.94</v>
      </c>
      <c r="D205" s="2">
        <v>129.04</v>
      </c>
      <c r="E205" s="3">
        <f t="shared" si="91"/>
        <v>13094</v>
      </c>
      <c r="F205" s="3">
        <f t="shared" si="92"/>
        <v>12904</v>
      </c>
      <c r="G205" s="3">
        <f t="shared" si="113"/>
        <v>13094000</v>
      </c>
      <c r="H205" s="3">
        <f t="shared" si="113"/>
        <v>12904000</v>
      </c>
      <c r="I205" s="2">
        <f t="shared" si="99"/>
        <v>12999000</v>
      </c>
      <c r="J205" s="268"/>
      <c r="K205" s="78">
        <v>0.58979670511287174</v>
      </c>
      <c r="L205" s="268"/>
      <c r="M205" s="77">
        <f>L204/I205</f>
        <v>4.5168489301191468E-8</v>
      </c>
      <c r="N205" s="2">
        <f t="shared" si="100"/>
        <v>4.5168489301191467E-2</v>
      </c>
      <c r="O205" s="2">
        <f t="shared" si="101"/>
        <v>45.168489301191464</v>
      </c>
      <c r="P205" s="266"/>
      <c r="Q205" s="2">
        <v>589.79670511287179</v>
      </c>
      <c r="R205">
        <f t="shared" si="102"/>
        <v>0.58979670511287174</v>
      </c>
      <c r="S205" s="266"/>
    </row>
    <row r="206" spans="1:19" x14ac:dyDescent="0.2">
      <c r="A206" s="2" t="s">
        <v>48</v>
      </c>
      <c r="B206" s="2">
        <v>5.3</v>
      </c>
      <c r="C206" s="2">
        <v>130.36000000000001</v>
      </c>
      <c r="D206" s="2">
        <v>129.58000000000001</v>
      </c>
      <c r="E206" s="3">
        <f t="shared" si="91"/>
        <v>13036.000000000002</v>
      </c>
      <c r="F206" s="3">
        <f t="shared" si="92"/>
        <v>12958.000000000002</v>
      </c>
      <c r="G206" s="3">
        <f t="shared" si="113"/>
        <v>13036000.000000002</v>
      </c>
      <c r="H206" s="3">
        <f t="shared" si="113"/>
        <v>12958000.000000002</v>
      </c>
      <c r="I206" s="2">
        <f t="shared" si="99"/>
        <v>12997000.000000002</v>
      </c>
      <c r="J206" s="268"/>
      <c r="K206" s="78">
        <v>0.60557992757362655</v>
      </c>
      <c r="L206" s="268"/>
      <c r="M206" s="2">
        <f>L204/I206</f>
        <v>4.5175439903530644E-8</v>
      </c>
      <c r="N206" s="2">
        <f t="shared" si="100"/>
        <v>4.5175439903530644E-2</v>
      </c>
      <c r="O206" s="2">
        <f t="shared" si="101"/>
        <v>45.175439903530645</v>
      </c>
      <c r="P206" s="266"/>
      <c r="Q206" s="2">
        <v>605.57992757362661</v>
      </c>
      <c r="R206">
        <f t="shared" si="102"/>
        <v>0.60557992757362655</v>
      </c>
      <c r="S206" s="266"/>
    </row>
    <row r="207" spans="1:19" x14ac:dyDescent="0.2">
      <c r="A207" s="2" t="s">
        <v>48</v>
      </c>
      <c r="B207" s="2">
        <v>6.1</v>
      </c>
      <c r="C207" s="2">
        <v>116.76</v>
      </c>
      <c r="D207" s="2">
        <v>111.7</v>
      </c>
      <c r="E207" s="3">
        <f t="shared" si="91"/>
        <v>11676</v>
      </c>
      <c r="F207" s="3">
        <f t="shared" si="92"/>
        <v>11170</v>
      </c>
      <c r="G207" s="3">
        <f t="shared" si="113"/>
        <v>11676000</v>
      </c>
      <c r="H207" s="3">
        <f t="shared" si="113"/>
        <v>11170000</v>
      </c>
      <c r="I207" s="2">
        <f t="shared" si="99"/>
        <v>11423000</v>
      </c>
      <c r="J207" s="268">
        <f t="shared" ref="J207" si="117">AVERAGE(I207:I209)</f>
        <v>12343666.666666666</v>
      </c>
      <c r="K207" s="78">
        <v>0.29593040766005463</v>
      </c>
      <c r="L207" s="268">
        <f t="shared" ref="L207" si="118">AVERAGE(K207:K209)</f>
        <v>0.29414665402311374</v>
      </c>
      <c r="M207" s="2">
        <f>L207/I207</f>
        <v>2.575038553997319E-8</v>
      </c>
      <c r="N207" s="2">
        <f t="shared" si="100"/>
        <v>2.5750385539973188E-2</v>
      </c>
      <c r="O207" s="2">
        <f t="shared" si="101"/>
        <v>25.750385539973188</v>
      </c>
      <c r="P207" s="266">
        <f>AVERAGE(O207:O209)</f>
        <v>23.900028200282961</v>
      </c>
      <c r="Q207" s="2">
        <v>295.93040766005464</v>
      </c>
      <c r="R207">
        <f t="shared" si="102"/>
        <v>0.29593040766005463</v>
      </c>
      <c r="S207" s="266">
        <f>AVERAGE(R207:R209)</f>
        <v>0.29414665402311374</v>
      </c>
    </row>
    <row r="208" spans="1:19" x14ac:dyDescent="0.2">
      <c r="A208" s="2" t="s">
        <v>48</v>
      </c>
      <c r="B208" s="2">
        <v>6.2</v>
      </c>
      <c r="C208" s="2">
        <v>131.96</v>
      </c>
      <c r="D208" s="2">
        <v>121.84</v>
      </c>
      <c r="E208" s="3">
        <f t="shared" si="91"/>
        <v>13196</v>
      </c>
      <c r="F208" s="3">
        <f t="shared" si="92"/>
        <v>12184</v>
      </c>
      <c r="G208" s="3">
        <f t="shared" si="113"/>
        <v>13196000</v>
      </c>
      <c r="H208" s="3">
        <f t="shared" si="113"/>
        <v>12184000</v>
      </c>
      <c r="I208" s="2">
        <f t="shared" si="99"/>
        <v>12690000</v>
      </c>
      <c r="J208" s="268"/>
      <c r="K208" s="78">
        <v>0.29686789351545295</v>
      </c>
      <c r="L208" s="268"/>
      <c r="M208" s="77">
        <f>L207/I208</f>
        <v>2.3179405360371453E-8</v>
      </c>
      <c r="N208" s="2">
        <f t="shared" si="100"/>
        <v>2.3179405360371452E-2</v>
      </c>
      <c r="O208" s="2">
        <f t="shared" si="101"/>
        <v>23.179405360371451</v>
      </c>
      <c r="P208" s="266"/>
      <c r="Q208" s="2">
        <v>296.86789351545298</v>
      </c>
      <c r="R208">
        <f t="shared" si="102"/>
        <v>0.29686789351545295</v>
      </c>
      <c r="S208" s="266"/>
    </row>
    <row r="209" spans="1:19" x14ac:dyDescent="0.2">
      <c r="A209" s="2" t="s">
        <v>48</v>
      </c>
      <c r="B209" s="2">
        <v>6.3</v>
      </c>
      <c r="C209" s="2">
        <v>132.24</v>
      </c>
      <c r="D209" s="2">
        <v>126.12</v>
      </c>
      <c r="E209" s="3">
        <f t="shared" si="91"/>
        <v>13224</v>
      </c>
      <c r="F209" s="3">
        <f t="shared" si="92"/>
        <v>12612</v>
      </c>
      <c r="G209" s="3">
        <f t="shared" si="113"/>
        <v>13224000</v>
      </c>
      <c r="H209" s="3">
        <f t="shared" si="113"/>
        <v>12612000</v>
      </c>
      <c r="I209" s="2">
        <f t="shared" si="99"/>
        <v>12918000</v>
      </c>
      <c r="J209" s="268"/>
      <c r="K209" s="78">
        <v>0.28964166089383359</v>
      </c>
      <c r="L209" s="268"/>
      <c r="M209" s="2">
        <f>L207/I209</f>
        <v>2.2770293700504237E-8</v>
      </c>
      <c r="N209" s="2">
        <f t="shared" si="100"/>
        <v>2.2770293700504238E-2</v>
      </c>
      <c r="O209" s="2">
        <f t="shared" si="101"/>
        <v>22.77029370050424</v>
      </c>
      <c r="P209" s="266"/>
      <c r="Q209" s="2">
        <v>289.6416608938336</v>
      </c>
      <c r="R209">
        <f t="shared" si="102"/>
        <v>0.28964166089383359</v>
      </c>
      <c r="S209" s="266"/>
    </row>
    <row r="210" spans="1:19" x14ac:dyDescent="0.2">
      <c r="A210" s="2" t="s">
        <v>48</v>
      </c>
      <c r="B210" s="2">
        <v>7.1</v>
      </c>
      <c r="C210" s="2">
        <v>145</v>
      </c>
      <c r="D210" s="2">
        <v>140.80000000000001</v>
      </c>
      <c r="E210" s="3">
        <f t="shared" ref="E210:E215" si="119">C210*100</f>
        <v>14500</v>
      </c>
      <c r="F210" s="3">
        <f t="shared" ref="F210:F215" si="120">D210*100</f>
        <v>14080.000000000002</v>
      </c>
      <c r="G210" s="3">
        <f t="shared" si="113"/>
        <v>14500000</v>
      </c>
      <c r="H210" s="3">
        <f t="shared" si="113"/>
        <v>14080000.000000002</v>
      </c>
      <c r="I210" s="2">
        <f t="shared" si="99"/>
        <v>14290000</v>
      </c>
      <c r="J210" s="268">
        <f t="shared" ref="J210" si="121">AVERAGE(I210:I212)</f>
        <v>12573333.333333334</v>
      </c>
      <c r="K210" s="78">
        <v>0.28711386891784246</v>
      </c>
      <c r="L210" s="268">
        <f t="shared" ref="L210" si="122">AVERAGE(K210:K212)</f>
        <v>0.29945094285318463</v>
      </c>
      <c r="M210" s="2">
        <f>L210/I210</f>
        <v>2.0955279415898154E-8</v>
      </c>
      <c r="N210" s="2">
        <f t="shared" si="100"/>
        <v>2.0955279415898153E-2</v>
      </c>
      <c r="O210" s="2">
        <f t="shared" si="101"/>
        <v>20.955279415898154</v>
      </c>
      <c r="P210" s="266">
        <f>AVERAGE(O210:O212)</f>
        <v>24.068285545778924</v>
      </c>
      <c r="Q210" s="2">
        <v>287.11386891784247</v>
      </c>
      <c r="R210">
        <f t="shared" si="102"/>
        <v>0.28711386891784246</v>
      </c>
      <c r="S210" s="266">
        <f>AVERAGE(R210:R212)</f>
        <v>0.29945094285318463</v>
      </c>
    </row>
    <row r="211" spans="1:19" x14ac:dyDescent="0.2">
      <c r="A211" s="2" t="s">
        <v>48</v>
      </c>
      <c r="B211" s="2">
        <v>7.2</v>
      </c>
      <c r="C211" s="2">
        <v>134.82</v>
      </c>
      <c r="D211" s="2">
        <v>111.14</v>
      </c>
      <c r="E211" s="3">
        <f t="shared" si="119"/>
        <v>13482</v>
      </c>
      <c r="F211" s="3">
        <f t="shared" si="120"/>
        <v>11114</v>
      </c>
      <c r="G211" s="3">
        <f t="shared" si="113"/>
        <v>13482000</v>
      </c>
      <c r="H211" s="3">
        <f t="shared" si="113"/>
        <v>11114000</v>
      </c>
      <c r="I211" s="2">
        <f t="shared" si="99"/>
        <v>12298000</v>
      </c>
      <c r="J211" s="268"/>
      <c r="K211" s="78">
        <v>0.30695134776756228</v>
      </c>
      <c r="L211" s="268"/>
      <c r="M211" s="77">
        <f>L210/I211</f>
        <v>2.4349564388777412E-8</v>
      </c>
      <c r="N211" s="2">
        <f t="shared" si="100"/>
        <v>2.4349564388777414E-2</v>
      </c>
      <c r="O211" s="2">
        <f t="shared" si="101"/>
        <v>24.349564388777413</v>
      </c>
      <c r="P211" s="266"/>
      <c r="Q211" s="2">
        <v>306.95134776756225</v>
      </c>
      <c r="R211">
        <f t="shared" si="102"/>
        <v>0.30695134776756228</v>
      </c>
      <c r="S211" s="266"/>
    </row>
    <row r="212" spans="1:19" x14ac:dyDescent="0.2">
      <c r="A212" s="2" t="s">
        <v>48</v>
      </c>
      <c r="B212" s="2">
        <v>7.3</v>
      </c>
      <c r="C212" s="2">
        <v>111.46</v>
      </c>
      <c r="D212" s="2">
        <v>111.18</v>
      </c>
      <c r="E212" s="3">
        <f t="shared" si="119"/>
        <v>11146</v>
      </c>
      <c r="F212" s="3">
        <f t="shared" si="120"/>
        <v>11118</v>
      </c>
      <c r="G212" s="3">
        <f t="shared" si="113"/>
        <v>11146000</v>
      </c>
      <c r="H212" s="3">
        <f t="shared" si="113"/>
        <v>11118000</v>
      </c>
      <c r="I212" s="2">
        <f t="shared" si="99"/>
        <v>11132000</v>
      </c>
      <c r="J212" s="268"/>
      <c r="K212" s="78">
        <v>0.3042876118741491</v>
      </c>
      <c r="L212" s="268"/>
      <c r="M212" s="2">
        <f>L210/I212</f>
        <v>2.6900012832661213E-8</v>
      </c>
      <c r="N212" s="2">
        <f t="shared" si="100"/>
        <v>2.6900012832661212E-2</v>
      </c>
      <c r="O212" s="2">
        <f t="shared" si="101"/>
        <v>26.900012832661211</v>
      </c>
      <c r="P212" s="266"/>
      <c r="Q212" s="2">
        <v>304.28761187414909</v>
      </c>
      <c r="R212">
        <f t="shared" si="102"/>
        <v>0.3042876118741491</v>
      </c>
      <c r="S212" s="266"/>
    </row>
    <row r="213" spans="1:19" x14ac:dyDescent="0.2">
      <c r="A213" s="2" t="s">
        <v>48</v>
      </c>
      <c r="B213" s="2">
        <v>8.1</v>
      </c>
      <c r="C213" s="2">
        <v>110.14</v>
      </c>
      <c r="D213" s="2">
        <v>101.54</v>
      </c>
      <c r="E213" s="3">
        <f t="shared" si="119"/>
        <v>11014</v>
      </c>
      <c r="F213" s="3">
        <f t="shared" si="120"/>
        <v>10154</v>
      </c>
      <c r="G213" s="3">
        <f t="shared" si="113"/>
        <v>11014000</v>
      </c>
      <c r="H213" s="3">
        <f t="shared" si="113"/>
        <v>10154000</v>
      </c>
      <c r="I213" s="2">
        <f t="shared" si="99"/>
        <v>10584000</v>
      </c>
      <c r="J213" s="268">
        <f t="shared" ref="J213" si="123">AVERAGE(I213:I215)</f>
        <v>10884333.333333334</v>
      </c>
      <c r="K213" s="78">
        <v>1.4642600605134986</v>
      </c>
      <c r="L213" s="267">
        <f>AVERAGE(K213:K215)</f>
        <v>1.5161322817960847</v>
      </c>
      <c r="M213" s="2">
        <f>L213/I213</f>
        <v>1.4324757008655373E-7</v>
      </c>
      <c r="N213" s="2">
        <f t="shared" si="100"/>
        <v>0.14324757008655373</v>
      </c>
      <c r="O213" s="2">
        <f t="shared" si="101"/>
        <v>143.24757008655374</v>
      </c>
      <c r="P213" s="266">
        <f>AVERAGE(O213:O215)</f>
        <v>139.47627071380919</v>
      </c>
      <c r="Q213" s="2">
        <v>1464.2600605134985</v>
      </c>
      <c r="R213">
        <f t="shared" si="102"/>
        <v>1.4642600605134986</v>
      </c>
      <c r="S213" s="266">
        <f>AVERAGE(R213:R215)</f>
        <v>1.5161322817960847</v>
      </c>
    </row>
    <row r="214" spans="1:19" x14ac:dyDescent="0.2">
      <c r="A214" s="2" t="s">
        <v>48</v>
      </c>
      <c r="B214" s="2">
        <v>8.1999999999999993</v>
      </c>
      <c r="C214" s="2">
        <v>111</v>
      </c>
      <c r="D214" s="2">
        <v>101.46</v>
      </c>
      <c r="E214" s="3">
        <f t="shared" si="119"/>
        <v>11100</v>
      </c>
      <c r="F214" s="3">
        <f t="shared" si="120"/>
        <v>10146</v>
      </c>
      <c r="G214" s="3">
        <f t="shared" si="113"/>
        <v>11100000</v>
      </c>
      <c r="H214" s="3">
        <f t="shared" si="113"/>
        <v>10146000</v>
      </c>
      <c r="I214" s="2">
        <f t="shared" si="99"/>
        <v>10623000</v>
      </c>
      <c r="J214" s="268"/>
      <c r="K214" s="78">
        <v>1.5483625197105051</v>
      </c>
      <c r="L214" s="268"/>
      <c r="M214" s="77">
        <f>L213/I214</f>
        <v>1.4272166824777226E-7</v>
      </c>
      <c r="N214" s="2">
        <f t="shared" si="100"/>
        <v>0.14272166824777227</v>
      </c>
      <c r="O214" s="2">
        <f t="shared" si="101"/>
        <v>142.72166824777227</v>
      </c>
      <c r="P214" s="266"/>
      <c r="Q214" s="2">
        <v>1548.362519710505</v>
      </c>
      <c r="R214">
        <f t="shared" si="102"/>
        <v>1.5483625197105051</v>
      </c>
      <c r="S214" s="266"/>
    </row>
    <row r="215" spans="1:19" x14ac:dyDescent="0.2">
      <c r="A215" s="2" t="s">
        <v>48</v>
      </c>
      <c r="B215" s="2">
        <v>8.3000000000000007</v>
      </c>
      <c r="C215" s="2">
        <v>110.56</v>
      </c>
      <c r="D215" s="2">
        <v>118.36</v>
      </c>
      <c r="E215" s="3">
        <f t="shared" si="119"/>
        <v>11056</v>
      </c>
      <c r="F215" s="3">
        <f t="shared" si="120"/>
        <v>11836</v>
      </c>
      <c r="G215" s="3">
        <f t="shared" si="113"/>
        <v>11056000</v>
      </c>
      <c r="H215" s="3">
        <f t="shared" si="113"/>
        <v>11836000</v>
      </c>
      <c r="I215" s="2">
        <f t="shared" si="99"/>
        <v>11446000</v>
      </c>
      <c r="J215" s="268"/>
      <c r="K215" s="78">
        <v>1.5357742651642505</v>
      </c>
      <c r="L215" s="268"/>
      <c r="M215" s="2">
        <f>L213/I215</f>
        <v>1.3245957380710159E-7</v>
      </c>
      <c r="N215" s="2">
        <f t="shared" si="100"/>
        <v>0.13245957380710158</v>
      </c>
      <c r="O215" s="2">
        <f t="shared" si="101"/>
        <v>132.45957380710158</v>
      </c>
      <c r="P215" s="266"/>
      <c r="Q215" s="2">
        <v>1535.7742651642504</v>
      </c>
      <c r="R215">
        <f t="shared" si="102"/>
        <v>1.5357742651642505</v>
      </c>
      <c r="S215" s="266"/>
    </row>
    <row r="216" spans="1:19" x14ac:dyDescent="0.2">
      <c r="P216" s="266"/>
    </row>
    <row r="217" spans="1:19" x14ac:dyDescent="0.2">
      <c r="P217" s="266"/>
    </row>
    <row r="218" spans="1:19" x14ac:dyDescent="0.2">
      <c r="P218" s="266"/>
    </row>
    <row r="219" spans="1:19" x14ac:dyDescent="0.2">
      <c r="P219" s="266"/>
    </row>
    <row r="220" spans="1:19" x14ac:dyDescent="0.2">
      <c r="P220" s="266"/>
    </row>
    <row r="221" spans="1:19" x14ac:dyDescent="0.2">
      <c r="P221" s="266"/>
    </row>
    <row r="222" spans="1:19" x14ac:dyDescent="0.2">
      <c r="P222" s="266"/>
    </row>
    <row r="223" spans="1:19" x14ac:dyDescent="0.2">
      <c r="P223" s="266"/>
    </row>
    <row r="224" spans="1:19" x14ac:dyDescent="0.2">
      <c r="P224" s="266"/>
    </row>
    <row r="225" spans="16:16" x14ac:dyDescent="0.2">
      <c r="P225" s="266"/>
    </row>
    <row r="226" spans="16:16" x14ac:dyDescent="0.2">
      <c r="P226" s="266"/>
    </row>
    <row r="227" spans="16:16" x14ac:dyDescent="0.2">
      <c r="P227" s="266"/>
    </row>
    <row r="228" spans="16:16" x14ac:dyDescent="0.2">
      <c r="P228" s="266"/>
    </row>
    <row r="229" spans="16:16" x14ac:dyDescent="0.2">
      <c r="P229" s="266"/>
    </row>
    <row r="230" spans="16:16" x14ac:dyDescent="0.2">
      <c r="P230" s="266"/>
    </row>
    <row r="231" spans="16:16" x14ac:dyDescent="0.2">
      <c r="P231" s="266"/>
    </row>
    <row r="232" spans="16:16" x14ac:dyDescent="0.2">
      <c r="P232" s="266"/>
    </row>
    <row r="233" spans="16:16" x14ac:dyDescent="0.2">
      <c r="P233" s="266"/>
    </row>
    <row r="234" spans="16:16" x14ac:dyDescent="0.2">
      <c r="P234" s="266"/>
    </row>
    <row r="235" spans="16:16" x14ac:dyDescent="0.2">
      <c r="P235" s="266"/>
    </row>
    <row r="236" spans="16:16" x14ac:dyDescent="0.2">
      <c r="P236" s="266"/>
    </row>
    <row r="237" spans="16:16" x14ac:dyDescent="0.2">
      <c r="P237" s="266"/>
    </row>
    <row r="238" spans="16:16" x14ac:dyDescent="0.2">
      <c r="P238" s="266"/>
    </row>
    <row r="239" spans="16:16" x14ac:dyDescent="0.2">
      <c r="P239" s="266"/>
    </row>
  </sheetData>
  <mergeCells count="272">
    <mergeCell ref="L13:L15"/>
    <mergeCell ref="L16:L18"/>
    <mergeCell ref="L106:L108"/>
    <mergeCell ref="L103:L105"/>
    <mergeCell ref="L100:L102"/>
    <mergeCell ref="L97:L99"/>
    <mergeCell ref="L94:L96"/>
    <mergeCell ref="L91:L93"/>
    <mergeCell ref="L55:L57"/>
    <mergeCell ref="L58:L60"/>
    <mergeCell ref="L61:L63"/>
    <mergeCell ref="L64:L66"/>
    <mergeCell ref="L67:L69"/>
    <mergeCell ref="L70:L72"/>
    <mergeCell ref="P13:P15"/>
    <mergeCell ref="P16:P18"/>
    <mergeCell ref="P19:P21"/>
    <mergeCell ref="P22:P24"/>
    <mergeCell ref="P25:P27"/>
    <mergeCell ref="P28:P30"/>
    <mergeCell ref="L88:L90"/>
    <mergeCell ref="L85:L87"/>
    <mergeCell ref="L73:L75"/>
    <mergeCell ref="L76:L78"/>
    <mergeCell ref="L79:L81"/>
    <mergeCell ref="L82:L84"/>
    <mergeCell ref="L37:L39"/>
    <mergeCell ref="L40:L42"/>
    <mergeCell ref="L43:L45"/>
    <mergeCell ref="L46:L48"/>
    <mergeCell ref="L49:L51"/>
    <mergeCell ref="L52:L54"/>
    <mergeCell ref="L19:L21"/>
    <mergeCell ref="L22:L24"/>
    <mergeCell ref="L25:L27"/>
    <mergeCell ref="L28:L30"/>
    <mergeCell ref="L31:L33"/>
    <mergeCell ref="L34:L36"/>
    <mergeCell ref="P55:P57"/>
    <mergeCell ref="P58:P60"/>
    <mergeCell ref="P61:P63"/>
    <mergeCell ref="P64:P66"/>
    <mergeCell ref="P31:P33"/>
    <mergeCell ref="P34:P36"/>
    <mergeCell ref="P37:P39"/>
    <mergeCell ref="P40:P42"/>
    <mergeCell ref="P43:P45"/>
    <mergeCell ref="P46:P48"/>
    <mergeCell ref="P103:P105"/>
    <mergeCell ref="P106:P108"/>
    <mergeCell ref="J4:J6"/>
    <mergeCell ref="J7:J9"/>
    <mergeCell ref="J10:J12"/>
    <mergeCell ref="J13:J15"/>
    <mergeCell ref="J16:J18"/>
    <mergeCell ref="J19:J21"/>
    <mergeCell ref="J22:J24"/>
    <mergeCell ref="J25:J27"/>
    <mergeCell ref="P85:P87"/>
    <mergeCell ref="P88:P90"/>
    <mergeCell ref="P91:P93"/>
    <mergeCell ref="P94:P96"/>
    <mergeCell ref="P97:P99"/>
    <mergeCell ref="P100:P102"/>
    <mergeCell ref="P67:P69"/>
    <mergeCell ref="P70:P72"/>
    <mergeCell ref="P73:P75"/>
    <mergeCell ref="P76:P78"/>
    <mergeCell ref="P79:P81"/>
    <mergeCell ref="P82:P84"/>
    <mergeCell ref="P49:P51"/>
    <mergeCell ref="P52:P54"/>
    <mergeCell ref="J28:J30"/>
    <mergeCell ref="J31:J33"/>
    <mergeCell ref="J34:J36"/>
    <mergeCell ref="J37:J39"/>
    <mergeCell ref="J40:J42"/>
    <mergeCell ref="J106:J108"/>
    <mergeCell ref="J103:J105"/>
    <mergeCell ref="J100:J102"/>
    <mergeCell ref="J97:J99"/>
    <mergeCell ref="J94:J96"/>
    <mergeCell ref="J43:J45"/>
    <mergeCell ref="J64:J66"/>
    <mergeCell ref="J123:J125"/>
    <mergeCell ref="J126:J128"/>
    <mergeCell ref="J129:J131"/>
    <mergeCell ref="J132:J134"/>
    <mergeCell ref="J135:J137"/>
    <mergeCell ref="J138:J140"/>
    <mergeCell ref="J52:J54"/>
    <mergeCell ref="J49:J51"/>
    <mergeCell ref="J46:J48"/>
    <mergeCell ref="J114:J116"/>
    <mergeCell ref="J117:J119"/>
    <mergeCell ref="J120:J122"/>
    <mergeCell ref="J73:J75"/>
    <mergeCell ref="J70:J72"/>
    <mergeCell ref="J67:J69"/>
    <mergeCell ref="J61:J63"/>
    <mergeCell ref="J58:J60"/>
    <mergeCell ref="J55:J57"/>
    <mergeCell ref="J91:J93"/>
    <mergeCell ref="J88:J90"/>
    <mergeCell ref="J85:J87"/>
    <mergeCell ref="J82:J84"/>
    <mergeCell ref="J79:J81"/>
    <mergeCell ref="J76:J78"/>
    <mergeCell ref="J165:J167"/>
    <mergeCell ref="J168:J170"/>
    <mergeCell ref="J171:J173"/>
    <mergeCell ref="J174:J176"/>
    <mergeCell ref="J141:J143"/>
    <mergeCell ref="J144:J146"/>
    <mergeCell ref="J147:J149"/>
    <mergeCell ref="J150:J152"/>
    <mergeCell ref="J153:J155"/>
    <mergeCell ref="J156:J158"/>
    <mergeCell ref="J213:J215"/>
    <mergeCell ref="L120:L122"/>
    <mergeCell ref="L123:L125"/>
    <mergeCell ref="L126:L128"/>
    <mergeCell ref="L129:L131"/>
    <mergeCell ref="L132:L134"/>
    <mergeCell ref="L135:L137"/>
    <mergeCell ref="L138:L140"/>
    <mergeCell ref="L141:L143"/>
    <mergeCell ref="L144:L146"/>
    <mergeCell ref="J195:J197"/>
    <mergeCell ref="J198:J200"/>
    <mergeCell ref="J201:J203"/>
    <mergeCell ref="J204:J206"/>
    <mergeCell ref="J207:J209"/>
    <mergeCell ref="J210:J212"/>
    <mergeCell ref="J177:J179"/>
    <mergeCell ref="J180:J182"/>
    <mergeCell ref="J183:J185"/>
    <mergeCell ref="J186:J188"/>
    <mergeCell ref="J189:J191"/>
    <mergeCell ref="J192:J194"/>
    <mergeCell ref="J159:J161"/>
    <mergeCell ref="J162:J164"/>
    <mergeCell ref="L210:L212"/>
    <mergeCell ref="L213:L215"/>
    <mergeCell ref="P120:P122"/>
    <mergeCell ref="P123:P125"/>
    <mergeCell ref="P126:P128"/>
    <mergeCell ref="P129:P131"/>
    <mergeCell ref="P132:P134"/>
    <mergeCell ref="L183:L185"/>
    <mergeCell ref="L186:L188"/>
    <mergeCell ref="L189:L191"/>
    <mergeCell ref="L192:L194"/>
    <mergeCell ref="L195:L197"/>
    <mergeCell ref="L198:L200"/>
    <mergeCell ref="L165:L167"/>
    <mergeCell ref="L168:L170"/>
    <mergeCell ref="L171:L173"/>
    <mergeCell ref="L174:L176"/>
    <mergeCell ref="L177:L179"/>
    <mergeCell ref="L180:L182"/>
    <mergeCell ref="L147:L149"/>
    <mergeCell ref="L150:L152"/>
    <mergeCell ref="L153:L155"/>
    <mergeCell ref="L156:L158"/>
    <mergeCell ref="L159:L161"/>
    <mergeCell ref="P135:P137"/>
    <mergeCell ref="P138:P140"/>
    <mergeCell ref="P141:P143"/>
    <mergeCell ref="P144:P146"/>
    <mergeCell ref="P147:P149"/>
    <mergeCell ref="P150:P152"/>
    <mergeCell ref="L201:L203"/>
    <mergeCell ref="L204:L206"/>
    <mergeCell ref="L207:L209"/>
    <mergeCell ref="L162:L164"/>
    <mergeCell ref="P177:P179"/>
    <mergeCell ref="P180:P182"/>
    <mergeCell ref="P183:P185"/>
    <mergeCell ref="P186:P188"/>
    <mergeCell ref="P153:P155"/>
    <mergeCell ref="P156:P158"/>
    <mergeCell ref="P159:P161"/>
    <mergeCell ref="P162:P164"/>
    <mergeCell ref="P165:P167"/>
    <mergeCell ref="P168:P170"/>
    <mergeCell ref="P225:P227"/>
    <mergeCell ref="P228:P230"/>
    <mergeCell ref="P231:P233"/>
    <mergeCell ref="P234:P236"/>
    <mergeCell ref="P237:P239"/>
    <mergeCell ref="S13:S15"/>
    <mergeCell ref="S16:S18"/>
    <mergeCell ref="S19:S21"/>
    <mergeCell ref="S22:S24"/>
    <mergeCell ref="S25:S27"/>
    <mergeCell ref="P207:P209"/>
    <mergeCell ref="P210:P212"/>
    <mergeCell ref="P213:P215"/>
    <mergeCell ref="P216:P218"/>
    <mergeCell ref="P219:P221"/>
    <mergeCell ref="P222:P224"/>
    <mergeCell ref="P189:P191"/>
    <mergeCell ref="P192:P194"/>
    <mergeCell ref="P195:P197"/>
    <mergeCell ref="P198:P200"/>
    <mergeCell ref="P201:P203"/>
    <mergeCell ref="P204:P206"/>
    <mergeCell ref="P171:P173"/>
    <mergeCell ref="P174:P176"/>
    <mergeCell ref="S46:S48"/>
    <mergeCell ref="S49:S51"/>
    <mergeCell ref="S52:S54"/>
    <mergeCell ref="S55:S57"/>
    <mergeCell ref="S58:S60"/>
    <mergeCell ref="S61:S63"/>
    <mergeCell ref="S28:S30"/>
    <mergeCell ref="S31:S33"/>
    <mergeCell ref="S34:S36"/>
    <mergeCell ref="S37:S39"/>
    <mergeCell ref="S40:S42"/>
    <mergeCell ref="S43:S45"/>
    <mergeCell ref="S82:S84"/>
    <mergeCell ref="S85:S87"/>
    <mergeCell ref="S88:S90"/>
    <mergeCell ref="S91:S93"/>
    <mergeCell ref="S94:S96"/>
    <mergeCell ref="S97:S99"/>
    <mergeCell ref="S64:S66"/>
    <mergeCell ref="S67:S69"/>
    <mergeCell ref="S70:S72"/>
    <mergeCell ref="S73:S75"/>
    <mergeCell ref="S76:S78"/>
    <mergeCell ref="S79:S81"/>
    <mergeCell ref="S159:S161"/>
    <mergeCell ref="S162:S164"/>
    <mergeCell ref="S129:S131"/>
    <mergeCell ref="S132:S134"/>
    <mergeCell ref="S135:S137"/>
    <mergeCell ref="S138:S140"/>
    <mergeCell ref="S141:S143"/>
    <mergeCell ref="S144:S146"/>
    <mergeCell ref="S100:S102"/>
    <mergeCell ref="S103:S105"/>
    <mergeCell ref="S106:S108"/>
    <mergeCell ref="S120:S122"/>
    <mergeCell ref="S123:S125"/>
    <mergeCell ref="S126:S128"/>
    <mergeCell ref="A1:S1"/>
    <mergeCell ref="A2:S2"/>
    <mergeCell ref="A110:S110"/>
    <mergeCell ref="S201:S203"/>
    <mergeCell ref="S204:S206"/>
    <mergeCell ref="S207:S209"/>
    <mergeCell ref="S210:S212"/>
    <mergeCell ref="S213:S215"/>
    <mergeCell ref="S183:S185"/>
    <mergeCell ref="S186:S188"/>
    <mergeCell ref="S189:S191"/>
    <mergeCell ref="S192:S194"/>
    <mergeCell ref="S195:S197"/>
    <mergeCell ref="S198:S200"/>
    <mergeCell ref="S165:S167"/>
    <mergeCell ref="S168:S170"/>
    <mergeCell ref="S171:S173"/>
    <mergeCell ref="S174:S176"/>
    <mergeCell ref="S177:S179"/>
    <mergeCell ref="S180:S182"/>
    <mergeCell ref="S147:S149"/>
    <mergeCell ref="S150:S152"/>
    <mergeCell ref="S153:S155"/>
    <mergeCell ref="S156:S158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B61FF-A86D-C340-9343-07EB608EAD52}">
  <sheetPr>
    <tabColor theme="7"/>
  </sheetPr>
  <dimension ref="A5:T245"/>
  <sheetViews>
    <sheetView topLeftCell="A118" zoomScale="75" zoomScaleNormal="150" workbookViewId="0">
      <selection activeCell="A44" sqref="A44:A139"/>
    </sheetView>
  </sheetViews>
  <sheetFormatPr baseColWidth="10" defaultRowHeight="16" x14ac:dyDescent="0.2"/>
  <cols>
    <col min="1" max="1" width="25.83203125" style="10" customWidth="1"/>
    <col min="2" max="2" width="23.6640625" style="10" customWidth="1"/>
    <col min="3" max="3" width="15.5" style="10" customWidth="1"/>
    <col min="4" max="4" width="16.1640625" style="10" customWidth="1"/>
    <col min="5" max="5" width="12.1640625" style="10" customWidth="1"/>
    <col min="6" max="6" width="14.1640625" style="10" bestFit="1" customWidth="1"/>
    <col min="7" max="7" width="10" style="10" customWidth="1"/>
    <col min="8" max="8" width="11" style="23" customWidth="1"/>
    <col min="9" max="9" width="14.33203125" style="10" customWidth="1"/>
    <col min="10" max="10" width="13.5" style="10" customWidth="1"/>
    <col min="11" max="11" width="12.83203125" style="10" customWidth="1"/>
    <col min="12" max="12" width="12.5" style="10" customWidth="1"/>
    <col min="13" max="13" width="14.6640625" style="10" customWidth="1"/>
    <col min="14" max="14" width="12.5" style="10" customWidth="1"/>
    <col min="15" max="15" width="13" style="10" bestFit="1" customWidth="1"/>
    <col min="16" max="16" width="15.6640625" style="23" bestFit="1" customWidth="1"/>
    <col min="17" max="17" width="15.33203125" style="10" bestFit="1" customWidth="1"/>
    <col min="18" max="18" width="13.6640625" style="10" customWidth="1"/>
    <col min="19" max="16384" width="10.83203125" style="10"/>
  </cols>
  <sheetData>
    <row r="5" spans="2:6" s="8" customFormat="1" ht="34" x14ac:dyDescent="0.2">
      <c r="B5" s="8" t="s">
        <v>14</v>
      </c>
      <c r="C5" s="8" t="s">
        <v>15</v>
      </c>
      <c r="D5" s="8" t="s">
        <v>14</v>
      </c>
      <c r="E5" s="8" t="s">
        <v>16</v>
      </c>
    </row>
    <row r="6" spans="2:6" s="8" customFormat="1" x14ac:dyDescent="0.2">
      <c r="B6" s="9">
        <v>0</v>
      </c>
      <c r="C6" s="9">
        <v>0</v>
      </c>
      <c r="D6" s="9">
        <v>0</v>
      </c>
    </row>
    <row r="7" spans="2:6" x14ac:dyDescent="0.2">
      <c r="C7" s="11"/>
      <c r="E7" s="11"/>
    </row>
    <row r="8" spans="2:6" x14ac:dyDescent="0.2">
      <c r="B8" s="10">
        <f t="shared" ref="B8:D10" si="0">B9/2</f>
        <v>12.5</v>
      </c>
      <c r="C8" s="7">
        <v>51784.230849876767</v>
      </c>
      <c r="D8" s="10">
        <f t="shared" si="0"/>
        <v>12.5</v>
      </c>
      <c r="E8" s="11">
        <v>19856.583277523372</v>
      </c>
      <c r="F8" s="12"/>
    </row>
    <row r="9" spans="2:6" x14ac:dyDescent="0.2">
      <c r="B9" s="10">
        <f t="shared" si="0"/>
        <v>25</v>
      </c>
      <c r="C9" s="7">
        <v>93270.726724650493</v>
      </c>
      <c r="D9" s="10">
        <f t="shared" si="0"/>
        <v>25</v>
      </c>
      <c r="E9" s="11">
        <v>42093.262755114578</v>
      </c>
      <c r="F9" s="12"/>
    </row>
    <row r="10" spans="2:6" x14ac:dyDescent="0.2">
      <c r="B10" s="10">
        <f t="shared" si="0"/>
        <v>50</v>
      </c>
      <c r="C10" s="7">
        <v>204332.79625255099</v>
      </c>
      <c r="D10" s="10">
        <f t="shared" si="0"/>
        <v>50</v>
      </c>
      <c r="E10" s="11">
        <v>82527.79225927002</v>
      </c>
      <c r="F10" s="12"/>
    </row>
    <row r="11" spans="2:6" x14ac:dyDescent="0.2">
      <c r="B11" s="10">
        <v>100</v>
      </c>
      <c r="C11" s="6">
        <v>421143.49768585991</v>
      </c>
      <c r="D11" s="10">
        <v>100</v>
      </c>
      <c r="E11" s="11">
        <v>160606.72458510753</v>
      </c>
      <c r="F11" s="12"/>
    </row>
    <row r="12" spans="2:6" x14ac:dyDescent="0.2">
      <c r="B12" s="10">
        <v>250</v>
      </c>
      <c r="C12" s="7">
        <v>1071990.8464389096</v>
      </c>
      <c r="D12" s="10">
        <v>250</v>
      </c>
      <c r="E12" s="11">
        <v>357930.24641598598</v>
      </c>
      <c r="F12" s="12"/>
    </row>
    <row r="13" spans="2:6" x14ac:dyDescent="0.2">
      <c r="C13" s="13"/>
      <c r="E13" s="14"/>
    </row>
    <row r="16" spans="2:6" x14ac:dyDescent="0.2">
      <c r="C16" s="15"/>
    </row>
    <row r="17" spans="1:11" x14ac:dyDescent="0.2">
      <c r="C17" s="15"/>
    </row>
    <row r="20" spans="1:11" x14ac:dyDescent="0.2">
      <c r="A20" s="16"/>
      <c r="B20" s="16"/>
      <c r="C20" s="16"/>
      <c r="D20" s="16"/>
      <c r="E20" s="16"/>
      <c r="F20" s="16"/>
      <c r="G20" s="16"/>
      <c r="H20" s="33"/>
      <c r="I20" s="16"/>
      <c r="J20" s="16"/>
      <c r="K20" s="16"/>
    </row>
    <row r="23" spans="1:11" s="17" customFormat="1" x14ac:dyDescent="0.2">
      <c r="B23" s="17" t="s">
        <v>17</v>
      </c>
      <c r="F23" s="17" t="s">
        <v>17</v>
      </c>
      <c r="G23" s="17" t="s">
        <v>18</v>
      </c>
    </row>
    <row r="24" spans="1:11" x14ac:dyDescent="0.2">
      <c r="A24" s="18" t="s">
        <v>19</v>
      </c>
      <c r="B24">
        <v>2.34338874869E-4</v>
      </c>
      <c r="F24"/>
      <c r="G24"/>
    </row>
    <row r="25" spans="1:11" x14ac:dyDescent="0.2">
      <c r="G25" s="19" t="s">
        <v>20</v>
      </c>
    </row>
    <row r="26" spans="1:11" ht="51" x14ac:dyDescent="0.2">
      <c r="B26" s="8" t="s">
        <v>14</v>
      </c>
      <c r="C26" s="8" t="s">
        <v>21</v>
      </c>
      <c r="D26" s="8" t="s">
        <v>22</v>
      </c>
      <c r="F26" s="8" t="s">
        <v>23</v>
      </c>
      <c r="G26" s="19"/>
    </row>
    <row r="27" spans="1:11" x14ac:dyDescent="0.2">
      <c r="B27" s="10">
        <v>5</v>
      </c>
      <c r="C27" s="20">
        <f>C7</f>
        <v>0</v>
      </c>
      <c r="D27" s="21">
        <f t="shared" ref="D27:D32" si="1">B$24*C27</f>
        <v>0</v>
      </c>
      <c r="F27" s="21">
        <f t="shared" ref="F27:F32" si="2">F$24*C27+G$24</f>
        <v>0</v>
      </c>
      <c r="G27" s="19"/>
    </row>
    <row r="28" spans="1:11" x14ac:dyDescent="0.2">
      <c r="B28" s="10">
        <f t="shared" ref="B28:B30" si="3">B29/2</f>
        <v>12.5</v>
      </c>
      <c r="C28" s="20">
        <v>51784.230849876767</v>
      </c>
      <c r="D28" s="21">
        <f>B$24*C28</f>
        <v>12.135058393316681</v>
      </c>
      <c r="F28" s="21">
        <f t="shared" si="2"/>
        <v>0</v>
      </c>
      <c r="G28" s="19"/>
    </row>
    <row r="29" spans="1:11" x14ac:dyDescent="0.2">
      <c r="B29" s="10">
        <f t="shared" si="3"/>
        <v>25</v>
      </c>
      <c r="C29" s="20">
        <v>93270.726724650493</v>
      </c>
      <c r="D29" s="21">
        <f t="shared" si="1"/>
        <v>21.856957158868568</v>
      </c>
      <c r="F29" s="21">
        <f t="shared" si="2"/>
        <v>0</v>
      </c>
      <c r="G29" s="19"/>
    </row>
    <row r="30" spans="1:11" x14ac:dyDescent="0.2">
      <c r="B30" s="10">
        <f t="shared" si="3"/>
        <v>50</v>
      </c>
      <c r="C30" s="20">
        <v>204332.79625255099</v>
      </c>
      <c r="D30" s="21">
        <f t="shared" si="1"/>
        <v>47.883117572659422</v>
      </c>
      <c r="F30" s="21">
        <f t="shared" si="2"/>
        <v>0</v>
      </c>
      <c r="G30" s="19"/>
    </row>
    <row r="31" spans="1:11" x14ac:dyDescent="0.2">
      <c r="B31" s="10">
        <v>100</v>
      </c>
      <c r="C31" s="20">
        <v>421143.49768585991</v>
      </c>
      <c r="D31" s="21">
        <f t="shared" si="1"/>
        <v>98.690293406099713</v>
      </c>
      <c r="F31" s="21">
        <f t="shared" si="2"/>
        <v>0</v>
      </c>
      <c r="G31" s="19"/>
    </row>
    <row r="32" spans="1:11" x14ac:dyDescent="0.2">
      <c r="B32" s="10">
        <v>250</v>
      </c>
      <c r="C32" s="20">
        <v>1071990.8464389096</v>
      </c>
      <c r="D32" s="21">
        <f t="shared" si="1"/>
        <v>251.20912882436104</v>
      </c>
      <c r="F32" s="21">
        <f t="shared" si="2"/>
        <v>0</v>
      </c>
    </row>
    <row r="33" spans="1:20" x14ac:dyDescent="0.2">
      <c r="B33" s="10">
        <v>450</v>
      </c>
      <c r="C33" s="22"/>
      <c r="D33" s="21"/>
      <c r="F33" s="21"/>
    </row>
    <row r="34" spans="1:20" x14ac:dyDescent="0.2">
      <c r="F34" s="21"/>
    </row>
    <row r="35" spans="1:20" x14ac:dyDescent="0.2">
      <c r="F35" s="21"/>
    </row>
    <row r="36" spans="1:20" ht="17" thickBot="1" x14ac:dyDescent="0.25">
      <c r="F36" s="21"/>
    </row>
    <row r="37" spans="1:20" ht="52" thickBot="1" x14ac:dyDescent="0.25">
      <c r="A37" s="69" t="s">
        <v>1</v>
      </c>
      <c r="B37" s="69" t="s">
        <v>43</v>
      </c>
      <c r="C37" s="70" t="s">
        <v>24</v>
      </c>
      <c r="D37" s="71" t="s">
        <v>40</v>
      </c>
      <c r="E37" s="71" t="s">
        <v>25</v>
      </c>
      <c r="F37" s="72" t="s">
        <v>26</v>
      </c>
      <c r="G37" s="71" t="s">
        <v>27</v>
      </c>
      <c r="H37" s="71" t="s">
        <v>28</v>
      </c>
      <c r="I37" s="71" t="s">
        <v>29</v>
      </c>
      <c r="J37" s="71" t="s">
        <v>30</v>
      </c>
      <c r="K37" s="71" t="s">
        <v>31</v>
      </c>
      <c r="L37" s="71" t="s">
        <v>32</v>
      </c>
      <c r="M37" s="73" t="s">
        <v>33</v>
      </c>
      <c r="N37" s="73" t="s">
        <v>34</v>
      </c>
      <c r="O37" s="71" t="s">
        <v>35</v>
      </c>
      <c r="P37" s="70" t="s">
        <v>41</v>
      </c>
      <c r="Q37" s="74" t="s">
        <v>42</v>
      </c>
    </row>
    <row r="38" spans="1:20" x14ac:dyDescent="0.2">
      <c r="A38" s="18"/>
      <c r="B38" s="296"/>
      <c r="C38" s="297"/>
      <c r="D38" s="297"/>
      <c r="E38" s="297"/>
      <c r="F38" s="297"/>
      <c r="G38" s="297"/>
      <c r="H38" s="297"/>
      <c r="I38" s="297"/>
      <c r="J38" s="297"/>
      <c r="K38" s="297"/>
      <c r="L38" s="297"/>
      <c r="M38" s="297"/>
      <c r="N38" s="297"/>
      <c r="O38" s="297"/>
      <c r="P38" s="297"/>
      <c r="Q38" s="45">
        <f>AVERAGE(P39:P139)</f>
        <v>1093211.305841584</v>
      </c>
    </row>
    <row r="39" spans="1:20" x14ac:dyDescent="0.2">
      <c r="A39" s="46" t="s">
        <v>8</v>
      </c>
      <c r="B39" s="46"/>
      <c r="C39" s="56">
        <v>63017.23</v>
      </c>
      <c r="D39" s="26">
        <f t="shared" ref="D39:D70" si="4">C39*Q$38/P39</f>
        <v>51114.987683911699</v>
      </c>
      <c r="E39" s="27">
        <f>F39*1000/222.36</f>
        <v>53.86863061157878</v>
      </c>
      <c r="F39" s="27">
        <f>D39*B$24</f>
        <v>11.978228702790659</v>
      </c>
      <c r="G39" s="28"/>
      <c r="H39" s="28">
        <v>1</v>
      </c>
      <c r="I39" s="28">
        <v>1</v>
      </c>
      <c r="J39" s="29">
        <f t="shared" ref="J39:J46" si="5">F39*G39</f>
        <v>0</v>
      </c>
      <c r="K39" s="30">
        <f t="shared" ref="K39:K46" si="6">F39*(I39/H39)</f>
        <v>11.978228702790659</v>
      </c>
      <c r="L39" s="28"/>
      <c r="M39" s="31" t="e">
        <f t="shared" ref="M39:M45" si="7">J39/L39</f>
        <v>#DIV/0!</v>
      </c>
      <c r="N39" s="32" t="e">
        <f t="shared" ref="N39:N46" si="8">M39*1000</f>
        <v>#DIV/0!</v>
      </c>
      <c r="O39" s="28"/>
      <c r="P39" s="63">
        <v>1347768.07</v>
      </c>
      <c r="Q39" s="59"/>
    </row>
    <row r="40" spans="1:20" x14ac:dyDescent="0.2">
      <c r="A40" s="47" t="s">
        <v>9</v>
      </c>
      <c r="B40" s="47"/>
      <c r="C40" s="57">
        <v>103859.89</v>
      </c>
      <c r="D40" s="25">
        <f t="shared" si="4"/>
        <v>92065.325091361272</v>
      </c>
      <c r="E40" s="39">
        <f t="shared" ref="E40:E76" si="9">F40*1000/222.36</f>
        <v>97.025025617729426</v>
      </c>
      <c r="F40" s="39">
        <f>D40*B$24</f>
        <v>21.574484696358315</v>
      </c>
      <c r="G40" s="23"/>
      <c r="H40" s="23">
        <v>1</v>
      </c>
      <c r="I40" s="23">
        <v>1</v>
      </c>
      <c r="J40" s="40">
        <f t="shared" si="5"/>
        <v>0</v>
      </c>
      <c r="K40" s="41">
        <f t="shared" si="6"/>
        <v>21.574484696358315</v>
      </c>
      <c r="L40" s="23"/>
      <c r="M40" s="42" t="e">
        <f t="shared" si="7"/>
        <v>#DIV/0!</v>
      </c>
      <c r="N40" s="43" t="e">
        <f t="shared" si="8"/>
        <v>#DIV/0!</v>
      </c>
      <c r="O40" s="23"/>
      <c r="P40" s="64">
        <v>1233263.51</v>
      </c>
      <c r="Q40" s="59"/>
    </row>
    <row r="41" spans="1:20" x14ac:dyDescent="0.2">
      <c r="A41" s="47" t="s">
        <v>10</v>
      </c>
      <c r="B41" s="47"/>
      <c r="C41" s="57">
        <v>212576.05</v>
      </c>
      <c r="D41" s="25">
        <f t="shared" si="4"/>
        <v>201692.06324888841</v>
      </c>
      <c r="E41" s="39">
        <f t="shared" si="9"/>
        <v>212.55752460762588</v>
      </c>
      <c r="F41" s="39">
        <f t="shared" ref="F41:F43" si="10">D41*B$24</f>
        <v>47.264291171751694</v>
      </c>
      <c r="G41" s="23"/>
      <c r="H41" s="23">
        <v>1</v>
      </c>
      <c r="I41" s="23">
        <v>1</v>
      </c>
      <c r="J41" s="40">
        <f t="shared" si="5"/>
        <v>0</v>
      </c>
      <c r="K41" s="41">
        <f t="shared" si="6"/>
        <v>47.264291171751694</v>
      </c>
      <c r="L41" s="23"/>
      <c r="M41" s="42" t="e">
        <f t="shared" si="7"/>
        <v>#DIV/0!</v>
      </c>
      <c r="N41" s="43" t="e">
        <f t="shared" si="8"/>
        <v>#DIV/0!</v>
      </c>
      <c r="O41" s="23"/>
      <c r="P41" s="64">
        <v>1152204.69</v>
      </c>
      <c r="Q41" s="59"/>
    </row>
    <row r="42" spans="1:20" x14ac:dyDescent="0.2">
      <c r="A42" s="47" t="s">
        <v>11</v>
      </c>
      <c r="B42" s="47"/>
      <c r="C42" s="57">
        <v>419652.84</v>
      </c>
      <c r="D42" s="25">
        <f t="shared" si="4"/>
        <v>415700.77114360488</v>
      </c>
      <c r="E42" s="39">
        <f t="shared" si="9"/>
        <v>438.09521043338742</v>
      </c>
      <c r="F42" s="39">
        <f t="shared" si="10"/>
        <v>97.414850991968038</v>
      </c>
      <c r="G42" s="23"/>
      <c r="H42" s="23">
        <v>1</v>
      </c>
      <c r="I42" s="23">
        <v>1</v>
      </c>
      <c r="J42" s="40">
        <f t="shared" si="5"/>
        <v>0</v>
      </c>
      <c r="K42" s="41">
        <f t="shared" si="6"/>
        <v>97.414850991968038</v>
      </c>
      <c r="L42" s="23"/>
      <c r="M42" s="42" t="e">
        <f t="shared" si="7"/>
        <v>#DIV/0!</v>
      </c>
      <c r="N42" s="43" t="e">
        <f>M42*1000</f>
        <v>#DIV/0!</v>
      </c>
      <c r="O42" s="23"/>
      <c r="P42" s="64">
        <v>1103604.47</v>
      </c>
      <c r="Q42" s="59"/>
    </row>
    <row r="43" spans="1:20" x14ac:dyDescent="0.2">
      <c r="A43" s="48" t="s">
        <v>12</v>
      </c>
      <c r="B43" s="48"/>
      <c r="C43" s="58">
        <v>1066102</v>
      </c>
      <c r="D43" s="49">
        <f t="shared" si="4"/>
        <v>1058136.7727917377</v>
      </c>
      <c r="E43" s="50">
        <f t="shared" si="9"/>
        <v>1115.1402266303764</v>
      </c>
      <c r="F43" s="50">
        <f t="shared" si="10"/>
        <v>247.96258079353052</v>
      </c>
      <c r="G43" s="33"/>
      <c r="H43" s="33">
        <v>1</v>
      </c>
      <c r="I43" s="33">
        <v>1</v>
      </c>
      <c r="J43" s="34">
        <f t="shared" si="5"/>
        <v>0</v>
      </c>
      <c r="K43" s="35">
        <f t="shared" si="6"/>
        <v>247.96258079353052</v>
      </c>
      <c r="L43" s="33"/>
      <c r="M43" s="36" t="e">
        <f t="shared" si="7"/>
        <v>#DIV/0!</v>
      </c>
      <c r="N43" s="37" t="e">
        <f t="shared" si="8"/>
        <v>#DIV/0!</v>
      </c>
      <c r="O43" s="33"/>
      <c r="P43" s="65">
        <v>1101440.56</v>
      </c>
      <c r="Q43" s="60"/>
    </row>
    <row r="44" spans="1:20" ht="19" x14ac:dyDescent="0.25">
      <c r="A44" s="46" t="s">
        <v>47</v>
      </c>
      <c r="B44" s="2">
        <v>1.1000000000000001</v>
      </c>
      <c r="C44" s="54">
        <v>6404</v>
      </c>
      <c r="D44" s="26">
        <f t="shared" si="4"/>
        <v>6331.4148087862495</v>
      </c>
      <c r="E44" s="27">
        <f t="shared" si="9"/>
        <v>6.6724978531205901</v>
      </c>
      <c r="F44" s="27">
        <f>D44*B$24</f>
        <v>1.4836966226198944</v>
      </c>
      <c r="G44" s="28">
        <v>0.5</v>
      </c>
      <c r="H44" s="28">
        <v>1</v>
      </c>
      <c r="I44" s="28">
        <v>1</v>
      </c>
      <c r="J44" s="29">
        <f t="shared" si="5"/>
        <v>0.74184831130994722</v>
      </c>
      <c r="K44" s="30">
        <f t="shared" si="6"/>
        <v>1.4836966226198944</v>
      </c>
      <c r="L44" s="28">
        <v>4.5</v>
      </c>
      <c r="M44" s="31">
        <f t="shared" si="7"/>
        <v>0.16485518029109938</v>
      </c>
      <c r="N44" s="32">
        <f>M44*1000</f>
        <v>164.85518029109937</v>
      </c>
      <c r="O44" s="38">
        <f>AVERAGE(N44:N46)</f>
        <v>164.85112634285551</v>
      </c>
      <c r="P44" s="66">
        <v>1105744.2</v>
      </c>
      <c r="Q44" s="60"/>
      <c r="R44" s="21"/>
      <c r="S44" s="21"/>
      <c r="T44" s="21"/>
    </row>
    <row r="45" spans="1:20" ht="19" x14ac:dyDescent="0.25">
      <c r="A45" s="47" t="s">
        <v>47</v>
      </c>
      <c r="B45" s="2">
        <v>1.2</v>
      </c>
      <c r="C45" s="52">
        <v>6415.97</v>
      </c>
      <c r="D45" s="25">
        <f t="shared" si="4"/>
        <v>6491.3753198613977</v>
      </c>
      <c r="E45" s="39">
        <f>F45*1000/222.36</f>
        <v>6.8410756827159336</v>
      </c>
      <c r="F45" s="39">
        <f t="shared" ref="F45:F108" si="11">D45*B$24</f>
        <v>1.521181588808715</v>
      </c>
      <c r="G45" s="23">
        <v>0.5</v>
      </c>
      <c r="H45" s="23">
        <v>1</v>
      </c>
      <c r="I45" s="23">
        <v>1</v>
      </c>
      <c r="J45" s="40">
        <f t="shared" si="5"/>
        <v>0.76059079440435751</v>
      </c>
      <c r="K45" s="41">
        <f t="shared" si="6"/>
        <v>1.521181588808715</v>
      </c>
      <c r="L45" s="23">
        <v>4.5</v>
      </c>
      <c r="M45" s="42">
        <f t="shared" si="7"/>
        <v>0.16902017653430168</v>
      </c>
      <c r="N45" s="43">
        <f t="shared" si="8"/>
        <v>169.02017653430167</v>
      </c>
      <c r="O45" s="23"/>
      <c r="P45" s="67">
        <v>1080512.31</v>
      </c>
      <c r="Q45" s="60"/>
    </row>
    <row r="46" spans="1:20" ht="19" x14ac:dyDescent="0.25">
      <c r="A46" s="47" t="s">
        <v>47</v>
      </c>
      <c r="B46" s="2">
        <v>1.3</v>
      </c>
      <c r="C46" s="52">
        <v>6201.24</v>
      </c>
      <c r="D46" s="25">
        <f t="shared" si="4"/>
        <v>6170.9872108794971</v>
      </c>
      <c r="E46" s="39">
        <f t="shared" si="9"/>
        <v>6.5034277740083182</v>
      </c>
      <c r="F46" s="39">
        <f t="shared" si="11"/>
        <v>1.4461021998284898</v>
      </c>
      <c r="G46" s="23">
        <v>0.5</v>
      </c>
      <c r="H46" s="23">
        <v>1</v>
      </c>
      <c r="I46" s="23">
        <v>1</v>
      </c>
      <c r="J46" s="40">
        <f t="shared" si="5"/>
        <v>0.72305109991424488</v>
      </c>
      <c r="K46" s="41">
        <f t="shared" si="6"/>
        <v>1.4461021998284898</v>
      </c>
      <c r="L46" s="23">
        <v>4.5</v>
      </c>
      <c r="M46" s="42">
        <f>J46/L46</f>
        <v>0.16067802220316552</v>
      </c>
      <c r="N46" s="43">
        <f t="shared" si="8"/>
        <v>160.67802220316551</v>
      </c>
      <c r="O46" s="23"/>
      <c r="P46" s="67">
        <v>1098570.69</v>
      </c>
      <c r="Q46" s="60"/>
    </row>
    <row r="47" spans="1:20" ht="19" x14ac:dyDescent="0.25">
      <c r="A47" s="47" t="s">
        <v>47</v>
      </c>
      <c r="B47" s="2">
        <v>2.1</v>
      </c>
      <c r="C47" s="52">
        <v>6037.19</v>
      </c>
      <c r="D47" s="25">
        <f t="shared" si="4"/>
        <v>29571.578034167178</v>
      </c>
      <c r="E47" s="39">
        <f t="shared" si="9"/>
        <v>31.16464438130766</v>
      </c>
      <c r="F47" s="39">
        <f t="shared" si="11"/>
        <v>6.9297703246275715</v>
      </c>
      <c r="G47" s="23">
        <v>0.5</v>
      </c>
      <c r="H47" s="23">
        <v>1</v>
      </c>
      <c r="I47" s="23">
        <v>1</v>
      </c>
      <c r="J47" s="40">
        <f t="shared" ref="J47:J110" si="12">F47*G47</f>
        <v>3.4648851623137857</v>
      </c>
      <c r="K47" s="41">
        <f t="shared" ref="K47:K110" si="13">F47*(I47/H47)</f>
        <v>6.9297703246275715</v>
      </c>
      <c r="L47" s="23">
        <v>4.5</v>
      </c>
      <c r="M47" s="42">
        <f t="shared" ref="M47:M110" si="14">J47/L47</f>
        <v>0.76997448051417461</v>
      </c>
      <c r="N47" s="43">
        <f t="shared" ref="N47:N110" si="15">M47*1000</f>
        <v>769.97448051417462</v>
      </c>
      <c r="O47" s="44">
        <f t="shared" ref="O47" si="16">AVERAGE(N47:N49)</f>
        <v>354.14041494359338</v>
      </c>
      <c r="P47" s="67">
        <v>223184.72</v>
      </c>
      <c r="Q47" s="60"/>
      <c r="R47" s="21"/>
      <c r="S47" s="21"/>
      <c r="T47" s="21"/>
    </row>
    <row r="48" spans="1:20" ht="19" x14ac:dyDescent="0.25">
      <c r="A48" s="47" t="s">
        <v>47</v>
      </c>
      <c r="B48" s="2">
        <v>2.2000000000000002</v>
      </c>
      <c r="C48" s="52">
        <v>5505.19</v>
      </c>
      <c r="D48" s="25">
        <f t="shared" si="4"/>
        <v>5551.6271432090589</v>
      </c>
      <c r="E48" s="39">
        <f t="shared" si="9"/>
        <v>5.8507018278099094</v>
      </c>
      <c r="F48" s="39">
        <f t="shared" si="11"/>
        <v>1.3009620584318116</v>
      </c>
      <c r="G48" s="23">
        <v>0.5</v>
      </c>
      <c r="H48" s="23">
        <v>1</v>
      </c>
      <c r="I48" s="23">
        <v>1</v>
      </c>
      <c r="J48" s="40">
        <f>F48*G48</f>
        <v>0.65048102921590578</v>
      </c>
      <c r="K48" s="41">
        <f t="shared" si="13"/>
        <v>1.3009620584318116</v>
      </c>
      <c r="L48" s="23">
        <v>4.5</v>
      </c>
      <c r="M48" s="42">
        <f t="shared" si="14"/>
        <v>0.14455133982575685</v>
      </c>
      <c r="N48" s="43">
        <f t="shared" si="15"/>
        <v>144.55133982575686</v>
      </c>
      <c r="O48" s="23"/>
      <c r="P48" s="67">
        <v>1084067.03</v>
      </c>
      <c r="Q48" s="60"/>
    </row>
    <row r="49" spans="1:20" ht="19" x14ac:dyDescent="0.25">
      <c r="A49" s="47" t="s">
        <v>47</v>
      </c>
      <c r="B49" s="2">
        <v>2.2999999999999998</v>
      </c>
      <c r="C49" s="52">
        <v>5506.32</v>
      </c>
      <c r="D49" s="25">
        <f t="shared" si="4"/>
        <v>5680.0597901723577</v>
      </c>
      <c r="E49" s="39">
        <f t="shared" si="9"/>
        <v>5.9860533388093113</v>
      </c>
      <c r="F49" s="39">
        <f t="shared" si="11"/>
        <v>1.3310588204176386</v>
      </c>
      <c r="G49" s="23">
        <v>0.5</v>
      </c>
      <c r="H49" s="23">
        <v>1</v>
      </c>
      <c r="I49" s="23">
        <v>1</v>
      </c>
      <c r="J49" s="40">
        <f t="shared" si="12"/>
        <v>0.66552941020881928</v>
      </c>
      <c r="K49" s="41">
        <f t="shared" si="13"/>
        <v>1.3310588204176386</v>
      </c>
      <c r="L49" s="23">
        <v>4.5</v>
      </c>
      <c r="M49" s="42">
        <f t="shared" si="14"/>
        <v>0.14789542449084872</v>
      </c>
      <c r="N49" s="43">
        <f t="shared" si="15"/>
        <v>147.89542449084871</v>
      </c>
      <c r="O49" s="23"/>
      <c r="P49" s="67">
        <v>1059772.52</v>
      </c>
      <c r="Q49" s="60"/>
    </row>
    <row r="50" spans="1:20" ht="19" x14ac:dyDescent="0.25">
      <c r="A50" s="47" t="s">
        <v>47</v>
      </c>
      <c r="B50" s="2">
        <v>3.1</v>
      </c>
      <c r="C50" s="52">
        <v>7471.54</v>
      </c>
      <c r="D50" s="25">
        <f t="shared" si="4"/>
        <v>7483.5701036393066</v>
      </c>
      <c r="E50" s="39">
        <f t="shared" si="9"/>
        <v>7.8867215240606257</v>
      </c>
      <c r="F50" s="39">
        <f t="shared" si="11"/>
        <v>1.7536913980901208</v>
      </c>
      <c r="G50" s="23">
        <v>0.5</v>
      </c>
      <c r="H50" s="23">
        <v>1</v>
      </c>
      <c r="I50" s="23">
        <v>1</v>
      </c>
      <c r="J50" s="40">
        <f t="shared" si="12"/>
        <v>0.87684569904506038</v>
      </c>
      <c r="K50" s="41">
        <f t="shared" si="13"/>
        <v>1.7536913980901208</v>
      </c>
      <c r="L50" s="23">
        <v>4.5</v>
      </c>
      <c r="M50" s="42">
        <f t="shared" si="14"/>
        <v>0.19485459978779118</v>
      </c>
      <c r="N50" s="43">
        <f t="shared" si="15"/>
        <v>194.85459978779119</v>
      </c>
      <c r="O50" s="44">
        <f t="shared" ref="O50" si="17">AVERAGE(N50:N52)</f>
        <v>188.38287851632279</v>
      </c>
      <c r="P50" s="67">
        <v>1091453.93</v>
      </c>
      <c r="Q50" s="60"/>
      <c r="R50" s="21"/>
      <c r="S50" s="21"/>
      <c r="T50" s="21"/>
    </row>
    <row r="51" spans="1:20" ht="19" x14ac:dyDescent="0.25">
      <c r="A51" s="47" t="s">
        <v>47</v>
      </c>
      <c r="B51" s="2">
        <v>3.2</v>
      </c>
      <c r="C51" s="52">
        <v>7382.25</v>
      </c>
      <c r="D51" s="25">
        <f t="shared" si="4"/>
        <v>7099.0904944031117</v>
      </c>
      <c r="E51" s="39">
        <f t="shared" si="9"/>
        <v>7.4815294074997212</v>
      </c>
      <c r="F51" s="39">
        <f t="shared" si="11"/>
        <v>1.6635928790516381</v>
      </c>
      <c r="G51" s="23">
        <v>0.5</v>
      </c>
      <c r="H51" s="23">
        <v>1</v>
      </c>
      <c r="I51" s="23">
        <v>1</v>
      </c>
      <c r="J51" s="40">
        <f t="shared" si="12"/>
        <v>0.83179643952581905</v>
      </c>
      <c r="K51" s="41">
        <f t="shared" si="13"/>
        <v>1.6635928790516381</v>
      </c>
      <c r="L51" s="23">
        <v>4.5</v>
      </c>
      <c r="M51" s="42">
        <f t="shared" si="14"/>
        <v>0.18484365322795979</v>
      </c>
      <c r="N51" s="43">
        <f t="shared" si="15"/>
        <v>184.84365322795978</v>
      </c>
      <c r="O51" s="23"/>
      <c r="P51" s="67">
        <v>1136815.93</v>
      </c>
      <c r="Q51" s="60"/>
    </row>
    <row r="52" spans="1:20" ht="19" x14ac:dyDescent="0.25">
      <c r="A52" s="47" t="s">
        <v>47</v>
      </c>
      <c r="B52" s="2">
        <v>3.3</v>
      </c>
      <c r="C52" s="52">
        <v>7239.01</v>
      </c>
      <c r="D52" s="25">
        <f t="shared" si="4"/>
        <v>7122.3924913524916</v>
      </c>
      <c r="E52" s="39">
        <f t="shared" si="9"/>
        <v>7.5060867188296303</v>
      </c>
      <c r="F52" s="39">
        <f t="shared" si="11"/>
        <v>1.6690534427989567</v>
      </c>
      <c r="G52" s="23">
        <v>0.5</v>
      </c>
      <c r="H52" s="23">
        <v>1</v>
      </c>
      <c r="I52" s="23">
        <v>1</v>
      </c>
      <c r="J52" s="40">
        <f t="shared" si="12"/>
        <v>0.83452672139947837</v>
      </c>
      <c r="K52" s="41">
        <f t="shared" si="13"/>
        <v>1.6690534427989567</v>
      </c>
      <c r="L52" s="23">
        <v>4.5</v>
      </c>
      <c r="M52" s="42">
        <f t="shared" si="14"/>
        <v>0.18545038253321741</v>
      </c>
      <c r="N52" s="43">
        <f t="shared" si="15"/>
        <v>185.45038253321741</v>
      </c>
      <c r="O52" s="23"/>
      <c r="P52" s="67">
        <v>1111110.8500000001</v>
      </c>
      <c r="Q52" s="60"/>
    </row>
    <row r="53" spans="1:20" s="12" customFormat="1" ht="19" x14ac:dyDescent="0.25">
      <c r="A53" s="47" t="s">
        <v>47</v>
      </c>
      <c r="B53" s="2">
        <v>4.0999999999999996</v>
      </c>
      <c r="C53" s="52">
        <v>5383.1</v>
      </c>
      <c r="D53" s="25">
        <f t="shared" si="4"/>
        <v>4871.2172514818421</v>
      </c>
      <c r="E53" s="39">
        <f t="shared" si="9"/>
        <v>5.1336372097261975</v>
      </c>
      <c r="F53" s="39">
        <f t="shared" si="11"/>
        <v>1.1415155699547175</v>
      </c>
      <c r="G53" s="23">
        <v>0.5</v>
      </c>
      <c r="H53" s="23">
        <v>1</v>
      </c>
      <c r="I53" s="23">
        <v>1</v>
      </c>
      <c r="J53" s="40">
        <f t="shared" si="12"/>
        <v>0.57075778497735874</v>
      </c>
      <c r="K53" s="41">
        <f t="shared" si="13"/>
        <v>1.1415155699547175</v>
      </c>
      <c r="L53" s="23">
        <v>4.5</v>
      </c>
      <c r="M53" s="42">
        <f t="shared" si="14"/>
        <v>0.12683506332830194</v>
      </c>
      <c r="N53" s="43">
        <f t="shared" si="15"/>
        <v>126.83506332830194</v>
      </c>
      <c r="O53" s="44">
        <f t="shared" ref="O53" si="18">AVERAGE(N53:N55)</f>
        <v>137.46532946205267</v>
      </c>
      <c r="P53" s="67">
        <v>1208089.3700000001</v>
      </c>
      <c r="Q53" s="60"/>
      <c r="R53"/>
      <c r="S53"/>
      <c r="T53"/>
    </row>
    <row r="54" spans="1:20" ht="19" x14ac:dyDescent="0.25">
      <c r="A54" s="47" t="s">
        <v>47</v>
      </c>
      <c r="B54" s="2">
        <v>4.2</v>
      </c>
      <c r="C54" s="52">
        <v>5357.51</v>
      </c>
      <c r="D54" s="25">
        <f t="shared" si="4"/>
        <v>5486.5585029961831</v>
      </c>
      <c r="E54" s="39">
        <f t="shared" si="9"/>
        <v>5.7821278399670364</v>
      </c>
      <c r="F54" s="39">
        <f t="shared" si="11"/>
        <v>1.2857139464950704</v>
      </c>
      <c r="G54" s="23">
        <v>0.5</v>
      </c>
      <c r="H54" s="23">
        <v>1</v>
      </c>
      <c r="I54" s="23">
        <v>1</v>
      </c>
      <c r="J54" s="40">
        <f t="shared" si="12"/>
        <v>0.64285697324753521</v>
      </c>
      <c r="K54" s="41">
        <f t="shared" si="13"/>
        <v>1.2857139464950704</v>
      </c>
      <c r="L54" s="23">
        <v>4.5</v>
      </c>
      <c r="M54" s="42">
        <f t="shared" si="14"/>
        <v>0.14285710516611894</v>
      </c>
      <c r="N54" s="43">
        <f t="shared" si="15"/>
        <v>142.85710516611894</v>
      </c>
      <c r="O54" s="23"/>
      <c r="P54" s="67">
        <v>1067498.05</v>
      </c>
      <c r="Q54" s="60"/>
      <c r="R54"/>
      <c r="S54"/>
      <c r="T54"/>
    </row>
    <row r="55" spans="1:20" ht="19" x14ac:dyDescent="0.25">
      <c r="A55" s="47" t="s">
        <v>47</v>
      </c>
      <c r="B55" s="2">
        <v>4.3</v>
      </c>
      <c r="C55" s="52">
        <v>5429.31</v>
      </c>
      <c r="D55" s="25">
        <f t="shared" si="4"/>
        <v>5480.6714410641516</v>
      </c>
      <c r="E55" s="39">
        <f t="shared" si="9"/>
        <v>5.7759236329629156</v>
      </c>
      <c r="F55" s="39">
        <f t="shared" si="11"/>
        <v>1.2843343790256341</v>
      </c>
      <c r="G55" s="23">
        <v>0.5</v>
      </c>
      <c r="H55" s="23">
        <v>1</v>
      </c>
      <c r="I55" s="23">
        <v>1</v>
      </c>
      <c r="J55" s="40">
        <f t="shared" si="12"/>
        <v>0.64216718951281704</v>
      </c>
      <c r="K55" s="41">
        <f t="shared" si="13"/>
        <v>1.2843343790256341</v>
      </c>
      <c r="L55" s="23">
        <v>4.5</v>
      </c>
      <c r="M55" s="42">
        <f t="shared" si="14"/>
        <v>0.14270381989173711</v>
      </c>
      <c r="N55" s="43">
        <f t="shared" si="15"/>
        <v>142.70381989173711</v>
      </c>
      <c r="O55" s="23"/>
      <c r="P55" s="67">
        <v>1082966.4099999999</v>
      </c>
      <c r="Q55" s="60"/>
      <c r="R55"/>
      <c r="S55"/>
      <c r="T55"/>
    </row>
    <row r="56" spans="1:20" ht="19" x14ac:dyDescent="0.25">
      <c r="A56" s="47" t="s">
        <v>47</v>
      </c>
      <c r="B56" s="2">
        <v>5.0999999999999996</v>
      </c>
      <c r="C56" s="52">
        <v>6437.69</v>
      </c>
      <c r="D56" s="25">
        <f t="shared" si="4"/>
        <v>6125.9700858116548</v>
      </c>
      <c r="E56" s="39">
        <f t="shared" si="9"/>
        <v>6.4559855072416559</v>
      </c>
      <c r="F56" s="39">
        <f t="shared" si="11"/>
        <v>1.4355529373902547</v>
      </c>
      <c r="G56" s="23">
        <v>0.5</v>
      </c>
      <c r="H56" s="23">
        <v>1</v>
      </c>
      <c r="I56" s="23">
        <v>1</v>
      </c>
      <c r="J56" s="40">
        <f t="shared" si="12"/>
        <v>0.71777646869512735</v>
      </c>
      <c r="K56" s="41">
        <f t="shared" si="13"/>
        <v>1.4355529373902547</v>
      </c>
      <c r="L56" s="23">
        <v>4.5</v>
      </c>
      <c r="M56" s="42">
        <f t="shared" si="14"/>
        <v>0.15950588193225052</v>
      </c>
      <c r="N56" s="43">
        <f t="shared" si="15"/>
        <v>159.5058819322505</v>
      </c>
      <c r="O56" s="44">
        <f t="shared" ref="O56" si="19">AVERAGE(N56:N58)</f>
        <v>166.0508667554943</v>
      </c>
      <c r="P56" s="67">
        <v>1148839.3500000001</v>
      </c>
      <c r="Q56" s="60"/>
      <c r="R56"/>
      <c r="S56"/>
      <c r="T56"/>
    </row>
    <row r="57" spans="1:20" ht="19" x14ac:dyDescent="0.25">
      <c r="A57" s="47" t="s">
        <v>47</v>
      </c>
      <c r="B57" s="2">
        <v>5.2</v>
      </c>
      <c r="C57" s="52">
        <v>6621.68</v>
      </c>
      <c r="D57" s="25">
        <f t="shared" si="4"/>
        <v>6361.808881000009</v>
      </c>
      <c r="E57" s="39">
        <f t="shared" si="9"/>
        <v>6.7045293007067546</v>
      </c>
      <c r="F57" s="39">
        <f t="shared" si="11"/>
        <v>1.4908191353051541</v>
      </c>
      <c r="G57" s="23">
        <v>0.5</v>
      </c>
      <c r="H57" s="23">
        <v>1</v>
      </c>
      <c r="I57" s="23">
        <v>1</v>
      </c>
      <c r="J57" s="40">
        <f t="shared" si="12"/>
        <v>0.74540956765257704</v>
      </c>
      <c r="K57" s="41">
        <f t="shared" si="13"/>
        <v>1.4908191353051541</v>
      </c>
      <c r="L57" s="23">
        <v>4.5</v>
      </c>
      <c r="M57" s="42">
        <f t="shared" si="14"/>
        <v>0.16564657058946156</v>
      </c>
      <c r="N57" s="43">
        <f t="shared" si="15"/>
        <v>165.64657058946156</v>
      </c>
      <c r="O57" s="23"/>
      <c r="P57" s="67">
        <v>1137867.48</v>
      </c>
      <c r="Q57" s="60"/>
      <c r="R57"/>
      <c r="S57"/>
      <c r="T57"/>
    </row>
    <row r="58" spans="1:20" ht="19" x14ac:dyDescent="0.25">
      <c r="A58" s="47" t="s">
        <v>47</v>
      </c>
      <c r="B58" s="2">
        <v>5.3</v>
      </c>
      <c r="C58" s="52">
        <v>6494.48</v>
      </c>
      <c r="D58" s="25">
        <f t="shared" si="4"/>
        <v>6644.2297743954423</v>
      </c>
      <c r="E58" s="39">
        <f t="shared" si="9"/>
        <v>7.0021646415854359</v>
      </c>
      <c r="F58" s="39">
        <f>D58*B$24</f>
        <v>1.5570013297029377</v>
      </c>
      <c r="G58" s="23">
        <v>0.5</v>
      </c>
      <c r="H58" s="23">
        <v>1</v>
      </c>
      <c r="I58" s="23">
        <v>1</v>
      </c>
      <c r="J58" s="40">
        <f t="shared" si="12"/>
        <v>0.77850066485146885</v>
      </c>
      <c r="K58" s="41">
        <f t="shared" si="13"/>
        <v>1.5570013297029377</v>
      </c>
      <c r="L58" s="23">
        <v>4.5</v>
      </c>
      <c r="M58" s="42">
        <f t="shared" si="14"/>
        <v>0.17300014774477085</v>
      </c>
      <c r="N58" s="43">
        <f t="shared" si="15"/>
        <v>173.00014774477086</v>
      </c>
      <c r="O58" s="23"/>
      <c r="P58" s="67">
        <v>1068572.1599999999</v>
      </c>
      <c r="Q58" s="60"/>
      <c r="R58"/>
      <c r="S58"/>
      <c r="T58"/>
    </row>
    <row r="59" spans="1:20" ht="19" x14ac:dyDescent="0.25">
      <c r="A59" s="47" t="s">
        <v>47</v>
      </c>
      <c r="B59" s="2">
        <v>6.1</v>
      </c>
      <c r="C59" s="52">
        <v>7264.6</v>
      </c>
      <c r="D59" s="25">
        <f t="shared" si="4"/>
        <v>7043.0756307029433</v>
      </c>
      <c r="E59" s="39">
        <f t="shared" si="9"/>
        <v>7.4224969370219478</v>
      </c>
      <c r="F59" s="39">
        <f t="shared" si="11"/>
        <v>1.6504664189162004</v>
      </c>
      <c r="G59" s="23">
        <v>0.5</v>
      </c>
      <c r="H59" s="23">
        <v>1</v>
      </c>
      <c r="I59" s="23">
        <v>1</v>
      </c>
      <c r="J59" s="40">
        <f t="shared" si="12"/>
        <v>0.82523320945810019</v>
      </c>
      <c r="K59" s="41">
        <f t="shared" si="13"/>
        <v>1.6504664189162004</v>
      </c>
      <c r="L59" s="23">
        <v>4.5</v>
      </c>
      <c r="M59" s="42">
        <f t="shared" si="14"/>
        <v>0.18338515765735561</v>
      </c>
      <c r="N59" s="43">
        <f t="shared" si="15"/>
        <v>183.38515765735562</v>
      </c>
      <c r="O59" s="44">
        <f t="shared" ref="O59" si="20">AVERAGE(N59:N61)</f>
        <v>184.941662230872</v>
      </c>
      <c r="P59" s="67">
        <v>1127595.8500000001</v>
      </c>
      <c r="Q59" s="60"/>
      <c r="R59"/>
      <c r="S59"/>
      <c r="T59"/>
    </row>
    <row r="60" spans="1:20" ht="19" x14ac:dyDescent="0.25">
      <c r="A60" s="47" t="s">
        <v>47</v>
      </c>
      <c r="B60" s="2">
        <v>6.2</v>
      </c>
      <c r="C60" s="52">
        <v>7111.87</v>
      </c>
      <c r="D60" s="25">
        <f t="shared" si="4"/>
        <v>6960.5738013107484</v>
      </c>
      <c r="E60" s="39">
        <f t="shared" si="9"/>
        <v>7.3355506073115633</v>
      </c>
      <c r="F60" s="39">
        <f t="shared" si="11"/>
        <v>1.6311330330417992</v>
      </c>
      <c r="G60" s="23">
        <v>0.5</v>
      </c>
      <c r="H60" s="23">
        <v>1</v>
      </c>
      <c r="I60" s="23">
        <v>1</v>
      </c>
      <c r="J60" s="40">
        <f t="shared" si="12"/>
        <v>0.81556651652089962</v>
      </c>
      <c r="K60" s="41">
        <f t="shared" si="13"/>
        <v>1.6311330330417992</v>
      </c>
      <c r="L60" s="23">
        <v>4.5</v>
      </c>
      <c r="M60" s="42">
        <f t="shared" si="14"/>
        <v>0.18123700367131101</v>
      </c>
      <c r="N60" s="43">
        <f t="shared" si="15"/>
        <v>181.23700367131102</v>
      </c>
      <c r="O60" s="23"/>
      <c r="P60" s="67">
        <v>1116973.53</v>
      </c>
      <c r="Q60" s="60"/>
      <c r="R60"/>
      <c r="S60"/>
      <c r="T60"/>
    </row>
    <row r="61" spans="1:20" ht="19" x14ac:dyDescent="0.25">
      <c r="A61" s="47" t="s">
        <v>47</v>
      </c>
      <c r="B61" s="2">
        <v>6.3</v>
      </c>
      <c r="C61" s="52">
        <v>7185.13</v>
      </c>
      <c r="D61" s="25">
        <f t="shared" si="4"/>
        <v>7304.9144288692532</v>
      </c>
      <c r="E61" s="39">
        <f t="shared" si="9"/>
        <v>7.6984413935759326</v>
      </c>
      <c r="F61" s="39">
        <f t="shared" si="11"/>
        <v>1.7118254282755445</v>
      </c>
      <c r="G61" s="23">
        <v>0.5</v>
      </c>
      <c r="H61" s="23">
        <v>1</v>
      </c>
      <c r="I61" s="23">
        <v>1</v>
      </c>
      <c r="J61" s="40">
        <f t="shared" si="12"/>
        <v>0.85591271413777226</v>
      </c>
      <c r="K61" s="41">
        <f t="shared" si="13"/>
        <v>1.7118254282755445</v>
      </c>
      <c r="L61" s="23">
        <v>4.5</v>
      </c>
      <c r="M61" s="42">
        <f t="shared" si="14"/>
        <v>0.19020282536394939</v>
      </c>
      <c r="N61" s="43">
        <f t="shared" si="15"/>
        <v>190.20282536394939</v>
      </c>
      <c r="O61" s="23"/>
      <c r="P61" s="67">
        <v>1075285.06</v>
      </c>
      <c r="Q61" s="60"/>
      <c r="R61"/>
      <c r="S61"/>
      <c r="T61"/>
    </row>
    <row r="62" spans="1:20" ht="19" x14ac:dyDescent="0.25">
      <c r="A62" s="47" t="s">
        <v>47</v>
      </c>
      <c r="B62" s="2">
        <v>7.1</v>
      </c>
      <c r="C62" s="52">
        <v>8391.6</v>
      </c>
      <c r="D62" s="25">
        <f t="shared" si="4"/>
        <v>16795.01547294691</v>
      </c>
      <c r="E62" s="39">
        <f t="shared" si="9"/>
        <v>17.699788762987158</v>
      </c>
      <c r="F62" s="39">
        <f t="shared" si="11"/>
        <v>3.9357250293378248</v>
      </c>
      <c r="G62" s="23">
        <v>0.5</v>
      </c>
      <c r="H62" s="23">
        <v>1</v>
      </c>
      <c r="I62" s="23">
        <v>1</v>
      </c>
      <c r="J62" s="40">
        <f t="shared" si="12"/>
        <v>1.9678625146689124</v>
      </c>
      <c r="K62" s="41">
        <f t="shared" si="13"/>
        <v>3.9357250293378248</v>
      </c>
      <c r="L62" s="23">
        <v>4.5</v>
      </c>
      <c r="M62" s="42">
        <f t="shared" si="14"/>
        <v>0.43730278103753606</v>
      </c>
      <c r="N62" s="43">
        <f t="shared" si="15"/>
        <v>437.30278103753608</v>
      </c>
      <c r="O62" s="44">
        <f t="shared" ref="O62" si="21">AVERAGE(N62:N64)</f>
        <v>278.46509501785249</v>
      </c>
      <c r="P62" s="67">
        <v>546221.11</v>
      </c>
      <c r="Q62" s="60"/>
      <c r="R62"/>
      <c r="S62"/>
      <c r="T62"/>
    </row>
    <row r="63" spans="1:20" ht="19" x14ac:dyDescent="0.25">
      <c r="A63" s="47" t="s">
        <v>47</v>
      </c>
      <c r="B63" s="2">
        <v>7.2</v>
      </c>
      <c r="C63" s="52">
        <v>7755.87</v>
      </c>
      <c r="D63" s="25">
        <f t="shared" si="4"/>
        <v>7903.2685243285387</v>
      </c>
      <c r="E63" s="39">
        <f t="shared" si="9"/>
        <v>8.3290297435632823</v>
      </c>
      <c r="F63" s="39">
        <f t="shared" si="11"/>
        <v>1.8520430537787318</v>
      </c>
      <c r="G63" s="23">
        <v>0.5</v>
      </c>
      <c r="H63" s="23">
        <v>1</v>
      </c>
      <c r="I63" s="23">
        <v>1</v>
      </c>
      <c r="J63" s="40">
        <f t="shared" si="12"/>
        <v>0.9260215268893659</v>
      </c>
      <c r="K63" s="41">
        <f t="shared" si="13"/>
        <v>1.8520430537787318</v>
      </c>
      <c r="L63" s="23">
        <v>4.5</v>
      </c>
      <c r="M63" s="42">
        <f t="shared" si="14"/>
        <v>0.20578256153097019</v>
      </c>
      <c r="N63" s="43">
        <f t="shared" si="15"/>
        <v>205.78256153097018</v>
      </c>
      <c r="O63" s="23"/>
      <c r="P63" s="67">
        <v>1072822.56</v>
      </c>
      <c r="Q63" s="60"/>
      <c r="R63"/>
      <c r="S63"/>
      <c r="T63"/>
    </row>
    <row r="64" spans="1:20" ht="19" x14ac:dyDescent="0.25">
      <c r="A64" s="47" t="s">
        <v>47</v>
      </c>
      <c r="B64" s="2">
        <v>7.3</v>
      </c>
      <c r="C64" s="52">
        <v>7503.49</v>
      </c>
      <c r="D64" s="25">
        <f t="shared" si="4"/>
        <v>7385.8401997236078</v>
      </c>
      <c r="E64" s="39">
        <f t="shared" si="9"/>
        <v>7.7837267600533391</v>
      </c>
      <c r="F64" s="39">
        <f t="shared" si="11"/>
        <v>1.7307894823654606</v>
      </c>
      <c r="G64" s="23">
        <v>0.5</v>
      </c>
      <c r="H64" s="23">
        <v>1</v>
      </c>
      <c r="I64" s="23">
        <v>1</v>
      </c>
      <c r="J64" s="40">
        <f t="shared" si="12"/>
        <v>0.8653947411827303</v>
      </c>
      <c r="K64" s="41">
        <f t="shared" si="13"/>
        <v>1.7307894823654606</v>
      </c>
      <c r="L64" s="23">
        <v>4.5</v>
      </c>
      <c r="M64" s="42">
        <f t="shared" si="14"/>
        <v>0.19230994248505118</v>
      </c>
      <c r="N64" s="43">
        <f t="shared" si="15"/>
        <v>192.30994248505118</v>
      </c>
      <c r="O64" s="23"/>
      <c r="P64" s="67">
        <v>1110625.18</v>
      </c>
      <c r="Q64" s="60"/>
      <c r="R64"/>
      <c r="S64"/>
      <c r="T64"/>
    </row>
    <row r="65" spans="1:20" ht="19" x14ac:dyDescent="0.25">
      <c r="A65" s="47" t="s">
        <v>47</v>
      </c>
      <c r="B65" s="2">
        <v>8.1</v>
      </c>
      <c r="C65" s="52">
        <v>7832.62</v>
      </c>
      <c r="D65" s="25">
        <f t="shared" si="4"/>
        <v>7418.3253739155571</v>
      </c>
      <c r="E65" s="39">
        <f t="shared" si="9"/>
        <v>7.8179619604943573</v>
      </c>
      <c r="F65" s="39">
        <f t="shared" si="11"/>
        <v>1.7384020215355254</v>
      </c>
      <c r="G65" s="23">
        <v>0.5</v>
      </c>
      <c r="H65" s="23">
        <v>1</v>
      </c>
      <c r="I65" s="23">
        <v>1</v>
      </c>
      <c r="J65" s="40">
        <f t="shared" si="12"/>
        <v>0.86920101076776268</v>
      </c>
      <c r="K65" s="41">
        <f t="shared" si="13"/>
        <v>1.7384020215355254</v>
      </c>
      <c r="L65" s="23">
        <v>4.5</v>
      </c>
      <c r="M65" s="42">
        <f t="shared" si="14"/>
        <v>0.19315578017061394</v>
      </c>
      <c r="N65" s="43">
        <f t="shared" si="15"/>
        <v>193.15578017061395</v>
      </c>
      <c r="O65" s="44">
        <f t="shared" ref="O65" si="22">AVERAGE(N65:N67)</f>
        <v>200.64437871411494</v>
      </c>
      <c r="P65" s="67">
        <v>1154264.3799999999</v>
      </c>
      <c r="Q65" s="60"/>
      <c r="R65"/>
      <c r="S65"/>
      <c r="T65"/>
    </row>
    <row r="66" spans="1:20" ht="19" x14ac:dyDescent="0.25">
      <c r="A66" s="47" t="s">
        <v>47</v>
      </c>
      <c r="B66" s="2">
        <v>8.1999999999999993</v>
      </c>
      <c r="C66" s="52">
        <v>7899.43</v>
      </c>
      <c r="D66" s="25">
        <f t="shared" si="4"/>
        <v>7562.6553768773319</v>
      </c>
      <c r="E66" s="39">
        <f t="shared" si="9"/>
        <v>7.9700672424870795</v>
      </c>
      <c r="F66" s="39">
        <f t="shared" si="11"/>
        <v>1.7722241520394271</v>
      </c>
      <c r="G66" s="23">
        <v>0.5</v>
      </c>
      <c r="H66" s="23">
        <v>1</v>
      </c>
      <c r="I66" s="23">
        <v>1</v>
      </c>
      <c r="J66" s="40">
        <f t="shared" si="12"/>
        <v>0.88611207601971353</v>
      </c>
      <c r="K66" s="41">
        <f t="shared" si="13"/>
        <v>1.7722241520394271</v>
      </c>
      <c r="L66" s="23">
        <v>4.5</v>
      </c>
      <c r="M66" s="42">
        <f t="shared" si="14"/>
        <v>0.19691379467104744</v>
      </c>
      <c r="N66" s="43">
        <f t="shared" si="15"/>
        <v>196.91379467104744</v>
      </c>
      <c r="O66" s="23"/>
      <c r="P66" s="67">
        <v>1141893.3899999999</v>
      </c>
      <c r="Q66" s="60"/>
      <c r="R66"/>
      <c r="S66"/>
      <c r="T66"/>
    </row>
    <row r="67" spans="1:20" ht="19" x14ac:dyDescent="0.25">
      <c r="A67" s="47" t="s">
        <v>47</v>
      </c>
      <c r="B67" s="2">
        <v>8.3000000000000007</v>
      </c>
      <c r="C67" s="52">
        <v>8044.12</v>
      </c>
      <c r="D67" s="25">
        <f t="shared" si="4"/>
        <v>8136.8149128994191</v>
      </c>
      <c r="E67" s="39">
        <f t="shared" si="9"/>
        <v>8.5751576349440111</v>
      </c>
      <c r="F67" s="39">
        <f t="shared" si="11"/>
        <v>1.9067720517061502</v>
      </c>
      <c r="G67" s="23">
        <v>0.5</v>
      </c>
      <c r="H67" s="23">
        <v>1</v>
      </c>
      <c r="I67" s="23">
        <v>1</v>
      </c>
      <c r="J67" s="40">
        <f t="shared" si="12"/>
        <v>0.95338602585307508</v>
      </c>
      <c r="K67" s="41">
        <f t="shared" si="13"/>
        <v>1.9067720517061502</v>
      </c>
      <c r="L67" s="23">
        <v>4.5</v>
      </c>
      <c r="M67" s="42">
        <f t="shared" si="14"/>
        <v>0.21186356130068335</v>
      </c>
      <c r="N67" s="43">
        <f t="shared" si="15"/>
        <v>211.86356130068336</v>
      </c>
      <c r="O67" s="23"/>
      <c r="P67" s="67">
        <v>1080757.3999999999</v>
      </c>
      <c r="Q67" s="60"/>
      <c r="R67"/>
      <c r="S67"/>
      <c r="T67"/>
    </row>
    <row r="68" spans="1:20" ht="19" x14ac:dyDescent="0.25">
      <c r="A68" s="47" t="s">
        <v>50</v>
      </c>
      <c r="B68" s="2">
        <v>1.1000000000000001</v>
      </c>
      <c r="C68" s="52">
        <v>6690.78</v>
      </c>
      <c r="D68" s="25">
        <f t="shared" si="4"/>
        <v>6743.1877316657119</v>
      </c>
      <c r="E68" s="39">
        <f t="shared" si="9"/>
        <v>7.1064536160684808</v>
      </c>
      <c r="F68" s="39">
        <f t="shared" si="11"/>
        <v>1.5801910260689873</v>
      </c>
      <c r="G68" s="23">
        <v>0.5</v>
      </c>
      <c r="H68" s="23">
        <v>1</v>
      </c>
      <c r="I68" s="23">
        <v>1</v>
      </c>
      <c r="J68" s="40">
        <f t="shared" si="12"/>
        <v>0.79009551303449366</v>
      </c>
      <c r="K68" s="41">
        <f t="shared" si="13"/>
        <v>1.5801910260689873</v>
      </c>
      <c r="L68" s="23">
        <v>4.5</v>
      </c>
      <c r="M68" s="42">
        <f t="shared" si="14"/>
        <v>0.17557678067433191</v>
      </c>
      <c r="N68" s="43">
        <f t="shared" si="15"/>
        <v>175.5767806743319</v>
      </c>
      <c r="O68" s="44">
        <f t="shared" ref="O68" si="23">AVERAGE(N68:N70)</f>
        <v>182.55264217020519</v>
      </c>
      <c r="P68" s="67">
        <v>1084714.92</v>
      </c>
      <c r="Q68" s="60"/>
      <c r="R68"/>
      <c r="S68"/>
      <c r="T68"/>
    </row>
    <row r="69" spans="1:20" ht="19" x14ac:dyDescent="0.25">
      <c r="A69" s="47" t="s">
        <v>50</v>
      </c>
      <c r="B69" s="2">
        <v>1.2</v>
      </c>
      <c r="C69" s="52">
        <v>6680.4</v>
      </c>
      <c r="D69" s="25">
        <f t="shared" si="4"/>
        <v>6858.395066553483</v>
      </c>
      <c r="E69" s="39">
        <f t="shared" si="9"/>
        <v>7.2278673471093882</v>
      </c>
      <c r="F69" s="39">
        <f t="shared" si="11"/>
        <v>1.6071885833032435</v>
      </c>
      <c r="G69" s="23">
        <v>0.5</v>
      </c>
      <c r="H69" s="23">
        <v>1</v>
      </c>
      <c r="I69" s="23">
        <v>1</v>
      </c>
      <c r="J69" s="40">
        <f t="shared" si="12"/>
        <v>0.80359429165162177</v>
      </c>
      <c r="K69" s="41">
        <f t="shared" si="13"/>
        <v>1.6071885833032435</v>
      </c>
      <c r="L69" s="23">
        <v>4.5</v>
      </c>
      <c r="M69" s="42">
        <f t="shared" si="14"/>
        <v>0.17857650925591595</v>
      </c>
      <c r="N69" s="43">
        <f t="shared" si="15"/>
        <v>178.57650925591594</v>
      </c>
      <c r="O69" s="23"/>
      <c r="P69" s="67">
        <v>1064839.33</v>
      </c>
      <c r="Q69" s="60"/>
      <c r="R69"/>
      <c r="S69"/>
      <c r="T69"/>
    </row>
    <row r="70" spans="1:20" ht="19" x14ac:dyDescent="0.25">
      <c r="A70" s="47" t="s">
        <v>50</v>
      </c>
      <c r="B70" s="2">
        <v>1.3</v>
      </c>
      <c r="C70" s="52">
        <v>7381.47</v>
      </c>
      <c r="D70" s="25">
        <f t="shared" si="4"/>
        <v>7431.723525159302</v>
      </c>
      <c r="E70" s="39">
        <f t="shared" si="9"/>
        <v>7.8320818907326375</v>
      </c>
      <c r="F70" s="39">
        <f t="shared" si="11"/>
        <v>1.7415417292233093</v>
      </c>
      <c r="G70" s="23">
        <v>0.5</v>
      </c>
      <c r="H70" s="23">
        <v>1</v>
      </c>
      <c r="I70" s="23">
        <v>1</v>
      </c>
      <c r="J70" s="40">
        <f t="shared" si="12"/>
        <v>0.87077086461165465</v>
      </c>
      <c r="K70" s="41">
        <f t="shared" si="13"/>
        <v>1.7415417292233093</v>
      </c>
      <c r="L70" s="23">
        <v>4.5</v>
      </c>
      <c r="M70" s="42">
        <f t="shared" si="14"/>
        <v>0.19350463658036771</v>
      </c>
      <c r="N70" s="43">
        <f t="shared" si="15"/>
        <v>193.5046365803677</v>
      </c>
      <c r="O70" s="23"/>
      <c r="P70" s="67">
        <v>1085818.98</v>
      </c>
      <c r="Q70" s="60"/>
      <c r="R70"/>
      <c r="S70"/>
      <c r="T70"/>
    </row>
    <row r="71" spans="1:20" ht="19" x14ac:dyDescent="0.25">
      <c r="A71" s="47" t="s">
        <v>50</v>
      </c>
      <c r="B71" s="2">
        <v>2.1</v>
      </c>
      <c r="C71" s="52">
        <v>9945.64</v>
      </c>
      <c r="D71" s="25">
        <f t="shared" ref="D71:D102" si="24">C71*Q$38/P71</f>
        <v>9585.7828569182693</v>
      </c>
      <c r="E71" s="39">
        <f t="shared" si="9"/>
        <v>10.1021837085302</v>
      </c>
      <c r="F71" s="39">
        <f t="shared" si="11"/>
        <v>2.2463215694287757</v>
      </c>
      <c r="G71" s="23">
        <v>0.5</v>
      </c>
      <c r="H71" s="23">
        <v>1</v>
      </c>
      <c r="I71" s="23">
        <v>1</v>
      </c>
      <c r="J71" s="40">
        <f t="shared" si="12"/>
        <v>1.1231607847143878</v>
      </c>
      <c r="K71" s="41">
        <f t="shared" si="13"/>
        <v>2.2463215694287757</v>
      </c>
      <c r="L71" s="23">
        <v>4.5</v>
      </c>
      <c r="M71" s="42">
        <f t="shared" si="14"/>
        <v>0.2495912854920862</v>
      </c>
      <c r="N71" s="43">
        <f t="shared" si="15"/>
        <v>249.5912854920862</v>
      </c>
      <c r="O71" s="44">
        <f t="shared" ref="O71" si="25">AVERAGE(N71:N73)</f>
        <v>259.20716140868751</v>
      </c>
      <c r="P71" s="67">
        <v>1134251.24</v>
      </c>
      <c r="Q71" s="60"/>
      <c r="R71"/>
      <c r="S71"/>
      <c r="T71"/>
    </row>
    <row r="72" spans="1:20" ht="19" x14ac:dyDescent="0.25">
      <c r="A72" s="47" t="s">
        <v>50</v>
      </c>
      <c r="B72" s="2">
        <v>2.2000000000000002</v>
      </c>
      <c r="C72" s="52">
        <v>10230.370000000001</v>
      </c>
      <c r="D72" s="25">
        <f t="shared" si="24"/>
        <v>9915.2004537024914</v>
      </c>
      <c r="E72" s="39">
        <f t="shared" si="9"/>
        <v>10.449347537422378</v>
      </c>
      <c r="F72" s="39">
        <f t="shared" si="11"/>
        <v>2.3235169184212401</v>
      </c>
      <c r="G72" s="23">
        <v>0.5</v>
      </c>
      <c r="H72" s="23">
        <v>1</v>
      </c>
      <c r="I72" s="23">
        <v>1</v>
      </c>
      <c r="J72" s="40">
        <f t="shared" si="12"/>
        <v>1.16175845921062</v>
      </c>
      <c r="K72" s="41">
        <f t="shared" si="13"/>
        <v>2.3235169184212401</v>
      </c>
      <c r="L72" s="23">
        <v>4.5</v>
      </c>
      <c r="M72" s="42">
        <f t="shared" si="14"/>
        <v>0.25816854649124887</v>
      </c>
      <c r="N72" s="43">
        <f t="shared" si="15"/>
        <v>258.16854649124889</v>
      </c>
      <c r="O72" s="23"/>
      <c r="P72" s="67">
        <v>1127960.67</v>
      </c>
      <c r="Q72" s="60"/>
      <c r="R72"/>
      <c r="S72"/>
      <c r="T72"/>
    </row>
    <row r="73" spans="1:20" ht="19" x14ac:dyDescent="0.25">
      <c r="A73" s="47" t="s">
        <v>50</v>
      </c>
      <c r="B73" s="2">
        <v>2.2999999999999998</v>
      </c>
      <c r="C73" s="52">
        <v>10221.34</v>
      </c>
      <c r="D73" s="25">
        <f t="shared" si="24"/>
        <v>10364.284933698125</v>
      </c>
      <c r="E73" s="39">
        <f t="shared" si="9"/>
        <v>10.922624888399653</v>
      </c>
      <c r="F73" s="39">
        <f t="shared" si="11"/>
        <v>2.4287548701845472</v>
      </c>
      <c r="G73" s="23">
        <v>0.5</v>
      </c>
      <c r="H73" s="23">
        <v>1</v>
      </c>
      <c r="I73" s="23">
        <v>1</v>
      </c>
      <c r="J73" s="40">
        <f t="shared" si="12"/>
        <v>1.2143774350922736</v>
      </c>
      <c r="K73" s="41">
        <f t="shared" si="13"/>
        <v>2.4287548701845472</v>
      </c>
      <c r="L73" s="23">
        <v>4.5</v>
      </c>
      <c r="M73" s="42">
        <f t="shared" si="14"/>
        <v>0.26986165224272746</v>
      </c>
      <c r="N73" s="43">
        <f t="shared" si="15"/>
        <v>269.86165224272747</v>
      </c>
      <c r="O73" s="23"/>
      <c r="P73" s="67">
        <v>1078133.6599999999</v>
      </c>
      <c r="Q73" s="60"/>
      <c r="R73"/>
      <c r="S73"/>
      <c r="T73"/>
    </row>
    <row r="74" spans="1:20" ht="19" x14ac:dyDescent="0.25">
      <c r="A74" s="47" t="s">
        <v>50</v>
      </c>
      <c r="B74" s="2">
        <v>3.1</v>
      </c>
      <c r="C74" s="52">
        <v>6214.76</v>
      </c>
      <c r="D74" s="25">
        <f t="shared" si="24"/>
        <v>5706.7054714630767</v>
      </c>
      <c r="E74" s="39">
        <f t="shared" si="9"/>
        <v>6.0141344638937912</v>
      </c>
      <c r="F74" s="39">
        <f t="shared" si="11"/>
        <v>1.3373029393914235</v>
      </c>
      <c r="G74" s="23">
        <v>0.5</v>
      </c>
      <c r="H74" s="23">
        <v>1</v>
      </c>
      <c r="I74" s="23">
        <v>1</v>
      </c>
      <c r="J74" s="40">
        <f t="shared" si="12"/>
        <v>0.66865146969571176</v>
      </c>
      <c r="K74" s="41">
        <f t="shared" si="13"/>
        <v>1.3373029393914235</v>
      </c>
      <c r="L74" s="23">
        <v>4.5</v>
      </c>
      <c r="M74" s="42">
        <f t="shared" si="14"/>
        <v>0.14858921548793594</v>
      </c>
      <c r="N74" s="43">
        <f t="shared" si="15"/>
        <v>148.58921548793595</v>
      </c>
      <c r="O74" s="44">
        <f t="shared" ref="O74" si="26">AVERAGE(N74:N76)</f>
        <v>163.3372494389773</v>
      </c>
      <c r="P74" s="67">
        <v>1190537.33</v>
      </c>
      <c r="Q74" s="60"/>
      <c r="R74"/>
      <c r="S74"/>
      <c r="T74"/>
    </row>
    <row r="75" spans="1:20" ht="19" x14ac:dyDescent="0.25">
      <c r="A75" s="47" t="s">
        <v>50</v>
      </c>
      <c r="B75" s="2">
        <v>3.2</v>
      </c>
      <c r="C75" s="52">
        <v>6418.28</v>
      </c>
      <c r="D75" s="25">
        <f t="shared" si="24"/>
        <v>6377.7020618381312</v>
      </c>
      <c r="E75" s="39">
        <f t="shared" si="9"/>
        <v>6.7212786716174184</v>
      </c>
      <c r="F75" s="39">
        <f t="shared" si="11"/>
        <v>1.4945435254208492</v>
      </c>
      <c r="G75" s="23">
        <v>0.5</v>
      </c>
      <c r="H75" s="23">
        <v>1</v>
      </c>
      <c r="I75" s="23">
        <v>1</v>
      </c>
      <c r="J75" s="40">
        <f t="shared" si="12"/>
        <v>0.74727176271042461</v>
      </c>
      <c r="K75" s="41">
        <f t="shared" si="13"/>
        <v>1.4945435254208492</v>
      </c>
      <c r="L75" s="23">
        <v>4.5</v>
      </c>
      <c r="M75" s="42">
        <f t="shared" si="14"/>
        <v>0.16606039171342768</v>
      </c>
      <c r="N75" s="43">
        <f t="shared" si="15"/>
        <v>166.06039171342769</v>
      </c>
      <c r="O75" s="23"/>
      <c r="P75" s="67">
        <v>1100166.83</v>
      </c>
      <c r="Q75" s="60"/>
      <c r="R75"/>
      <c r="S75"/>
      <c r="T75"/>
    </row>
    <row r="76" spans="1:20" ht="19" x14ac:dyDescent="0.25">
      <c r="A76" s="47" t="s">
        <v>50</v>
      </c>
      <c r="B76" s="2">
        <v>3.3</v>
      </c>
      <c r="C76" s="52">
        <v>6518.93</v>
      </c>
      <c r="D76" s="25">
        <f t="shared" si="24"/>
        <v>6734.9443020172903</v>
      </c>
      <c r="E76" s="39">
        <f t="shared" si="9"/>
        <v>7.0977661001983918</v>
      </c>
      <c r="F76" s="39">
        <f t="shared" si="11"/>
        <v>1.5782592700401143</v>
      </c>
      <c r="G76" s="23">
        <v>0.5</v>
      </c>
      <c r="H76" s="23">
        <v>1</v>
      </c>
      <c r="I76" s="23">
        <v>1</v>
      </c>
      <c r="J76" s="40">
        <f t="shared" si="12"/>
        <v>0.78912963502005717</v>
      </c>
      <c r="K76" s="41">
        <f t="shared" si="13"/>
        <v>1.5782592700401143</v>
      </c>
      <c r="L76" s="23">
        <v>4.5</v>
      </c>
      <c r="M76" s="42">
        <f t="shared" si="14"/>
        <v>0.17536214111556825</v>
      </c>
      <c r="N76" s="43">
        <f t="shared" si="15"/>
        <v>175.36214111556825</v>
      </c>
      <c r="O76" s="23"/>
      <c r="P76" s="67">
        <v>1058148.02</v>
      </c>
      <c r="Q76" s="60"/>
      <c r="R76"/>
      <c r="S76"/>
      <c r="T76"/>
    </row>
    <row r="77" spans="1:20" ht="19" x14ac:dyDescent="0.25">
      <c r="A77" s="47" t="s">
        <v>50</v>
      </c>
      <c r="B77" s="2">
        <v>4.0999999999999996</v>
      </c>
      <c r="C77" s="52">
        <v>8183.31</v>
      </c>
      <c r="D77" s="25">
        <f t="shared" si="24"/>
        <v>6830.0185781466489</v>
      </c>
      <c r="E77" s="39">
        <f t="shared" ref="E77:E139" si="27">F77*1000/222.36</f>
        <v>7.1979621736699615</v>
      </c>
      <c r="F77" s="39">
        <f t="shared" si="11"/>
        <v>1.6005388689372528</v>
      </c>
      <c r="G77" s="23">
        <v>0.5</v>
      </c>
      <c r="H77" s="23">
        <v>1</v>
      </c>
      <c r="I77" s="23">
        <v>1</v>
      </c>
      <c r="J77" s="40">
        <f t="shared" si="12"/>
        <v>0.80026943446862642</v>
      </c>
      <c r="K77" s="41">
        <f t="shared" si="13"/>
        <v>1.6005388689372528</v>
      </c>
      <c r="L77" s="23">
        <v>4.5</v>
      </c>
      <c r="M77" s="42">
        <f t="shared" si="14"/>
        <v>0.17783765210413921</v>
      </c>
      <c r="N77" s="43">
        <f t="shared" si="15"/>
        <v>177.83765210413921</v>
      </c>
      <c r="O77" s="44">
        <f t="shared" ref="O77" si="28">AVERAGE(N77:N79)</f>
        <v>203.06513461399632</v>
      </c>
      <c r="P77" s="67">
        <v>1309818.8400000001</v>
      </c>
      <c r="Q77" s="60"/>
      <c r="R77"/>
      <c r="S77"/>
      <c r="T77"/>
    </row>
    <row r="78" spans="1:20" ht="19" x14ac:dyDescent="0.25">
      <c r="A78" s="47" t="s">
        <v>50</v>
      </c>
      <c r="B78" s="2">
        <v>4.2</v>
      </c>
      <c r="C78" s="52">
        <v>8278.1</v>
      </c>
      <c r="D78" s="25">
        <f t="shared" si="24"/>
        <v>8243.905984791465</v>
      </c>
      <c r="E78" s="39">
        <f t="shared" si="27"/>
        <v>8.6880178674305046</v>
      </c>
      <c r="F78" s="39">
        <f t="shared" si="11"/>
        <v>1.9318676530018473</v>
      </c>
      <c r="G78" s="23">
        <v>0.5</v>
      </c>
      <c r="H78" s="23">
        <v>1</v>
      </c>
      <c r="I78" s="23">
        <v>1</v>
      </c>
      <c r="J78" s="40">
        <f t="shared" si="12"/>
        <v>0.96593382650092363</v>
      </c>
      <c r="K78" s="41">
        <f t="shared" si="13"/>
        <v>1.9318676530018473</v>
      </c>
      <c r="L78" s="23">
        <v>4.5</v>
      </c>
      <c r="M78" s="42">
        <f t="shared" si="14"/>
        <v>0.21465196144464971</v>
      </c>
      <c r="N78" s="43">
        <f t="shared" si="15"/>
        <v>214.65196144464971</v>
      </c>
      <c r="O78" s="23"/>
      <c r="P78" s="67">
        <v>1097745.72</v>
      </c>
      <c r="Q78" s="60"/>
      <c r="R78"/>
      <c r="S78"/>
      <c r="T78"/>
    </row>
    <row r="79" spans="1:20" ht="19" x14ac:dyDescent="0.25">
      <c r="A79" s="47" t="s">
        <v>50</v>
      </c>
      <c r="B79" s="2">
        <v>4.3</v>
      </c>
      <c r="C79" s="52">
        <v>8310.93</v>
      </c>
      <c r="D79" s="25">
        <f t="shared" si="24"/>
        <v>8322.7851705317134</v>
      </c>
      <c r="E79" s="39">
        <f t="shared" si="27"/>
        <v>8.7711463961090121</v>
      </c>
      <c r="F79" s="39">
        <f t="shared" si="11"/>
        <v>1.9503521126388002</v>
      </c>
      <c r="G79" s="23">
        <v>0.5</v>
      </c>
      <c r="H79" s="23">
        <v>1</v>
      </c>
      <c r="I79" s="23">
        <v>1</v>
      </c>
      <c r="J79" s="40">
        <f t="shared" si="12"/>
        <v>0.97517605631940008</v>
      </c>
      <c r="K79" s="41">
        <f t="shared" si="13"/>
        <v>1.9503521126388002</v>
      </c>
      <c r="L79" s="23">
        <v>4.5</v>
      </c>
      <c r="M79" s="42">
        <f t="shared" si="14"/>
        <v>0.21670579029320003</v>
      </c>
      <c r="N79" s="43">
        <f t="shared" si="15"/>
        <v>216.70579029320004</v>
      </c>
      <c r="O79" s="23"/>
      <c r="P79" s="67">
        <v>1091654.1100000001</v>
      </c>
      <c r="Q79" s="60"/>
      <c r="R79"/>
      <c r="S79"/>
      <c r="T79"/>
    </row>
    <row r="80" spans="1:20" ht="19" x14ac:dyDescent="0.25">
      <c r="A80" s="47" t="s">
        <v>50</v>
      </c>
      <c r="B80" s="2">
        <v>5.0999999999999996</v>
      </c>
      <c r="C80" s="52">
        <v>9293.35</v>
      </c>
      <c r="D80" s="25">
        <f t="shared" si="24"/>
        <v>8836.2829247867267</v>
      </c>
      <c r="E80" s="39">
        <f t="shared" si="27"/>
        <v>9.3123070634047398</v>
      </c>
      <c r="F80" s="39">
        <f t="shared" si="11"/>
        <v>2.0706845986186782</v>
      </c>
      <c r="G80" s="23">
        <v>0.5</v>
      </c>
      <c r="H80" s="23">
        <v>1</v>
      </c>
      <c r="I80" s="23">
        <v>1</v>
      </c>
      <c r="J80" s="40">
        <f t="shared" si="12"/>
        <v>1.0353422993093391</v>
      </c>
      <c r="K80" s="41">
        <f t="shared" si="13"/>
        <v>2.0706845986186782</v>
      </c>
      <c r="L80" s="23">
        <v>4.5</v>
      </c>
      <c r="M80" s="42">
        <f t="shared" si="14"/>
        <v>0.23007606651318646</v>
      </c>
      <c r="N80" s="43">
        <f t="shared" si="15"/>
        <v>230.07606651318645</v>
      </c>
      <c r="O80" s="44">
        <f t="shared" ref="O80" si="29">AVERAGE(N80:N82)</f>
        <v>251.20927208775706</v>
      </c>
      <c r="P80" s="67">
        <v>1149758.94</v>
      </c>
      <c r="Q80" s="60"/>
      <c r="R80"/>
      <c r="S80"/>
      <c r="T80"/>
    </row>
    <row r="81" spans="1:20" ht="19" x14ac:dyDescent="0.25">
      <c r="A81" s="47" t="s">
        <v>50</v>
      </c>
      <c r="B81" s="2">
        <v>5.2</v>
      </c>
      <c r="C81" s="52">
        <v>9543.2199999999993</v>
      </c>
      <c r="D81" s="25">
        <f t="shared" si="24"/>
        <v>9639.7552231532354</v>
      </c>
      <c r="E81" s="39">
        <f t="shared" si="27"/>
        <v>10.159063649065907</v>
      </c>
      <c r="F81" s="39">
        <f t="shared" si="11"/>
        <v>2.2589693930062951</v>
      </c>
      <c r="G81" s="23">
        <v>0.5</v>
      </c>
      <c r="H81" s="23">
        <v>1</v>
      </c>
      <c r="I81" s="23">
        <v>1</v>
      </c>
      <c r="J81" s="40">
        <f t="shared" si="12"/>
        <v>1.1294846965031475</v>
      </c>
      <c r="K81" s="41">
        <f t="shared" si="13"/>
        <v>2.2589693930062951</v>
      </c>
      <c r="L81" s="23">
        <v>4.5</v>
      </c>
      <c r="M81" s="42">
        <f t="shared" si="14"/>
        <v>0.25099659922292167</v>
      </c>
      <c r="N81" s="43">
        <f t="shared" si="15"/>
        <v>250.99659922292167</v>
      </c>
      <c r="O81" s="23"/>
      <c r="P81" s="67">
        <v>1082263.58</v>
      </c>
      <c r="Q81" s="60"/>
      <c r="R81"/>
      <c r="S81"/>
      <c r="T81"/>
    </row>
    <row r="82" spans="1:20" ht="19" x14ac:dyDescent="0.25">
      <c r="A82" s="47" t="s">
        <v>50</v>
      </c>
      <c r="B82" s="2">
        <v>5.3</v>
      </c>
      <c r="C82" s="52">
        <v>9338.67</v>
      </c>
      <c r="D82" s="25">
        <f t="shared" si="24"/>
        <v>10467.731212398028</v>
      </c>
      <c r="E82" s="39">
        <f t="shared" si="27"/>
        <v>11.031643977084309</v>
      </c>
      <c r="F82" s="39">
        <f t="shared" si="11"/>
        <v>2.4529963547444673</v>
      </c>
      <c r="G82" s="23">
        <v>0.5</v>
      </c>
      <c r="H82" s="23">
        <v>1</v>
      </c>
      <c r="I82" s="23">
        <v>1</v>
      </c>
      <c r="J82" s="40">
        <f t="shared" si="12"/>
        <v>1.2264981773722337</v>
      </c>
      <c r="K82" s="41">
        <f t="shared" si="13"/>
        <v>2.4529963547444673</v>
      </c>
      <c r="L82" s="23">
        <v>4.5</v>
      </c>
      <c r="M82" s="42">
        <f t="shared" si="14"/>
        <v>0.27255515052716306</v>
      </c>
      <c r="N82" s="43">
        <f t="shared" si="15"/>
        <v>272.55515052716305</v>
      </c>
      <c r="O82" s="23"/>
      <c r="P82" s="67">
        <v>975296.31</v>
      </c>
      <c r="Q82" s="60"/>
      <c r="R82"/>
      <c r="S82"/>
      <c r="T82"/>
    </row>
    <row r="83" spans="1:20" ht="19" x14ac:dyDescent="0.25">
      <c r="A83" s="47" t="s">
        <v>50</v>
      </c>
      <c r="B83" s="2">
        <v>6.1</v>
      </c>
      <c r="C83" s="52">
        <v>6824.33</v>
      </c>
      <c r="D83" s="25">
        <f t="shared" si="24"/>
        <v>6513.6095825800048</v>
      </c>
      <c r="E83" s="39">
        <f t="shared" si="27"/>
        <v>6.8645077393314224</v>
      </c>
      <c r="F83" s="39">
        <f t="shared" si="11"/>
        <v>1.5263919409177351</v>
      </c>
      <c r="G83" s="23">
        <v>0.5</v>
      </c>
      <c r="H83" s="23">
        <v>1</v>
      </c>
      <c r="I83" s="23">
        <v>1</v>
      </c>
      <c r="J83" s="40">
        <f t="shared" si="12"/>
        <v>0.76319597045886756</v>
      </c>
      <c r="K83" s="41">
        <f t="shared" si="13"/>
        <v>1.5263919409177351</v>
      </c>
      <c r="L83" s="23">
        <v>4.5</v>
      </c>
      <c r="M83" s="42">
        <f t="shared" si="14"/>
        <v>0.16959910454641502</v>
      </c>
      <c r="N83" s="43">
        <f t="shared" si="15"/>
        <v>169.59910454641502</v>
      </c>
      <c r="O83" s="44">
        <f t="shared" ref="O83" si="30">AVERAGE(N83:N85)</f>
        <v>170.62023914715027</v>
      </c>
      <c r="P83" s="67">
        <v>1145361.05</v>
      </c>
      <c r="Q83" s="60"/>
      <c r="R83"/>
      <c r="S83"/>
      <c r="T83"/>
    </row>
    <row r="84" spans="1:20" ht="19" x14ac:dyDescent="0.25">
      <c r="A84" s="47" t="s">
        <v>50</v>
      </c>
      <c r="B84" s="2">
        <v>6.2</v>
      </c>
      <c r="C84" s="52">
        <v>6506.85</v>
      </c>
      <c r="D84" s="25">
        <f t="shared" si="24"/>
        <v>6595.3583829431736</v>
      </c>
      <c r="E84" s="39">
        <f t="shared" si="27"/>
        <v>6.950660473181915</v>
      </c>
      <c r="F84" s="39">
        <f t="shared" si="11"/>
        <v>1.5455488628167307</v>
      </c>
      <c r="G84" s="23">
        <v>0.5</v>
      </c>
      <c r="H84" s="23">
        <v>1</v>
      </c>
      <c r="I84" s="23">
        <v>1</v>
      </c>
      <c r="J84" s="40">
        <f t="shared" si="12"/>
        <v>0.77277443140836533</v>
      </c>
      <c r="K84" s="41">
        <f t="shared" si="13"/>
        <v>1.5455488628167307</v>
      </c>
      <c r="L84" s="23">
        <v>4.5</v>
      </c>
      <c r="M84" s="42">
        <f t="shared" si="14"/>
        <v>0.1717276514240812</v>
      </c>
      <c r="N84" s="43">
        <f t="shared" si="15"/>
        <v>171.72765142408119</v>
      </c>
      <c r="O84" s="23"/>
      <c r="P84" s="67">
        <v>1078540.6299999999</v>
      </c>
      <c r="Q84" s="60"/>
      <c r="R84"/>
      <c r="S84"/>
      <c r="T84"/>
    </row>
    <row r="85" spans="1:20" ht="19" x14ac:dyDescent="0.25">
      <c r="A85" s="47" t="s">
        <v>50</v>
      </c>
      <c r="B85" s="2">
        <v>6.3</v>
      </c>
      <c r="C85" s="52">
        <v>6825.03</v>
      </c>
      <c r="D85" s="25">
        <f t="shared" si="24"/>
        <v>6549.5136225117467</v>
      </c>
      <c r="E85" s="39">
        <f t="shared" si="27"/>
        <v>6.9023459850629214</v>
      </c>
      <c r="F85" s="39">
        <f t="shared" si="11"/>
        <v>1.5348056532385912</v>
      </c>
      <c r="G85" s="23">
        <v>0.5</v>
      </c>
      <c r="H85" s="23">
        <v>1</v>
      </c>
      <c r="I85" s="23">
        <v>1</v>
      </c>
      <c r="J85" s="40">
        <f t="shared" si="12"/>
        <v>0.7674028266192956</v>
      </c>
      <c r="K85" s="41">
        <f t="shared" si="13"/>
        <v>1.5348056532385912</v>
      </c>
      <c r="L85" s="23">
        <v>4.5</v>
      </c>
      <c r="M85" s="42">
        <f t="shared" si="14"/>
        <v>0.17053396147095456</v>
      </c>
      <c r="N85" s="43">
        <f t="shared" si="15"/>
        <v>170.53396147095455</v>
      </c>
      <c r="O85" s="23"/>
      <c r="P85" s="67">
        <v>1139199.0900000001</v>
      </c>
      <c r="Q85" s="60"/>
      <c r="R85"/>
      <c r="S85"/>
      <c r="T85"/>
    </row>
    <row r="86" spans="1:20" ht="19" x14ac:dyDescent="0.25">
      <c r="A86" s="47" t="s">
        <v>50</v>
      </c>
      <c r="B86" s="2">
        <v>7.1</v>
      </c>
      <c r="C86" s="52">
        <v>8528.82</v>
      </c>
      <c r="D86" s="25">
        <f t="shared" si="24"/>
        <v>8180.8755588477816</v>
      </c>
      <c r="E86" s="39">
        <f t="shared" si="27"/>
        <v>8.621591895591342</v>
      </c>
      <c r="F86" s="39">
        <f t="shared" si="11"/>
        <v>1.9170971739036908</v>
      </c>
      <c r="G86" s="23">
        <v>0.5</v>
      </c>
      <c r="H86" s="23">
        <v>1</v>
      </c>
      <c r="I86" s="23">
        <v>1</v>
      </c>
      <c r="J86" s="40">
        <f t="shared" si="12"/>
        <v>0.95854858695184542</v>
      </c>
      <c r="K86" s="41">
        <f t="shared" si="13"/>
        <v>1.9170971739036908</v>
      </c>
      <c r="L86" s="23">
        <v>4.5</v>
      </c>
      <c r="M86" s="42">
        <f t="shared" si="14"/>
        <v>0.2130107971004101</v>
      </c>
      <c r="N86" s="43">
        <f t="shared" si="15"/>
        <v>213.01079710041009</v>
      </c>
      <c r="O86" s="44">
        <f t="shared" ref="O86" si="31">AVERAGE(N86:N88)</f>
        <v>225.96701861199017</v>
      </c>
      <c r="P86" s="67">
        <v>1139707.1599999999</v>
      </c>
      <c r="Q86" s="60"/>
      <c r="R86"/>
      <c r="S86"/>
      <c r="T86"/>
    </row>
    <row r="87" spans="1:20" ht="19" x14ac:dyDescent="0.25">
      <c r="A87" s="47" t="s">
        <v>50</v>
      </c>
      <c r="B87" s="2">
        <v>7.2</v>
      </c>
      <c r="C87" s="52">
        <v>8740.5400000000009</v>
      </c>
      <c r="D87" s="25">
        <f t="shared" si="24"/>
        <v>8966.2837553417248</v>
      </c>
      <c r="E87" s="39">
        <f t="shared" si="27"/>
        <v>9.4493112384555307</v>
      </c>
      <c r="F87" s="39">
        <f t="shared" si="11"/>
        <v>2.101148846982972</v>
      </c>
      <c r="G87" s="23">
        <v>0.5</v>
      </c>
      <c r="H87" s="23">
        <v>1</v>
      </c>
      <c r="I87" s="23">
        <v>1</v>
      </c>
      <c r="J87" s="40">
        <f t="shared" si="12"/>
        <v>1.050574423491486</v>
      </c>
      <c r="K87" s="41">
        <f t="shared" si="13"/>
        <v>2.101148846982972</v>
      </c>
      <c r="L87" s="23">
        <v>4.5</v>
      </c>
      <c r="M87" s="42">
        <f t="shared" si="14"/>
        <v>0.233460982998108</v>
      </c>
      <c r="N87" s="43">
        <f t="shared" si="15"/>
        <v>233.46098299810799</v>
      </c>
      <c r="O87" s="23"/>
      <c r="P87" s="67">
        <v>1065687.57</v>
      </c>
      <c r="Q87" s="60"/>
      <c r="R87"/>
      <c r="S87"/>
      <c r="T87"/>
    </row>
    <row r="88" spans="1:20" ht="19" x14ac:dyDescent="0.25">
      <c r="A88" s="47" t="s">
        <v>50</v>
      </c>
      <c r="B88" s="2">
        <v>7.3</v>
      </c>
      <c r="C88" s="52">
        <v>8969.74</v>
      </c>
      <c r="D88" s="25">
        <f t="shared" si="24"/>
        <v>8888.2541695287746</v>
      </c>
      <c r="E88" s="39">
        <f t="shared" si="27"/>
        <v>9.3670780789578671</v>
      </c>
      <c r="F88" s="39">
        <f t="shared" si="11"/>
        <v>2.0828634816370712</v>
      </c>
      <c r="G88" s="23">
        <v>0.5</v>
      </c>
      <c r="H88" s="23">
        <v>1</v>
      </c>
      <c r="I88" s="23">
        <v>1</v>
      </c>
      <c r="J88" s="40">
        <f t="shared" si="12"/>
        <v>1.0414317408185356</v>
      </c>
      <c r="K88" s="41">
        <f t="shared" si="13"/>
        <v>2.0828634816370712</v>
      </c>
      <c r="L88" s="23">
        <v>4.5</v>
      </c>
      <c r="M88" s="42">
        <f t="shared" si="14"/>
        <v>0.23142927573745237</v>
      </c>
      <c r="N88" s="43">
        <f t="shared" si="15"/>
        <v>231.42927573745237</v>
      </c>
      <c r="O88" s="23"/>
      <c r="P88" s="67">
        <v>1103233.6599999999</v>
      </c>
      <c r="Q88" s="60"/>
      <c r="R88"/>
      <c r="S88"/>
      <c r="T88"/>
    </row>
    <row r="89" spans="1:20" ht="19" x14ac:dyDescent="0.25">
      <c r="A89" s="47" t="s">
        <v>50</v>
      </c>
      <c r="B89" s="2">
        <v>8.1</v>
      </c>
      <c r="C89" s="52">
        <v>8672.16</v>
      </c>
      <c r="D89" s="25">
        <f t="shared" si="24"/>
        <v>8170.1253099406022</v>
      </c>
      <c r="E89" s="39">
        <f t="shared" si="27"/>
        <v>8.6102625142571529</v>
      </c>
      <c r="F89" s="39">
        <f t="shared" si="11"/>
        <v>1.9145779726702206</v>
      </c>
      <c r="G89" s="23">
        <v>0.5</v>
      </c>
      <c r="H89" s="23">
        <v>1</v>
      </c>
      <c r="I89" s="23">
        <v>1</v>
      </c>
      <c r="J89" s="40">
        <f t="shared" si="12"/>
        <v>0.95728898633511028</v>
      </c>
      <c r="K89" s="41">
        <f t="shared" si="13"/>
        <v>1.9145779726702206</v>
      </c>
      <c r="L89" s="23">
        <v>4.5</v>
      </c>
      <c r="M89" s="42">
        <f t="shared" si="14"/>
        <v>0.21273088585224673</v>
      </c>
      <c r="N89" s="43">
        <f t="shared" si="15"/>
        <v>212.73088585224673</v>
      </c>
      <c r="O89" s="44">
        <f t="shared" ref="O89" si="32">AVERAGE(N89:N91)</f>
        <v>225.59629093518961</v>
      </c>
      <c r="P89" s="67">
        <v>1160386.53</v>
      </c>
      <c r="Q89" s="60"/>
      <c r="R89"/>
      <c r="S89"/>
      <c r="T89"/>
    </row>
    <row r="90" spans="1:20" ht="19" x14ac:dyDescent="0.25">
      <c r="A90" s="47" t="s">
        <v>50</v>
      </c>
      <c r="B90" s="2">
        <v>8.1999999999999993</v>
      </c>
      <c r="C90" s="52">
        <v>8845.33</v>
      </c>
      <c r="D90" s="25">
        <f t="shared" si="24"/>
        <v>8859.2058416356267</v>
      </c>
      <c r="E90" s="39">
        <f t="shared" si="27"/>
        <v>9.3364648730066779</v>
      </c>
      <c r="F90" s="39">
        <f t="shared" si="11"/>
        <v>2.0760563291617649</v>
      </c>
      <c r="G90" s="23">
        <v>0.5</v>
      </c>
      <c r="H90" s="23">
        <v>1</v>
      </c>
      <c r="I90" s="23">
        <v>1</v>
      </c>
      <c r="J90" s="40">
        <f t="shared" si="12"/>
        <v>1.0380281645808824</v>
      </c>
      <c r="K90" s="41">
        <f t="shared" si="13"/>
        <v>2.0760563291617649</v>
      </c>
      <c r="L90" s="23">
        <v>4.5</v>
      </c>
      <c r="M90" s="42">
        <f t="shared" si="14"/>
        <v>0.23067292546241833</v>
      </c>
      <c r="N90" s="43">
        <f t="shared" si="15"/>
        <v>230.67292546241833</v>
      </c>
      <c r="O90" s="23"/>
      <c r="P90" s="67">
        <v>1091499.05</v>
      </c>
      <c r="Q90" s="60"/>
      <c r="R90"/>
      <c r="S90"/>
      <c r="T90"/>
    </row>
    <row r="91" spans="1:20" ht="19" x14ac:dyDescent="0.25">
      <c r="A91" s="47" t="s">
        <v>50</v>
      </c>
      <c r="B91" s="2">
        <v>8.3000000000000007</v>
      </c>
      <c r="C91" s="52">
        <v>8959.43</v>
      </c>
      <c r="D91" s="25">
        <f t="shared" si="24"/>
        <v>8963.3679200360421</v>
      </c>
      <c r="E91" s="39">
        <f t="shared" si="27"/>
        <v>9.4462383226215803</v>
      </c>
      <c r="F91" s="39">
        <f t="shared" si="11"/>
        <v>2.1004655534181347</v>
      </c>
      <c r="G91" s="23">
        <v>0.5</v>
      </c>
      <c r="H91" s="23">
        <v>1</v>
      </c>
      <c r="I91" s="23">
        <v>1</v>
      </c>
      <c r="J91" s="40">
        <f t="shared" si="12"/>
        <v>1.0502327767090673</v>
      </c>
      <c r="K91" s="41">
        <f t="shared" si="13"/>
        <v>2.1004655534181347</v>
      </c>
      <c r="L91" s="23">
        <v>4.5</v>
      </c>
      <c r="M91" s="42">
        <f t="shared" si="14"/>
        <v>0.23338506149090385</v>
      </c>
      <c r="N91" s="43">
        <f t="shared" si="15"/>
        <v>233.38506149090384</v>
      </c>
      <c r="O91" s="23"/>
      <c r="P91" s="67">
        <v>1092731.02</v>
      </c>
      <c r="Q91" s="60"/>
      <c r="R91"/>
      <c r="S91"/>
      <c r="T91"/>
    </row>
    <row r="92" spans="1:20" ht="19" x14ac:dyDescent="0.25">
      <c r="A92" s="47" t="s">
        <v>49</v>
      </c>
      <c r="B92" s="2">
        <v>1.1000000000000001</v>
      </c>
      <c r="C92" s="52">
        <v>2493.67</v>
      </c>
      <c r="D92" s="25">
        <f t="shared" si="24"/>
        <v>2394.1913612047156</v>
      </c>
      <c r="E92" s="39">
        <f t="shared" si="27"/>
        <v>2.5231701286463064</v>
      </c>
      <c r="F92" s="39">
        <f t="shared" si="11"/>
        <v>0.56105210980579268</v>
      </c>
      <c r="G92" s="23">
        <v>0.5</v>
      </c>
      <c r="H92" s="2">
        <v>1</v>
      </c>
      <c r="I92" s="2">
        <v>1</v>
      </c>
      <c r="J92" s="40">
        <f t="shared" si="12"/>
        <v>0.28052605490289634</v>
      </c>
      <c r="K92" s="41">
        <f t="shared" si="13"/>
        <v>0.56105210980579268</v>
      </c>
      <c r="L92" s="23">
        <v>4.5</v>
      </c>
      <c r="M92" s="42">
        <f t="shared" si="14"/>
        <v>6.2339123311754743E-2</v>
      </c>
      <c r="N92" s="43">
        <f t="shared" si="15"/>
        <v>62.33912331175474</v>
      </c>
      <c r="O92" s="44">
        <f t="shared" ref="O92" si="33">AVERAGE(N92:N94)</f>
        <v>241.6942020124005</v>
      </c>
      <c r="P92" s="67">
        <v>1138634.23</v>
      </c>
      <c r="Q92" s="61"/>
      <c r="R92"/>
      <c r="S92"/>
      <c r="T92"/>
    </row>
    <row r="93" spans="1:20" ht="19" x14ac:dyDescent="0.25">
      <c r="A93" s="47" t="s">
        <v>49</v>
      </c>
      <c r="B93" s="2">
        <v>1.2</v>
      </c>
      <c r="C93" s="52">
        <v>2460.29</v>
      </c>
      <c r="D93" s="25">
        <f t="shared" si="24"/>
        <v>2522.0615650436039</v>
      </c>
      <c r="E93" s="39">
        <f t="shared" si="27"/>
        <v>2.6579288968459585</v>
      </c>
      <c r="F93" s="39">
        <f t="shared" si="11"/>
        <v>0.59101706950266741</v>
      </c>
      <c r="G93" s="23">
        <v>0.5</v>
      </c>
      <c r="H93" s="2">
        <v>1</v>
      </c>
      <c r="I93" s="2">
        <v>1</v>
      </c>
      <c r="J93" s="40">
        <f t="shared" si="12"/>
        <v>0.29550853475133371</v>
      </c>
      <c r="K93" s="41">
        <f t="shared" si="13"/>
        <v>0.59101706950266741</v>
      </c>
      <c r="L93" s="23">
        <v>4.5</v>
      </c>
      <c r="M93" s="42">
        <f t="shared" si="14"/>
        <v>6.566856327807416E-2</v>
      </c>
      <c r="N93" s="43">
        <f t="shared" si="15"/>
        <v>65.66856327807416</v>
      </c>
      <c r="O93" s="23"/>
      <c r="P93" s="67">
        <v>1066435.8400000001</v>
      </c>
      <c r="Q93" s="61"/>
      <c r="R93"/>
      <c r="S93"/>
      <c r="T93"/>
    </row>
    <row r="94" spans="1:20" ht="19" x14ac:dyDescent="0.25">
      <c r="A94" s="47" t="s">
        <v>49</v>
      </c>
      <c r="B94" s="2">
        <v>1.3</v>
      </c>
      <c r="C94" s="52">
        <v>21855.040000000001</v>
      </c>
      <c r="D94" s="25">
        <f t="shared" si="24"/>
        <v>22931.211383644059</v>
      </c>
      <c r="E94" s="39">
        <f t="shared" si="27"/>
        <v>24.166550976013458</v>
      </c>
      <c r="F94" s="39">
        <f t="shared" si="11"/>
        <v>5.3736742750263531</v>
      </c>
      <c r="G94" s="23">
        <v>0.5</v>
      </c>
      <c r="H94" s="2">
        <v>1</v>
      </c>
      <c r="I94" s="2">
        <v>1</v>
      </c>
      <c r="J94" s="40">
        <f t="shared" si="12"/>
        <v>2.6868371375131765</v>
      </c>
      <c r="K94" s="41">
        <f t="shared" si="13"/>
        <v>5.3736742750263531</v>
      </c>
      <c r="L94" s="23">
        <v>4.5</v>
      </c>
      <c r="M94" s="42">
        <f t="shared" si="14"/>
        <v>0.59707491944737257</v>
      </c>
      <c r="N94" s="43">
        <f t="shared" si="15"/>
        <v>597.07491944737262</v>
      </c>
      <c r="O94" s="23"/>
      <c r="P94" s="67">
        <v>1041906.44</v>
      </c>
      <c r="Q94" s="61"/>
      <c r="R94"/>
      <c r="S94"/>
      <c r="T94"/>
    </row>
    <row r="95" spans="1:20" ht="19" x14ac:dyDescent="0.25">
      <c r="A95" s="47" t="s">
        <v>49</v>
      </c>
      <c r="B95" s="2">
        <v>2.1</v>
      </c>
      <c r="C95" s="52">
        <v>1607.07</v>
      </c>
      <c r="D95" s="25">
        <f t="shared" si="24"/>
        <v>1503.621068136847</v>
      </c>
      <c r="E95" s="39">
        <f t="shared" si="27"/>
        <v>1.5846234454781107</v>
      </c>
      <c r="F95" s="39">
        <f t="shared" si="11"/>
        <v>0.35235686933651272</v>
      </c>
      <c r="G95" s="23">
        <v>0.5</v>
      </c>
      <c r="H95" s="2">
        <v>1</v>
      </c>
      <c r="I95" s="2">
        <v>1</v>
      </c>
      <c r="J95" s="40">
        <f t="shared" si="12"/>
        <v>0.17617843466825636</v>
      </c>
      <c r="K95" s="41">
        <f t="shared" si="13"/>
        <v>0.35235686933651272</v>
      </c>
      <c r="L95" s="23">
        <v>4.5</v>
      </c>
      <c r="M95" s="42">
        <f t="shared" si="14"/>
        <v>3.9150763259612524E-2</v>
      </c>
      <c r="N95" s="43">
        <f t="shared" si="15"/>
        <v>39.150763259612525</v>
      </c>
      <c r="O95" s="44">
        <f t="shared" ref="O95" si="34">AVERAGE(N95:N97)</f>
        <v>37.718424372038648</v>
      </c>
      <c r="P95" s="67">
        <v>1168424.1000000001</v>
      </c>
      <c r="Q95" s="61"/>
      <c r="R95"/>
      <c r="S95"/>
      <c r="T95"/>
    </row>
    <row r="96" spans="1:20" ht="19" x14ac:dyDescent="0.25">
      <c r="A96" s="47" t="s">
        <v>49</v>
      </c>
      <c r="B96" s="2">
        <v>2.2000000000000002</v>
      </c>
      <c r="C96" s="52">
        <v>1419.89</v>
      </c>
      <c r="D96" s="25">
        <f t="shared" si="24"/>
        <v>1446.8252019558081</v>
      </c>
      <c r="E96" s="39">
        <f t="shared" si="27"/>
        <v>1.524767898715766</v>
      </c>
      <c r="F96" s="39">
        <f t="shared" si="11"/>
        <v>0.33904738995843775</v>
      </c>
      <c r="G96" s="23">
        <v>0.5</v>
      </c>
      <c r="H96" s="2">
        <v>1</v>
      </c>
      <c r="I96" s="2">
        <v>1</v>
      </c>
      <c r="J96" s="40">
        <f t="shared" si="12"/>
        <v>0.16952369497921888</v>
      </c>
      <c r="K96" s="41">
        <f t="shared" si="13"/>
        <v>0.33904738995843775</v>
      </c>
      <c r="L96" s="23">
        <v>4.5</v>
      </c>
      <c r="M96" s="42">
        <f t="shared" si="14"/>
        <v>3.7671932217604197E-2</v>
      </c>
      <c r="N96" s="43">
        <f t="shared" si="15"/>
        <v>37.671932217604194</v>
      </c>
      <c r="O96" s="23"/>
      <c r="P96" s="67">
        <v>1072859.25</v>
      </c>
      <c r="Q96" s="61"/>
      <c r="R96"/>
      <c r="S96"/>
      <c r="T96"/>
    </row>
    <row r="97" spans="1:20" ht="19" x14ac:dyDescent="0.25">
      <c r="A97" s="47" t="s">
        <v>49</v>
      </c>
      <c r="B97" s="2">
        <v>2.2999999999999998</v>
      </c>
      <c r="C97" s="52">
        <v>1424.36</v>
      </c>
      <c r="D97" s="25">
        <f t="shared" si="24"/>
        <v>1395.3860576180057</v>
      </c>
      <c r="E97" s="39">
        <f t="shared" si="27"/>
        <v>1.4705576486332661</v>
      </c>
      <c r="F97" s="39">
        <f t="shared" si="11"/>
        <v>0.32699319875009308</v>
      </c>
      <c r="G97" s="23">
        <v>0.5</v>
      </c>
      <c r="H97" s="2">
        <v>1</v>
      </c>
      <c r="I97" s="2">
        <v>1</v>
      </c>
      <c r="J97" s="40">
        <f t="shared" si="12"/>
        <v>0.16349659937504654</v>
      </c>
      <c r="K97" s="41">
        <f t="shared" si="13"/>
        <v>0.32699319875009308</v>
      </c>
      <c r="L97" s="23">
        <v>4.5</v>
      </c>
      <c r="M97" s="42">
        <f t="shared" si="14"/>
        <v>3.633257763889923E-2</v>
      </c>
      <c r="N97" s="43">
        <f t="shared" si="15"/>
        <v>36.332577638899231</v>
      </c>
      <c r="O97" s="23"/>
      <c r="P97" s="67">
        <v>1115910.8600000001</v>
      </c>
      <c r="Q97" s="61"/>
      <c r="R97"/>
      <c r="S97"/>
      <c r="T97"/>
    </row>
    <row r="98" spans="1:20" ht="19" x14ac:dyDescent="0.25">
      <c r="A98" s="47" t="s">
        <v>49</v>
      </c>
      <c r="B98" s="2">
        <v>3.1</v>
      </c>
      <c r="C98" s="52">
        <v>1975.54</v>
      </c>
      <c r="D98" s="25">
        <f t="shared" si="24"/>
        <v>1861.4669626715802</v>
      </c>
      <c r="E98" s="39">
        <f t="shared" si="27"/>
        <v>1.9617470482023425</v>
      </c>
      <c r="F98" s="39">
        <f t="shared" si="11"/>
        <v>0.43621407363827291</v>
      </c>
      <c r="G98" s="23">
        <v>0.5</v>
      </c>
      <c r="H98" s="2">
        <v>1</v>
      </c>
      <c r="I98" s="2">
        <v>1</v>
      </c>
      <c r="J98" s="40">
        <f t="shared" si="12"/>
        <v>0.21810703681913646</v>
      </c>
      <c r="K98" s="41">
        <f t="shared" si="13"/>
        <v>0.43621407363827291</v>
      </c>
      <c r="L98" s="23">
        <v>4.5</v>
      </c>
      <c r="M98" s="42">
        <f t="shared" si="14"/>
        <v>4.8468230404252549E-2</v>
      </c>
      <c r="N98" s="43">
        <f t="shared" si="15"/>
        <v>48.468230404252552</v>
      </c>
      <c r="O98" s="44">
        <f t="shared" ref="O98" si="35">AVERAGE(N98:N100)</f>
        <v>54.006769280001095</v>
      </c>
      <c r="P98" s="67">
        <v>1160204.67</v>
      </c>
      <c r="Q98" s="61"/>
      <c r="R98"/>
      <c r="S98"/>
      <c r="T98"/>
    </row>
    <row r="99" spans="1:20" ht="19" x14ac:dyDescent="0.25">
      <c r="A99" s="47" t="s">
        <v>49</v>
      </c>
      <c r="B99" s="2">
        <v>3.2</v>
      </c>
      <c r="C99" s="52">
        <v>2157.2600000000002</v>
      </c>
      <c r="D99" s="25">
        <f t="shared" si="24"/>
        <v>2148.3604828792468</v>
      </c>
      <c r="E99" s="39">
        <f t="shared" si="27"/>
        <v>2.2640959631720823</v>
      </c>
      <c r="F99" s="39">
        <f t="shared" si="11"/>
        <v>0.50344437837094425</v>
      </c>
      <c r="G99" s="23">
        <v>0.5</v>
      </c>
      <c r="H99" s="2">
        <v>1</v>
      </c>
      <c r="I99" s="2">
        <v>1</v>
      </c>
      <c r="J99" s="40">
        <f t="shared" si="12"/>
        <v>0.25172218918547212</v>
      </c>
      <c r="K99" s="41">
        <f t="shared" si="13"/>
        <v>0.50344437837094425</v>
      </c>
      <c r="L99" s="23">
        <v>4.5</v>
      </c>
      <c r="M99" s="42">
        <f t="shared" si="14"/>
        <v>5.5938264263438252E-2</v>
      </c>
      <c r="N99" s="43">
        <f t="shared" si="15"/>
        <v>55.938264263438249</v>
      </c>
      <c r="O99" s="23"/>
      <c r="P99" s="67">
        <v>1097739.8999999999</v>
      </c>
      <c r="Q99" s="61"/>
      <c r="R99"/>
      <c r="S99"/>
      <c r="T99"/>
    </row>
    <row r="100" spans="1:20" ht="19" x14ac:dyDescent="0.25">
      <c r="A100" s="47" t="s">
        <v>49</v>
      </c>
      <c r="B100" s="2">
        <v>3.3</v>
      </c>
      <c r="C100" s="52">
        <v>2199.37</v>
      </c>
      <c r="D100" s="25">
        <f t="shared" si="24"/>
        <v>2212.7114796496207</v>
      </c>
      <c r="E100" s="39">
        <f t="shared" si="27"/>
        <v>2.3319136470175041</v>
      </c>
      <c r="F100" s="39">
        <f t="shared" si="11"/>
        <v>0.51852431855081227</v>
      </c>
      <c r="G100" s="23">
        <v>0.5</v>
      </c>
      <c r="H100" s="2">
        <v>1</v>
      </c>
      <c r="I100" s="2">
        <v>1</v>
      </c>
      <c r="J100" s="40">
        <f t="shared" si="12"/>
        <v>0.25926215927540613</v>
      </c>
      <c r="K100" s="41">
        <f t="shared" si="13"/>
        <v>0.51852431855081227</v>
      </c>
      <c r="L100" s="23">
        <v>4.5</v>
      </c>
      <c r="M100" s="42">
        <f t="shared" si="14"/>
        <v>5.7613813172312477E-2</v>
      </c>
      <c r="N100" s="43">
        <f t="shared" si="15"/>
        <v>57.613813172312476</v>
      </c>
      <c r="O100" s="23"/>
      <c r="P100" s="67">
        <v>1086619.82</v>
      </c>
      <c r="Q100" s="61"/>
      <c r="R100"/>
      <c r="S100"/>
      <c r="T100"/>
    </row>
    <row r="101" spans="1:20" ht="19" x14ac:dyDescent="0.25">
      <c r="A101" s="47" t="s">
        <v>49</v>
      </c>
      <c r="B101" s="2">
        <v>4.0999999999999996</v>
      </c>
      <c r="C101" s="52">
        <v>1264.31</v>
      </c>
      <c r="D101" s="25">
        <f t="shared" si="24"/>
        <v>1211.3428166853275</v>
      </c>
      <c r="E101" s="39">
        <f t="shared" si="27"/>
        <v>1.276599715518461</v>
      </c>
      <c r="F101" s="39">
        <f t="shared" si="11"/>
        <v>0.28386471274268499</v>
      </c>
      <c r="G101" s="23">
        <v>0.5</v>
      </c>
      <c r="H101" s="2">
        <v>1</v>
      </c>
      <c r="I101" s="2">
        <v>1</v>
      </c>
      <c r="J101" s="40">
        <f t="shared" si="12"/>
        <v>0.14193235637134249</v>
      </c>
      <c r="K101" s="41">
        <f t="shared" si="13"/>
        <v>0.28386471274268499</v>
      </c>
      <c r="L101" s="23">
        <v>4.5</v>
      </c>
      <c r="M101" s="42">
        <f t="shared" si="14"/>
        <v>3.1540523638076107E-2</v>
      </c>
      <c r="N101" s="43">
        <f t="shared" si="15"/>
        <v>31.540523638076106</v>
      </c>
      <c r="O101" s="44">
        <f t="shared" ref="O101" si="36">AVERAGE(N101:N103)</f>
        <v>35.660149715476912</v>
      </c>
      <c r="P101" s="67">
        <v>1141013.07</v>
      </c>
      <c r="Q101" s="61"/>
      <c r="R101"/>
      <c r="S101"/>
      <c r="T101"/>
    </row>
    <row r="102" spans="1:20" ht="19" x14ac:dyDescent="0.25">
      <c r="A102" s="47" t="s">
        <v>49</v>
      </c>
      <c r="B102" s="2">
        <v>4.2</v>
      </c>
      <c r="C102" s="52">
        <v>1490.05</v>
      </c>
      <c r="D102" s="25">
        <f t="shared" si="24"/>
        <v>1507.6409425858844</v>
      </c>
      <c r="E102" s="39">
        <f t="shared" si="27"/>
        <v>1.5888598767404873</v>
      </c>
      <c r="F102" s="39">
        <f t="shared" si="11"/>
        <v>0.35329888219201477</v>
      </c>
      <c r="G102" s="23">
        <v>0.5</v>
      </c>
      <c r="H102" s="2">
        <v>1</v>
      </c>
      <c r="I102" s="2">
        <v>1</v>
      </c>
      <c r="J102" s="40">
        <f t="shared" si="12"/>
        <v>0.17664944109600739</v>
      </c>
      <c r="K102" s="41">
        <f t="shared" si="13"/>
        <v>0.35329888219201477</v>
      </c>
      <c r="L102" s="23">
        <v>4.5</v>
      </c>
      <c r="M102" s="42">
        <f t="shared" si="14"/>
        <v>3.9255431354668309E-2</v>
      </c>
      <c r="N102" s="43">
        <f t="shared" si="15"/>
        <v>39.25543135466831</v>
      </c>
      <c r="O102" s="23"/>
      <c r="P102" s="67">
        <v>1080455.8700000001</v>
      </c>
      <c r="Q102" s="61"/>
      <c r="R102"/>
      <c r="S102"/>
      <c r="T102"/>
    </row>
    <row r="103" spans="1:20" ht="19" x14ac:dyDescent="0.25">
      <c r="A103" s="47" t="s">
        <v>49</v>
      </c>
      <c r="B103" s="2">
        <v>4.3</v>
      </c>
      <c r="C103" s="52">
        <v>1388.14</v>
      </c>
      <c r="D103" s="25">
        <f t="shared" ref="D103:D134" si="37">C103*Q$38/P103</f>
        <v>1389.6987751828519</v>
      </c>
      <c r="E103" s="39">
        <f t="shared" si="27"/>
        <v>1.4645639835544924</v>
      </c>
      <c r="F103" s="39">
        <f t="shared" si="11"/>
        <v>0.3256604473831769</v>
      </c>
      <c r="G103" s="23">
        <v>0.5</v>
      </c>
      <c r="H103" s="2">
        <v>1</v>
      </c>
      <c r="I103" s="2">
        <v>1</v>
      </c>
      <c r="J103" s="40">
        <f t="shared" si="12"/>
        <v>0.16283022369158845</v>
      </c>
      <c r="K103" s="41">
        <f t="shared" si="13"/>
        <v>0.3256604473831769</v>
      </c>
      <c r="L103" s="23">
        <v>4.5</v>
      </c>
      <c r="M103" s="42">
        <f t="shared" si="14"/>
        <v>3.6184494153686325E-2</v>
      </c>
      <c r="N103" s="43">
        <f t="shared" si="15"/>
        <v>36.184494153686323</v>
      </c>
      <c r="O103" s="23"/>
      <c r="P103" s="67">
        <v>1091985.0900000001</v>
      </c>
      <c r="Q103" s="61"/>
      <c r="R103"/>
      <c r="S103"/>
      <c r="T103"/>
    </row>
    <row r="104" spans="1:20" ht="19" x14ac:dyDescent="0.25">
      <c r="A104" s="47" t="s">
        <v>49</v>
      </c>
      <c r="B104" s="2">
        <v>5.0999999999999996</v>
      </c>
      <c r="C104" s="52">
        <v>1264.33</v>
      </c>
      <c r="D104" s="25">
        <f t="shared" si="37"/>
        <v>1185.3897225904818</v>
      </c>
      <c r="E104" s="39">
        <f t="shared" si="27"/>
        <v>1.2492484883662958</v>
      </c>
      <c r="F104" s="39">
        <f t="shared" si="11"/>
        <v>0.27778289387312954</v>
      </c>
      <c r="G104" s="23">
        <v>0.5</v>
      </c>
      <c r="H104" s="2">
        <v>1</v>
      </c>
      <c r="I104" s="2">
        <v>1</v>
      </c>
      <c r="J104" s="40">
        <f t="shared" si="12"/>
        <v>0.13889144693656477</v>
      </c>
      <c r="K104" s="41">
        <f t="shared" si="13"/>
        <v>0.27778289387312954</v>
      </c>
      <c r="L104" s="23">
        <v>4.5</v>
      </c>
      <c r="M104" s="42">
        <f t="shared" si="14"/>
        <v>3.0864765985903281E-2</v>
      </c>
      <c r="N104" s="43">
        <f t="shared" si="15"/>
        <v>30.864765985903283</v>
      </c>
      <c r="O104" s="44">
        <f t="shared" ref="O104" si="38">AVERAGE(N104:N106)</f>
        <v>33.294040026268135</v>
      </c>
      <c r="P104" s="67">
        <v>1166013.02</v>
      </c>
      <c r="Q104" s="61"/>
      <c r="R104"/>
      <c r="S104"/>
      <c r="T104"/>
    </row>
    <row r="105" spans="1:20" ht="19" x14ac:dyDescent="0.25">
      <c r="A105" s="47" t="s">
        <v>49</v>
      </c>
      <c r="B105" s="2">
        <v>5.2</v>
      </c>
      <c r="C105" s="52">
        <v>1182.18</v>
      </c>
      <c r="D105" s="25">
        <f t="shared" si="37"/>
        <v>1220.2395451176292</v>
      </c>
      <c r="E105" s="39">
        <f t="shared" si="27"/>
        <v>1.2859757243817482</v>
      </c>
      <c r="F105" s="39">
        <f t="shared" si="11"/>
        <v>0.28594956207352556</v>
      </c>
      <c r="G105" s="23">
        <v>0.5</v>
      </c>
      <c r="H105" s="2">
        <v>1</v>
      </c>
      <c r="I105" s="2">
        <v>1</v>
      </c>
      <c r="J105" s="40">
        <f t="shared" si="12"/>
        <v>0.14297478103676278</v>
      </c>
      <c r="K105" s="41">
        <f t="shared" si="13"/>
        <v>0.28594956207352556</v>
      </c>
      <c r="L105" s="23">
        <v>4.5</v>
      </c>
      <c r="M105" s="42">
        <f t="shared" si="14"/>
        <v>3.177217356372506E-2</v>
      </c>
      <c r="N105" s="43">
        <f t="shared" si="15"/>
        <v>31.772173563725062</v>
      </c>
      <c r="O105" s="23"/>
      <c r="P105" s="67">
        <v>1059113.8</v>
      </c>
      <c r="Q105" s="61"/>
      <c r="R105"/>
      <c r="S105"/>
      <c r="T105"/>
    </row>
    <row r="106" spans="1:20" ht="19" x14ac:dyDescent="0.25">
      <c r="A106" s="47" t="s">
        <v>49</v>
      </c>
      <c r="B106" s="2">
        <v>5.3</v>
      </c>
      <c r="C106" s="52">
        <v>1326.81</v>
      </c>
      <c r="D106" s="25">
        <f t="shared" si="37"/>
        <v>1430.4354108978787</v>
      </c>
      <c r="E106" s="39">
        <f t="shared" si="27"/>
        <v>1.5074951644296843</v>
      </c>
      <c r="F106" s="39">
        <f t="shared" si="11"/>
        <v>0.33520662476258462</v>
      </c>
      <c r="G106" s="23">
        <v>0.5</v>
      </c>
      <c r="H106" s="2">
        <v>1</v>
      </c>
      <c r="I106" s="2">
        <v>1</v>
      </c>
      <c r="J106" s="40">
        <f t="shared" si="12"/>
        <v>0.16760331238129231</v>
      </c>
      <c r="K106" s="41">
        <f t="shared" si="13"/>
        <v>0.33520662476258462</v>
      </c>
      <c r="L106" s="23">
        <v>4.5</v>
      </c>
      <c r="M106" s="42">
        <f t="shared" si="14"/>
        <v>3.7245180529176067E-2</v>
      </c>
      <c r="N106" s="43">
        <f t="shared" si="15"/>
        <v>37.245180529176068</v>
      </c>
      <c r="O106" s="23"/>
      <c r="P106" s="67">
        <v>1014015.51</v>
      </c>
      <c r="Q106" s="61"/>
      <c r="R106"/>
      <c r="S106"/>
      <c r="T106"/>
    </row>
    <row r="107" spans="1:20" ht="19" x14ac:dyDescent="0.25">
      <c r="A107" s="47" t="s">
        <v>49</v>
      </c>
      <c r="B107" s="2">
        <v>6.1</v>
      </c>
      <c r="C107" s="52">
        <v>1393.05</v>
      </c>
      <c r="D107" s="25">
        <f t="shared" si="37"/>
        <v>1363.2715731765584</v>
      </c>
      <c r="E107" s="39">
        <f t="shared" si="27"/>
        <v>1.4367131075691952</v>
      </c>
      <c r="F107" s="39">
        <f t="shared" si="11"/>
        <v>0.31946752659908628</v>
      </c>
      <c r="G107" s="23">
        <v>0.5</v>
      </c>
      <c r="H107" s="2">
        <v>1</v>
      </c>
      <c r="I107" s="2">
        <v>1</v>
      </c>
      <c r="J107" s="40">
        <f t="shared" si="12"/>
        <v>0.15973376329954314</v>
      </c>
      <c r="K107" s="41">
        <f t="shared" si="13"/>
        <v>0.31946752659908628</v>
      </c>
      <c r="L107" s="23">
        <v>4.5</v>
      </c>
      <c r="M107" s="42">
        <f t="shared" si="14"/>
        <v>3.5496391844342917E-2</v>
      </c>
      <c r="N107" s="43">
        <f t="shared" si="15"/>
        <v>35.496391844342916</v>
      </c>
      <c r="O107" s="44">
        <f t="shared" ref="O107" si="39">AVERAGE(N107:N109)</f>
        <v>34.719875954024744</v>
      </c>
      <c r="P107" s="67">
        <v>1117090.71</v>
      </c>
      <c r="Q107" s="61"/>
      <c r="R107"/>
      <c r="S107"/>
      <c r="T107"/>
    </row>
    <row r="108" spans="1:20" ht="19" x14ac:dyDescent="0.25">
      <c r="A108" s="47" t="s">
        <v>49</v>
      </c>
      <c r="B108" s="2">
        <v>6.2</v>
      </c>
      <c r="C108" s="52">
        <v>1396.06</v>
      </c>
      <c r="D108" s="25">
        <f t="shared" si="37"/>
        <v>1429.6104148818195</v>
      </c>
      <c r="E108" s="39">
        <f t="shared" si="27"/>
        <v>1.5066257246105856</v>
      </c>
      <c r="F108" s="39">
        <f t="shared" si="11"/>
        <v>0.33501329612440989</v>
      </c>
      <c r="G108" s="23">
        <v>0.5</v>
      </c>
      <c r="H108" s="2">
        <v>1</v>
      </c>
      <c r="I108" s="2">
        <v>1</v>
      </c>
      <c r="J108" s="40">
        <f t="shared" si="12"/>
        <v>0.16750664806220494</v>
      </c>
      <c r="K108" s="41">
        <f t="shared" si="13"/>
        <v>0.33501329612440989</v>
      </c>
      <c r="L108" s="23">
        <v>4.5</v>
      </c>
      <c r="M108" s="42">
        <f t="shared" si="14"/>
        <v>3.7223699569378876E-2</v>
      </c>
      <c r="N108" s="43">
        <f t="shared" si="15"/>
        <v>37.22369956937888</v>
      </c>
      <c r="O108" s="23"/>
      <c r="P108" s="67">
        <v>1067555.58</v>
      </c>
      <c r="Q108" s="61"/>
      <c r="R108"/>
      <c r="S108"/>
      <c r="T108"/>
    </row>
    <row r="109" spans="1:20" ht="19" x14ac:dyDescent="0.25">
      <c r="A109" s="47" t="s">
        <v>49</v>
      </c>
      <c r="B109" s="2">
        <v>6.3</v>
      </c>
      <c r="C109" s="52">
        <v>1236.52</v>
      </c>
      <c r="D109" s="25">
        <f t="shared" si="37"/>
        <v>1207.4643107907286</v>
      </c>
      <c r="E109" s="39">
        <f t="shared" si="27"/>
        <v>1.2725122685517711</v>
      </c>
      <c r="F109" s="39">
        <f t="shared" ref="F109:F139" si="40">D109*B$24</f>
        <v>0.28295582803517189</v>
      </c>
      <c r="G109" s="23">
        <v>0.5</v>
      </c>
      <c r="H109" s="2">
        <v>1</v>
      </c>
      <c r="I109" s="2">
        <v>1</v>
      </c>
      <c r="J109" s="40">
        <f t="shared" si="12"/>
        <v>0.14147791401758594</v>
      </c>
      <c r="K109" s="41">
        <f t="shared" si="13"/>
        <v>0.28295582803517189</v>
      </c>
      <c r="L109" s="23">
        <v>4.5</v>
      </c>
      <c r="M109" s="42">
        <f t="shared" si="14"/>
        <v>3.1439536448352429E-2</v>
      </c>
      <c r="N109" s="43">
        <f t="shared" si="15"/>
        <v>31.439536448352428</v>
      </c>
      <c r="O109" s="23"/>
      <c r="P109" s="67">
        <v>1119517.68</v>
      </c>
      <c r="Q109" s="61"/>
      <c r="R109"/>
      <c r="S109"/>
      <c r="T109"/>
    </row>
    <row r="110" spans="1:20" ht="19" x14ac:dyDescent="0.25">
      <c r="A110" s="47" t="s">
        <v>49</v>
      </c>
      <c r="B110" s="2">
        <v>7.1</v>
      </c>
      <c r="C110" s="52">
        <v>0</v>
      </c>
      <c r="D110" s="25">
        <f t="shared" si="37"/>
        <v>0</v>
      </c>
      <c r="E110" s="39">
        <f t="shared" si="27"/>
        <v>0</v>
      </c>
      <c r="F110" s="39">
        <f t="shared" si="40"/>
        <v>0</v>
      </c>
      <c r="G110" s="23">
        <v>0.5</v>
      </c>
      <c r="H110" s="2">
        <v>1</v>
      </c>
      <c r="I110" s="2">
        <v>1</v>
      </c>
      <c r="J110" s="40">
        <f t="shared" si="12"/>
        <v>0</v>
      </c>
      <c r="K110" s="41">
        <f t="shared" si="13"/>
        <v>0</v>
      </c>
      <c r="L110" s="23">
        <v>4.5</v>
      </c>
      <c r="M110" s="42">
        <f t="shared" si="14"/>
        <v>0</v>
      </c>
      <c r="N110" s="43">
        <f t="shared" si="15"/>
        <v>0</v>
      </c>
      <c r="O110" s="44">
        <f t="shared" ref="O110" si="41">AVERAGE(N110:N112)</f>
        <v>0</v>
      </c>
      <c r="P110" s="67">
        <v>1154758.05</v>
      </c>
      <c r="Q110" s="61"/>
      <c r="R110"/>
      <c r="S110"/>
      <c r="T110"/>
    </row>
    <row r="111" spans="1:20" ht="19" x14ac:dyDescent="0.25">
      <c r="A111" s="47" t="s">
        <v>49</v>
      </c>
      <c r="B111" s="2">
        <v>7.2</v>
      </c>
      <c r="C111" s="52">
        <v>0</v>
      </c>
      <c r="D111" s="25">
        <f t="shared" si="37"/>
        <v>0</v>
      </c>
      <c r="E111" s="39">
        <f t="shared" si="27"/>
        <v>0</v>
      </c>
      <c r="F111" s="39">
        <f t="shared" si="40"/>
        <v>0</v>
      </c>
      <c r="G111" s="23">
        <v>0.5</v>
      </c>
      <c r="H111" s="2">
        <v>1</v>
      </c>
      <c r="I111" s="2">
        <v>1</v>
      </c>
      <c r="J111" s="40">
        <f t="shared" ref="J111:J139" si="42">F111*G111</f>
        <v>0</v>
      </c>
      <c r="K111" s="41">
        <f t="shared" ref="K111:K139" si="43">F111*(I111/H111)</f>
        <v>0</v>
      </c>
      <c r="L111" s="23">
        <v>4.5</v>
      </c>
      <c r="M111" s="42">
        <f t="shared" ref="M111:M139" si="44">J111/L111</f>
        <v>0</v>
      </c>
      <c r="N111" s="43">
        <f t="shared" ref="N111:N139" si="45">M111*1000</f>
        <v>0</v>
      </c>
      <c r="O111" s="23"/>
      <c r="P111" s="67">
        <v>1025474.46</v>
      </c>
      <c r="Q111" s="61"/>
      <c r="R111"/>
      <c r="S111"/>
      <c r="T111"/>
    </row>
    <row r="112" spans="1:20" ht="19" x14ac:dyDescent="0.25">
      <c r="A112" s="47" t="s">
        <v>49</v>
      </c>
      <c r="B112" s="2">
        <v>7.3</v>
      </c>
      <c r="C112" s="52">
        <v>0</v>
      </c>
      <c r="D112" s="25">
        <f t="shared" si="37"/>
        <v>0</v>
      </c>
      <c r="E112" s="39">
        <f t="shared" si="27"/>
        <v>0</v>
      </c>
      <c r="F112" s="39">
        <f t="shared" si="40"/>
        <v>0</v>
      </c>
      <c r="G112" s="23">
        <v>0.5</v>
      </c>
      <c r="H112" s="2">
        <v>1</v>
      </c>
      <c r="I112" s="2">
        <v>1</v>
      </c>
      <c r="J112" s="40">
        <f t="shared" si="42"/>
        <v>0</v>
      </c>
      <c r="K112" s="41">
        <f t="shared" si="43"/>
        <v>0</v>
      </c>
      <c r="L112" s="23">
        <v>4.5</v>
      </c>
      <c r="M112" s="42">
        <f t="shared" si="44"/>
        <v>0</v>
      </c>
      <c r="N112" s="43">
        <f t="shared" si="45"/>
        <v>0</v>
      </c>
      <c r="O112" s="23"/>
      <c r="P112" s="67">
        <v>1101581.52</v>
      </c>
      <c r="Q112" s="61"/>
      <c r="R112"/>
      <c r="S112"/>
      <c r="T112"/>
    </row>
    <row r="113" spans="1:20" ht="19" x14ac:dyDescent="0.25">
      <c r="A113" s="47" t="s">
        <v>49</v>
      </c>
      <c r="B113" s="2">
        <v>8.1</v>
      </c>
      <c r="C113" s="52">
        <v>993.26</v>
      </c>
      <c r="D113" s="25">
        <f t="shared" si="37"/>
        <v>967.95564664032224</v>
      </c>
      <c r="E113" s="39">
        <f t="shared" si="27"/>
        <v>1.0201009046446683</v>
      </c>
      <c r="F113" s="39">
        <f t="shared" si="40"/>
        <v>0.22682963715678847</v>
      </c>
      <c r="G113" s="23">
        <v>0.5</v>
      </c>
      <c r="H113" s="2">
        <v>1</v>
      </c>
      <c r="I113" s="2">
        <v>1</v>
      </c>
      <c r="J113" s="40">
        <f t="shared" si="42"/>
        <v>0.11341481857839424</v>
      </c>
      <c r="K113" s="41">
        <f t="shared" si="43"/>
        <v>0.22682963715678847</v>
      </c>
      <c r="L113" s="23">
        <v>4.5</v>
      </c>
      <c r="M113" s="42">
        <f t="shared" si="44"/>
        <v>2.5203293017420941E-2</v>
      </c>
      <c r="N113" s="43">
        <f t="shared" si="45"/>
        <v>25.20329301742094</v>
      </c>
      <c r="O113" s="44">
        <f t="shared" ref="O113" si="46">AVERAGE(N113:N115)</f>
        <v>27.039151017360279</v>
      </c>
      <c r="P113" s="67">
        <v>1121790.1000000001</v>
      </c>
      <c r="Q113" s="61"/>
      <c r="R113"/>
      <c r="S113"/>
      <c r="T113"/>
    </row>
    <row r="114" spans="1:20" ht="19" x14ac:dyDescent="0.25">
      <c r="A114" s="47" t="s">
        <v>49</v>
      </c>
      <c r="B114" s="2">
        <v>8.1999999999999993</v>
      </c>
      <c r="C114" s="52">
        <v>1067</v>
      </c>
      <c r="D114" s="25">
        <f t="shared" si="37"/>
        <v>1067.1922388916514</v>
      </c>
      <c r="E114" s="39">
        <f t="shared" si="27"/>
        <v>1.1246835246033398</v>
      </c>
      <c r="F114" s="39">
        <f t="shared" si="40"/>
        <v>0.25008462853079866</v>
      </c>
      <c r="G114" s="23">
        <v>0.5</v>
      </c>
      <c r="H114" s="2">
        <v>1</v>
      </c>
      <c r="I114" s="2">
        <v>1</v>
      </c>
      <c r="J114" s="40">
        <f t="shared" si="42"/>
        <v>0.12504231426539933</v>
      </c>
      <c r="K114" s="41">
        <f t="shared" si="43"/>
        <v>0.25008462853079866</v>
      </c>
      <c r="L114" s="23">
        <v>4.5</v>
      </c>
      <c r="M114" s="42">
        <f t="shared" si="44"/>
        <v>2.7787180947866516E-2</v>
      </c>
      <c r="N114" s="43">
        <f t="shared" si="45"/>
        <v>27.787180947866517</v>
      </c>
      <c r="O114" s="23"/>
      <c r="P114" s="67">
        <v>1093014.3799999999</v>
      </c>
      <c r="Q114" s="61"/>
      <c r="R114"/>
      <c r="S114"/>
      <c r="T114"/>
    </row>
    <row r="115" spans="1:20" ht="19" x14ac:dyDescent="0.25">
      <c r="A115" s="47" t="s">
        <v>49</v>
      </c>
      <c r="B115" s="2">
        <v>8.3000000000000007</v>
      </c>
      <c r="C115" s="52">
        <v>1009.36</v>
      </c>
      <c r="D115" s="25">
        <f t="shared" si="37"/>
        <v>1080.2424989138153</v>
      </c>
      <c r="E115" s="39">
        <f t="shared" si="27"/>
        <v>1.1384368221853771</v>
      </c>
      <c r="F115" s="39">
        <f t="shared" si="40"/>
        <v>0.25314281178114045</v>
      </c>
      <c r="G115" s="23">
        <v>0.5</v>
      </c>
      <c r="H115" s="2">
        <v>1</v>
      </c>
      <c r="I115" s="2">
        <v>1</v>
      </c>
      <c r="J115" s="40">
        <f t="shared" si="42"/>
        <v>0.12657140589057023</v>
      </c>
      <c r="K115" s="41">
        <f t="shared" si="43"/>
        <v>0.25314281178114045</v>
      </c>
      <c r="L115" s="23">
        <v>4.5</v>
      </c>
      <c r="M115" s="42">
        <f t="shared" si="44"/>
        <v>2.8126979086793385E-2</v>
      </c>
      <c r="N115" s="43">
        <f t="shared" si="45"/>
        <v>28.126979086793384</v>
      </c>
      <c r="O115" s="23"/>
      <c r="P115" s="67">
        <v>1021477.83</v>
      </c>
      <c r="Q115" s="61"/>
      <c r="R115"/>
      <c r="S115"/>
      <c r="T115"/>
    </row>
    <row r="116" spans="1:20" ht="19" x14ac:dyDescent="0.25">
      <c r="A116" s="47" t="s">
        <v>48</v>
      </c>
      <c r="B116" s="2">
        <v>1.1000000000000001</v>
      </c>
      <c r="C116" s="52">
        <v>17586.52</v>
      </c>
      <c r="D116" s="25">
        <f t="shared" si="37"/>
        <v>16899.337704253703</v>
      </c>
      <c r="E116" s="39">
        <f t="shared" si="27"/>
        <v>17.809730993191589</v>
      </c>
      <c r="F116" s="39">
        <f t="shared" si="40"/>
        <v>3.9601717836460821</v>
      </c>
      <c r="G116" s="23">
        <v>0.5</v>
      </c>
      <c r="H116" s="2">
        <v>1</v>
      </c>
      <c r="I116" s="2">
        <v>1</v>
      </c>
      <c r="J116" s="40">
        <f t="shared" si="42"/>
        <v>1.9800858918230411</v>
      </c>
      <c r="K116" s="41">
        <f t="shared" si="43"/>
        <v>3.9601717836460821</v>
      </c>
      <c r="L116" s="23">
        <v>4.5</v>
      </c>
      <c r="M116" s="42">
        <f t="shared" si="44"/>
        <v>0.44001908707178689</v>
      </c>
      <c r="N116" s="43">
        <f t="shared" si="45"/>
        <v>440.01908707178688</v>
      </c>
      <c r="O116" s="44">
        <f t="shared" ref="O116" si="47">AVERAGE(N116:N118)</f>
        <v>455.76118039726708</v>
      </c>
      <c r="P116" s="67">
        <v>1137664.8500000001</v>
      </c>
      <c r="Q116" s="61"/>
      <c r="R116"/>
      <c r="S116"/>
      <c r="T116"/>
    </row>
    <row r="117" spans="1:20" ht="19" x14ac:dyDescent="0.25">
      <c r="A117" s="47" t="s">
        <v>48</v>
      </c>
      <c r="B117" s="2">
        <v>1.2</v>
      </c>
      <c r="C117" s="52">
        <v>17779.45</v>
      </c>
      <c r="D117" s="25">
        <f t="shared" si="37"/>
        <v>18171.752262779595</v>
      </c>
      <c r="E117" s="39">
        <f t="shared" si="27"/>
        <v>19.15069247912383</v>
      </c>
      <c r="F117" s="39">
        <f t="shared" si="40"/>
        <v>4.2583479796579748</v>
      </c>
      <c r="G117" s="23">
        <v>0.5</v>
      </c>
      <c r="H117" s="2">
        <v>1</v>
      </c>
      <c r="I117" s="2">
        <v>1</v>
      </c>
      <c r="J117" s="40">
        <f t="shared" si="42"/>
        <v>2.1291739898289874</v>
      </c>
      <c r="K117" s="41">
        <f t="shared" si="43"/>
        <v>4.2583479796579748</v>
      </c>
      <c r="L117" s="23">
        <v>4.5</v>
      </c>
      <c r="M117" s="42">
        <f t="shared" si="44"/>
        <v>0.47314977551755277</v>
      </c>
      <c r="N117" s="43">
        <f t="shared" si="45"/>
        <v>473.14977551755277</v>
      </c>
      <c r="O117" s="23"/>
      <c r="P117" s="67">
        <v>1069610.43</v>
      </c>
      <c r="Q117" s="61"/>
      <c r="R117"/>
      <c r="S117"/>
      <c r="T117"/>
    </row>
    <row r="118" spans="1:20" ht="19" x14ac:dyDescent="0.25">
      <c r="A118" s="47" t="s">
        <v>48</v>
      </c>
      <c r="B118" s="2">
        <v>1.3</v>
      </c>
      <c r="C118" s="52">
        <v>17430.95</v>
      </c>
      <c r="D118" s="25">
        <f t="shared" si="37"/>
        <v>17440.691860054747</v>
      </c>
      <c r="E118" s="39">
        <f t="shared" si="27"/>
        <v>18.380248729187606</v>
      </c>
      <c r="F118" s="39">
        <f t="shared" si="40"/>
        <v>4.0870321074221563</v>
      </c>
      <c r="G118" s="23">
        <v>0.5</v>
      </c>
      <c r="H118" s="2">
        <v>1</v>
      </c>
      <c r="I118" s="2">
        <v>1</v>
      </c>
      <c r="J118" s="40">
        <f t="shared" si="42"/>
        <v>2.0435160537110781</v>
      </c>
      <c r="K118" s="41">
        <f t="shared" si="43"/>
        <v>4.0870321074221563</v>
      </c>
      <c r="L118" s="23">
        <v>4.5</v>
      </c>
      <c r="M118" s="42">
        <f t="shared" si="44"/>
        <v>0.4541146786024618</v>
      </c>
      <c r="N118" s="43">
        <f t="shared" si="45"/>
        <v>454.11467860246182</v>
      </c>
      <c r="O118" s="23"/>
      <c r="P118" s="67">
        <v>1092600.67</v>
      </c>
      <c r="Q118" s="61"/>
      <c r="R118"/>
      <c r="S118"/>
      <c r="T118"/>
    </row>
    <row r="119" spans="1:20" ht="19" x14ac:dyDescent="0.25">
      <c r="A119" s="47" t="s">
        <v>48</v>
      </c>
      <c r="B119" s="2">
        <v>2.1</v>
      </c>
      <c r="C119" s="52">
        <v>51057.68</v>
      </c>
      <c r="D119" s="25">
        <f t="shared" si="37"/>
        <v>46903.587613807293</v>
      </c>
      <c r="E119" s="39">
        <f t="shared" si="27"/>
        <v>49.430355948638088</v>
      </c>
      <c r="F119" s="39">
        <f t="shared" si="40"/>
        <v>10.991333948739166</v>
      </c>
      <c r="G119" s="23">
        <v>0.5</v>
      </c>
      <c r="H119" s="2">
        <v>1</v>
      </c>
      <c r="I119" s="2">
        <v>1</v>
      </c>
      <c r="J119" s="40">
        <f t="shared" si="42"/>
        <v>5.4956669743695832</v>
      </c>
      <c r="K119" s="41">
        <f t="shared" si="43"/>
        <v>10.991333948739166</v>
      </c>
      <c r="L119" s="23">
        <v>4.5</v>
      </c>
      <c r="M119" s="42">
        <f t="shared" si="44"/>
        <v>1.2212593276376851</v>
      </c>
      <c r="N119" s="43">
        <f t="shared" si="45"/>
        <v>1221.2593276376851</v>
      </c>
      <c r="O119" s="44">
        <f t="shared" ref="O119" si="48">AVERAGE(N119:N121)</f>
        <v>1283.1130585629273</v>
      </c>
      <c r="P119" s="67">
        <v>1190033.3400000001</v>
      </c>
      <c r="Q119" s="61"/>
      <c r="R119"/>
      <c r="S119"/>
      <c r="T119"/>
    </row>
    <row r="120" spans="1:20" ht="19" x14ac:dyDescent="0.25">
      <c r="A120" s="47" t="s">
        <v>48</v>
      </c>
      <c r="B120" s="2">
        <v>2.2000000000000002</v>
      </c>
      <c r="C120" s="52">
        <v>51084.57</v>
      </c>
      <c r="D120" s="25">
        <f t="shared" si="37"/>
        <v>51623.538622953922</v>
      </c>
      <c r="E120" s="39">
        <f t="shared" si="27"/>
        <v>54.404577971125143</v>
      </c>
      <c r="F120" s="39">
        <f t="shared" si="40"/>
        <v>12.097401957659388</v>
      </c>
      <c r="G120" s="23">
        <v>0.5</v>
      </c>
      <c r="H120" s="2">
        <v>1</v>
      </c>
      <c r="I120" s="2">
        <v>1</v>
      </c>
      <c r="J120" s="40">
        <f t="shared" si="42"/>
        <v>6.0487009788296939</v>
      </c>
      <c r="K120" s="41">
        <f t="shared" si="43"/>
        <v>12.097401957659388</v>
      </c>
      <c r="L120" s="23">
        <v>4.5</v>
      </c>
      <c r="M120" s="42">
        <f t="shared" si="44"/>
        <v>1.3441557730732654</v>
      </c>
      <c r="N120" s="43">
        <f t="shared" si="45"/>
        <v>1344.1557730732654</v>
      </c>
      <c r="O120" s="23"/>
      <c r="P120" s="67">
        <v>1081797.78</v>
      </c>
      <c r="Q120" s="61"/>
      <c r="R120"/>
      <c r="S120"/>
      <c r="T120"/>
    </row>
    <row r="121" spans="1:20" ht="19" x14ac:dyDescent="0.25">
      <c r="A121" s="47" t="s">
        <v>48</v>
      </c>
      <c r="B121" s="2">
        <v>2.2999999999999998</v>
      </c>
      <c r="C121" s="52">
        <v>51312.98</v>
      </c>
      <c r="D121" s="25">
        <f t="shared" si="37"/>
        <v>49310.284865283793</v>
      </c>
      <c r="E121" s="39">
        <f t="shared" si="27"/>
        <v>51.966705679081144</v>
      </c>
      <c r="F121" s="39">
        <f t="shared" si="40"/>
        <v>11.555316674800483</v>
      </c>
      <c r="G121" s="23">
        <v>0.5</v>
      </c>
      <c r="H121" s="2">
        <v>1</v>
      </c>
      <c r="I121" s="2">
        <v>1</v>
      </c>
      <c r="J121" s="40">
        <f t="shared" si="42"/>
        <v>5.7776583374002417</v>
      </c>
      <c r="K121" s="41">
        <f t="shared" si="43"/>
        <v>11.555316674800483</v>
      </c>
      <c r="L121" s="23">
        <v>4.5</v>
      </c>
      <c r="M121" s="42">
        <f t="shared" si="44"/>
        <v>1.2839240749778316</v>
      </c>
      <c r="N121" s="43">
        <f t="shared" si="45"/>
        <v>1283.9240749778317</v>
      </c>
      <c r="O121" s="23"/>
      <c r="P121" s="67">
        <v>1137611.1499999999</v>
      </c>
      <c r="Q121" s="61"/>
      <c r="R121"/>
      <c r="S121"/>
      <c r="T121"/>
    </row>
    <row r="122" spans="1:20" ht="19" x14ac:dyDescent="0.25">
      <c r="A122" s="47" t="s">
        <v>48</v>
      </c>
      <c r="B122" s="2">
        <v>3.1</v>
      </c>
      <c r="C122" s="52">
        <v>45973.4</v>
      </c>
      <c r="D122" s="25">
        <f t="shared" si="37"/>
        <v>43654.51908280667</v>
      </c>
      <c r="E122" s="39">
        <f t="shared" si="27"/>
        <v>46.006255103490751</v>
      </c>
      <c r="F122" s="39">
        <f t="shared" si="40"/>
        <v>10.229950884812204</v>
      </c>
      <c r="G122" s="23">
        <v>0.5</v>
      </c>
      <c r="H122" s="2">
        <v>1</v>
      </c>
      <c r="I122" s="2">
        <v>1</v>
      </c>
      <c r="J122" s="40">
        <f t="shared" si="42"/>
        <v>5.1149754424061022</v>
      </c>
      <c r="K122" s="41">
        <f t="shared" si="43"/>
        <v>10.229950884812204</v>
      </c>
      <c r="L122" s="23">
        <v>4.5</v>
      </c>
      <c r="M122" s="42">
        <f t="shared" si="44"/>
        <v>1.1366612094235782</v>
      </c>
      <c r="N122" s="43">
        <f t="shared" si="45"/>
        <v>1136.6612094235782</v>
      </c>
      <c r="O122" s="44">
        <f t="shared" ref="O122" si="49">AVERAGE(N122:N124)</f>
        <v>1187.5750692435518</v>
      </c>
      <c r="P122" s="67">
        <v>1151281.51</v>
      </c>
      <c r="Q122" s="61"/>
      <c r="R122"/>
      <c r="S122"/>
      <c r="T122"/>
    </row>
    <row r="123" spans="1:20" ht="19" x14ac:dyDescent="0.25">
      <c r="A123" s="47" t="s">
        <v>48</v>
      </c>
      <c r="B123" s="2">
        <v>3.2</v>
      </c>
      <c r="C123" s="52">
        <v>46335.68</v>
      </c>
      <c r="D123" s="25">
        <f t="shared" si="37"/>
        <v>46547.482730008618</v>
      </c>
      <c r="E123" s="39">
        <f t="shared" si="27"/>
        <v>49.055067147573432</v>
      </c>
      <c r="F123" s="39">
        <f t="shared" si="40"/>
        <v>10.907884730934429</v>
      </c>
      <c r="G123" s="23">
        <v>0.5</v>
      </c>
      <c r="H123" s="2">
        <v>1</v>
      </c>
      <c r="I123" s="2">
        <v>1</v>
      </c>
      <c r="J123" s="40">
        <f t="shared" si="42"/>
        <v>5.4539423654672143</v>
      </c>
      <c r="K123" s="41">
        <f t="shared" si="43"/>
        <v>10.907884730934429</v>
      </c>
      <c r="L123" s="23">
        <v>4.5</v>
      </c>
      <c r="M123" s="42">
        <f t="shared" si="44"/>
        <v>1.2119871923260477</v>
      </c>
      <c r="N123" s="43">
        <f t="shared" si="45"/>
        <v>1211.9871923260478</v>
      </c>
      <c r="O123" s="23"/>
      <c r="P123" s="67">
        <v>1088236.92</v>
      </c>
      <c r="Q123" s="61"/>
      <c r="R123"/>
      <c r="S123"/>
      <c r="T123"/>
    </row>
    <row r="124" spans="1:20" ht="19" x14ac:dyDescent="0.25">
      <c r="A124" s="47" t="s">
        <v>48</v>
      </c>
      <c r="B124" s="2">
        <v>3.3</v>
      </c>
      <c r="C124" s="52">
        <v>46690.94</v>
      </c>
      <c r="D124" s="25">
        <f t="shared" si="37"/>
        <v>46627.736264149506</v>
      </c>
      <c r="E124" s="39">
        <f t="shared" si="27"/>
        <v>49.139644062912687</v>
      </c>
      <c r="F124" s="39">
        <f t="shared" si="40"/>
        <v>10.926691253829265</v>
      </c>
      <c r="G124" s="23">
        <v>0.5</v>
      </c>
      <c r="H124" s="2">
        <v>1</v>
      </c>
      <c r="I124" s="2">
        <v>1</v>
      </c>
      <c r="J124" s="40">
        <f t="shared" si="42"/>
        <v>5.4633456269146325</v>
      </c>
      <c r="K124" s="41">
        <f t="shared" si="43"/>
        <v>10.926691253829265</v>
      </c>
      <c r="L124" s="23">
        <v>4.5</v>
      </c>
      <c r="M124" s="42">
        <f t="shared" si="44"/>
        <v>1.2140768059810294</v>
      </c>
      <c r="N124" s="43">
        <f t="shared" si="45"/>
        <v>1214.0768059810293</v>
      </c>
      <c r="O124" s="23"/>
      <c r="P124" s="67">
        <v>1094693.1499999999</v>
      </c>
      <c r="Q124" s="61"/>
      <c r="R124"/>
      <c r="S124"/>
      <c r="T124"/>
    </row>
    <row r="125" spans="1:20" ht="19" x14ac:dyDescent="0.25">
      <c r="A125" s="47" t="s">
        <v>48</v>
      </c>
      <c r="B125" s="2">
        <v>4.0999999999999996</v>
      </c>
      <c r="C125" s="52">
        <v>51288.27</v>
      </c>
      <c r="D125" s="25">
        <f t="shared" si="37"/>
        <v>48226.788036741847</v>
      </c>
      <c r="E125" s="39">
        <f t="shared" si="27"/>
        <v>50.824839211530097</v>
      </c>
      <c r="F125" s="39">
        <f t="shared" si="40"/>
        <v>11.301411247075833</v>
      </c>
      <c r="G125" s="23">
        <v>0.5</v>
      </c>
      <c r="H125" s="2">
        <v>1</v>
      </c>
      <c r="I125" s="2">
        <v>1</v>
      </c>
      <c r="J125" s="40">
        <f t="shared" si="42"/>
        <v>5.6507056235379167</v>
      </c>
      <c r="K125" s="41">
        <f t="shared" si="43"/>
        <v>11.301411247075833</v>
      </c>
      <c r="L125" s="23">
        <v>4.5</v>
      </c>
      <c r="M125" s="42">
        <f t="shared" si="44"/>
        <v>1.2557123607862037</v>
      </c>
      <c r="N125" s="43">
        <f t="shared" si="45"/>
        <v>1255.7123607862038</v>
      </c>
      <c r="O125" s="44">
        <f t="shared" ref="O125" si="50">AVERAGE(N125:N127)</f>
        <v>1298.8647147247996</v>
      </c>
      <c r="P125" s="67">
        <v>1162609.3899999999</v>
      </c>
      <c r="Q125" s="61"/>
      <c r="R125"/>
      <c r="S125"/>
      <c r="T125"/>
    </row>
    <row r="126" spans="1:20" ht="19" x14ac:dyDescent="0.25">
      <c r="A126" s="47" t="s">
        <v>48</v>
      </c>
      <c r="B126" s="2">
        <v>4.2</v>
      </c>
      <c r="C126" s="52">
        <v>51422.57</v>
      </c>
      <c r="D126" s="25">
        <f t="shared" si="37"/>
        <v>51217.20181915789</v>
      </c>
      <c r="E126" s="39">
        <f t="shared" si="27"/>
        <v>53.976351179348626</v>
      </c>
      <c r="F126" s="39">
        <f t="shared" si="40"/>
        <v>12.002181448239961</v>
      </c>
      <c r="G126" s="23">
        <v>0.5</v>
      </c>
      <c r="H126" s="2">
        <v>1</v>
      </c>
      <c r="I126" s="2">
        <v>1</v>
      </c>
      <c r="J126" s="40">
        <f t="shared" si="42"/>
        <v>6.0010907241199805</v>
      </c>
      <c r="K126" s="41">
        <f t="shared" si="43"/>
        <v>12.002181448239961</v>
      </c>
      <c r="L126" s="23">
        <v>4.5</v>
      </c>
      <c r="M126" s="42">
        <f t="shared" si="44"/>
        <v>1.3335757164711068</v>
      </c>
      <c r="N126" s="43">
        <f t="shared" si="45"/>
        <v>1333.5757164711069</v>
      </c>
      <c r="O126" s="23"/>
      <c r="P126" s="67">
        <v>1097594.81</v>
      </c>
      <c r="Q126" s="61"/>
      <c r="R126"/>
      <c r="S126"/>
      <c r="T126"/>
    </row>
    <row r="127" spans="1:20" ht="19" x14ac:dyDescent="0.25">
      <c r="A127" s="47" t="s">
        <v>48</v>
      </c>
      <c r="B127" s="2">
        <v>4.3</v>
      </c>
      <c r="C127" s="52">
        <v>50681.7</v>
      </c>
      <c r="D127" s="25">
        <f t="shared" si="37"/>
        <v>50208.291769050622</v>
      </c>
      <c r="E127" s="39">
        <f t="shared" si="27"/>
        <v>52.913089594593437</v>
      </c>
      <c r="F127" s="39">
        <f t="shared" si="40"/>
        <v>11.765754602253796</v>
      </c>
      <c r="G127" s="23">
        <v>0.5</v>
      </c>
      <c r="H127" s="2">
        <v>1</v>
      </c>
      <c r="I127" s="2">
        <v>1</v>
      </c>
      <c r="J127" s="40">
        <f t="shared" si="42"/>
        <v>5.8828773011268982</v>
      </c>
      <c r="K127" s="41">
        <f t="shared" si="43"/>
        <v>11.765754602253796</v>
      </c>
      <c r="L127" s="23">
        <v>4.5</v>
      </c>
      <c r="M127" s="42">
        <f t="shared" si="44"/>
        <v>1.3073060669170884</v>
      </c>
      <c r="N127" s="43">
        <f t="shared" si="45"/>
        <v>1307.3060669170884</v>
      </c>
      <c r="O127" s="23"/>
      <c r="P127" s="67">
        <v>1103519.07</v>
      </c>
      <c r="Q127" s="61"/>
      <c r="R127"/>
      <c r="S127"/>
      <c r="T127"/>
    </row>
    <row r="128" spans="1:20" ht="19" x14ac:dyDescent="0.25">
      <c r="A128" s="47" t="s">
        <v>48</v>
      </c>
      <c r="B128" s="2">
        <v>5.0999999999999996</v>
      </c>
      <c r="C128" s="52">
        <v>62661.47</v>
      </c>
      <c r="D128" s="25">
        <f t="shared" si="37"/>
        <v>57696.945927610548</v>
      </c>
      <c r="E128" s="39">
        <f t="shared" si="27"/>
        <v>60.805169059425197</v>
      </c>
      <c r="F128" s="39">
        <f t="shared" si="40"/>
        <v>13.520637392053787</v>
      </c>
      <c r="G128" s="23">
        <v>0.5</v>
      </c>
      <c r="H128" s="2">
        <v>1</v>
      </c>
      <c r="I128" s="2">
        <v>1</v>
      </c>
      <c r="J128" s="40">
        <f t="shared" si="42"/>
        <v>6.7603186960268937</v>
      </c>
      <c r="K128" s="41">
        <f t="shared" si="43"/>
        <v>13.520637392053787</v>
      </c>
      <c r="L128" s="23">
        <v>4.5</v>
      </c>
      <c r="M128" s="42">
        <f t="shared" si="44"/>
        <v>1.502293043561532</v>
      </c>
      <c r="N128" s="43">
        <f t="shared" si="45"/>
        <v>1502.2930435615319</v>
      </c>
      <c r="O128" s="44">
        <f t="shared" ref="O128" si="51">AVERAGE(N128:N130)</f>
        <v>1641.5719609691362</v>
      </c>
      <c r="P128" s="67">
        <v>1187276.49</v>
      </c>
      <c r="Q128" s="61"/>
      <c r="R128"/>
      <c r="S128"/>
      <c r="T128"/>
    </row>
    <row r="129" spans="1:20" ht="19" x14ac:dyDescent="0.25">
      <c r="A129" s="47" t="s">
        <v>48</v>
      </c>
      <c r="B129" s="2">
        <v>5.2</v>
      </c>
      <c r="C129" s="52">
        <v>62828.639999999999</v>
      </c>
      <c r="D129" s="25">
        <f t="shared" si="37"/>
        <v>68236.188122284861</v>
      </c>
      <c r="E129" s="39">
        <f t="shared" si="27"/>
        <v>71.912176425281771</v>
      </c>
      <c r="F129" s="39">
        <f t="shared" si="40"/>
        <v>15.990391549925656</v>
      </c>
      <c r="G129" s="23">
        <v>0.5</v>
      </c>
      <c r="H129" s="2">
        <v>1</v>
      </c>
      <c r="I129" s="2">
        <v>1</v>
      </c>
      <c r="J129" s="40">
        <f t="shared" si="42"/>
        <v>7.995195774962828</v>
      </c>
      <c r="K129" s="41">
        <f t="shared" si="43"/>
        <v>15.990391549925656</v>
      </c>
      <c r="L129" s="23">
        <v>4.5</v>
      </c>
      <c r="M129" s="42">
        <f t="shared" si="44"/>
        <v>1.7767101722139618</v>
      </c>
      <c r="N129" s="43">
        <f t="shared" si="45"/>
        <v>1776.7101722139619</v>
      </c>
      <c r="O129" s="23"/>
      <c r="P129" s="67">
        <v>1006577.03</v>
      </c>
      <c r="Q129" s="61"/>
      <c r="R129"/>
      <c r="S129"/>
      <c r="T129"/>
    </row>
    <row r="130" spans="1:20" ht="19" x14ac:dyDescent="0.25">
      <c r="A130" s="47" t="s">
        <v>48</v>
      </c>
      <c r="B130" s="2">
        <v>5.3</v>
      </c>
      <c r="C130" s="52">
        <v>62901.27</v>
      </c>
      <c r="D130" s="25">
        <f t="shared" si="37"/>
        <v>63205.108467244732</v>
      </c>
      <c r="E130" s="39">
        <f t="shared" si="27"/>
        <v>66.610064778679771</v>
      </c>
      <c r="F130" s="39">
        <f t="shared" si="40"/>
        <v>14.811414004187236</v>
      </c>
      <c r="G130" s="23">
        <v>0.5</v>
      </c>
      <c r="H130" s="2">
        <v>1</v>
      </c>
      <c r="I130" s="2">
        <v>1</v>
      </c>
      <c r="J130" s="40">
        <f t="shared" si="42"/>
        <v>7.4057070020936182</v>
      </c>
      <c r="K130" s="41">
        <f t="shared" si="43"/>
        <v>14.811414004187236</v>
      </c>
      <c r="L130" s="23">
        <v>4.5</v>
      </c>
      <c r="M130" s="42">
        <f t="shared" si="44"/>
        <v>1.6457126671319151</v>
      </c>
      <c r="N130" s="43">
        <f t="shared" si="45"/>
        <v>1645.7126671319152</v>
      </c>
      <c r="O130" s="23"/>
      <c r="P130" s="67">
        <v>1087956.04</v>
      </c>
      <c r="Q130" s="61"/>
      <c r="R130"/>
      <c r="S130"/>
      <c r="T130"/>
    </row>
    <row r="131" spans="1:20" ht="19" x14ac:dyDescent="0.25">
      <c r="A131" s="47" t="s">
        <v>48</v>
      </c>
      <c r="B131" s="2">
        <v>6.1</v>
      </c>
      <c r="C131" s="52">
        <v>37744.720000000001</v>
      </c>
      <c r="D131" s="25">
        <f t="shared" si="37"/>
        <v>37744.314174844563</v>
      </c>
      <c r="E131" s="39">
        <f t="shared" si="27"/>
        <v>39.777658375765071</v>
      </c>
      <c r="F131" s="39">
        <f t="shared" si="40"/>
        <v>8.8449601164351233</v>
      </c>
      <c r="G131" s="23">
        <v>0.5</v>
      </c>
      <c r="H131" s="2">
        <v>1</v>
      </c>
      <c r="I131" s="2">
        <v>1</v>
      </c>
      <c r="J131" s="40">
        <f t="shared" si="42"/>
        <v>4.4224800582175616</v>
      </c>
      <c r="K131" s="41">
        <f t="shared" si="43"/>
        <v>8.8449601164351233</v>
      </c>
      <c r="L131" s="23">
        <v>4.5</v>
      </c>
      <c r="M131" s="42">
        <f t="shared" si="44"/>
        <v>0.98277334627056923</v>
      </c>
      <c r="N131" s="43">
        <f t="shared" si="45"/>
        <v>982.77334627056928</v>
      </c>
      <c r="O131" s="44">
        <f t="shared" ref="O131" si="52">AVERAGE(N131:N133)</f>
        <v>1025.5487835065478</v>
      </c>
      <c r="P131" s="67">
        <v>1093223.06</v>
      </c>
      <c r="Q131" s="61"/>
      <c r="R131"/>
      <c r="S131"/>
      <c r="T131"/>
    </row>
    <row r="132" spans="1:20" ht="19" x14ac:dyDescent="0.25">
      <c r="A132" s="47" t="s">
        <v>48</v>
      </c>
      <c r="B132" s="2">
        <v>6.2</v>
      </c>
      <c r="C132" s="52">
        <v>38248.1</v>
      </c>
      <c r="D132" s="25">
        <f t="shared" si="37"/>
        <v>41647.827676558532</v>
      </c>
      <c r="E132" s="39">
        <f t="shared" si="27"/>
        <v>43.891460147790625</v>
      </c>
      <c r="F132" s="39">
        <f t="shared" si="40"/>
        <v>9.7597050784627246</v>
      </c>
      <c r="G132" s="23">
        <v>0.5</v>
      </c>
      <c r="H132" s="2">
        <v>1</v>
      </c>
      <c r="I132" s="2">
        <v>1</v>
      </c>
      <c r="J132" s="40">
        <f t="shared" si="42"/>
        <v>4.8798525392313623</v>
      </c>
      <c r="K132" s="41">
        <f t="shared" si="43"/>
        <v>9.7597050784627246</v>
      </c>
      <c r="L132" s="23">
        <v>4.5</v>
      </c>
      <c r="M132" s="42">
        <f t="shared" si="44"/>
        <v>1.0844116753847473</v>
      </c>
      <c r="N132" s="43">
        <f t="shared" si="45"/>
        <v>1084.4116753847472</v>
      </c>
      <c r="O132" s="23"/>
      <c r="P132" s="67">
        <v>1003972.06</v>
      </c>
      <c r="Q132" s="61"/>
      <c r="R132"/>
      <c r="S132"/>
      <c r="T132"/>
    </row>
    <row r="133" spans="1:20" ht="19" x14ac:dyDescent="0.25">
      <c r="A133" s="47" t="s">
        <v>48</v>
      </c>
      <c r="B133" s="2">
        <v>6.3</v>
      </c>
      <c r="C133" s="52">
        <v>37813.97</v>
      </c>
      <c r="D133" s="25">
        <f t="shared" si="37"/>
        <v>38769.290690064627</v>
      </c>
      <c r="E133" s="39">
        <f t="shared" si="27"/>
        <v>40.857851950795741</v>
      </c>
      <c r="F133" s="39">
        <f t="shared" si="40"/>
        <v>9.0851519597789405</v>
      </c>
      <c r="G133" s="23">
        <v>0.5</v>
      </c>
      <c r="H133" s="2">
        <v>1</v>
      </c>
      <c r="I133" s="2">
        <v>1</v>
      </c>
      <c r="J133" s="40">
        <f t="shared" si="42"/>
        <v>4.5425759798894703</v>
      </c>
      <c r="K133" s="41">
        <f t="shared" si="43"/>
        <v>9.0851519597789405</v>
      </c>
      <c r="L133" s="23">
        <v>4.5</v>
      </c>
      <c r="M133" s="42">
        <f t="shared" si="44"/>
        <v>1.0094613288643268</v>
      </c>
      <c r="N133" s="43">
        <f t="shared" si="45"/>
        <v>1009.4613288643268</v>
      </c>
      <c r="O133" s="23"/>
      <c r="P133" s="67">
        <v>1066273.3</v>
      </c>
      <c r="Q133" s="61"/>
      <c r="R133"/>
      <c r="S133"/>
      <c r="T133"/>
    </row>
    <row r="134" spans="1:20" ht="19" x14ac:dyDescent="0.25">
      <c r="A134" s="47" t="s">
        <v>48</v>
      </c>
      <c r="B134" s="2">
        <v>7.1</v>
      </c>
      <c r="C134" s="52">
        <v>37998.43</v>
      </c>
      <c r="D134" s="25">
        <f t="shared" si="37"/>
        <v>36558.354905648055</v>
      </c>
      <c r="E134" s="39">
        <f t="shared" si="27"/>
        <v>38.527809658441946</v>
      </c>
      <c r="F134" s="39">
        <f t="shared" si="40"/>
        <v>8.5670437556511523</v>
      </c>
      <c r="G134" s="23">
        <v>0.5</v>
      </c>
      <c r="H134" s="2">
        <v>1</v>
      </c>
      <c r="I134" s="2">
        <v>1</v>
      </c>
      <c r="J134" s="40">
        <f t="shared" si="42"/>
        <v>4.2835218778255761</v>
      </c>
      <c r="K134" s="41">
        <f t="shared" si="43"/>
        <v>8.5670437556511523</v>
      </c>
      <c r="L134" s="23">
        <v>4.5</v>
      </c>
      <c r="M134" s="42">
        <f t="shared" si="44"/>
        <v>0.95189375062790582</v>
      </c>
      <c r="N134" s="43">
        <f t="shared" si="45"/>
        <v>951.89375062790577</v>
      </c>
      <c r="O134" s="44">
        <f t="shared" ref="O134" si="53">AVERAGE(N134:N136)</f>
        <v>1019.6463877233572</v>
      </c>
      <c r="P134" s="67">
        <v>1136274.1399999999</v>
      </c>
      <c r="Q134" s="61"/>
      <c r="R134"/>
      <c r="S134"/>
      <c r="T134"/>
    </row>
    <row r="135" spans="1:20" ht="19" x14ac:dyDescent="0.25">
      <c r="A135" s="47" t="s">
        <v>48</v>
      </c>
      <c r="B135" s="2">
        <v>7.2</v>
      </c>
      <c r="C135" s="52">
        <v>37692.269999999997</v>
      </c>
      <c r="D135" s="25">
        <f t="shared" ref="D135:D139" si="54">C135*Q$38/P135</f>
        <v>38188.901744221606</v>
      </c>
      <c r="E135" s="39">
        <f t="shared" si="27"/>
        <v>40.246196560638978</v>
      </c>
      <c r="F135" s="39">
        <f t="shared" si="40"/>
        <v>8.9491442672236836</v>
      </c>
      <c r="G135" s="23">
        <v>0.5</v>
      </c>
      <c r="H135" s="2">
        <v>1</v>
      </c>
      <c r="I135" s="2">
        <v>1</v>
      </c>
      <c r="J135" s="40">
        <f t="shared" si="42"/>
        <v>4.4745721336118418</v>
      </c>
      <c r="K135" s="41">
        <f t="shared" si="43"/>
        <v>8.9491442672236836</v>
      </c>
      <c r="L135" s="23">
        <v>4.5</v>
      </c>
      <c r="M135" s="42">
        <f t="shared" si="44"/>
        <v>0.99434936302485377</v>
      </c>
      <c r="N135" s="43">
        <f t="shared" si="45"/>
        <v>994.3493630248538</v>
      </c>
      <c r="O135" s="23"/>
      <c r="P135" s="67">
        <v>1078994.52</v>
      </c>
      <c r="Q135" s="61"/>
      <c r="R135"/>
      <c r="S135"/>
      <c r="T135"/>
    </row>
    <row r="136" spans="1:20" ht="19" x14ac:dyDescent="0.25">
      <c r="A136" s="47" t="s">
        <v>48</v>
      </c>
      <c r="B136" s="2">
        <v>7.3</v>
      </c>
      <c r="C136" s="52">
        <v>39669.65</v>
      </c>
      <c r="D136" s="25">
        <f t="shared" si="54"/>
        <v>42734.115076954164</v>
      </c>
      <c r="E136" s="39">
        <f t="shared" si="27"/>
        <v>45.036267519588989</v>
      </c>
      <c r="F136" s="39">
        <f t="shared" si="40"/>
        <v>10.014264445655808</v>
      </c>
      <c r="G136" s="23">
        <v>0.5</v>
      </c>
      <c r="H136" s="2">
        <v>1</v>
      </c>
      <c r="I136" s="2">
        <v>1</v>
      </c>
      <c r="J136" s="40">
        <f t="shared" si="42"/>
        <v>5.007132222827904</v>
      </c>
      <c r="K136" s="41">
        <f t="shared" si="43"/>
        <v>10.014264445655808</v>
      </c>
      <c r="L136" s="23">
        <v>4.5</v>
      </c>
      <c r="M136" s="42">
        <f t="shared" si="44"/>
        <v>1.1126960495173119</v>
      </c>
      <c r="N136" s="43">
        <f t="shared" si="45"/>
        <v>1112.6960495173118</v>
      </c>
      <c r="O136" s="23"/>
      <c r="P136" s="67">
        <v>1014817.08</v>
      </c>
      <c r="Q136" s="61"/>
      <c r="R136"/>
      <c r="S136"/>
      <c r="T136"/>
    </row>
    <row r="137" spans="1:20" ht="19" x14ac:dyDescent="0.25">
      <c r="A137" s="47" t="s">
        <v>48</v>
      </c>
      <c r="B137" s="2">
        <v>8.1</v>
      </c>
      <c r="C137" s="52">
        <v>19243.86</v>
      </c>
      <c r="D137" s="25">
        <f t="shared" si="54"/>
        <v>18785.610727333795</v>
      </c>
      <c r="E137" s="39">
        <f t="shared" si="27"/>
        <v>19.797620442392599</v>
      </c>
      <c r="F137" s="39">
        <f t="shared" si="40"/>
        <v>4.4021988815704187</v>
      </c>
      <c r="G137" s="23">
        <v>0.5</v>
      </c>
      <c r="H137" s="2">
        <v>1</v>
      </c>
      <c r="I137" s="2">
        <v>1</v>
      </c>
      <c r="J137" s="40">
        <f t="shared" si="42"/>
        <v>2.2010994407852094</v>
      </c>
      <c r="K137" s="41">
        <f t="shared" si="43"/>
        <v>4.4021988815704187</v>
      </c>
      <c r="L137" s="23">
        <v>4.5</v>
      </c>
      <c r="M137" s="42">
        <f t="shared" si="44"/>
        <v>0.48913320906337987</v>
      </c>
      <c r="N137" s="43">
        <f t="shared" si="45"/>
        <v>489.13320906337987</v>
      </c>
      <c r="O137" s="44">
        <f t="shared" ref="O137" si="55">AVERAGE(N137:N139)</f>
        <v>493.33402664742943</v>
      </c>
      <c r="P137" s="67">
        <v>1119878.7</v>
      </c>
      <c r="Q137" s="61"/>
      <c r="R137"/>
      <c r="S137"/>
      <c r="T137"/>
    </row>
    <row r="138" spans="1:20" ht="19" x14ac:dyDescent="0.25">
      <c r="A138" s="47" t="s">
        <v>48</v>
      </c>
      <c r="B138" s="2">
        <v>8.1999999999999993</v>
      </c>
      <c r="C138" s="52">
        <v>18662.73</v>
      </c>
      <c r="D138" s="25">
        <f t="shared" si="54"/>
        <v>18974.846963886463</v>
      </c>
      <c r="E138" s="39">
        <f t="shared" si="27"/>
        <v>19.997051125780782</v>
      </c>
      <c r="F138" s="39">
        <f t="shared" si="40"/>
        <v>4.4465442883286146</v>
      </c>
      <c r="G138" s="23">
        <v>0.5</v>
      </c>
      <c r="H138" s="2">
        <v>1</v>
      </c>
      <c r="I138" s="2">
        <v>1</v>
      </c>
      <c r="J138" s="40">
        <f t="shared" si="42"/>
        <v>2.2232721441643073</v>
      </c>
      <c r="K138" s="41">
        <f t="shared" si="43"/>
        <v>4.4465442883286146</v>
      </c>
      <c r="L138" s="23">
        <v>4.5</v>
      </c>
      <c r="M138" s="42">
        <f t="shared" si="44"/>
        <v>0.49406047648095719</v>
      </c>
      <c r="N138" s="43">
        <f t="shared" si="45"/>
        <v>494.06047648095716</v>
      </c>
      <c r="O138" s="23"/>
      <c r="P138" s="67">
        <v>1075229.0900000001</v>
      </c>
      <c r="Q138" s="61"/>
      <c r="R138"/>
      <c r="S138"/>
      <c r="T138"/>
    </row>
    <row r="139" spans="1:20" ht="20" thickBot="1" x14ac:dyDescent="0.3">
      <c r="A139" s="48" t="s">
        <v>48</v>
      </c>
      <c r="B139" s="51">
        <v>8.3000000000000007</v>
      </c>
      <c r="C139" s="55">
        <v>19125.330000000002</v>
      </c>
      <c r="D139" s="49">
        <f t="shared" si="54"/>
        <v>19080.383278622001</v>
      </c>
      <c r="E139" s="50">
        <f t="shared" si="27"/>
        <v>20.10827284395377</v>
      </c>
      <c r="F139" s="50">
        <f t="shared" si="40"/>
        <v>4.471275549581561</v>
      </c>
      <c r="G139" s="33">
        <v>0.5</v>
      </c>
      <c r="H139" s="51">
        <v>1</v>
      </c>
      <c r="I139" s="51">
        <v>1</v>
      </c>
      <c r="J139" s="34">
        <f t="shared" si="42"/>
        <v>2.2356377747907805</v>
      </c>
      <c r="K139" s="35">
        <f t="shared" si="43"/>
        <v>4.471275549581561</v>
      </c>
      <c r="L139" s="33">
        <v>4.5</v>
      </c>
      <c r="M139" s="36">
        <f t="shared" si="44"/>
        <v>0.49680839439795121</v>
      </c>
      <c r="N139" s="37">
        <f t="shared" si="45"/>
        <v>496.80839439795119</v>
      </c>
      <c r="O139" s="33"/>
      <c r="P139" s="68">
        <v>1095786.53</v>
      </c>
      <c r="Q139" s="62"/>
      <c r="R139"/>
      <c r="S139"/>
      <c r="T139"/>
    </row>
    <row r="140" spans="1:20" x14ac:dyDescent="0.2">
      <c r="A140"/>
      <c r="B140"/>
      <c r="C140"/>
      <c r="D140"/>
      <c r="E140"/>
      <c r="F140"/>
      <c r="G140"/>
      <c r="H140" s="2"/>
      <c r="I140"/>
      <c r="J140"/>
      <c r="K140"/>
      <c r="L140"/>
      <c r="M140"/>
      <c r="N140"/>
      <c r="O140"/>
      <c r="P140" s="2"/>
      <c r="Q140"/>
      <c r="R140"/>
      <c r="S140"/>
      <c r="T140"/>
    </row>
    <row r="141" spans="1:20" x14ac:dyDescent="0.2">
      <c r="A141"/>
      <c r="B141"/>
      <c r="C141"/>
      <c r="D141"/>
      <c r="E141"/>
      <c r="F141"/>
      <c r="G141"/>
      <c r="H141" s="2"/>
      <c r="I141"/>
      <c r="J141"/>
      <c r="K141"/>
      <c r="L141"/>
      <c r="M141"/>
      <c r="N141"/>
      <c r="O141"/>
      <c r="P141" s="2"/>
      <c r="Q141"/>
      <c r="R141"/>
      <c r="S141"/>
      <c r="T141"/>
    </row>
    <row r="142" spans="1:20" x14ac:dyDescent="0.2">
      <c r="A142"/>
      <c r="B142"/>
      <c r="C142"/>
      <c r="D142"/>
      <c r="E142"/>
      <c r="F142"/>
      <c r="G142"/>
      <c r="H142" s="2"/>
      <c r="I142"/>
      <c r="J142"/>
      <c r="K142"/>
      <c r="L142"/>
      <c r="M142"/>
      <c r="N142"/>
      <c r="O142"/>
      <c r="P142" s="2"/>
      <c r="Q142"/>
      <c r="R142"/>
      <c r="S142"/>
      <c r="T142"/>
    </row>
    <row r="143" spans="1:20" x14ac:dyDescent="0.2">
      <c r="A143"/>
      <c r="B143"/>
      <c r="C143"/>
      <c r="D143"/>
      <c r="E143"/>
      <c r="F143"/>
      <c r="G143"/>
      <c r="H143" s="2"/>
      <c r="I143"/>
      <c r="J143"/>
      <c r="K143"/>
      <c r="L143"/>
      <c r="M143"/>
      <c r="N143"/>
      <c r="O143"/>
      <c r="P143" s="2"/>
      <c r="Q143"/>
      <c r="R143"/>
      <c r="S143"/>
      <c r="T143"/>
    </row>
    <row r="144" spans="1:20" x14ac:dyDescent="0.2">
      <c r="A144"/>
      <c r="B144"/>
      <c r="C144"/>
      <c r="D144"/>
      <c r="E144"/>
      <c r="F144"/>
      <c r="G144"/>
      <c r="H144" s="2"/>
      <c r="I144"/>
      <c r="J144"/>
      <c r="K144"/>
      <c r="L144"/>
      <c r="M144"/>
      <c r="N144"/>
      <c r="O144"/>
      <c r="P144" s="2"/>
      <c r="Q144"/>
      <c r="R144"/>
      <c r="S144"/>
      <c r="T144"/>
    </row>
    <row r="145" spans="1:20" x14ac:dyDescent="0.2">
      <c r="A145"/>
      <c r="B145"/>
      <c r="C145"/>
      <c r="D145"/>
      <c r="E145"/>
      <c r="F145"/>
      <c r="G145"/>
      <c r="H145" s="2"/>
      <c r="I145"/>
      <c r="J145"/>
      <c r="K145"/>
      <c r="L145"/>
      <c r="M145"/>
      <c r="N145"/>
      <c r="O145"/>
      <c r="P145" s="2"/>
      <c r="Q145"/>
      <c r="R145"/>
      <c r="S145"/>
      <c r="T145"/>
    </row>
    <row r="146" spans="1:20" x14ac:dyDescent="0.2">
      <c r="A146"/>
      <c r="B146"/>
      <c r="C146"/>
      <c r="D146"/>
      <c r="E146"/>
      <c r="F146"/>
      <c r="G146"/>
      <c r="H146" s="2"/>
      <c r="I146"/>
      <c r="J146"/>
      <c r="K146"/>
      <c r="L146"/>
      <c r="M146"/>
      <c r="N146"/>
      <c r="O146"/>
      <c r="P146" s="2"/>
      <c r="Q146"/>
      <c r="R146"/>
      <c r="S146"/>
      <c r="T146"/>
    </row>
    <row r="147" spans="1:20" x14ac:dyDescent="0.2">
      <c r="A147"/>
      <c r="B147"/>
      <c r="C147"/>
      <c r="D147"/>
      <c r="E147"/>
      <c r="F147"/>
      <c r="G147"/>
      <c r="H147" s="2"/>
      <c r="I147"/>
      <c r="J147"/>
      <c r="K147"/>
      <c r="L147"/>
      <c r="M147"/>
      <c r="N147"/>
      <c r="O147"/>
      <c r="P147" s="2"/>
      <c r="Q147"/>
      <c r="R147"/>
      <c r="S147"/>
      <c r="T147"/>
    </row>
    <row r="148" spans="1:20" x14ac:dyDescent="0.2">
      <c r="A148"/>
      <c r="B148"/>
      <c r="C148"/>
      <c r="D148"/>
      <c r="E148"/>
      <c r="F148"/>
      <c r="G148"/>
      <c r="H148" s="2"/>
      <c r="I148"/>
      <c r="J148"/>
      <c r="K148"/>
      <c r="L148"/>
      <c r="M148"/>
      <c r="N148"/>
      <c r="O148"/>
      <c r="P148" s="2"/>
      <c r="Q148"/>
      <c r="R148"/>
      <c r="S148"/>
      <c r="T148"/>
    </row>
    <row r="149" spans="1:20" x14ac:dyDescent="0.2">
      <c r="A149"/>
      <c r="B149"/>
      <c r="C149"/>
      <c r="D149"/>
      <c r="E149"/>
      <c r="F149"/>
      <c r="G149"/>
      <c r="H149" s="2"/>
      <c r="I149"/>
      <c r="J149"/>
      <c r="K149"/>
      <c r="L149"/>
      <c r="M149"/>
      <c r="N149"/>
      <c r="O149"/>
      <c r="P149" s="2"/>
      <c r="Q149"/>
      <c r="R149"/>
      <c r="S149"/>
      <c r="T149"/>
    </row>
    <row r="150" spans="1:20" x14ac:dyDescent="0.2">
      <c r="A150"/>
      <c r="B150"/>
      <c r="C150"/>
      <c r="D150"/>
      <c r="E150"/>
      <c r="F150"/>
      <c r="G150"/>
      <c r="H150" s="2"/>
      <c r="I150"/>
      <c r="J150"/>
      <c r="K150"/>
      <c r="L150"/>
      <c r="M150"/>
      <c r="N150"/>
      <c r="O150"/>
      <c r="P150" s="2"/>
      <c r="Q150"/>
      <c r="R150"/>
      <c r="S150"/>
      <c r="T150"/>
    </row>
    <row r="151" spans="1:20" x14ac:dyDescent="0.2">
      <c r="A151"/>
      <c r="B151"/>
      <c r="C151"/>
      <c r="D151"/>
      <c r="E151"/>
      <c r="F151"/>
      <c r="G151"/>
      <c r="H151" s="2"/>
      <c r="I151"/>
      <c r="J151"/>
      <c r="K151"/>
      <c r="L151"/>
      <c r="M151"/>
      <c r="N151"/>
      <c r="O151"/>
      <c r="P151" s="2"/>
      <c r="Q151"/>
      <c r="R151"/>
      <c r="S151"/>
      <c r="T151"/>
    </row>
    <row r="152" spans="1:20" x14ac:dyDescent="0.2">
      <c r="A152"/>
      <c r="B152"/>
      <c r="C152"/>
      <c r="D152"/>
      <c r="E152"/>
      <c r="F152"/>
      <c r="G152"/>
      <c r="H152" s="2"/>
      <c r="I152"/>
      <c r="J152"/>
      <c r="K152"/>
      <c r="L152"/>
      <c r="M152"/>
      <c r="N152"/>
      <c r="O152"/>
      <c r="P152" s="2"/>
      <c r="Q152"/>
      <c r="R152"/>
      <c r="S152"/>
      <c r="T152"/>
    </row>
    <row r="153" spans="1:20" x14ac:dyDescent="0.2">
      <c r="A153"/>
      <c r="B153"/>
      <c r="C153"/>
      <c r="D153"/>
      <c r="E153"/>
      <c r="F153"/>
      <c r="G153"/>
      <c r="H153" s="2"/>
      <c r="I153"/>
      <c r="J153"/>
      <c r="K153"/>
      <c r="L153"/>
      <c r="M153"/>
      <c r="N153"/>
      <c r="O153"/>
      <c r="P153" s="2"/>
      <c r="Q153"/>
      <c r="R153"/>
      <c r="S153"/>
      <c r="T153"/>
    </row>
    <row r="154" spans="1:20" x14ac:dyDescent="0.2">
      <c r="A154"/>
      <c r="B154"/>
      <c r="C154"/>
      <c r="D154"/>
      <c r="E154"/>
      <c r="F154"/>
      <c r="G154"/>
      <c r="H154" s="2"/>
      <c r="I154"/>
      <c r="J154"/>
      <c r="K154"/>
      <c r="L154"/>
      <c r="M154"/>
      <c r="N154"/>
      <c r="O154"/>
      <c r="P154" s="2"/>
      <c r="Q154"/>
      <c r="R154"/>
      <c r="S154"/>
      <c r="T154"/>
    </row>
    <row r="155" spans="1:20" x14ac:dyDescent="0.2">
      <c r="A155"/>
      <c r="B155"/>
      <c r="C155"/>
      <c r="D155"/>
      <c r="E155"/>
      <c r="F155"/>
      <c r="G155"/>
      <c r="H155" s="2"/>
      <c r="I155"/>
      <c r="J155"/>
      <c r="K155"/>
      <c r="L155"/>
      <c r="M155"/>
      <c r="N155"/>
      <c r="O155"/>
      <c r="P155" s="2"/>
      <c r="Q155"/>
      <c r="R155"/>
      <c r="S155"/>
      <c r="T155"/>
    </row>
    <row r="156" spans="1:20" x14ac:dyDescent="0.2">
      <c r="A156"/>
      <c r="B156"/>
      <c r="C156"/>
      <c r="D156"/>
      <c r="E156"/>
      <c r="F156"/>
      <c r="G156"/>
      <c r="H156" s="2"/>
      <c r="I156"/>
      <c r="J156"/>
      <c r="K156"/>
      <c r="L156"/>
      <c r="M156"/>
      <c r="N156"/>
      <c r="O156"/>
      <c r="P156" s="2"/>
      <c r="Q156"/>
      <c r="R156"/>
      <c r="S156"/>
      <c r="T156"/>
    </row>
    <row r="157" spans="1:20" x14ac:dyDescent="0.2">
      <c r="A157"/>
      <c r="B157"/>
      <c r="C157"/>
      <c r="D157"/>
      <c r="E157"/>
      <c r="F157"/>
      <c r="G157"/>
      <c r="H157" s="2"/>
      <c r="I157"/>
      <c r="J157"/>
      <c r="K157"/>
      <c r="L157"/>
      <c r="M157"/>
      <c r="N157"/>
      <c r="O157"/>
      <c r="P157" s="2"/>
      <c r="Q157"/>
      <c r="R157"/>
      <c r="S157"/>
      <c r="T157"/>
    </row>
    <row r="158" spans="1:20" x14ac:dyDescent="0.2">
      <c r="A158"/>
      <c r="B158"/>
      <c r="C158"/>
      <c r="D158"/>
      <c r="E158"/>
      <c r="F158"/>
      <c r="G158"/>
      <c r="H158" s="2"/>
      <c r="I158"/>
      <c r="J158"/>
      <c r="K158"/>
      <c r="L158"/>
      <c r="M158"/>
      <c r="N158"/>
      <c r="O158"/>
      <c r="P158" s="2"/>
      <c r="Q158"/>
      <c r="R158"/>
      <c r="S158"/>
      <c r="T158"/>
    </row>
    <row r="159" spans="1:20" x14ac:dyDescent="0.2">
      <c r="A159"/>
      <c r="B159"/>
      <c r="C159"/>
      <c r="D159"/>
      <c r="E159"/>
      <c r="F159"/>
      <c r="G159"/>
      <c r="H159" s="2"/>
      <c r="I159"/>
      <c r="J159"/>
      <c r="K159"/>
      <c r="L159"/>
      <c r="M159"/>
      <c r="N159"/>
      <c r="O159"/>
      <c r="P159" s="2"/>
      <c r="Q159"/>
      <c r="R159"/>
      <c r="S159"/>
      <c r="T159"/>
    </row>
    <row r="160" spans="1:20" x14ac:dyDescent="0.2">
      <c r="A160"/>
      <c r="B160"/>
      <c r="C160"/>
      <c r="D160"/>
      <c r="E160"/>
      <c r="F160"/>
      <c r="G160"/>
      <c r="H160" s="2"/>
      <c r="I160"/>
      <c r="J160"/>
      <c r="K160"/>
      <c r="L160"/>
      <c r="M160"/>
      <c r="N160"/>
      <c r="O160"/>
      <c r="P160" s="2"/>
      <c r="Q160"/>
      <c r="R160"/>
      <c r="S160"/>
      <c r="T160"/>
    </row>
    <row r="161" spans="1:20" x14ac:dyDescent="0.2">
      <c r="A161"/>
      <c r="B161"/>
      <c r="C161"/>
      <c r="D161"/>
      <c r="E161"/>
      <c r="F161"/>
      <c r="G161"/>
      <c r="H161" s="2"/>
      <c r="I161"/>
      <c r="J161"/>
      <c r="K161"/>
      <c r="L161"/>
      <c r="M161"/>
      <c r="N161"/>
      <c r="O161"/>
      <c r="P161" s="2"/>
      <c r="Q161"/>
      <c r="R161"/>
      <c r="S161"/>
      <c r="T161"/>
    </row>
    <row r="162" spans="1:20" x14ac:dyDescent="0.2">
      <c r="A162"/>
      <c r="B162"/>
      <c r="C162"/>
      <c r="D162"/>
      <c r="E162"/>
      <c r="F162"/>
      <c r="G162"/>
      <c r="H162" s="2"/>
      <c r="I162"/>
      <c r="J162"/>
      <c r="K162"/>
      <c r="L162"/>
      <c r="M162"/>
      <c r="N162"/>
      <c r="O162"/>
      <c r="P162" s="2"/>
      <c r="Q162"/>
      <c r="R162"/>
      <c r="S162"/>
      <c r="T162"/>
    </row>
    <row r="163" spans="1:20" x14ac:dyDescent="0.2">
      <c r="A163"/>
      <c r="B163"/>
      <c r="C163"/>
      <c r="D163"/>
      <c r="E163"/>
      <c r="F163"/>
      <c r="G163"/>
      <c r="H163" s="2"/>
      <c r="I163"/>
      <c r="J163"/>
      <c r="K163"/>
      <c r="L163"/>
      <c r="M163"/>
      <c r="N163"/>
      <c r="O163"/>
      <c r="P163" s="2"/>
      <c r="Q163"/>
      <c r="R163"/>
      <c r="S163"/>
      <c r="T163"/>
    </row>
    <row r="164" spans="1:20" x14ac:dyDescent="0.2">
      <c r="A164"/>
      <c r="B164"/>
      <c r="C164"/>
      <c r="D164"/>
      <c r="E164"/>
      <c r="F164"/>
      <c r="G164"/>
      <c r="H164" s="2"/>
      <c r="I164"/>
      <c r="J164"/>
      <c r="K164"/>
      <c r="L164"/>
      <c r="M164"/>
      <c r="N164"/>
      <c r="O164"/>
      <c r="P164" s="2"/>
      <c r="Q164"/>
      <c r="R164"/>
      <c r="S164"/>
      <c r="T164"/>
    </row>
    <row r="165" spans="1:20" x14ac:dyDescent="0.2">
      <c r="A165"/>
      <c r="B165"/>
      <c r="C165"/>
      <c r="D165"/>
      <c r="E165"/>
      <c r="F165"/>
      <c r="G165"/>
      <c r="H165" s="2"/>
      <c r="I165"/>
      <c r="J165"/>
      <c r="K165"/>
      <c r="L165"/>
      <c r="M165"/>
      <c r="N165"/>
      <c r="O165"/>
      <c r="P165" s="2"/>
      <c r="Q165"/>
      <c r="R165"/>
      <c r="S165"/>
      <c r="T165"/>
    </row>
    <row r="166" spans="1:20" x14ac:dyDescent="0.2">
      <c r="A166"/>
      <c r="B166"/>
      <c r="C166"/>
      <c r="D166"/>
      <c r="E166"/>
      <c r="F166"/>
      <c r="G166"/>
      <c r="H166" s="2"/>
      <c r="I166"/>
      <c r="J166"/>
      <c r="K166"/>
      <c r="L166"/>
      <c r="M166"/>
      <c r="N166"/>
      <c r="O166"/>
      <c r="P166" s="2"/>
      <c r="Q166"/>
      <c r="R166"/>
      <c r="S166"/>
      <c r="T166"/>
    </row>
    <row r="167" spans="1:20" x14ac:dyDescent="0.2">
      <c r="A167"/>
      <c r="B167"/>
      <c r="C167"/>
      <c r="D167"/>
      <c r="E167"/>
      <c r="F167"/>
      <c r="G167"/>
      <c r="H167" s="2"/>
      <c r="I167"/>
      <c r="J167"/>
      <c r="K167"/>
      <c r="L167"/>
      <c r="M167"/>
      <c r="N167"/>
      <c r="O167"/>
      <c r="P167" s="2"/>
      <c r="Q167"/>
      <c r="R167"/>
      <c r="S167"/>
      <c r="T167"/>
    </row>
    <row r="168" spans="1:20" x14ac:dyDescent="0.2">
      <c r="A168"/>
      <c r="B168"/>
      <c r="C168"/>
      <c r="D168"/>
      <c r="E168"/>
      <c r="F168"/>
      <c r="G168"/>
      <c r="H168" s="2"/>
      <c r="I168"/>
      <c r="J168"/>
      <c r="K168"/>
      <c r="L168"/>
      <c r="M168"/>
      <c r="N168"/>
      <c r="O168"/>
      <c r="P168" s="2"/>
      <c r="Q168"/>
      <c r="R168"/>
      <c r="S168"/>
      <c r="T168"/>
    </row>
    <row r="169" spans="1:20" x14ac:dyDescent="0.2">
      <c r="A169"/>
      <c r="B169"/>
      <c r="C169"/>
      <c r="D169"/>
      <c r="E169"/>
      <c r="F169"/>
      <c r="G169"/>
      <c r="H169" s="2"/>
      <c r="I169"/>
      <c r="J169"/>
      <c r="K169"/>
      <c r="L169"/>
      <c r="M169"/>
      <c r="N169"/>
      <c r="O169"/>
      <c r="P169" s="2"/>
      <c r="Q169"/>
      <c r="R169"/>
      <c r="S169"/>
      <c r="T169"/>
    </row>
    <row r="170" spans="1:20" x14ac:dyDescent="0.2">
      <c r="A170"/>
      <c r="B170"/>
      <c r="C170"/>
      <c r="D170"/>
      <c r="E170"/>
      <c r="F170"/>
      <c r="G170"/>
      <c r="H170" s="2"/>
      <c r="I170"/>
      <c r="J170"/>
      <c r="K170"/>
      <c r="L170"/>
      <c r="M170"/>
      <c r="N170"/>
      <c r="O170"/>
      <c r="P170" s="2"/>
      <c r="Q170"/>
      <c r="R170"/>
      <c r="S170"/>
      <c r="T170"/>
    </row>
    <row r="171" spans="1:20" x14ac:dyDescent="0.2">
      <c r="A171"/>
      <c r="B171"/>
      <c r="C171"/>
      <c r="D171"/>
      <c r="E171"/>
      <c r="F171"/>
      <c r="G171"/>
      <c r="H171" s="2"/>
      <c r="I171"/>
      <c r="J171"/>
      <c r="K171"/>
      <c r="L171"/>
      <c r="M171"/>
      <c r="N171"/>
      <c r="O171"/>
      <c r="P171" s="2"/>
      <c r="Q171"/>
      <c r="R171"/>
      <c r="S171"/>
      <c r="T171"/>
    </row>
    <row r="172" spans="1:20" x14ac:dyDescent="0.2">
      <c r="A172"/>
      <c r="B172"/>
      <c r="C172"/>
      <c r="D172"/>
      <c r="E172"/>
      <c r="F172"/>
      <c r="G172"/>
      <c r="H172" s="2"/>
      <c r="I172"/>
      <c r="J172"/>
      <c r="K172"/>
      <c r="L172"/>
      <c r="M172"/>
      <c r="N172"/>
      <c r="O172"/>
      <c r="P172" s="2"/>
      <c r="Q172"/>
      <c r="R172"/>
      <c r="S172"/>
      <c r="T172"/>
    </row>
    <row r="173" spans="1:20" x14ac:dyDescent="0.2">
      <c r="A173"/>
      <c r="B173"/>
      <c r="C173"/>
      <c r="D173"/>
      <c r="E173"/>
      <c r="F173"/>
      <c r="G173"/>
      <c r="H173" s="2"/>
      <c r="I173"/>
      <c r="J173"/>
      <c r="K173"/>
      <c r="L173"/>
      <c r="M173"/>
      <c r="N173"/>
      <c r="O173"/>
      <c r="P173" s="2"/>
      <c r="Q173"/>
      <c r="R173"/>
      <c r="S173"/>
      <c r="T173"/>
    </row>
    <row r="174" spans="1:20" x14ac:dyDescent="0.2">
      <c r="A174"/>
      <c r="B174"/>
      <c r="C174"/>
      <c r="D174"/>
      <c r="E174"/>
      <c r="F174"/>
      <c r="G174"/>
      <c r="H174" s="2"/>
      <c r="I174"/>
      <c r="J174"/>
      <c r="K174"/>
      <c r="L174"/>
      <c r="M174"/>
      <c r="N174"/>
      <c r="O174"/>
      <c r="P174" s="2"/>
      <c r="Q174"/>
      <c r="R174"/>
      <c r="S174"/>
      <c r="T174"/>
    </row>
    <row r="175" spans="1:20" x14ac:dyDescent="0.2">
      <c r="A175"/>
      <c r="B175"/>
      <c r="C175"/>
      <c r="D175"/>
      <c r="E175"/>
      <c r="F175"/>
      <c r="G175"/>
      <c r="H175" s="2"/>
      <c r="I175"/>
      <c r="J175"/>
      <c r="K175"/>
      <c r="L175"/>
      <c r="M175"/>
      <c r="N175"/>
      <c r="O175"/>
      <c r="P175" s="2"/>
      <c r="Q175"/>
      <c r="R175"/>
      <c r="S175"/>
      <c r="T175"/>
    </row>
    <row r="176" spans="1:20" x14ac:dyDescent="0.2">
      <c r="A176"/>
      <c r="C176" s="24"/>
      <c r="D176" s="24"/>
      <c r="R176"/>
      <c r="S176"/>
      <c r="T176"/>
    </row>
    <row r="177" spans="1:20" x14ac:dyDescent="0.2">
      <c r="A177"/>
      <c r="C177" s="24"/>
      <c r="D177" s="24"/>
      <c r="R177"/>
      <c r="S177"/>
      <c r="T177"/>
    </row>
    <row r="178" spans="1:20" x14ac:dyDescent="0.2">
      <c r="A178"/>
      <c r="C178" s="24"/>
      <c r="D178" s="24"/>
      <c r="R178"/>
      <c r="S178"/>
      <c r="T178"/>
    </row>
    <row r="179" spans="1:20" x14ac:dyDescent="0.2">
      <c r="A179"/>
      <c r="C179" s="24"/>
      <c r="D179" s="24"/>
      <c r="R179"/>
      <c r="S179"/>
      <c r="T179"/>
    </row>
    <row r="180" spans="1:20" x14ac:dyDescent="0.2">
      <c r="A180"/>
      <c r="C180" s="24"/>
      <c r="D180" s="24"/>
      <c r="R180"/>
      <c r="S180"/>
      <c r="T180"/>
    </row>
    <row r="181" spans="1:20" x14ac:dyDescent="0.2">
      <c r="A181"/>
      <c r="C181" s="24"/>
      <c r="D181" s="24"/>
      <c r="R181"/>
      <c r="S181"/>
      <c r="T181"/>
    </row>
    <row r="182" spans="1:20" x14ac:dyDescent="0.2">
      <c r="A182"/>
      <c r="C182" s="24"/>
      <c r="D182" s="24"/>
      <c r="R182"/>
      <c r="S182"/>
      <c r="T182"/>
    </row>
    <row r="183" spans="1:20" x14ac:dyDescent="0.2">
      <c r="A183"/>
      <c r="C183" s="24"/>
      <c r="D183" s="24"/>
      <c r="R183"/>
      <c r="S183"/>
      <c r="T183"/>
    </row>
    <row r="184" spans="1:20" x14ac:dyDescent="0.2">
      <c r="A184"/>
      <c r="C184" s="24"/>
      <c r="D184" s="24"/>
      <c r="R184"/>
      <c r="S184"/>
      <c r="T184"/>
    </row>
    <row r="185" spans="1:20" x14ac:dyDescent="0.2">
      <c r="C185" s="24"/>
      <c r="D185" s="24"/>
    </row>
    <row r="186" spans="1:20" x14ac:dyDescent="0.2">
      <c r="C186" s="24"/>
      <c r="D186" s="24"/>
    </row>
    <row r="187" spans="1:20" x14ac:dyDescent="0.2">
      <c r="C187" s="24"/>
      <c r="D187" s="24"/>
    </row>
    <row r="188" spans="1:20" x14ac:dyDescent="0.2">
      <c r="C188" s="24"/>
      <c r="D188" s="24"/>
    </row>
    <row r="189" spans="1:20" x14ac:dyDescent="0.2">
      <c r="C189" s="24"/>
      <c r="D189" s="24"/>
    </row>
    <row r="190" spans="1:20" x14ac:dyDescent="0.2">
      <c r="C190" s="24"/>
      <c r="D190" s="24"/>
    </row>
    <row r="191" spans="1:20" x14ac:dyDescent="0.2">
      <c r="C191" s="24"/>
      <c r="D191" s="24"/>
    </row>
    <row r="192" spans="1:20" x14ac:dyDescent="0.2">
      <c r="C192" s="24"/>
      <c r="D192" s="24"/>
    </row>
    <row r="193" spans="3:4" x14ac:dyDescent="0.2">
      <c r="C193" s="24"/>
      <c r="D193" s="24"/>
    </row>
    <row r="194" spans="3:4" x14ac:dyDescent="0.2">
      <c r="C194" s="24"/>
      <c r="D194" s="24"/>
    </row>
    <row r="195" spans="3:4" x14ac:dyDescent="0.2">
      <c r="C195" s="24"/>
      <c r="D195" s="24"/>
    </row>
    <row r="196" spans="3:4" x14ac:dyDescent="0.2">
      <c r="C196" s="24"/>
      <c r="D196" s="24"/>
    </row>
    <row r="197" spans="3:4" x14ac:dyDescent="0.2">
      <c r="C197" s="24"/>
      <c r="D197" s="24"/>
    </row>
    <row r="198" spans="3:4" x14ac:dyDescent="0.2">
      <c r="C198" s="24"/>
      <c r="D198" s="24"/>
    </row>
    <row r="199" spans="3:4" x14ac:dyDescent="0.2">
      <c r="C199" s="24"/>
      <c r="D199" s="24"/>
    </row>
    <row r="200" spans="3:4" x14ac:dyDescent="0.2">
      <c r="C200" s="24"/>
      <c r="D200" s="24"/>
    </row>
    <row r="201" spans="3:4" x14ac:dyDescent="0.2">
      <c r="C201" s="24"/>
      <c r="D201" s="24"/>
    </row>
    <row r="202" spans="3:4" x14ac:dyDescent="0.2">
      <c r="C202" s="24"/>
      <c r="D202" s="24"/>
    </row>
    <row r="203" spans="3:4" x14ac:dyDescent="0.2">
      <c r="C203" s="24"/>
      <c r="D203" s="24"/>
    </row>
    <row r="204" spans="3:4" x14ac:dyDescent="0.2">
      <c r="C204" s="24"/>
      <c r="D204" s="24"/>
    </row>
    <row r="205" spans="3:4" x14ac:dyDescent="0.2">
      <c r="C205" s="24"/>
      <c r="D205" s="24"/>
    </row>
    <row r="206" spans="3:4" x14ac:dyDescent="0.2">
      <c r="C206" s="24"/>
      <c r="D206" s="24"/>
    </row>
    <row r="207" spans="3:4" x14ac:dyDescent="0.2">
      <c r="C207" s="24"/>
      <c r="D207" s="24"/>
    </row>
    <row r="208" spans="3:4" x14ac:dyDescent="0.2">
      <c r="C208" s="24"/>
      <c r="D208" s="24"/>
    </row>
    <row r="209" spans="3:4" x14ac:dyDescent="0.2">
      <c r="C209" s="24"/>
      <c r="D209" s="24"/>
    </row>
    <row r="210" spans="3:4" x14ac:dyDescent="0.2">
      <c r="C210" s="24"/>
      <c r="D210" s="24"/>
    </row>
    <row r="211" spans="3:4" x14ac:dyDescent="0.2">
      <c r="C211" s="24"/>
      <c r="D211" s="24"/>
    </row>
    <row r="212" spans="3:4" x14ac:dyDescent="0.2">
      <c r="C212" s="24"/>
      <c r="D212" s="24"/>
    </row>
    <row r="213" spans="3:4" x14ac:dyDescent="0.2">
      <c r="C213" s="24"/>
      <c r="D213" s="24"/>
    </row>
    <row r="214" spans="3:4" x14ac:dyDescent="0.2">
      <c r="C214" s="24"/>
      <c r="D214" s="24"/>
    </row>
    <row r="215" spans="3:4" x14ac:dyDescent="0.2">
      <c r="C215" s="24"/>
      <c r="D215" s="24"/>
    </row>
    <row r="216" spans="3:4" x14ac:dyDescent="0.2">
      <c r="C216" s="24"/>
      <c r="D216" s="24"/>
    </row>
    <row r="217" spans="3:4" x14ac:dyDescent="0.2">
      <c r="C217" s="24"/>
      <c r="D217" s="24"/>
    </row>
    <row r="218" spans="3:4" x14ac:dyDescent="0.2">
      <c r="C218" s="24"/>
      <c r="D218" s="24"/>
    </row>
    <row r="219" spans="3:4" x14ac:dyDescent="0.2">
      <c r="C219" s="24"/>
      <c r="D219" s="24"/>
    </row>
    <row r="220" spans="3:4" x14ac:dyDescent="0.2">
      <c r="C220" s="24"/>
      <c r="D220" s="24"/>
    </row>
    <row r="221" spans="3:4" x14ac:dyDescent="0.2">
      <c r="C221" s="24"/>
      <c r="D221" s="24"/>
    </row>
    <row r="222" spans="3:4" x14ac:dyDescent="0.2">
      <c r="C222" s="24"/>
      <c r="D222" s="24"/>
    </row>
    <row r="223" spans="3:4" x14ac:dyDescent="0.2">
      <c r="C223" s="24"/>
      <c r="D223" s="24"/>
    </row>
    <row r="224" spans="3:4" x14ac:dyDescent="0.2">
      <c r="C224" s="24"/>
      <c r="D224" s="24"/>
    </row>
    <row r="225" spans="3:4" x14ac:dyDescent="0.2">
      <c r="C225" s="24"/>
      <c r="D225" s="24"/>
    </row>
    <row r="226" spans="3:4" x14ac:dyDescent="0.2">
      <c r="C226" s="24"/>
      <c r="D226" s="24"/>
    </row>
    <row r="227" spans="3:4" x14ac:dyDescent="0.2">
      <c r="C227" s="24"/>
      <c r="D227" s="24"/>
    </row>
    <row r="228" spans="3:4" x14ac:dyDescent="0.2">
      <c r="C228" s="24"/>
      <c r="D228" s="24"/>
    </row>
    <row r="229" spans="3:4" x14ac:dyDescent="0.2">
      <c r="C229" s="24"/>
      <c r="D229" s="24"/>
    </row>
    <row r="230" spans="3:4" x14ac:dyDescent="0.2">
      <c r="C230" s="24"/>
      <c r="D230" s="24"/>
    </row>
    <row r="231" spans="3:4" x14ac:dyDescent="0.2">
      <c r="C231" s="24"/>
      <c r="D231" s="24"/>
    </row>
    <row r="232" spans="3:4" x14ac:dyDescent="0.2">
      <c r="C232" s="24"/>
      <c r="D232" s="24"/>
    </row>
    <row r="233" spans="3:4" x14ac:dyDescent="0.2">
      <c r="C233" s="24"/>
      <c r="D233" s="24"/>
    </row>
    <row r="234" spans="3:4" x14ac:dyDescent="0.2">
      <c r="C234" s="24"/>
      <c r="D234" s="24"/>
    </row>
    <row r="235" spans="3:4" x14ac:dyDescent="0.2">
      <c r="C235" s="24"/>
      <c r="D235" s="24"/>
    </row>
    <row r="236" spans="3:4" x14ac:dyDescent="0.2">
      <c r="C236" s="24"/>
      <c r="D236" s="24"/>
    </row>
    <row r="237" spans="3:4" x14ac:dyDescent="0.2">
      <c r="C237" s="24"/>
      <c r="D237" s="24"/>
    </row>
    <row r="238" spans="3:4" x14ac:dyDescent="0.2">
      <c r="C238" s="24"/>
      <c r="D238" s="24"/>
    </row>
    <row r="239" spans="3:4" x14ac:dyDescent="0.2">
      <c r="C239" s="24"/>
      <c r="D239" s="24"/>
    </row>
    <row r="240" spans="3:4" x14ac:dyDescent="0.2">
      <c r="C240" s="24"/>
      <c r="D240" s="24"/>
    </row>
    <row r="241" spans="3:4" x14ac:dyDescent="0.2">
      <c r="C241" s="24"/>
      <c r="D241" s="24"/>
    </row>
    <row r="242" spans="3:4" x14ac:dyDescent="0.2">
      <c r="C242" s="24"/>
      <c r="D242" s="24"/>
    </row>
    <row r="243" spans="3:4" x14ac:dyDescent="0.2">
      <c r="C243" s="24"/>
      <c r="D243" s="24"/>
    </row>
    <row r="244" spans="3:4" x14ac:dyDescent="0.2">
      <c r="C244" s="24"/>
      <c r="D244" s="24"/>
    </row>
    <row r="245" spans="3:4" x14ac:dyDescent="0.2">
      <c r="C245" s="24"/>
      <c r="D245" s="24"/>
    </row>
  </sheetData>
  <mergeCells count="1">
    <mergeCell ref="B38:P38"/>
  </mergeCells>
  <phoneticPr fontId="2" type="noConversion"/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39F67-9586-364E-9057-1827D2CB5AC8}">
  <sheetPr>
    <tabColor theme="7"/>
  </sheetPr>
  <dimension ref="A5:T245"/>
  <sheetViews>
    <sheetView topLeftCell="B5" zoomScale="75" zoomScaleNormal="100" workbookViewId="0">
      <selection activeCell="B20" sqref="B20"/>
    </sheetView>
  </sheetViews>
  <sheetFormatPr baseColWidth="10" defaultRowHeight="16" x14ac:dyDescent="0.2"/>
  <cols>
    <col min="1" max="1" width="17.6640625" style="10" customWidth="1"/>
    <col min="2" max="2" width="35.5" style="10" bestFit="1" customWidth="1"/>
    <col min="3" max="3" width="15.5" style="10" customWidth="1"/>
    <col min="4" max="4" width="16.1640625" style="10" customWidth="1"/>
    <col min="5" max="5" width="12.1640625" style="10" customWidth="1"/>
    <col min="6" max="6" width="14.1640625" style="10" bestFit="1" customWidth="1"/>
    <col min="7" max="7" width="10" style="10" customWidth="1"/>
    <col min="8" max="8" width="11" style="23" customWidth="1"/>
    <col min="9" max="9" width="14.33203125" style="10" customWidth="1"/>
    <col min="10" max="10" width="13.5" style="10" customWidth="1"/>
    <col min="11" max="11" width="12.83203125" style="10" customWidth="1"/>
    <col min="12" max="12" width="12.5" style="10" customWidth="1"/>
    <col min="13" max="13" width="14.6640625" style="10" customWidth="1"/>
    <col min="14" max="14" width="12.5" style="10" customWidth="1"/>
    <col min="15" max="15" width="13" style="10" bestFit="1" customWidth="1"/>
    <col min="16" max="16" width="15.6640625" style="23" bestFit="1" customWidth="1"/>
    <col min="17" max="17" width="15.33203125" style="10" bestFit="1" customWidth="1"/>
    <col min="18" max="18" width="13.6640625" style="10" customWidth="1"/>
    <col min="19" max="16384" width="10.83203125" style="10"/>
  </cols>
  <sheetData>
    <row r="5" spans="2:6" s="8" customFormat="1" ht="34" x14ac:dyDescent="0.2">
      <c r="B5" s="8" t="s">
        <v>14</v>
      </c>
      <c r="C5" s="8" t="s">
        <v>15</v>
      </c>
      <c r="D5" s="8" t="s">
        <v>14</v>
      </c>
      <c r="E5" s="8" t="s">
        <v>16</v>
      </c>
    </row>
    <row r="6" spans="2:6" s="8" customFormat="1" x14ac:dyDescent="0.2">
      <c r="B6" s="9">
        <v>0</v>
      </c>
      <c r="C6" s="9">
        <v>0</v>
      </c>
      <c r="D6" s="9">
        <v>0</v>
      </c>
    </row>
    <row r="7" spans="2:6" x14ac:dyDescent="0.2">
      <c r="C7" s="11"/>
      <c r="E7" s="11"/>
    </row>
    <row r="8" spans="2:6" x14ac:dyDescent="0.2">
      <c r="B8" s="10">
        <f t="shared" ref="B8:D10" si="0">B9/2</f>
        <v>12.5</v>
      </c>
      <c r="C8" s="7">
        <v>49106.738258459707</v>
      </c>
      <c r="D8" s="10">
        <f t="shared" si="0"/>
        <v>12.5</v>
      </c>
      <c r="E8" s="11">
        <v>19856.583277523372</v>
      </c>
      <c r="F8" s="12"/>
    </row>
    <row r="9" spans="2:6" x14ac:dyDescent="0.2">
      <c r="B9" s="10">
        <f t="shared" si="0"/>
        <v>25</v>
      </c>
      <c r="C9" s="7">
        <v>85590.906352709993</v>
      </c>
      <c r="D9" s="10">
        <f t="shared" si="0"/>
        <v>25</v>
      </c>
      <c r="E9" s="11">
        <v>42093.262755114578</v>
      </c>
      <c r="F9" s="12"/>
    </row>
    <row r="10" spans="2:6" x14ac:dyDescent="0.2">
      <c r="B10" s="10">
        <f t="shared" si="0"/>
        <v>50</v>
      </c>
      <c r="C10" s="7">
        <v>186514.25595110428</v>
      </c>
      <c r="D10" s="10">
        <f t="shared" si="0"/>
        <v>50</v>
      </c>
      <c r="E10" s="11">
        <v>82527.79225927002</v>
      </c>
      <c r="F10" s="12"/>
    </row>
    <row r="11" spans="2:6" x14ac:dyDescent="0.2">
      <c r="B11" s="10">
        <v>100</v>
      </c>
      <c r="C11" s="6">
        <v>386835.78497593402</v>
      </c>
      <c r="D11" s="10">
        <v>100</v>
      </c>
      <c r="E11" s="11">
        <v>160606.72458510753</v>
      </c>
      <c r="F11" s="12"/>
    </row>
    <row r="12" spans="2:6" x14ac:dyDescent="0.2">
      <c r="B12" s="10">
        <v>250</v>
      </c>
      <c r="C12" s="7">
        <v>994181.40437131131</v>
      </c>
      <c r="D12" s="10">
        <v>250</v>
      </c>
      <c r="E12" s="11">
        <v>357930.24641598598</v>
      </c>
      <c r="F12" s="12"/>
    </row>
    <row r="13" spans="2:6" x14ac:dyDescent="0.2">
      <c r="C13" s="13"/>
      <c r="E13" s="14"/>
    </row>
    <row r="16" spans="2:6" x14ac:dyDescent="0.2">
      <c r="C16" s="15"/>
    </row>
    <row r="17" spans="1:11" x14ac:dyDescent="0.2">
      <c r="C17" s="15"/>
    </row>
    <row r="20" spans="1:11" x14ac:dyDescent="0.2">
      <c r="A20" s="16"/>
      <c r="B20" s="16"/>
      <c r="C20" s="16"/>
      <c r="D20" s="16"/>
      <c r="E20" s="16"/>
      <c r="F20" s="16"/>
      <c r="G20" s="16"/>
      <c r="H20" s="33"/>
      <c r="I20" s="16"/>
      <c r="J20" s="16"/>
      <c r="K20" s="16"/>
    </row>
    <row r="23" spans="1:11" s="17" customFormat="1" x14ac:dyDescent="0.2">
      <c r="B23" s="17" t="s">
        <v>17</v>
      </c>
      <c r="F23" s="17" t="s">
        <v>17</v>
      </c>
      <c r="G23" s="17" t="s">
        <v>18</v>
      </c>
    </row>
    <row r="24" spans="1:11" x14ac:dyDescent="0.2">
      <c r="A24" s="18" t="s">
        <v>19</v>
      </c>
      <c r="B24">
        <v>2.531012216135E-4</v>
      </c>
      <c r="F24"/>
      <c r="G24"/>
    </row>
    <row r="25" spans="1:11" x14ac:dyDescent="0.2">
      <c r="G25" s="19" t="s">
        <v>20</v>
      </c>
    </row>
    <row r="26" spans="1:11" ht="51" x14ac:dyDescent="0.2">
      <c r="B26" s="8" t="s">
        <v>14</v>
      </c>
      <c r="C26" s="8" t="s">
        <v>21</v>
      </c>
      <c r="D26" s="8" t="s">
        <v>22</v>
      </c>
      <c r="F26" s="8" t="s">
        <v>23</v>
      </c>
      <c r="G26" s="19"/>
    </row>
    <row r="27" spans="1:11" x14ac:dyDescent="0.2">
      <c r="B27" s="10">
        <v>5</v>
      </c>
      <c r="C27" s="20">
        <f>C7</f>
        <v>0</v>
      </c>
      <c r="D27" s="21">
        <f t="shared" ref="D27:D32" si="1">B$24*C27</f>
        <v>0</v>
      </c>
      <c r="F27" s="21">
        <f t="shared" ref="F27:F32" si="2">F$24*C27+G$24</f>
        <v>0</v>
      </c>
      <c r="G27" s="19"/>
    </row>
    <row r="28" spans="1:11" x14ac:dyDescent="0.2">
      <c r="B28" s="10">
        <f t="shared" ref="B28:B30" si="3">B29/2</f>
        <v>12.5</v>
      </c>
      <c r="C28" s="20">
        <v>49106.738258459707</v>
      </c>
      <c r="D28" s="21">
        <f>B$24*C28</f>
        <v>12.428975442670549</v>
      </c>
      <c r="F28" s="21">
        <f t="shared" si="2"/>
        <v>0</v>
      </c>
      <c r="G28" s="19"/>
    </row>
    <row r="29" spans="1:11" x14ac:dyDescent="0.2">
      <c r="B29" s="10">
        <f t="shared" si="3"/>
        <v>25</v>
      </c>
      <c r="C29" s="20">
        <v>85590.906352709993</v>
      </c>
      <c r="D29" s="21">
        <f t="shared" si="1"/>
        <v>21.663162956877578</v>
      </c>
      <c r="F29" s="21">
        <f t="shared" si="2"/>
        <v>0</v>
      </c>
      <c r="G29" s="19"/>
    </row>
    <row r="30" spans="1:11" x14ac:dyDescent="0.2">
      <c r="B30" s="10">
        <f t="shared" si="3"/>
        <v>50</v>
      </c>
      <c r="C30" s="20">
        <v>186514.25595110428</v>
      </c>
      <c r="D30" s="21">
        <f t="shared" si="1"/>
        <v>47.206986029557505</v>
      </c>
      <c r="F30" s="21">
        <f t="shared" si="2"/>
        <v>0</v>
      </c>
      <c r="G30" s="19"/>
    </row>
    <row r="31" spans="1:11" x14ac:dyDescent="0.2">
      <c r="B31" s="10">
        <v>100</v>
      </c>
      <c r="C31" s="20">
        <v>386835.78497593402</v>
      </c>
      <c r="D31" s="21">
        <f t="shared" si="1"/>
        <v>97.908609741226115</v>
      </c>
      <c r="F31" s="21">
        <f t="shared" si="2"/>
        <v>0</v>
      </c>
      <c r="G31" s="19"/>
    </row>
    <row r="32" spans="1:11" x14ac:dyDescent="0.2">
      <c r="B32" s="10">
        <v>250</v>
      </c>
      <c r="C32" s="20">
        <v>994181.40437131131</v>
      </c>
      <c r="D32" s="21">
        <f t="shared" si="1"/>
        <v>251.62852795180393</v>
      </c>
      <c r="F32" s="21">
        <f t="shared" si="2"/>
        <v>0</v>
      </c>
    </row>
    <row r="33" spans="1:20" x14ac:dyDescent="0.2">
      <c r="B33" s="10">
        <v>450</v>
      </c>
      <c r="C33" s="22"/>
      <c r="D33" s="21"/>
      <c r="F33" s="21"/>
    </row>
    <row r="34" spans="1:20" x14ac:dyDescent="0.2">
      <c r="F34" s="21"/>
    </row>
    <row r="35" spans="1:20" x14ac:dyDescent="0.2">
      <c r="F35" s="21"/>
    </row>
    <row r="36" spans="1:20" ht="17" thickBot="1" x14ac:dyDescent="0.25">
      <c r="F36" s="21"/>
    </row>
    <row r="37" spans="1:20" ht="52" thickBot="1" x14ac:dyDescent="0.25">
      <c r="A37" s="81" t="s">
        <v>1</v>
      </c>
      <c r="B37" s="69" t="s">
        <v>1</v>
      </c>
      <c r="C37" s="70" t="s">
        <v>24</v>
      </c>
      <c r="D37" s="71" t="s">
        <v>40</v>
      </c>
      <c r="E37" s="71" t="s">
        <v>25</v>
      </c>
      <c r="F37" s="72" t="s">
        <v>26</v>
      </c>
      <c r="G37" s="71" t="s">
        <v>27</v>
      </c>
      <c r="H37" s="71" t="s">
        <v>28</v>
      </c>
      <c r="I37" s="71" t="s">
        <v>29</v>
      </c>
      <c r="J37" s="71" t="s">
        <v>30</v>
      </c>
      <c r="K37" s="71" t="s">
        <v>31</v>
      </c>
      <c r="L37" s="71" t="s">
        <v>32</v>
      </c>
      <c r="M37" s="73" t="s">
        <v>33</v>
      </c>
      <c r="N37" s="73" t="s">
        <v>34</v>
      </c>
      <c r="O37" s="71" t="s">
        <v>35</v>
      </c>
      <c r="P37" s="70" t="s">
        <v>41</v>
      </c>
      <c r="Q37" s="74" t="s">
        <v>42</v>
      </c>
    </row>
    <row r="38" spans="1:20" x14ac:dyDescent="0.2">
      <c r="A38" s="82"/>
      <c r="B38" s="296"/>
      <c r="C38" s="297"/>
      <c r="D38" s="297"/>
      <c r="E38" s="297"/>
      <c r="F38" s="297"/>
      <c r="G38" s="297"/>
      <c r="H38" s="297"/>
      <c r="I38" s="297"/>
      <c r="J38" s="297"/>
      <c r="K38" s="297"/>
      <c r="L38" s="297"/>
      <c r="M38" s="297"/>
      <c r="N38" s="297"/>
      <c r="O38" s="297"/>
      <c r="P38" s="297"/>
      <c r="Q38" s="45">
        <f>AVERAGE(P39:P139)</f>
        <v>1109593.8305940593</v>
      </c>
    </row>
    <row r="39" spans="1:20" x14ac:dyDescent="0.2">
      <c r="A39" s="79" t="s">
        <v>8</v>
      </c>
      <c r="C39" s="57">
        <v>48325.8</v>
      </c>
      <c r="D39" s="25">
        <f>C39*Q$38/P39</f>
        <v>49106.738258459707</v>
      </c>
      <c r="E39" s="39">
        <f>F39*1000/222.36</f>
        <v>55.89573413685261</v>
      </c>
      <c r="F39" s="39">
        <f>D39*B$24</f>
        <v>12.428975442670549</v>
      </c>
      <c r="G39" s="23"/>
      <c r="H39" s="23">
        <v>1</v>
      </c>
      <c r="I39" s="23">
        <v>1</v>
      </c>
      <c r="J39" s="40">
        <f t="shared" ref="J39:J102" si="4">F39*G39</f>
        <v>0</v>
      </c>
      <c r="K39" s="41">
        <f t="shared" ref="K39:K102" si="5">F39*(I39/H39)</f>
        <v>12.428975442670549</v>
      </c>
      <c r="L39" s="23"/>
      <c r="M39" s="42" t="e">
        <f t="shared" ref="M39:M45" si="6">J39/L39</f>
        <v>#DIV/0!</v>
      </c>
      <c r="N39" s="43" t="e">
        <f t="shared" ref="N39:N102" si="7">M39*1000</f>
        <v>#DIV/0!</v>
      </c>
      <c r="O39" s="23"/>
      <c r="P39" s="64">
        <v>1091948.1000000001</v>
      </c>
      <c r="Q39" s="59"/>
    </row>
    <row r="40" spans="1:20" x14ac:dyDescent="0.2">
      <c r="A40" s="79" t="s">
        <v>9</v>
      </c>
      <c r="C40" s="57">
        <v>95040.09</v>
      </c>
      <c r="D40" s="25">
        <f>C40*Q$38/P40</f>
        <v>85590.906352709993</v>
      </c>
      <c r="E40" s="39">
        <f t="shared" ref="E40:E103" si="8">F40*1000/222.36</f>
        <v>97.42383053101986</v>
      </c>
      <c r="F40" s="39">
        <f>D40*B$24</f>
        <v>21.663162956877578</v>
      </c>
      <c r="G40" s="23"/>
      <c r="H40" s="23">
        <v>1</v>
      </c>
      <c r="I40" s="23">
        <v>1</v>
      </c>
      <c r="J40" s="40">
        <f t="shared" si="4"/>
        <v>0</v>
      </c>
      <c r="K40" s="41">
        <f t="shared" si="5"/>
        <v>21.663162956877578</v>
      </c>
      <c r="L40" s="23"/>
      <c r="M40" s="42" t="e">
        <f t="shared" si="6"/>
        <v>#DIV/0!</v>
      </c>
      <c r="N40" s="43" t="e">
        <f t="shared" si="7"/>
        <v>#DIV/0!</v>
      </c>
      <c r="O40" s="23"/>
      <c r="P40" s="64">
        <v>1232092.31</v>
      </c>
      <c r="Q40" s="59"/>
    </row>
    <row r="41" spans="1:20" x14ac:dyDescent="0.2">
      <c r="A41" s="79" t="s">
        <v>10</v>
      </c>
      <c r="C41" s="57">
        <v>199071.05</v>
      </c>
      <c r="D41" s="25">
        <f>C41*Q$38/P41</f>
        <v>186514.25595110428</v>
      </c>
      <c r="E41" s="39">
        <f t="shared" si="8"/>
        <v>212.29981125003374</v>
      </c>
      <c r="F41" s="39">
        <f t="shared" ref="F41:F43" si="9">D41*B$24</f>
        <v>47.206986029557505</v>
      </c>
      <c r="G41" s="23"/>
      <c r="H41" s="23">
        <v>1</v>
      </c>
      <c r="I41" s="23">
        <v>1</v>
      </c>
      <c r="J41" s="40">
        <f t="shared" si="4"/>
        <v>0</v>
      </c>
      <c r="K41" s="41">
        <f t="shared" si="5"/>
        <v>47.206986029557505</v>
      </c>
      <c r="L41" s="23"/>
      <c r="M41" s="42" t="e">
        <f t="shared" si="6"/>
        <v>#DIV/0!</v>
      </c>
      <c r="N41" s="43" t="e">
        <f t="shared" si="7"/>
        <v>#DIV/0!</v>
      </c>
      <c r="O41" s="23"/>
      <c r="P41" s="64">
        <v>1184295.58</v>
      </c>
      <c r="Q41" s="59"/>
    </row>
    <row r="42" spans="1:20" x14ac:dyDescent="0.2">
      <c r="A42" s="79" t="s">
        <v>11</v>
      </c>
      <c r="C42" s="57">
        <v>387739.75</v>
      </c>
      <c r="D42" s="25">
        <f>C42*Q$38/P42</f>
        <v>386835.78497593402</v>
      </c>
      <c r="E42" s="39">
        <f t="shared" si="8"/>
        <v>440.31574807171302</v>
      </c>
      <c r="F42" s="39">
        <f t="shared" si="9"/>
        <v>97.908609741226115</v>
      </c>
      <c r="G42" s="23"/>
      <c r="H42" s="23">
        <v>1</v>
      </c>
      <c r="I42" s="23">
        <v>1</v>
      </c>
      <c r="J42" s="40">
        <f t="shared" si="4"/>
        <v>0</v>
      </c>
      <c r="K42" s="41">
        <f t="shared" si="5"/>
        <v>97.908609741226115</v>
      </c>
      <c r="L42" s="23"/>
      <c r="M42" s="42" t="e">
        <f t="shared" si="6"/>
        <v>#DIV/0!</v>
      </c>
      <c r="N42" s="43" t="e">
        <f>M42*1000</f>
        <v>#DIV/0!</v>
      </c>
      <c r="O42" s="23"/>
      <c r="P42" s="64">
        <v>1112186.75</v>
      </c>
      <c r="Q42" s="59"/>
    </row>
    <row r="43" spans="1:20" x14ac:dyDescent="0.2">
      <c r="A43" s="80" t="s">
        <v>12</v>
      </c>
      <c r="B43" s="83"/>
      <c r="C43" s="58">
        <v>980202.46</v>
      </c>
      <c r="D43" s="49">
        <f t="shared" ref="D43:D106" si="10">C43*Q$38/P43</f>
        <v>994181.40437131131</v>
      </c>
      <c r="E43" s="50">
        <f t="shared" si="8"/>
        <v>1131.6267671874614</v>
      </c>
      <c r="F43" s="50">
        <f t="shared" si="9"/>
        <v>251.62852795180393</v>
      </c>
      <c r="G43" s="33"/>
      <c r="H43" s="33">
        <v>1</v>
      </c>
      <c r="I43" s="33">
        <v>1</v>
      </c>
      <c r="J43" s="34">
        <f t="shared" si="4"/>
        <v>0</v>
      </c>
      <c r="K43" s="35">
        <f t="shared" si="5"/>
        <v>251.62852795180393</v>
      </c>
      <c r="L43" s="33"/>
      <c r="M43" s="36" t="e">
        <f t="shared" si="6"/>
        <v>#DIV/0!</v>
      </c>
      <c r="N43" s="37" t="e">
        <f t="shared" si="7"/>
        <v>#DIV/0!</v>
      </c>
      <c r="O43" s="33"/>
      <c r="P43" s="65">
        <v>1093992.1000000001</v>
      </c>
      <c r="Q43" s="60"/>
    </row>
    <row r="44" spans="1:20" ht="19" x14ac:dyDescent="0.25">
      <c r="A44" s="46" t="s">
        <v>47</v>
      </c>
      <c r="B44" s="2">
        <v>1.1000000000000001</v>
      </c>
      <c r="C44" s="54">
        <v>14350.65</v>
      </c>
      <c r="D44" s="26">
        <f t="shared" si="10"/>
        <v>15345.948155233864</v>
      </c>
      <c r="E44" s="27">
        <f t="shared" si="8"/>
        <v>17.467522148350096</v>
      </c>
      <c r="F44" s="27">
        <f>D44*B$24</f>
        <v>3.8840782249071277</v>
      </c>
      <c r="G44" s="28">
        <v>0.5</v>
      </c>
      <c r="H44" s="28">
        <v>1</v>
      </c>
      <c r="I44" s="28">
        <v>1</v>
      </c>
      <c r="J44" s="29">
        <f t="shared" si="4"/>
        <v>1.9420391124535639</v>
      </c>
      <c r="K44" s="30">
        <f t="shared" si="5"/>
        <v>3.8840782249071277</v>
      </c>
      <c r="L44" s="28">
        <v>4.5</v>
      </c>
      <c r="M44" s="31">
        <f t="shared" si="6"/>
        <v>0.43156424721190306</v>
      </c>
      <c r="N44" s="32">
        <f>M44*1000</f>
        <v>431.56424721190308</v>
      </c>
      <c r="O44" s="38">
        <f>AVERAGE(N44:N46)</f>
        <v>430.975827897138</v>
      </c>
      <c r="P44" s="66">
        <v>1037628.47</v>
      </c>
      <c r="Q44" s="60"/>
      <c r="R44" s="21"/>
      <c r="S44" s="21"/>
      <c r="T44" s="21"/>
    </row>
    <row r="45" spans="1:20" ht="19" x14ac:dyDescent="0.25">
      <c r="A45" s="47" t="s">
        <v>47</v>
      </c>
      <c r="B45" s="2">
        <v>1.2</v>
      </c>
      <c r="C45" s="52">
        <v>15392.02</v>
      </c>
      <c r="D45" s="25">
        <f t="shared" si="10"/>
        <v>15298.059263498184</v>
      </c>
      <c r="E45" s="39">
        <f>F45*1000/222.36</f>
        <v>17.413012627752789</v>
      </c>
      <c r="F45" s="39">
        <f t="shared" ref="F45:F108" si="11">D45*B$24</f>
        <v>3.8719574879071104</v>
      </c>
      <c r="G45" s="23">
        <v>0.5</v>
      </c>
      <c r="H45" s="23">
        <v>1</v>
      </c>
      <c r="I45" s="23">
        <v>1</v>
      </c>
      <c r="J45" s="40">
        <f t="shared" si="4"/>
        <v>1.9359787439535552</v>
      </c>
      <c r="K45" s="41">
        <f t="shared" si="5"/>
        <v>3.8719574879071104</v>
      </c>
      <c r="L45" s="23">
        <v>4.5</v>
      </c>
      <c r="M45" s="42">
        <f t="shared" si="6"/>
        <v>0.43021749865634562</v>
      </c>
      <c r="N45" s="43">
        <f t="shared" si="7"/>
        <v>430.21749865634564</v>
      </c>
      <c r="O45" s="23"/>
      <c r="P45" s="67">
        <v>1116408.96</v>
      </c>
      <c r="Q45" s="60"/>
    </row>
    <row r="46" spans="1:20" ht="19" x14ac:dyDescent="0.25">
      <c r="A46" s="47" t="s">
        <v>47</v>
      </c>
      <c r="B46" s="2">
        <v>1.3</v>
      </c>
      <c r="C46" s="52">
        <v>14924.51</v>
      </c>
      <c r="D46" s="25">
        <f t="shared" si="10"/>
        <v>15331.066423432538</v>
      </c>
      <c r="E46" s="39">
        <f t="shared" si="8"/>
        <v>17.450583020365567</v>
      </c>
      <c r="F46" s="39">
        <f t="shared" si="11"/>
        <v>3.8803116404084874</v>
      </c>
      <c r="G46" s="23">
        <v>0.5</v>
      </c>
      <c r="H46" s="23">
        <v>1</v>
      </c>
      <c r="I46" s="23">
        <v>1</v>
      </c>
      <c r="J46" s="40">
        <f t="shared" si="4"/>
        <v>1.9401558202042437</v>
      </c>
      <c r="K46" s="41">
        <f t="shared" si="5"/>
        <v>3.8803116404084874</v>
      </c>
      <c r="L46" s="23">
        <v>4.5</v>
      </c>
      <c r="M46" s="42">
        <f>J46/L46</f>
        <v>0.43114573782316529</v>
      </c>
      <c r="N46" s="43">
        <f t="shared" si="7"/>
        <v>431.14573782316529</v>
      </c>
      <c r="O46" s="23"/>
      <c r="P46" s="67">
        <v>1080169.1000000001</v>
      </c>
      <c r="Q46" s="60"/>
    </row>
    <row r="47" spans="1:20" ht="19" x14ac:dyDescent="0.25">
      <c r="A47" s="47" t="s">
        <v>47</v>
      </c>
      <c r="B47" s="2">
        <v>2.1</v>
      </c>
      <c r="C47" s="52">
        <v>14927.47</v>
      </c>
      <c r="D47" s="25">
        <f>C47*Q$38/P47</f>
        <v>14383.165282726612</v>
      </c>
      <c r="E47" s="39">
        <f t="shared" si="8"/>
        <v>16.371634753224441</v>
      </c>
      <c r="F47" s="39">
        <f>D47*B$24</f>
        <v>3.6403967037269873</v>
      </c>
      <c r="G47" s="23">
        <v>0.5</v>
      </c>
      <c r="H47" s="23">
        <v>1</v>
      </c>
      <c r="I47" s="23">
        <v>1</v>
      </c>
      <c r="J47" s="40">
        <f t="shared" si="4"/>
        <v>1.8201983518634937</v>
      </c>
      <c r="K47" s="41">
        <f t="shared" si="5"/>
        <v>3.6403967037269873</v>
      </c>
      <c r="L47" s="23">
        <v>4.5</v>
      </c>
      <c r="M47" s="42">
        <f t="shared" ref="M47:M110" si="12">J47/L47</f>
        <v>0.40448852263633195</v>
      </c>
      <c r="N47" s="43">
        <f t="shared" si="7"/>
        <v>404.48852263633194</v>
      </c>
      <c r="O47" s="44">
        <f t="shared" ref="O47" si="13">AVERAGE(N47:N49)</f>
        <v>420.3805651748844</v>
      </c>
      <c r="P47" s="67">
        <v>1151584.3899999999</v>
      </c>
      <c r="Q47" s="60"/>
      <c r="R47" s="21"/>
      <c r="S47" s="21"/>
      <c r="T47" s="21"/>
    </row>
    <row r="48" spans="1:20" ht="19" x14ac:dyDescent="0.25">
      <c r="A48" s="47" t="s">
        <v>47</v>
      </c>
      <c r="B48" s="2">
        <v>2.2000000000000002</v>
      </c>
      <c r="C48" s="52">
        <v>14692.06</v>
      </c>
      <c r="D48" s="25">
        <f t="shared" si="10"/>
        <v>14983.931217931689</v>
      </c>
      <c r="E48" s="39">
        <f t="shared" si="8"/>
        <v>17.055456448242353</v>
      </c>
      <c r="F48" s="39">
        <f t="shared" si="11"/>
        <v>3.7924512958311696</v>
      </c>
      <c r="G48" s="23">
        <v>0.5</v>
      </c>
      <c r="H48" s="23">
        <v>1</v>
      </c>
      <c r="I48" s="23">
        <v>1</v>
      </c>
      <c r="J48" s="40">
        <f>F48*G48</f>
        <v>1.8962256479155848</v>
      </c>
      <c r="K48" s="41">
        <f t="shared" si="5"/>
        <v>3.7924512958311696</v>
      </c>
      <c r="L48" s="23">
        <v>4.5</v>
      </c>
      <c r="M48" s="42">
        <f t="shared" si="12"/>
        <v>0.42138347731457437</v>
      </c>
      <c r="N48" s="43">
        <f t="shared" si="7"/>
        <v>421.38347731457435</v>
      </c>
      <c r="O48" s="23"/>
      <c r="P48" s="67">
        <v>1087980.1100000001</v>
      </c>
      <c r="Q48" s="60"/>
    </row>
    <row r="49" spans="1:20" ht="19" x14ac:dyDescent="0.25">
      <c r="A49" s="47" t="s">
        <v>47</v>
      </c>
      <c r="B49" s="2">
        <v>2.2999999999999998</v>
      </c>
      <c r="C49" s="52">
        <v>15099.04</v>
      </c>
      <c r="D49" s="25">
        <f t="shared" si="10"/>
        <v>15477.709807919686</v>
      </c>
      <c r="E49" s="39">
        <f t="shared" si="8"/>
        <v>17.617499820847826</v>
      </c>
      <c r="F49" s="39">
        <f t="shared" si="11"/>
        <v>3.917427260163723</v>
      </c>
      <c r="G49" s="23">
        <v>0.5</v>
      </c>
      <c r="H49" s="23">
        <v>1</v>
      </c>
      <c r="I49" s="23">
        <v>1</v>
      </c>
      <c r="J49" s="40">
        <f t="shared" si="4"/>
        <v>1.9587136300818615</v>
      </c>
      <c r="K49" s="41">
        <f t="shared" si="5"/>
        <v>3.917427260163723</v>
      </c>
      <c r="L49" s="23">
        <v>4.5</v>
      </c>
      <c r="M49" s="42">
        <f t="shared" si="12"/>
        <v>0.43526969557374701</v>
      </c>
      <c r="N49" s="43">
        <f t="shared" si="7"/>
        <v>435.26969557374701</v>
      </c>
      <c r="O49" s="23"/>
      <c r="P49" s="67">
        <v>1082447.07</v>
      </c>
      <c r="Q49" s="60"/>
    </row>
    <row r="50" spans="1:20" ht="19" x14ac:dyDescent="0.25">
      <c r="A50" s="47" t="s">
        <v>47</v>
      </c>
      <c r="B50" s="2">
        <v>3.1</v>
      </c>
      <c r="C50" s="52">
        <v>13738.89</v>
      </c>
      <c r="D50" s="25">
        <f>C50*Q$38/P50</f>
        <v>13144.2530595837</v>
      </c>
      <c r="E50" s="39">
        <f t="shared" si="8"/>
        <v>14.961443184824695</v>
      </c>
      <c r="F50" s="39">
        <f t="shared" si="11"/>
        <v>3.3268265065776195</v>
      </c>
      <c r="G50" s="23">
        <v>0.5</v>
      </c>
      <c r="H50" s="23">
        <v>1</v>
      </c>
      <c r="I50" s="23">
        <v>1</v>
      </c>
      <c r="J50" s="40">
        <f t="shared" si="4"/>
        <v>1.6634132532888097</v>
      </c>
      <c r="K50" s="41">
        <f t="shared" si="5"/>
        <v>3.3268265065776195</v>
      </c>
      <c r="L50" s="23">
        <v>4.5</v>
      </c>
      <c r="M50" s="42">
        <f t="shared" si="12"/>
        <v>0.36964738961973548</v>
      </c>
      <c r="N50" s="43">
        <f t="shared" si="7"/>
        <v>369.64738961973546</v>
      </c>
      <c r="O50" s="44">
        <f t="shared" ref="O50" si="14">AVERAGE(N50:N52)</f>
        <v>382.54336329682309</v>
      </c>
      <c r="P50" s="67">
        <v>1159791.0900000001</v>
      </c>
      <c r="Q50" s="60"/>
      <c r="R50" s="21"/>
      <c r="S50" s="21"/>
      <c r="T50" s="21"/>
    </row>
    <row r="51" spans="1:20" ht="19" x14ac:dyDescent="0.25">
      <c r="A51" s="47" t="s">
        <v>47</v>
      </c>
      <c r="B51" s="2">
        <v>3.2</v>
      </c>
      <c r="C51" s="52">
        <v>13349.45</v>
      </c>
      <c r="D51" s="25">
        <f t="shared" si="10"/>
        <v>13177.141417921601</v>
      </c>
      <c r="E51" s="39">
        <f t="shared" si="8"/>
        <v>14.998878351546162</v>
      </c>
      <c r="F51" s="39">
        <f t="shared" si="11"/>
        <v>3.3351505902498046</v>
      </c>
      <c r="G51" s="23">
        <v>0.5</v>
      </c>
      <c r="H51" s="23">
        <v>1</v>
      </c>
      <c r="I51" s="23">
        <v>1</v>
      </c>
      <c r="J51" s="40">
        <f t="shared" si="4"/>
        <v>1.6675752951249023</v>
      </c>
      <c r="K51" s="41">
        <f t="shared" si="5"/>
        <v>3.3351505902498046</v>
      </c>
      <c r="L51" s="23">
        <v>4.5</v>
      </c>
      <c r="M51" s="42">
        <f t="shared" si="12"/>
        <v>0.37057228780553386</v>
      </c>
      <c r="N51" s="43">
        <f t="shared" si="7"/>
        <v>370.57228780553385</v>
      </c>
      <c r="O51" s="23"/>
      <c r="P51" s="67">
        <v>1124103.24</v>
      </c>
      <c r="Q51" s="60"/>
    </row>
    <row r="52" spans="1:20" ht="19" x14ac:dyDescent="0.25">
      <c r="A52" s="47" t="s">
        <v>47</v>
      </c>
      <c r="B52" s="2">
        <v>3.3</v>
      </c>
      <c r="C52" s="52">
        <v>14643.74</v>
      </c>
      <c r="D52" s="25">
        <f t="shared" si="10"/>
        <v>14487.064459080526</v>
      </c>
      <c r="E52" s="39">
        <f t="shared" si="8"/>
        <v>16.489897968100376</v>
      </c>
      <c r="F52" s="39">
        <f t="shared" si="11"/>
        <v>3.6666937121867997</v>
      </c>
      <c r="G52" s="23">
        <v>0.5</v>
      </c>
      <c r="H52" s="23">
        <v>1</v>
      </c>
      <c r="I52" s="23">
        <v>1</v>
      </c>
      <c r="J52" s="40">
        <f t="shared" si="4"/>
        <v>1.8333468560933999</v>
      </c>
      <c r="K52" s="41">
        <f t="shared" si="5"/>
        <v>3.6666937121867997</v>
      </c>
      <c r="L52" s="23">
        <v>4.5</v>
      </c>
      <c r="M52" s="42">
        <f t="shared" si="12"/>
        <v>0.40741041246519999</v>
      </c>
      <c r="N52" s="43">
        <f t="shared" si="7"/>
        <v>407.41041246520001</v>
      </c>
      <c r="O52" s="23"/>
      <c r="P52" s="67">
        <v>1121593.93</v>
      </c>
      <c r="Q52" s="60"/>
    </row>
    <row r="53" spans="1:20" s="12" customFormat="1" ht="19" x14ac:dyDescent="0.25">
      <c r="A53" s="47" t="s">
        <v>47</v>
      </c>
      <c r="B53" s="2">
        <v>4.0999999999999996</v>
      </c>
      <c r="C53" s="52">
        <v>17354.34</v>
      </c>
      <c r="D53" s="25">
        <f t="shared" si="10"/>
        <v>16767.762164655604</v>
      </c>
      <c r="E53" s="39">
        <f t="shared" si="8"/>
        <v>19.0859016351815</v>
      </c>
      <c r="F53" s="39">
        <f t="shared" si="11"/>
        <v>4.2439410875989587</v>
      </c>
      <c r="G53" s="23">
        <v>0.5</v>
      </c>
      <c r="H53" s="23">
        <v>1</v>
      </c>
      <c r="I53" s="23">
        <v>1</v>
      </c>
      <c r="J53" s="40">
        <f t="shared" si="4"/>
        <v>2.1219705437994794</v>
      </c>
      <c r="K53" s="41">
        <f t="shared" si="5"/>
        <v>4.2439410875989587</v>
      </c>
      <c r="L53" s="23">
        <v>4.5</v>
      </c>
      <c r="M53" s="42">
        <f t="shared" si="12"/>
        <v>0.47154900973321762</v>
      </c>
      <c r="N53" s="43">
        <f t="shared" si="7"/>
        <v>471.54900973321764</v>
      </c>
      <c r="O53" s="44">
        <f t="shared" ref="O53" si="15">AVERAGE(N53:N55)</f>
        <v>492.93768296115792</v>
      </c>
      <c r="P53" s="67">
        <v>1148410.17</v>
      </c>
      <c r="Q53" s="60"/>
      <c r="R53"/>
      <c r="S53"/>
      <c r="T53"/>
    </row>
    <row r="54" spans="1:20" ht="19" x14ac:dyDescent="0.25">
      <c r="A54" s="47" t="s">
        <v>47</v>
      </c>
      <c r="B54" s="2">
        <v>4.2</v>
      </c>
      <c r="C54" s="52">
        <v>17165.82</v>
      </c>
      <c r="D54" s="25">
        <f t="shared" si="10"/>
        <v>17978.630371372408</v>
      </c>
      <c r="E54" s="39">
        <f t="shared" si="8"/>
        <v>20.46417210798673</v>
      </c>
      <c r="F54" s="39">
        <f t="shared" si="11"/>
        <v>4.5504133099319297</v>
      </c>
      <c r="G54" s="23">
        <v>0.5</v>
      </c>
      <c r="H54" s="23">
        <v>1</v>
      </c>
      <c r="I54" s="23">
        <v>1</v>
      </c>
      <c r="J54" s="40">
        <f t="shared" si="4"/>
        <v>2.2752066549659649</v>
      </c>
      <c r="K54" s="41">
        <f t="shared" si="5"/>
        <v>4.5504133099319297</v>
      </c>
      <c r="L54" s="23">
        <v>4.5</v>
      </c>
      <c r="M54" s="42">
        <f t="shared" si="12"/>
        <v>0.50560147888132556</v>
      </c>
      <c r="N54" s="43">
        <f t="shared" si="7"/>
        <v>505.60147888132553</v>
      </c>
      <c r="O54" s="23"/>
      <c r="P54" s="67">
        <v>1059429.31</v>
      </c>
      <c r="Q54" s="60"/>
      <c r="R54"/>
      <c r="S54"/>
      <c r="T54"/>
    </row>
    <row r="55" spans="1:20" ht="19" x14ac:dyDescent="0.25">
      <c r="A55" s="47" t="s">
        <v>47</v>
      </c>
      <c r="B55" s="2">
        <v>4.3</v>
      </c>
      <c r="C55" s="52">
        <v>17884.86</v>
      </c>
      <c r="D55" s="25">
        <f t="shared" si="10"/>
        <v>17838.566774343672</v>
      </c>
      <c r="E55" s="39">
        <f t="shared" si="8"/>
        <v>20.304744749147215</v>
      </c>
      <c r="F55" s="39">
        <f t="shared" si="11"/>
        <v>4.5149630424203755</v>
      </c>
      <c r="G55" s="23">
        <v>0.5</v>
      </c>
      <c r="H55" s="23">
        <v>1</v>
      </c>
      <c r="I55" s="23">
        <v>1</v>
      </c>
      <c r="J55" s="40">
        <f t="shared" si="4"/>
        <v>2.2574815212101877</v>
      </c>
      <c r="K55" s="41">
        <f t="shared" si="5"/>
        <v>4.5149630424203755</v>
      </c>
      <c r="L55" s="23">
        <v>4.5</v>
      </c>
      <c r="M55" s="42">
        <f t="shared" si="12"/>
        <v>0.50166256026893064</v>
      </c>
      <c r="N55" s="43">
        <f t="shared" si="7"/>
        <v>501.66256026893063</v>
      </c>
      <c r="O55" s="23"/>
      <c r="P55" s="67">
        <v>1112473.3600000001</v>
      </c>
      <c r="Q55" s="60"/>
      <c r="R55"/>
      <c r="S55"/>
      <c r="T55"/>
    </row>
    <row r="56" spans="1:20" ht="19" x14ac:dyDescent="0.25">
      <c r="A56" s="47" t="s">
        <v>47</v>
      </c>
      <c r="B56" s="2">
        <v>5.0999999999999996</v>
      </c>
      <c r="C56" s="52">
        <v>11105.02</v>
      </c>
      <c r="D56" s="25">
        <f>C56*Q$38/P56</f>
        <v>10865.5644884017</v>
      </c>
      <c r="E56" s="39">
        <f t="shared" si="8"/>
        <v>12.367726414529296</v>
      </c>
      <c r="F56" s="39">
        <f t="shared" si="11"/>
        <v>2.7500876455347343</v>
      </c>
      <c r="G56" s="23">
        <v>0.5</v>
      </c>
      <c r="H56" s="23">
        <v>1</v>
      </c>
      <c r="I56" s="23">
        <v>1</v>
      </c>
      <c r="J56" s="40">
        <f t="shared" si="4"/>
        <v>1.3750438227673671</v>
      </c>
      <c r="K56" s="41">
        <f t="shared" si="5"/>
        <v>2.7500876455347343</v>
      </c>
      <c r="L56" s="23">
        <v>4.5</v>
      </c>
      <c r="M56" s="42">
        <f t="shared" si="12"/>
        <v>0.30556529394830378</v>
      </c>
      <c r="N56" s="43">
        <f t="shared" si="7"/>
        <v>305.5652939483038</v>
      </c>
      <c r="O56" s="44">
        <f t="shared" ref="O56" si="16">AVERAGE(N56:N58)</f>
        <v>328.67492274953912</v>
      </c>
      <c r="P56" s="67">
        <v>1134047.08</v>
      </c>
      <c r="Q56" s="60"/>
      <c r="R56"/>
      <c r="S56"/>
      <c r="T56"/>
    </row>
    <row r="57" spans="1:20" ht="19" x14ac:dyDescent="0.25">
      <c r="A57" s="47" t="s">
        <v>47</v>
      </c>
      <c r="B57" s="2">
        <v>5.2</v>
      </c>
      <c r="C57" s="52">
        <v>11224.45</v>
      </c>
      <c r="D57" s="25">
        <f t="shared" si="10"/>
        <v>12703.794362890738</v>
      </c>
      <c r="E57" s="39">
        <f t="shared" si="8"/>
        <v>14.460091169159655</v>
      </c>
      <c r="F57" s="39">
        <f t="shared" si="11"/>
        <v>3.2153458723743409</v>
      </c>
      <c r="G57" s="23">
        <v>0.5</v>
      </c>
      <c r="H57" s="23">
        <v>1</v>
      </c>
      <c r="I57" s="23">
        <v>1</v>
      </c>
      <c r="J57" s="40">
        <f t="shared" si="4"/>
        <v>1.6076729361871704</v>
      </c>
      <c r="K57" s="41">
        <f t="shared" si="5"/>
        <v>3.2153458723743409</v>
      </c>
      <c r="L57" s="23">
        <v>4.5</v>
      </c>
      <c r="M57" s="42">
        <f t="shared" si="12"/>
        <v>0.35726065248603789</v>
      </c>
      <c r="N57" s="43">
        <f t="shared" si="7"/>
        <v>357.26065248603788</v>
      </c>
      <c r="O57" s="23"/>
      <c r="P57" s="67">
        <v>980382.71999999997</v>
      </c>
      <c r="Q57" s="60"/>
      <c r="R57"/>
      <c r="S57"/>
      <c r="T57"/>
    </row>
    <row r="58" spans="1:20" ht="19" x14ac:dyDescent="0.25">
      <c r="A58" s="47" t="s">
        <v>47</v>
      </c>
      <c r="B58" s="2">
        <v>5.3</v>
      </c>
      <c r="C58" s="52">
        <v>11267.61</v>
      </c>
      <c r="D58" s="25">
        <f t="shared" si="10"/>
        <v>11492.593270728537</v>
      </c>
      <c r="E58" s="39">
        <f t="shared" si="8"/>
        <v>13.081441789568638</v>
      </c>
      <c r="F58" s="39">
        <f t="shared" si="11"/>
        <v>2.9087893963284825</v>
      </c>
      <c r="G58" s="23">
        <v>0.5</v>
      </c>
      <c r="H58" s="23">
        <v>1</v>
      </c>
      <c r="I58" s="23">
        <v>1</v>
      </c>
      <c r="J58" s="40">
        <f t="shared" si="4"/>
        <v>1.4543946981642413</v>
      </c>
      <c r="K58" s="41">
        <f t="shared" si="5"/>
        <v>2.9087893963284825</v>
      </c>
      <c r="L58" s="23">
        <v>4.5</v>
      </c>
      <c r="M58" s="42">
        <f t="shared" si="12"/>
        <v>0.32319882181427584</v>
      </c>
      <c r="N58" s="43">
        <f t="shared" si="7"/>
        <v>323.19882181427585</v>
      </c>
      <c r="O58" s="23"/>
      <c r="P58" s="67">
        <v>1087872.01</v>
      </c>
      <c r="Q58" s="60"/>
      <c r="R58"/>
      <c r="S58"/>
      <c r="T58"/>
    </row>
    <row r="59" spans="1:20" ht="19" x14ac:dyDescent="0.25">
      <c r="A59" s="47" t="s">
        <v>47</v>
      </c>
      <c r="B59" s="2">
        <v>6.1</v>
      </c>
      <c r="C59" s="52">
        <v>14990.44</v>
      </c>
      <c r="D59" s="25">
        <f t="shared" si="10"/>
        <v>14750.826546992359</v>
      </c>
      <c r="E59" s="39">
        <f t="shared" si="8"/>
        <v>16.790125107270242</v>
      </c>
      <c r="F59" s="39">
        <f t="shared" si="11"/>
        <v>3.7334522188526118</v>
      </c>
      <c r="G59" s="23">
        <v>0.5</v>
      </c>
      <c r="H59" s="23">
        <v>1</v>
      </c>
      <c r="I59" s="23">
        <v>1</v>
      </c>
      <c r="J59" s="40">
        <f t="shared" si="4"/>
        <v>1.8667261094263059</v>
      </c>
      <c r="K59" s="41">
        <f t="shared" si="5"/>
        <v>3.7334522188526118</v>
      </c>
      <c r="L59" s="23">
        <v>4.5</v>
      </c>
      <c r="M59" s="42">
        <f t="shared" si="12"/>
        <v>0.41482802431695687</v>
      </c>
      <c r="N59" s="43">
        <f t="shared" si="7"/>
        <v>414.82802431695688</v>
      </c>
      <c r="O59" s="44">
        <f t="shared" ref="O59" si="17">AVERAGE(N59:N61)</f>
        <v>430.75293333569738</v>
      </c>
      <c r="P59" s="67">
        <v>1127618.1499999999</v>
      </c>
      <c r="Q59" s="60"/>
      <c r="R59"/>
      <c r="S59"/>
      <c r="T59"/>
    </row>
    <row r="60" spans="1:20" ht="19" x14ac:dyDescent="0.25">
      <c r="A60" s="47" t="s">
        <v>47</v>
      </c>
      <c r="B60" s="2">
        <v>6.2</v>
      </c>
      <c r="C60" s="52">
        <v>15235.63</v>
      </c>
      <c r="D60" s="25">
        <f t="shared" si="10"/>
        <v>15730.895831249743</v>
      </c>
      <c r="E60" s="39">
        <f t="shared" si="8"/>
        <v>17.905688756808889</v>
      </c>
      <c r="F60" s="39">
        <f t="shared" si="11"/>
        <v>3.9815089519640248</v>
      </c>
      <c r="G60" s="23">
        <v>0.5</v>
      </c>
      <c r="H60" s="23">
        <v>1</v>
      </c>
      <c r="I60" s="23">
        <v>1</v>
      </c>
      <c r="J60" s="40">
        <f t="shared" si="4"/>
        <v>1.9907544759820124</v>
      </c>
      <c r="K60" s="41">
        <f t="shared" si="5"/>
        <v>3.9815089519640248</v>
      </c>
      <c r="L60" s="23">
        <v>4.5</v>
      </c>
      <c r="M60" s="42">
        <f t="shared" si="12"/>
        <v>0.44238988355155828</v>
      </c>
      <c r="N60" s="43">
        <f t="shared" si="7"/>
        <v>442.38988355155828</v>
      </c>
      <c r="O60" s="23"/>
      <c r="P60" s="67">
        <v>1074659.78</v>
      </c>
      <c r="Q60" s="60"/>
      <c r="R60"/>
      <c r="S60"/>
      <c r="T60"/>
    </row>
    <row r="61" spans="1:20" ht="19" x14ac:dyDescent="0.25">
      <c r="A61" s="47" t="s">
        <v>47</v>
      </c>
      <c r="B61" s="2">
        <v>6.3</v>
      </c>
      <c r="C61" s="52">
        <v>15320.46</v>
      </c>
      <c r="D61" s="25">
        <f t="shared" si="10"/>
        <v>15469.573810379246</v>
      </c>
      <c r="E61" s="39">
        <f t="shared" si="8"/>
        <v>17.608239023417848</v>
      </c>
      <c r="F61" s="39">
        <f t="shared" si="11"/>
        <v>3.9153680292471931</v>
      </c>
      <c r="G61" s="23">
        <v>0.5</v>
      </c>
      <c r="H61" s="23">
        <v>1</v>
      </c>
      <c r="I61" s="23">
        <v>1</v>
      </c>
      <c r="J61" s="40">
        <f t="shared" si="4"/>
        <v>1.9576840146235965</v>
      </c>
      <c r="K61" s="41">
        <f t="shared" si="5"/>
        <v>3.9153680292471931</v>
      </c>
      <c r="L61" s="23">
        <v>4.5</v>
      </c>
      <c r="M61" s="42">
        <f t="shared" si="12"/>
        <v>0.435040892138577</v>
      </c>
      <c r="N61" s="43">
        <f t="shared" si="7"/>
        <v>435.04089213857702</v>
      </c>
      <c r="O61" s="23"/>
      <c r="P61" s="67">
        <v>1098898.27</v>
      </c>
      <c r="Q61" s="60"/>
      <c r="R61"/>
      <c r="S61"/>
      <c r="T61"/>
    </row>
    <row r="62" spans="1:20" ht="19" x14ac:dyDescent="0.25">
      <c r="A62" s="47" t="s">
        <v>47</v>
      </c>
      <c r="B62" s="2">
        <v>7.1</v>
      </c>
      <c r="C62" s="52">
        <v>19694.060000000001</v>
      </c>
      <c r="D62" s="25">
        <f t="shared" si="10"/>
        <v>19492.681710584227</v>
      </c>
      <c r="E62" s="39">
        <f t="shared" si="8"/>
        <v>22.187540715380447</v>
      </c>
      <c r="F62" s="39">
        <f t="shared" si="11"/>
        <v>4.9336215534719967</v>
      </c>
      <c r="G62" s="23">
        <v>0.5</v>
      </c>
      <c r="H62" s="23">
        <v>1</v>
      </c>
      <c r="I62" s="23">
        <v>1</v>
      </c>
      <c r="J62" s="40">
        <f t="shared" si="4"/>
        <v>2.4668107767359984</v>
      </c>
      <c r="K62" s="41">
        <f t="shared" si="5"/>
        <v>4.9336215534719967</v>
      </c>
      <c r="L62" s="23">
        <v>4.5</v>
      </c>
      <c r="M62" s="42">
        <f t="shared" si="12"/>
        <v>0.54818017260799967</v>
      </c>
      <c r="N62" s="43">
        <f t="shared" si="7"/>
        <v>548.18017260799968</v>
      </c>
      <c r="O62" s="44">
        <f t="shared" ref="O62" si="18">AVERAGE(N62:N64)</f>
        <v>564.31044604769193</v>
      </c>
      <c r="P62" s="67">
        <v>1121057.01</v>
      </c>
      <c r="Q62" s="60"/>
      <c r="R62"/>
      <c r="S62"/>
      <c r="T62"/>
    </row>
    <row r="63" spans="1:20" ht="19" x14ac:dyDescent="0.25">
      <c r="A63" s="47" t="s">
        <v>47</v>
      </c>
      <c r="B63" s="2">
        <v>7.2</v>
      </c>
      <c r="C63" s="52">
        <v>19767.580000000002</v>
      </c>
      <c r="D63" s="25">
        <f t="shared" si="10"/>
        <v>20605.032732259027</v>
      </c>
      <c r="E63" s="39">
        <f t="shared" si="8"/>
        <v>23.453674023749382</v>
      </c>
      <c r="F63" s="39">
        <f t="shared" si="11"/>
        <v>5.2151589559209137</v>
      </c>
      <c r="G63" s="23">
        <v>0.5</v>
      </c>
      <c r="H63" s="23">
        <v>1</v>
      </c>
      <c r="I63" s="23">
        <v>1</v>
      </c>
      <c r="J63" s="40">
        <f t="shared" si="4"/>
        <v>2.6075794779604569</v>
      </c>
      <c r="K63" s="41">
        <f t="shared" si="5"/>
        <v>5.2151589559209137</v>
      </c>
      <c r="L63" s="23">
        <v>4.5</v>
      </c>
      <c r="M63" s="42">
        <f t="shared" si="12"/>
        <v>0.57946210621343486</v>
      </c>
      <c r="N63" s="43">
        <f t="shared" si="7"/>
        <v>579.46210621343482</v>
      </c>
      <c r="O63" s="23"/>
      <c r="P63" s="67">
        <v>1064496.48</v>
      </c>
      <c r="Q63" s="60"/>
      <c r="R63"/>
      <c r="S63"/>
      <c r="T63"/>
    </row>
    <row r="64" spans="1:20" ht="19" x14ac:dyDescent="0.25">
      <c r="A64" s="47" t="s">
        <v>47</v>
      </c>
      <c r="B64" s="2">
        <v>7.3</v>
      </c>
      <c r="C64" s="52">
        <v>19531.89</v>
      </c>
      <c r="D64" s="25">
        <f t="shared" si="10"/>
        <v>20101.054832772912</v>
      </c>
      <c r="E64" s="39">
        <f t="shared" si="8"/>
        <v>22.88002128932709</v>
      </c>
      <c r="F64" s="39">
        <f t="shared" si="11"/>
        <v>5.0876015338947722</v>
      </c>
      <c r="G64" s="23">
        <v>0.5</v>
      </c>
      <c r="H64" s="23">
        <v>1</v>
      </c>
      <c r="I64" s="23">
        <v>1</v>
      </c>
      <c r="J64" s="40">
        <f t="shared" si="4"/>
        <v>2.5438007669473861</v>
      </c>
      <c r="K64" s="41">
        <f t="shared" si="5"/>
        <v>5.0876015338947722</v>
      </c>
      <c r="L64" s="23">
        <v>4.5</v>
      </c>
      <c r="M64" s="42">
        <f t="shared" si="12"/>
        <v>0.56528905932164131</v>
      </c>
      <c r="N64" s="43">
        <f t="shared" si="7"/>
        <v>565.28905932164128</v>
      </c>
      <c r="O64" s="23"/>
      <c r="P64" s="67">
        <v>1078175.49</v>
      </c>
      <c r="Q64" s="60"/>
      <c r="R64"/>
      <c r="S64"/>
      <c r="T64"/>
    </row>
    <row r="65" spans="1:20" ht="19" x14ac:dyDescent="0.25">
      <c r="A65" s="47" t="s">
        <v>47</v>
      </c>
      <c r="B65" s="2">
        <v>8.1</v>
      </c>
      <c r="C65" s="52">
        <v>8607.51</v>
      </c>
      <c r="D65" s="25">
        <f t="shared" si="10"/>
        <v>8591.579952963908</v>
      </c>
      <c r="E65" s="39">
        <f t="shared" si="8"/>
        <v>9.7793640118961225</v>
      </c>
      <c r="F65" s="39">
        <f t="shared" si="11"/>
        <v>2.1745393816852219</v>
      </c>
      <c r="G65" s="23">
        <v>0.5</v>
      </c>
      <c r="H65" s="23">
        <v>1</v>
      </c>
      <c r="I65" s="23">
        <v>1</v>
      </c>
      <c r="J65" s="40">
        <f t="shared" si="4"/>
        <v>1.0872696908426109</v>
      </c>
      <c r="K65" s="41">
        <f t="shared" si="5"/>
        <v>2.1745393816852219</v>
      </c>
      <c r="L65" s="23">
        <v>4.5</v>
      </c>
      <c r="M65" s="42">
        <f t="shared" si="12"/>
        <v>0.24161548685391354</v>
      </c>
      <c r="N65" s="43">
        <f t="shared" si="7"/>
        <v>241.61548685391355</v>
      </c>
      <c r="O65" s="44">
        <f t="shared" ref="O65" si="19">AVERAGE(N65:N67)</f>
        <v>250.35024705316428</v>
      </c>
      <c r="P65" s="67">
        <v>1111651.18</v>
      </c>
      <c r="Q65" s="60"/>
      <c r="R65"/>
      <c r="S65"/>
      <c r="T65"/>
    </row>
    <row r="66" spans="1:20" ht="19" x14ac:dyDescent="0.25">
      <c r="A66" s="47" t="s">
        <v>47</v>
      </c>
      <c r="B66" s="2">
        <v>8.1999999999999993</v>
      </c>
      <c r="C66" s="52">
        <v>8815.6299999999992</v>
      </c>
      <c r="D66" s="25">
        <f t="shared" si="10"/>
        <v>9228.5615250396368</v>
      </c>
      <c r="E66" s="39">
        <f t="shared" si="8"/>
        <v>10.504408147701369</v>
      </c>
      <c r="F66" s="39">
        <f t="shared" si="11"/>
        <v>2.3357601957228766</v>
      </c>
      <c r="G66" s="23">
        <v>0.5</v>
      </c>
      <c r="H66" s="23">
        <v>1</v>
      </c>
      <c r="I66" s="23">
        <v>1</v>
      </c>
      <c r="J66" s="40">
        <f t="shared" si="4"/>
        <v>1.1678800978614383</v>
      </c>
      <c r="K66" s="41">
        <f t="shared" si="5"/>
        <v>2.3357601957228766</v>
      </c>
      <c r="L66" s="23">
        <v>4.5</v>
      </c>
      <c r="M66" s="42">
        <f t="shared" si="12"/>
        <v>0.25952891063587519</v>
      </c>
      <c r="N66" s="43">
        <f t="shared" si="7"/>
        <v>259.52891063587521</v>
      </c>
      <c r="O66" s="23"/>
      <c r="P66" s="67">
        <v>1059945.1100000001</v>
      </c>
      <c r="Q66" s="60"/>
      <c r="R66"/>
      <c r="S66"/>
      <c r="T66"/>
    </row>
    <row r="67" spans="1:20" ht="19" x14ac:dyDescent="0.25">
      <c r="A67" s="47" t="s">
        <v>47</v>
      </c>
      <c r="B67" s="2">
        <v>8.3000000000000007</v>
      </c>
      <c r="C67" s="52">
        <v>8786.2199999999993</v>
      </c>
      <c r="D67" s="25">
        <f t="shared" si="10"/>
        <v>8886.3936676762805</v>
      </c>
      <c r="E67" s="39">
        <f t="shared" si="8"/>
        <v>10.114935658514739</v>
      </c>
      <c r="F67" s="39">
        <f t="shared" si="11"/>
        <v>2.2491570930273372</v>
      </c>
      <c r="G67" s="23">
        <v>0.5</v>
      </c>
      <c r="H67" s="23">
        <v>1</v>
      </c>
      <c r="I67" s="23">
        <v>1</v>
      </c>
      <c r="J67" s="40">
        <f t="shared" si="4"/>
        <v>1.1245785465136686</v>
      </c>
      <c r="K67" s="41">
        <f t="shared" si="5"/>
        <v>2.2491570930273372</v>
      </c>
      <c r="L67" s="23">
        <v>4.5</v>
      </c>
      <c r="M67" s="42">
        <f t="shared" si="12"/>
        <v>0.24990634366970413</v>
      </c>
      <c r="N67" s="43">
        <f t="shared" si="7"/>
        <v>249.90634366970414</v>
      </c>
      <c r="O67" s="23"/>
      <c r="P67" s="67">
        <v>1097085.71</v>
      </c>
      <c r="Q67" s="60"/>
      <c r="R67"/>
      <c r="S67"/>
      <c r="T67"/>
    </row>
    <row r="68" spans="1:20" ht="19" x14ac:dyDescent="0.25">
      <c r="A68" s="47" t="s">
        <v>50</v>
      </c>
      <c r="B68" s="2">
        <v>1.1000000000000001</v>
      </c>
      <c r="C68" s="52">
        <v>14577.32</v>
      </c>
      <c r="D68" s="25">
        <f t="shared" si="10"/>
        <v>14475.597581122192</v>
      </c>
      <c r="E68" s="39">
        <f t="shared" si="8"/>
        <v>16.476845796759545</v>
      </c>
      <c r="F68" s="39">
        <f t="shared" si="11"/>
        <v>3.6637914313674527</v>
      </c>
      <c r="G68" s="23">
        <v>0.5</v>
      </c>
      <c r="H68" s="23">
        <v>1</v>
      </c>
      <c r="I68" s="23">
        <v>1</v>
      </c>
      <c r="J68" s="40">
        <f t="shared" si="4"/>
        <v>1.8318957156837263</v>
      </c>
      <c r="K68" s="41">
        <f t="shared" si="5"/>
        <v>3.6637914313674527</v>
      </c>
      <c r="L68" s="23">
        <v>4.5</v>
      </c>
      <c r="M68" s="42">
        <f t="shared" si="12"/>
        <v>0.40708793681860583</v>
      </c>
      <c r="N68" s="43">
        <f t="shared" si="7"/>
        <v>407.08793681860584</v>
      </c>
      <c r="O68" s="44">
        <f t="shared" ref="O68" si="20">AVERAGE(N68:N70)</f>
        <v>352.70644494341042</v>
      </c>
      <c r="P68" s="67">
        <v>1117391.1299999999</v>
      </c>
      <c r="Q68" s="60"/>
      <c r="R68"/>
      <c r="S68"/>
      <c r="T68"/>
    </row>
    <row r="69" spans="1:20" ht="19" x14ac:dyDescent="0.25">
      <c r="A69" s="47" t="s">
        <v>50</v>
      </c>
      <c r="B69" s="2">
        <v>1.2</v>
      </c>
      <c r="C69" s="52">
        <v>15131.22</v>
      </c>
      <c r="D69" s="25">
        <f t="shared" si="10"/>
        <v>15250.210104238049</v>
      </c>
      <c r="E69" s="39">
        <f t="shared" si="8"/>
        <v>17.358548332637124</v>
      </c>
      <c r="F69" s="39">
        <f t="shared" si="11"/>
        <v>3.8598468072451912</v>
      </c>
      <c r="G69" s="23">
        <v>0.5</v>
      </c>
      <c r="H69" s="23">
        <v>1</v>
      </c>
      <c r="I69" s="23">
        <v>1</v>
      </c>
      <c r="J69" s="40">
        <f t="shared" si="4"/>
        <v>1.9299234036225956</v>
      </c>
      <c r="K69" s="41">
        <f t="shared" si="5"/>
        <v>3.8598468072451912</v>
      </c>
      <c r="L69" s="23">
        <v>4.5</v>
      </c>
      <c r="M69" s="42">
        <f t="shared" si="12"/>
        <v>0.42887186747168793</v>
      </c>
      <c r="N69" s="43">
        <f t="shared" si="7"/>
        <v>428.87186747168795</v>
      </c>
      <c r="O69" s="23"/>
      <c r="P69" s="67">
        <v>1100936.2</v>
      </c>
      <c r="Q69" s="60"/>
      <c r="R69"/>
      <c r="S69"/>
      <c r="T69"/>
    </row>
    <row r="70" spans="1:20" ht="19" x14ac:dyDescent="0.25">
      <c r="A70" s="47" t="s">
        <v>50</v>
      </c>
      <c r="B70" s="2">
        <v>1.3</v>
      </c>
      <c r="C70" s="52">
        <v>7996.28</v>
      </c>
      <c r="D70" s="25">
        <f t="shared" si="10"/>
        <v>7899.7476271082169</v>
      </c>
      <c r="E70" s="39">
        <f t="shared" si="8"/>
        <v>8.9918860175365953</v>
      </c>
      <c r="F70" s="39">
        <f t="shared" si="11"/>
        <v>1.9994357748594376</v>
      </c>
      <c r="G70" s="23">
        <v>0.5</v>
      </c>
      <c r="H70" s="23">
        <v>1</v>
      </c>
      <c r="I70" s="23">
        <v>1</v>
      </c>
      <c r="J70" s="40">
        <f t="shared" si="4"/>
        <v>0.99971788742971879</v>
      </c>
      <c r="K70" s="41">
        <f t="shared" si="5"/>
        <v>1.9994357748594376</v>
      </c>
      <c r="L70" s="23">
        <v>4.5</v>
      </c>
      <c r="M70" s="42">
        <f t="shared" si="12"/>
        <v>0.22215953053993751</v>
      </c>
      <c r="N70" s="43">
        <f t="shared" si="7"/>
        <v>222.15953053993749</v>
      </c>
      <c r="O70" s="23"/>
      <c r="P70" s="67">
        <v>1123152.71</v>
      </c>
      <c r="Q70" s="60"/>
      <c r="R70"/>
      <c r="S70"/>
      <c r="T70"/>
    </row>
    <row r="71" spans="1:20" ht="19" x14ac:dyDescent="0.25">
      <c r="A71" s="47" t="s">
        <v>50</v>
      </c>
      <c r="B71" s="2">
        <v>2.1</v>
      </c>
      <c r="C71" s="52">
        <v>15596.92</v>
      </c>
      <c r="D71" s="25">
        <f t="shared" si="10"/>
        <v>15502.103219472214</v>
      </c>
      <c r="E71" s="39">
        <f t="shared" si="8"/>
        <v>17.645265616239382</v>
      </c>
      <c r="F71" s="39">
        <f t="shared" si="11"/>
        <v>3.9236012624269887</v>
      </c>
      <c r="G71" s="23">
        <v>0.5</v>
      </c>
      <c r="H71" s="23">
        <v>1</v>
      </c>
      <c r="I71" s="23">
        <v>1</v>
      </c>
      <c r="J71" s="40">
        <f t="shared" si="4"/>
        <v>1.9618006312134944</v>
      </c>
      <c r="K71" s="41">
        <f t="shared" si="5"/>
        <v>3.9236012624269887</v>
      </c>
      <c r="L71" s="23">
        <v>4.5</v>
      </c>
      <c r="M71" s="42">
        <f t="shared" si="12"/>
        <v>0.43595569582522098</v>
      </c>
      <c r="N71" s="43">
        <f t="shared" si="7"/>
        <v>435.95569582522097</v>
      </c>
      <c r="O71" s="44">
        <f t="shared" ref="O71" si="21">AVERAGE(N71:N73)</f>
        <v>298.07268710735144</v>
      </c>
      <c r="P71" s="67">
        <v>1116380.53</v>
      </c>
      <c r="Q71" s="60"/>
      <c r="R71"/>
      <c r="S71"/>
      <c r="T71"/>
    </row>
    <row r="72" spans="1:20" ht="19" x14ac:dyDescent="0.25">
      <c r="A72" s="47" t="s">
        <v>50</v>
      </c>
      <c r="B72" s="2">
        <v>2.2000000000000002</v>
      </c>
      <c r="C72" s="52">
        <v>7717.87</v>
      </c>
      <c r="D72" s="25">
        <f t="shared" si="10"/>
        <v>8139.2505774488345</v>
      </c>
      <c r="E72" s="39">
        <f t="shared" si="8"/>
        <v>9.2645001986449227</v>
      </c>
      <c r="F72" s="39">
        <f t="shared" si="11"/>
        <v>2.0600542641706854</v>
      </c>
      <c r="G72" s="23">
        <v>0.5</v>
      </c>
      <c r="H72" s="23">
        <v>1</v>
      </c>
      <c r="I72" s="23">
        <v>1</v>
      </c>
      <c r="J72" s="40">
        <f t="shared" si="4"/>
        <v>1.0300271320853427</v>
      </c>
      <c r="K72" s="41">
        <f t="shared" si="5"/>
        <v>2.0600542641706854</v>
      </c>
      <c r="L72" s="23">
        <v>4.5</v>
      </c>
      <c r="M72" s="42">
        <f t="shared" si="12"/>
        <v>0.22889491824118727</v>
      </c>
      <c r="N72" s="43">
        <f t="shared" si="7"/>
        <v>228.89491824118727</v>
      </c>
      <c r="O72" s="23"/>
      <c r="P72" s="67">
        <v>1052148.58</v>
      </c>
      <c r="Q72" s="60"/>
      <c r="R72"/>
      <c r="S72"/>
      <c r="T72"/>
    </row>
    <row r="73" spans="1:20" ht="19" x14ac:dyDescent="0.25">
      <c r="A73" s="47" t="s">
        <v>50</v>
      </c>
      <c r="B73" s="2">
        <v>2.2999999999999998</v>
      </c>
      <c r="C73" s="52">
        <v>7940.44</v>
      </c>
      <c r="D73" s="25">
        <f t="shared" si="10"/>
        <v>8156.0531874995395</v>
      </c>
      <c r="E73" s="39">
        <f t="shared" si="8"/>
        <v>9.283625765878817</v>
      </c>
      <c r="F73" s="39">
        <f t="shared" si="11"/>
        <v>2.0643070253008142</v>
      </c>
      <c r="G73" s="23">
        <v>0.5</v>
      </c>
      <c r="H73" s="23">
        <v>1</v>
      </c>
      <c r="I73" s="23">
        <v>1</v>
      </c>
      <c r="J73" s="40">
        <f t="shared" si="4"/>
        <v>1.0321535126504071</v>
      </c>
      <c r="K73" s="41">
        <f t="shared" si="5"/>
        <v>2.0643070253008142</v>
      </c>
      <c r="L73" s="23">
        <v>4.5</v>
      </c>
      <c r="M73" s="42">
        <f t="shared" si="12"/>
        <v>0.22936744725564603</v>
      </c>
      <c r="N73" s="43">
        <f t="shared" si="7"/>
        <v>229.36744725564603</v>
      </c>
      <c r="O73" s="23"/>
      <c r="P73" s="67">
        <v>1080260.6399999999</v>
      </c>
      <c r="Q73" s="60"/>
      <c r="R73"/>
      <c r="S73"/>
      <c r="T73"/>
    </row>
    <row r="74" spans="1:20" ht="19" x14ac:dyDescent="0.25">
      <c r="A74" s="47" t="s">
        <v>50</v>
      </c>
      <c r="B74" s="2">
        <v>3.1</v>
      </c>
      <c r="C74" s="52">
        <v>8004.42</v>
      </c>
      <c r="D74" s="25">
        <f t="shared" si="10"/>
        <v>8005.1084791863605</v>
      </c>
      <c r="E74" s="39">
        <f t="shared" si="8"/>
        <v>9.1118129844875639</v>
      </c>
      <c r="F74" s="39">
        <f t="shared" si="11"/>
        <v>2.0261027352306549</v>
      </c>
      <c r="G74" s="23">
        <v>0.5</v>
      </c>
      <c r="H74" s="23">
        <v>1</v>
      </c>
      <c r="I74" s="23">
        <v>1</v>
      </c>
      <c r="J74" s="40">
        <f t="shared" si="4"/>
        <v>1.0130513676153274</v>
      </c>
      <c r="K74" s="41">
        <f t="shared" si="5"/>
        <v>2.0261027352306549</v>
      </c>
      <c r="L74" s="23">
        <v>4.5</v>
      </c>
      <c r="M74" s="42">
        <f t="shared" si="12"/>
        <v>0.22512252613673944</v>
      </c>
      <c r="N74" s="43">
        <f t="shared" si="7"/>
        <v>225.12252613673945</v>
      </c>
      <c r="O74" s="44">
        <f t="shared" ref="O74" si="22">AVERAGE(N74:N76)</f>
        <v>231.74816483563276</v>
      </c>
      <c r="P74" s="67">
        <v>1109498.3999999999</v>
      </c>
      <c r="Q74" s="60"/>
      <c r="R74"/>
      <c r="S74"/>
      <c r="T74"/>
    </row>
    <row r="75" spans="1:20" ht="19" x14ac:dyDescent="0.25">
      <c r="A75" s="47" t="s">
        <v>50</v>
      </c>
      <c r="B75" s="2">
        <v>3.2</v>
      </c>
      <c r="C75" s="52">
        <v>8403.2099999999991</v>
      </c>
      <c r="D75" s="25">
        <f t="shared" si="10"/>
        <v>8274.315570243989</v>
      </c>
      <c r="E75" s="39">
        <f t="shared" si="8"/>
        <v>9.4182378973032819</v>
      </c>
      <c r="F75" s="39">
        <f t="shared" si="11"/>
        <v>2.0942393788443576</v>
      </c>
      <c r="G75" s="23">
        <v>0.5</v>
      </c>
      <c r="H75" s="23">
        <v>1</v>
      </c>
      <c r="I75" s="23">
        <v>1</v>
      </c>
      <c r="J75" s="40">
        <f t="shared" si="4"/>
        <v>1.0471196894221788</v>
      </c>
      <c r="K75" s="41">
        <f t="shared" si="5"/>
        <v>2.0942393788443576</v>
      </c>
      <c r="L75" s="23">
        <v>4.5</v>
      </c>
      <c r="M75" s="42">
        <f t="shared" si="12"/>
        <v>0.23269326431603973</v>
      </c>
      <c r="N75" s="43">
        <f t="shared" si="7"/>
        <v>232.69326431603974</v>
      </c>
      <c r="O75" s="23"/>
      <c r="P75" s="67">
        <v>1126878.7</v>
      </c>
      <c r="Q75" s="60"/>
      <c r="R75"/>
      <c r="S75"/>
      <c r="T75"/>
    </row>
    <row r="76" spans="1:20" ht="19" x14ac:dyDescent="0.25">
      <c r="A76" s="47" t="s">
        <v>50</v>
      </c>
      <c r="B76" s="2">
        <v>3.3</v>
      </c>
      <c r="C76" s="52">
        <v>8240.1299999999992</v>
      </c>
      <c r="D76" s="25">
        <f t="shared" si="10"/>
        <v>8442.702579089786</v>
      </c>
      <c r="E76" s="39">
        <f t="shared" si="8"/>
        <v>9.6099043734802656</v>
      </c>
      <c r="F76" s="39">
        <f t="shared" si="11"/>
        <v>2.1368583364870721</v>
      </c>
      <c r="G76" s="23">
        <v>0.5</v>
      </c>
      <c r="H76" s="23">
        <v>1</v>
      </c>
      <c r="I76" s="23">
        <v>1</v>
      </c>
      <c r="J76" s="40">
        <f t="shared" si="4"/>
        <v>1.0684291682435361</v>
      </c>
      <c r="K76" s="41">
        <f t="shared" si="5"/>
        <v>2.1368583364870721</v>
      </c>
      <c r="L76" s="23">
        <v>4.5</v>
      </c>
      <c r="M76" s="42">
        <f t="shared" si="12"/>
        <v>0.23742870405411912</v>
      </c>
      <c r="N76" s="43">
        <f t="shared" si="7"/>
        <v>237.42870405411912</v>
      </c>
      <c r="O76" s="23"/>
      <c r="P76" s="67">
        <v>1082970.45</v>
      </c>
      <c r="Q76" s="60"/>
      <c r="R76"/>
      <c r="S76"/>
      <c r="T76"/>
    </row>
    <row r="77" spans="1:20" ht="19" x14ac:dyDescent="0.25">
      <c r="A77" s="47" t="s">
        <v>50</v>
      </c>
      <c r="B77" s="2">
        <v>4.0999999999999996</v>
      </c>
      <c r="C77" s="52">
        <v>14034.73</v>
      </c>
      <c r="D77" s="25">
        <f t="shared" si="10"/>
        <v>14119.783725997939</v>
      </c>
      <c r="E77" s="39">
        <f t="shared" si="8"/>
        <v>16.071840753591001</v>
      </c>
      <c r="F77" s="39">
        <f t="shared" si="11"/>
        <v>3.573734509968495</v>
      </c>
      <c r="G77" s="23">
        <v>0.5</v>
      </c>
      <c r="H77" s="23">
        <v>1</v>
      </c>
      <c r="I77" s="23">
        <v>1</v>
      </c>
      <c r="J77" s="40">
        <f t="shared" si="4"/>
        <v>1.7868672549842475</v>
      </c>
      <c r="K77" s="41">
        <f t="shared" si="5"/>
        <v>3.573734509968495</v>
      </c>
      <c r="L77" s="23">
        <v>4.5</v>
      </c>
      <c r="M77" s="42">
        <f t="shared" si="12"/>
        <v>0.39708161221872168</v>
      </c>
      <c r="N77" s="43">
        <f t="shared" si="7"/>
        <v>397.08161221872166</v>
      </c>
      <c r="O77" s="44">
        <f t="shared" ref="O77" si="23">AVERAGE(N77:N79)</f>
        <v>407.54583497110372</v>
      </c>
      <c r="P77" s="67">
        <v>1102909.94</v>
      </c>
      <c r="Q77" s="60"/>
      <c r="R77"/>
      <c r="S77"/>
      <c r="T77"/>
    </row>
    <row r="78" spans="1:20" ht="19" x14ac:dyDescent="0.25">
      <c r="A78" s="47" t="s">
        <v>50</v>
      </c>
      <c r="B78" s="2">
        <v>4.2</v>
      </c>
      <c r="C78" s="52">
        <v>14135.67</v>
      </c>
      <c r="D78" s="25">
        <f t="shared" si="10"/>
        <v>14349.384561872272</v>
      </c>
      <c r="E78" s="39">
        <f t="shared" si="8"/>
        <v>16.333183855062824</v>
      </c>
      <c r="F78" s="39">
        <f t="shared" si="11"/>
        <v>3.6318467620117696</v>
      </c>
      <c r="G78" s="23">
        <v>0.5</v>
      </c>
      <c r="H78" s="23">
        <v>1</v>
      </c>
      <c r="I78" s="23">
        <v>1</v>
      </c>
      <c r="J78" s="40">
        <f t="shared" si="4"/>
        <v>1.8159233810058848</v>
      </c>
      <c r="K78" s="41">
        <f t="shared" si="5"/>
        <v>3.6318467620117696</v>
      </c>
      <c r="L78" s="23">
        <v>4.5</v>
      </c>
      <c r="M78" s="42">
        <f t="shared" si="12"/>
        <v>0.40353852911241883</v>
      </c>
      <c r="N78" s="43">
        <f t="shared" si="7"/>
        <v>403.53852911241881</v>
      </c>
      <c r="O78" s="23"/>
      <c r="P78" s="67">
        <v>1093067.94</v>
      </c>
      <c r="Q78" s="60"/>
      <c r="R78"/>
      <c r="S78"/>
      <c r="T78"/>
    </row>
    <row r="79" spans="1:20" ht="19" x14ac:dyDescent="0.25">
      <c r="A79" s="47" t="s">
        <v>50</v>
      </c>
      <c r="B79" s="2">
        <v>4.3</v>
      </c>
      <c r="C79" s="52">
        <v>14557.98</v>
      </c>
      <c r="D79" s="25">
        <f t="shared" si="10"/>
        <v>15006.471513754832</v>
      </c>
      <c r="E79" s="39">
        <f t="shared" si="8"/>
        <v>17.081112935058176</v>
      </c>
      <c r="F79" s="39">
        <f t="shared" si="11"/>
        <v>3.7981562722395363</v>
      </c>
      <c r="G79" s="23">
        <v>0.5</v>
      </c>
      <c r="H79" s="23">
        <v>1</v>
      </c>
      <c r="I79" s="23">
        <v>1</v>
      </c>
      <c r="J79" s="40">
        <f t="shared" si="4"/>
        <v>1.8990781361197682</v>
      </c>
      <c r="K79" s="41">
        <f t="shared" si="5"/>
        <v>3.7981562722395363</v>
      </c>
      <c r="L79" s="23">
        <v>4.5</v>
      </c>
      <c r="M79" s="42">
        <f t="shared" si="12"/>
        <v>0.42201736358217068</v>
      </c>
      <c r="N79" s="43">
        <f t="shared" si="7"/>
        <v>422.01736358217067</v>
      </c>
      <c r="O79" s="23"/>
      <c r="P79" s="67">
        <v>1076431.9099999999</v>
      </c>
      <c r="Q79" s="60"/>
      <c r="R79"/>
      <c r="S79"/>
      <c r="T79"/>
    </row>
    <row r="80" spans="1:20" ht="19" x14ac:dyDescent="0.25">
      <c r="A80" s="47" t="s">
        <v>50</v>
      </c>
      <c r="B80" s="2">
        <v>5.0999999999999996</v>
      </c>
      <c r="C80" s="52">
        <v>8849.67</v>
      </c>
      <c r="D80" s="25">
        <f t="shared" si="10"/>
        <v>8732.152645362441</v>
      </c>
      <c r="E80" s="39">
        <f t="shared" si="8"/>
        <v>9.939370848429526</v>
      </c>
      <c r="F80" s="39">
        <f t="shared" si="11"/>
        <v>2.2101185018567895</v>
      </c>
      <c r="G80" s="23">
        <v>0.5</v>
      </c>
      <c r="H80" s="23">
        <v>1</v>
      </c>
      <c r="I80" s="23">
        <v>1</v>
      </c>
      <c r="J80" s="40">
        <f t="shared" si="4"/>
        <v>1.1050592509283947</v>
      </c>
      <c r="K80" s="41">
        <f t="shared" si="5"/>
        <v>2.2101185018567895</v>
      </c>
      <c r="L80" s="23">
        <v>4.5</v>
      </c>
      <c r="M80" s="42">
        <f t="shared" si="12"/>
        <v>0.24556872242853217</v>
      </c>
      <c r="N80" s="43">
        <f t="shared" si="7"/>
        <v>245.56872242853217</v>
      </c>
      <c r="O80" s="44">
        <f t="shared" ref="O80" si="24">AVERAGE(N80:N82)</f>
        <v>253.74961570457785</v>
      </c>
      <c r="P80" s="67">
        <v>1124526.75</v>
      </c>
      <c r="Q80" s="60"/>
      <c r="R80"/>
      <c r="S80"/>
      <c r="T80"/>
    </row>
    <row r="81" spans="1:20" ht="19" x14ac:dyDescent="0.25">
      <c r="A81" s="47" t="s">
        <v>50</v>
      </c>
      <c r="B81" s="2">
        <v>5.2</v>
      </c>
      <c r="C81" s="52">
        <v>8971.32</v>
      </c>
      <c r="D81" s="25">
        <f t="shared" si="10"/>
        <v>8950.5717606924227</v>
      </c>
      <c r="E81" s="39">
        <f t="shared" si="8"/>
        <v>10.187986358924933</v>
      </c>
      <c r="F81" s="39">
        <f t="shared" si="11"/>
        <v>2.2654006467705479</v>
      </c>
      <c r="G81" s="23">
        <v>0.5</v>
      </c>
      <c r="H81" s="23">
        <v>1</v>
      </c>
      <c r="I81" s="23">
        <v>1</v>
      </c>
      <c r="J81" s="40">
        <f t="shared" si="4"/>
        <v>1.1327003233852739</v>
      </c>
      <c r="K81" s="41">
        <f t="shared" si="5"/>
        <v>2.2654006467705479</v>
      </c>
      <c r="L81" s="23">
        <v>4.5</v>
      </c>
      <c r="M81" s="42">
        <f t="shared" si="12"/>
        <v>0.25171118297450534</v>
      </c>
      <c r="N81" s="43">
        <f t="shared" si="7"/>
        <v>251.71118297450533</v>
      </c>
      <c r="O81" s="23"/>
      <c r="P81" s="67">
        <v>1112165.97</v>
      </c>
      <c r="Q81" s="60"/>
      <c r="R81"/>
      <c r="S81"/>
      <c r="T81"/>
    </row>
    <row r="82" spans="1:20" ht="19" x14ac:dyDescent="0.25">
      <c r="A82" s="47" t="s">
        <v>50</v>
      </c>
      <c r="B82" s="2">
        <v>5.3</v>
      </c>
      <c r="C82" s="52">
        <v>8978.23</v>
      </c>
      <c r="D82" s="25">
        <f t="shared" si="10"/>
        <v>9386.4441279707662</v>
      </c>
      <c r="E82" s="39">
        <f t="shared" si="8"/>
        <v>10.684117986131788</v>
      </c>
      <c r="F82" s="39">
        <f t="shared" si="11"/>
        <v>2.3757204753962649</v>
      </c>
      <c r="G82" s="23">
        <v>0.5</v>
      </c>
      <c r="H82" s="23">
        <v>1</v>
      </c>
      <c r="I82" s="23">
        <v>1</v>
      </c>
      <c r="J82" s="40">
        <f t="shared" si="4"/>
        <v>1.1878602376981324</v>
      </c>
      <c r="K82" s="41">
        <f t="shared" si="5"/>
        <v>2.3757204753962649</v>
      </c>
      <c r="L82" s="23">
        <v>4.5</v>
      </c>
      <c r="M82" s="42">
        <f t="shared" si="12"/>
        <v>0.26396894171069607</v>
      </c>
      <c r="N82" s="43">
        <f t="shared" si="7"/>
        <v>263.96894171069607</v>
      </c>
      <c r="O82" s="23"/>
      <c r="P82" s="67">
        <v>1061337.8700000001</v>
      </c>
      <c r="Q82" s="60"/>
      <c r="R82"/>
      <c r="S82"/>
      <c r="T82"/>
    </row>
    <row r="83" spans="1:20" ht="19" x14ac:dyDescent="0.25">
      <c r="A83" s="47" t="s">
        <v>50</v>
      </c>
      <c r="B83" s="2">
        <v>6.1</v>
      </c>
      <c r="C83" s="52">
        <v>9443.3700000000008</v>
      </c>
      <c r="D83" s="25">
        <f t="shared" si="10"/>
        <v>9150.474279093236</v>
      </c>
      <c r="E83" s="39">
        <f t="shared" si="8"/>
        <v>10.415525356995001</v>
      </c>
      <c r="F83" s="39">
        <f t="shared" si="11"/>
        <v>2.3159962183814087</v>
      </c>
      <c r="G83" s="23">
        <v>0.5</v>
      </c>
      <c r="H83" s="23">
        <v>1</v>
      </c>
      <c r="I83" s="23">
        <v>1</v>
      </c>
      <c r="J83" s="40">
        <f t="shared" si="4"/>
        <v>1.1579981091907043</v>
      </c>
      <c r="K83" s="41">
        <f t="shared" si="5"/>
        <v>2.3159962183814087</v>
      </c>
      <c r="L83" s="23">
        <v>4.5</v>
      </c>
      <c r="M83" s="42">
        <f t="shared" si="12"/>
        <v>0.25733291315348983</v>
      </c>
      <c r="N83" s="43">
        <f t="shared" si="7"/>
        <v>257.33291315348981</v>
      </c>
      <c r="O83" s="44">
        <f t="shared" ref="O83" si="25">AVERAGE(N83:N85)</f>
        <v>261.50899889684018</v>
      </c>
      <c r="P83" s="67">
        <v>1145110.6000000001</v>
      </c>
      <c r="Q83" s="60"/>
      <c r="R83"/>
      <c r="S83"/>
      <c r="T83"/>
    </row>
    <row r="84" spans="1:20" ht="19" x14ac:dyDescent="0.25">
      <c r="A84" s="47" t="s">
        <v>50</v>
      </c>
      <c r="B84" s="2">
        <v>6.2</v>
      </c>
      <c r="C84" s="52">
        <v>9321.7099999999991</v>
      </c>
      <c r="D84" s="25">
        <f t="shared" si="10"/>
        <v>9188.0752653510372</v>
      </c>
      <c r="E84" s="39">
        <f t="shared" si="8"/>
        <v>10.458324671420806</v>
      </c>
      <c r="F84" s="39">
        <f t="shared" si="11"/>
        <v>2.3255130739371306</v>
      </c>
      <c r="G84" s="23">
        <v>0.5</v>
      </c>
      <c r="H84" s="23">
        <v>1</v>
      </c>
      <c r="I84" s="23">
        <v>1</v>
      </c>
      <c r="J84" s="40">
        <f t="shared" si="4"/>
        <v>1.1627565369685653</v>
      </c>
      <c r="K84" s="41">
        <f t="shared" si="5"/>
        <v>2.3255130739371306</v>
      </c>
      <c r="L84" s="23">
        <v>4.5</v>
      </c>
      <c r="M84" s="42">
        <f t="shared" si="12"/>
        <v>0.25839034154857005</v>
      </c>
      <c r="N84" s="43">
        <f t="shared" si="7"/>
        <v>258.39034154857006</v>
      </c>
      <c r="O84" s="23"/>
      <c r="P84" s="67">
        <v>1125732.17</v>
      </c>
      <c r="Q84" s="60"/>
      <c r="R84"/>
      <c r="S84"/>
      <c r="T84"/>
    </row>
    <row r="85" spans="1:20" ht="19" x14ac:dyDescent="0.25">
      <c r="A85" s="47" t="s">
        <v>50</v>
      </c>
      <c r="B85" s="2">
        <v>6.3</v>
      </c>
      <c r="C85" s="52">
        <v>9509.35</v>
      </c>
      <c r="D85" s="25">
        <f t="shared" si="10"/>
        <v>9558.3642879071303</v>
      </c>
      <c r="E85" s="39">
        <f t="shared" si="8"/>
        <v>10.879806070768783</v>
      </c>
      <c r="F85" s="39">
        <f t="shared" si="11"/>
        <v>2.4192336778961465</v>
      </c>
      <c r="G85" s="23">
        <v>0.5</v>
      </c>
      <c r="H85" s="23">
        <v>1</v>
      </c>
      <c r="I85" s="23">
        <v>1</v>
      </c>
      <c r="J85" s="40">
        <f t="shared" si="4"/>
        <v>1.2096168389480733</v>
      </c>
      <c r="K85" s="41">
        <f t="shared" si="5"/>
        <v>2.4192336778961465</v>
      </c>
      <c r="L85" s="23">
        <v>4.5</v>
      </c>
      <c r="M85" s="42">
        <f t="shared" si="12"/>
        <v>0.26880374198846074</v>
      </c>
      <c r="N85" s="43">
        <f t="shared" si="7"/>
        <v>268.80374198846073</v>
      </c>
      <c r="O85" s="23"/>
      <c r="P85" s="67">
        <v>1103903.95</v>
      </c>
      <c r="Q85" s="60"/>
      <c r="R85"/>
      <c r="S85"/>
      <c r="T85"/>
    </row>
    <row r="86" spans="1:20" ht="19" x14ac:dyDescent="0.25">
      <c r="A86" s="47" t="s">
        <v>50</v>
      </c>
      <c r="B86" s="2">
        <v>7.1</v>
      </c>
      <c r="C86" s="52">
        <v>5290.53</v>
      </c>
      <c r="D86" s="25">
        <f t="shared" si="10"/>
        <v>5216.872766020344</v>
      </c>
      <c r="E86" s="39">
        <f t="shared" si="8"/>
        <v>5.9381042907085257</v>
      </c>
      <c r="F86" s="39">
        <f t="shared" si="11"/>
        <v>1.3203968700819477</v>
      </c>
      <c r="G86" s="23">
        <v>0.5</v>
      </c>
      <c r="H86" s="23">
        <v>1</v>
      </c>
      <c r="I86" s="23">
        <v>1</v>
      </c>
      <c r="J86" s="40">
        <f t="shared" si="4"/>
        <v>0.66019843504097386</v>
      </c>
      <c r="K86" s="41">
        <f t="shared" si="5"/>
        <v>1.3203968700819477</v>
      </c>
      <c r="L86" s="23">
        <v>4.5</v>
      </c>
      <c r="M86" s="42">
        <f t="shared" si="12"/>
        <v>0.14671076334243863</v>
      </c>
      <c r="N86" s="43">
        <f t="shared" si="7"/>
        <v>146.71076334243864</v>
      </c>
      <c r="O86" s="44">
        <f t="shared" ref="O86" si="26">AVERAGE(N86:N88)</f>
        <v>147.41272957776462</v>
      </c>
      <c r="P86" s="67">
        <v>1125260.23</v>
      </c>
      <c r="Q86" s="60"/>
      <c r="R86"/>
      <c r="S86"/>
      <c r="T86"/>
    </row>
    <row r="87" spans="1:20" ht="19" x14ac:dyDescent="0.25">
      <c r="A87" s="47" t="s">
        <v>50</v>
      </c>
      <c r="B87" s="2">
        <v>7.2</v>
      </c>
      <c r="C87" s="52">
        <v>5305</v>
      </c>
      <c r="D87" s="25">
        <f t="shared" si="10"/>
        <v>5233.4482830281095</v>
      </c>
      <c r="E87" s="39">
        <f t="shared" si="8"/>
        <v>5.9569713693357098</v>
      </c>
      <c r="F87" s="39">
        <f t="shared" si="11"/>
        <v>1.3245921536854885</v>
      </c>
      <c r="G87" s="23">
        <v>0.5</v>
      </c>
      <c r="H87" s="23">
        <v>1</v>
      </c>
      <c r="I87" s="23">
        <v>1</v>
      </c>
      <c r="J87" s="40">
        <f t="shared" si="4"/>
        <v>0.66229607684274427</v>
      </c>
      <c r="K87" s="41">
        <f t="shared" si="5"/>
        <v>1.3245921536854885</v>
      </c>
      <c r="L87" s="23">
        <v>4.5</v>
      </c>
      <c r="M87" s="42">
        <f t="shared" si="12"/>
        <v>0.14717690596505428</v>
      </c>
      <c r="N87" s="43">
        <f t="shared" si="7"/>
        <v>147.17690596505429</v>
      </c>
      <c r="O87" s="23"/>
      <c r="P87" s="67">
        <v>1124764.2</v>
      </c>
      <c r="Q87" s="60"/>
      <c r="R87"/>
      <c r="S87"/>
      <c r="T87"/>
    </row>
    <row r="88" spans="1:20" ht="19" x14ac:dyDescent="0.25">
      <c r="A88" s="47" t="s">
        <v>50</v>
      </c>
      <c r="B88" s="2">
        <v>7.3</v>
      </c>
      <c r="C88" s="52">
        <v>5108.8900000000003</v>
      </c>
      <c r="D88" s="25">
        <f t="shared" si="10"/>
        <v>5275.180681944973</v>
      </c>
      <c r="E88" s="39">
        <f t="shared" si="8"/>
        <v>6.0044732633216791</v>
      </c>
      <c r="F88" s="39">
        <f t="shared" si="11"/>
        <v>1.3351546748322087</v>
      </c>
      <c r="G88" s="23">
        <v>0.5</v>
      </c>
      <c r="H88" s="23">
        <v>1</v>
      </c>
      <c r="I88" s="23">
        <v>1</v>
      </c>
      <c r="J88" s="40">
        <f t="shared" si="4"/>
        <v>0.66757733741610437</v>
      </c>
      <c r="K88" s="41">
        <f t="shared" si="5"/>
        <v>1.3351546748322087</v>
      </c>
      <c r="L88" s="23">
        <v>4.5</v>
      </c>
      <c r="M88" s="42">
        <f t="shared" si="12"/>
        <v>0.14835051942580096</v>
      </c>
      <c r="N88" s="43">
        <f t="shared" si="7"/>
        <v>148.35051942580097</v>
      </c>
      <c r="O88" s="23"/>
      <c r="P88" s="67">
        <v>1074615.8600000001</v>
      </c>
      <c r="Q88" s="60"/>
      <c r="R88"/>
      <c r="S88"/>
      <c r="T88"/>
    </row>
    <row r="89" spans="1:20" ht="19" x14ac:dyDescent="0.25">
      <c r="A89" s="47" t="s">
        <v>50</v>
      </c>
      <c r="B89" s="2">
        <v>8.1</v>
      </c>
      <c r="C89" s="52">
        <v>7668.23</v>
      </c>
      <c r="D89" s="25">
        <f t="shared" si="10"/>
        <v>7166.2584504294382</v>
      </c>
      <c r="E89" s="39">
        <f t="shared" si="8"/>
        <v>8.1569921217924009</v>
      </c>
      <c r="F89" s="39">
        <f t="shared" si="11"/>
        <v>1.8137887682017584</v>
      </c>
      <c r="G89" s="23">
        <v>0.5</v>
      </c>
      <c r="H89" s="23">
        <v>1</v>
      </c>
      <c r="I89" s="23">
        <v>1</v>
      </c>
      <c r="J89" s="40">
        <f t="shared" si="4"/>
        <v>0.90689438410087919</v>
      </c>
      <c r="K89" s="41">
        <f t="shared" si="5"/>
        <v>1.8137887682017584</v>
      </c>
      <c r="L89" s="23">
        <v>4.5</v>
      </c>
      <c r="M89" s="42">
        <f t="shared" si="12"/>
        <v>0.20153208535575093</v>
      </c>
      <c r="N89" s="43">
        <f t="shared" si="7"/>
        <v>201.53208535575092</v>
      </c>
      <c r="O89" s="44">
        <f t="shared" ref="O89" si="27">AVERAGE(N89:N91)</f>
        <v>216.90781990255491</v>
      </c>
      <c r="P89" s="67">
        <v>1187317.03</v>
      </c>
      <c r="Q89" s="60"/>
      <c r="R89"/>
      <c r="S89"/>
      <c r="T89"/>
    </row>
    <row r="90" spans="1:20" ht="19" x14ac:dyDescent="0.25">
      <c r="A90" s="47" t="s">
        <v>50</v>
      </c>
      <c r="B90" s="2">
        <v>8.1999999999999993</v>
      </c>
      <c r="C90" s="52">
        <v>7940.81</v>
      </c>
      <c r="D90" s="25">
        <f t="shared" si="10"/>
        <v>7912.8380091365825</v>
      </c>
      <c r="E90" s="39">
        <f t="shared" si="8"/>
        <v>9.00678614203186</v>
      </c>
      <c r="F90" s="39">
        <f t="shared" si="11"/>
        <v>2.0027489665422045</v>
      </c>
      <c r="G90" s="23">
        <v>0.5</v>
      </c>
      <c r="H90" s="23">
        <v>1</v>
      </c>
      <c r="I90" s="23">
        <v>1</v>
      </c>
      <c r="J90" s="40">
        <f t="shared" si="4"/>
        <v>1.0013744832711022</v>
      </c>
      <c r="K90" s="41">
        <f t="shared" si="5"/>
        <v>2.0027489665422045</v>
      </c>
      <c r="L90" s="23">
        <v>4.5</v>
      </c>
      <c r="M90" s="42">
        <f t="shared" si="12"/>
        <v>0.22252766294913384</v>
      </c>
      <c r="N90" s="43">
        <f t="shared" si="7"/>
        <v>222.52766294913386</v>
      </c>
      <c r="O90" s="23"/>
      <c r="P90" s="67">
        <v>1113516.26</v>
      </c>
      <c r="Q90" s="60"/>
      <c r="R90"/>
      <c r="S90"/>
      <c r="T90"/>
    </row>
    <row r="91" spans="1:20" ht="19" x14ac:dyDescent="0.25">
      <c r="A91" s="47" t="s">
        <v>50</v>
      </c>
      <c r="B91" s="2">
        <v>8.3000000000000007</v>
      </c>
      <c r="C91" s="52">
        <v>8069.58</v>
      </c>
      <c r="D91" s="25">
        <f t="shared" si="10"/>
        <v>8059.9113256757582</v>
      </c>
      <c r="E91" s="39">
        <f t="shared" si="8"/>
        <v>9.1741923125787839</v>
      </c>
      <c r="F91" s="39">
        <f t="shared" si="11"/>
        <v>2.0399734026250185</v>
      </c>
      <c r="G91" s="23">
        <v>0.5</v>
      </c>
      <c r="H91" s="23">
        <v>1</v>
      </c>
      <c r="I91" s="23">
        <v>1</v>
      </c>
      <c r="J91" s="40">
        <f t="shared" si="4"/>
        <v>1.0199867013125092</v>
      </c>
      <c r="K91" s="41">
        <f t="shared" si="5"/>
        <v>2.0399734026250185</v>
      </c>
      <c r="L91" s="23">
        <v>4.5</v>
      </c>
      <c r="M91" s="42">
        <f t="shared" si="12"/>
        <v>0.22666371140277983</v>
      </c>
      <c r="N91" s="43">
        <f t="shared" si="7"/>
        <v>226.66371140277982</v>
      </c>
      <c r="O91" s="23"/>
      <c r="P91" s="67">
        <v>1110924.8999999999</v>
      </c>
      <c r="Q91" s="60"/>
      <c r="R91"/>
      <c r="S91"/>
      <c r="T91"/>
    </row>
    <row r="92" spans="1:20" ht="19" x14ac:dyDescent="0.25">
      <c r="A92" s="47" t="s">
        <v>49</v>
      </c>
      <c r="B92" s="2">
        <v>1.1000000000000001</v>
      </c>
      <c r="C92" s="52">
        <v>1510.69</v>
      </c>
      <c r="D92" s="25">
        <f t="shared" si="10"/>
        <v>1515.4967171110129</v>
      </c>
      <c r="E92" s="39">
        <f t="shared" si="8"/>
        <v>1.7250138084729547</v>
      </c>
      <c r="F92" s="39">
        <f t="shared" si="11"/>
        <v>0.38357407045204622</v>
      </c>
      <c r="G92" s="23">
        <v>0.5</v>
      </c>
      <c r="H92" s="2">
        <v>1</v>
      </c>
      <c r="I92" s="2">
        <v>1</v>
      </c>
      <c r="J92" s="40">
        <f t="shared" si="4"/>
        <v>0.19178703522602311</v>
      </c>
      <c r="K92" s="41">
        <f t="shared" si="5"/>
        <v>0.38357407045204622</v>
      </c>
      <c r="L92" s="23">
        <v>4.5</v>
      </c>
      <c r="M92" s="42">
        <f t="shared" si="12"/>
        <v>4.2619341161338468E-2</v>
      </c>
      <c r="N92" s="43">
        <f t="shared" si="7"/>
        <v>42.619341161338468</v>
      </c>
      <c r="O92" s="44">
        <f t="shared" ref="O92" si="28">AVERAGE(N92:N94)</f>
        <v>44.405461468239203</v>
      </c>
      <c r="P92" s="67">
        <v>1106074.52</v>
      </c>
      <c r="Q92" s="61"/>
      <c r="R92"/>
      <c r="S92"/>
      <c r="T92"/>
    </row>
    <row r="93" spans="1:20" ht="19" x14ac:dyDescent="0.25">
      <c r="A93" s="47" t="s">
        <v>49</v>
      </c>
      <c r="B93" s="2">
        <v>1.2</v>
      </c>
      <c r="C93" s="52">
        <v>1504.32</v>
      </c>
      <c r="D93" s="25">
        <f t="shared" si="10"/>
        <v>1617.7930692216764</v>
      </c>
      <c r="E93" s="39">
        <f t="shared" si="8"/>
        <v>1.8414526090027876</v>
      </c>
      <c r="F93" s="39">
        <f t="shared" si="11"/>
        <v>0.40946540213785987</v>
      </c>
      <c r="G93" s="23">
        <v>0.5</v>
      </c>
      <c r="H93" s="2">
        <v>1</v>
      </c>
      <c r="I93" s="2">
        <v>1</v>
      </c>
      <c r="J93" s="40">
        <f t="shared" si="4"/>
        <v>0.20473270106892993</v>
      </c>
      <c r="K93" s="41">
        <f t="shared" si="5"/>
        <v>0.40946540213785987</v>
      </c>
      <c r="L93" s="23">
        <v>4.5</v>
      </c>
      <c r="M93" s="42">
        <f t="shared" si="12"/>
        <v>4.5496155793095544E-2</v>
      </c>
      <c r="N93" s="43">
        <f t="shared" si="7"/>
        <v>45.496155793095546</v>
      </c>
      <c r="O93" s="23"/>
      <c r="P93" s="67">
        <v>1031766.19</v>
      </c>
      <c r="Q93" s="61"/>
      <c r="R93"/>
      <c r="S93"/>
      <c r="T93"/>
    </row>
    <row r="94" spans="1:20" ht="19" x14ac:dyDescent="0.25">
      <c r="A94" s="47" t="s">
        <v>49</v>
      </c>
      <c r="B94" s="2">
        <v>1.3</v>
      </c>
      <c r="C94" s="52">
        <v>1584</v>
      </c>
      <c r="D94" s="25">
        <f t="shared" si="10"/>
        <v>1603.7377633538138</v>
      </c>
      <c r="E94" s="39">
        <f t="shared" si="8"/>
        <v>1.8254541601571883</v>
      </c>
      <c r="F94" s="39">
        <f t="shared" si="11"/>
        <v>0.40590798705255243</v>
      </c>
      <c r="G94" s="23">
        <v>0.5</v>
      </c>
      <c r="H94" s="2">
        <v>1</v>
      </c>
      <c r="I94" s="2">
        <v>1</v>
      </c>
      <c r="J94" s="40">
        <f t="shared" si="4"/>
        <v>0.20295399352627622</v>
      </c>
      <c r="K94" s="41">
        <f t="shared" si="5"/>
        <v>0.40590798705255243</v>
      </c>
      <c r="L94" s="23">
        <v>4.5</v>
      </c>
      <c r="M94" s="42">
        <f t="shared" si="12"/>
        <v>4.5100887450283601E-2</v>
      </c>
      <c r="N94" s="43">
        <f t="shared" si="7"/>
        <v>45.100887450283601</v>
      </c>
      <c r="O94" s="23"/>
      <c r="P94" s="67">
        <v>1095937.67</v>
      </c>
      <c r="Q94" s="61"/>
      <c r="R94"/>
      <c r="S94"/>
      <c r="T94"/>
    </row>
    <row r="95" spans="1:20" ht="19" x14ac:dyDescent="0.25">
      <c r="A95" s="47" t="s">
        <v>49</v>
      </c>
      <c r="B95" s="2">
        <v>2.1</v>
      </c>
      <c r="C95" s="52">
        <v>1976.83</v>
      </c>
      <c r="D95" s="25">
        <f t="shared" si="10"/>
        <v>1861.7711333993466</v>
      </c>
      <c r="E95" s="39">
        <f t="shared" si="8"/>
        <v>2.119160587462336</v>
      </c>
      <c r="F95" s="39">
        <f t="shared" si="11"/>
        <v>0.47121654822812509</v>
      </c>
      <c r="G95" s="23">
        <v>0.5</v>
      </c>
      <c r="H95" s="2">
        <v>1</v>
      </c>
      <c r="I95" s="2">
        <v>1</v>
      </c>
      <c r="J95" s="40">
        <f t="shared" si="4"/>
        <v>0.23560827411406254</v>
      </c>
      <c r="K95" s="41">
        <f t="shared" si="5"/>
        <v>0.47121654822812509</v>
      </c>
      <c r="L95" s="23">
        <v>4.5</v>
      </c>
      <c r="M95" s="42">
        <f t="shared" si="12"/>
        <v>5.2357394247569453E-2</v>
      </c>
      <c r="N95" s="43">
        <f t="shared" si="7"/>
        <v>52.357394247569452</v>
      </c>
      <c r="O95" s="44">
        <f t="shared" ref="O95" si="29">AVERAGE(N95:N97)</f>
        <v>52.256592011452057</v>
      </c>
      <c r="P95" s="67">
        <v>1178167.57</v>
      </c>
      <c r="Q95" s="61"/>
      <c r="R95"/>
      <c r="S95"/>
      <c r="T95"/>
    </row>
    <row r="96" spans="1:20" ht="19" x14ac:dyDescent="0.25">
      <c r="A96" s="47" t="s">
        <v>49</v>
      </c>
      <c r="B96" s="2">
        <v>2.2000000000000002</v>
      </c>
      <c r="C96" s="52">
        <v>1902.03</v>
      </c>
      <c r="D96" s="25">
        <f t="shared" si="10"/>
        <v>1933.1448158182743</v>
      </c>
      <c r="E96" s="39">
        <f t="shared" si="8"/>
        <v>2.2004016659444581</v>
      </c>
      <c r="F96" s="39">
        <f t="shared" si="11"/>
        <v>0.4892813144394097</v>
      </c>
      <c r="G96" s="23">
        <v>0.5</v>
      </c>
      <c r="H96" s="2">
        <v>1</v>
      </c>
      <c r="I96" s="2">
        <v>1</v>
      </c>
      <c r="J96" s="40">
        <f t="shared" si="4"/>
        <v>0.24464065721970485</v>
      </c>
      <c r="K96" s="41">
        <f t="shared" si="5"/>
        <v>0.4892813144394097</v>
      </c>
      <c r="L96" s="23">
        <v>4.5</v>
      </c>
      <c r="M96" s="42">
        <f t="shared" si="12"/>
        <v>5.4364590493267743E-2</v>
      </c>
      <c r="N96" s="43">
        <f t="shared" si="7"/>
        <v>54.364590493267741</v>
      </c>
      <c r="O96" s="23"/>
      <c r="P96" s="67">
        <v>1091734.43</v>
      </c>
      <c r="Q96" s="61"/>
      <c r="R96"/>
      <c r="S96"/>
      <c r="T96"/>
    </row>
    <row r="97" spans="1:20" ht="19" x14ac:dyDescent="0.25">
      <c r="A97" s="47" t="s">
        <v>49</v>
      </c>
      <c r="B97" s="2">
        <v>2.2999999999999998</v>
      </c>
      <c r="C97" s="52">
        <v>1772.87</v>
      </c>
      <c r="D97" s="25">
        <f t="shared" si="10"/>
        <v>1779.6442023085262</v>
      </c>
      <c r="E97" s="39">
        <f t="shared" si="8"/>
        <v>2.0256796260193859</v>
      </c>
      <c r="F97" s="39">
        <f t="shared" si="11"/>
        <v>0.45043012164167073</v>
      </c>
      <c r="G97" s="23">
        <v>0.5</v>
      </c>
      <c r="H97" s="2">
        <v>1</v>
      </c>
      <c r="I97" s="2">
        <v>1</v>
      </c>
      <c r="J97" s="40">
        <f t="shared" si="4"/>
        <v>0.22521506082083537</v>
      </c>
      <c r="K97" s="41">
        <f t="shared" si="5"/>
        <v>0.45043012164167073</v>
      </c>
      <c r="L97" s="23">
        <v>4.5</v>
      </c>
      <c r="M97" s="42">
        <f t="shared" si="12"/>
        <v>5.0047791293518967E-2</v>
      </c>
      <c r="N97" s="43">
        <f t="shared" si="7"/>
        <v>50.047791293518969</v>
      </c>
      <c r="O97" s="23"/>
      <c r="P97" s="67">
        <v>1105370.17</v>
      </c>
      <c r="Q97" s="61"/>
      <c r="R97"/>
      <c r="S97"/>
      <c r="T97"/>
    </row>
    <row r="98" spans="1:20" ht="19" x14ac:dyDescent="0.25">
      <c r="A98" s="47" t="s">
        <v>49</v>
      </c>
      <c r="B98" s="2">
        <v>3.1</v>
      </c>
      <c r="C98" s="52">
        <v>1542.13</v>
      </c>
      <c r="D98" s="25">
        <f t="shared" si="10"/>
        <v>1482.4746410482808</v>
      </c>
      <c r="E98" s="39">
        <f t="shared" si="8"/>
        <v>1.6874264375802968</v>
      </c>
      <c r="F98" s="39">
        <f t="shared" si="11"/>
        <v>0.3752161426603548</v>
      </c>
      <c r="G98" s="23">
        <v>0.5</v>
      </c>
      <c r="H98" s="2">
        <v>1</v>
      </c>
      <c r="I98" s="2">
        <v>1</v>
      </c>
      <c r="J98" s="40">
        <f t="shared" si="4"/>
        <v>0.1876080713301774</v>
      </c>
      <c r="K98" s="41">
        <f t="shared" si="5"/>
        <v>0.3752161426603548</v>
      </c>
      <c r="L98" s="23">
        <v>4.5</v>
      </c>
      <c r="M98" s="42">
        <f t="shared" si="12"/>
        <v>4.1690682517817199E-2</v>
      </c>
      <c r="N98" s="43">
        <f t="shared" si="7"/>
        <v>41.690682517817201</v>
      </c>
      <c r="O98" s="44">
        <f t="shared" ref="O98" si="30">AVERAGE(N98:N100)</f>
        <v>52.153220890958643</v>
      </c>
      <c r="P98" s="67">
        <v>1154244.32</v>
      </c>
      <c r="Q98" s="61"/>
      <c r="R98"/>
      <c r="S98"/>
      <c r="T98"/>
    </row>
    <row r="99" spans="1:20" ht="19" x14ac:dyDescent="0.25">
      <c r="A99" s="47" t="s">
        <v>49</v>
      </c>
      <c r="B99" s="2">
        <v>3.2</v>
      </c>
      <c r="C99" s="52">
        <v>1589.2</v>
      </c>
      <c r="D99" s="25">
        <f t="shared" si="10"/>
        <v>1466.9806131179284</v>
      </c>
      <c r="E99" s="39">
        <f t="shared" si="8"/>
        <v>1.6697903636601408</v>
      </c>
      <c r="F99" s="39">
        <f t="shared" si="11"/>
        <v>0.37129458526346892</v>
      </c>
      <c r="G99" s="23">
        <v>0.5</v>
      </c>
      <c r="H99" s="2">
        <v>1</v>
      </c>
      <c r="I99" s="2">
        <v>1</v>
      </c>
      <c r="J99" s="40">
        <f t="shared" si="4"/>
        <v>0.18564729263173446</v>
      </c>
      <c r="K99" s="41">
        <f t="shared" si="5"/>
        <v>0.37129458526346892</v>
      </c>
      <c r="L99" s="23">
        <v>4.5</v>
      </c>
      <c r="M99" s="42">
        <f t="shared" si="12"/>
        <v>4.1254953918163216E-2</v>
      </c>
      <c r="N99" s="43">
        <f t="shared" si="7"/>
        <v>41.254953918163217</v>
      </c>
      <c r="O99" s="23"/>
      <c r="P99" s="67">
        <v>1202038.05</v>
      </c>
      <c r="Q99" s="61"/>
      <c r="R99"/>
      <c r="S99"/>
      <c r="T99"/>
    </row>
    <row r="100" spans="1:20" ht="19" x14ac:dyDescent="0.25">
      <c r="A100" s="47" t="s">
        <v>49</v>
      </c>
      <c r="B100" s="2">
        <v>3.3</v>
      </c>
      <c r="C100" s="52">
        <v>1649.83</v>
      </c>
      <c r="D100" s="25">
        <f t="shared" si="10"/>
        <v>2614.0776086114693</v>
      </c>
      <c r="E100" s="39">
        <f t="shared" si="8"/>
        <v>2.9754732691673844</v>
      </c>
      <c r="F100" s="39">
        <f t="shared" si="11"/>
        <v>0.66162623613205962</v>
      </c>
      <c r="G100" s="23">
        <v>0.5</v>
      </c>
      <c r="H100" s="2">
        <v>1</v>
      </c>
      <c r="I100" s="2">
        <v>1</v>
      </c>
      <c r="J100" s="40">
        <f t="shared" si="4"/>
        <v>0.33081311806602981</v>
      </c>
      <c r="K100" s="41">
        <f t="shared" si="5"/>
        <v>0.66162623613205962</v>
      </c>
      <c r="L100" s="23">
        <v>4.5</v>
      </c>
      <c r="M100" s="42">
        <f t="shared" si="12"/>
        <v>7.3514026236895513E-2</v>
      </c>
      <c r="N100" s="43">
        <f t="shared" si="7"/>
        <v>73.514026236895518</v>
      </c>
      <c r="O100" s="23"/>
      <c r="P100" s="67">
        <v>700301.01</v>
      </c>
      <c r="Q100" s="61"/>
      <c r="R100"/>
      <c r="S100"/>
      <c r="T100"/>
    </row>
    <row r="101" spans="1:20" ht="19" x14ac:dyDescent="0.25">
      <c r="A101" s="47" t="s">
        <v>49</v>
      </c>
      <c r="B101" s="2">
        <v>4.0999999999999996</v>
      </c>
      <c r="C101" s="52">
        <v>1346.43</v>
      </c>
      <c r="D101" s="25">
        <f t="shared" si="10"/>
        <v>1277.1393281572837</v>
      </c>
      <c r="E101" s="39">
        <f t="shared" si="8"/>
        <v>1.4537035623639734</v>
      </c>
      <c r="F101" s="39">
        <f t="shared" si="11"/>
        <v>0.32324552412725316</v>
      </c>
      <c r="G101" s="23">
        <v>0.5</v>
      </c>
      <c r="H101" s="2">
        <v>1</v>
      </c>
      <c r="I101" s="2">
        <v>1</v>
      </c>
      <c r="J101" s="40">
        <f t="shared" si="4"/>
        <v>0.16162276206362658</v>
      </c>
      <c r="K101" s="41">
        <f t="shared" si="5"/>
        <v>0.32324552412725316</v>
      </c>
      <c r="L101" s="23">
        <v>4.5</v>
      </c>
      <c r="M101" s="42">
        <f t="shared" si="12"/>
        <v>3.5916169347472576E-2</v>
      </c>
      <c r="N101" s="43">
        <f t="shared" si="7"/>
        <v>35.916169347472575</v>
      </c>
      <c r="O101" s="44">
        <f t="shared" ref="O101" si="31">AVERAGE(N101:N103)</f>
        <v>36.570312739912588</v>
      </c>
      <c r="P101" s="67">
        <v>1169794.3899999999</v>
      </c>
      <c r="Q101" s="61"/>
      <c r="R101"/>
      <c r="S101"/>
      <c r="T101"/>
    </row>
    <row r="102" spans="1:20" ht="19" x14ac:dyDescent="0.25">
      <c r="A102" s="47" t="s">
        <v>49</v>
      </c>
      <c r="B102" s="2">
        <v>4.2</v>
      </c>
      <c r="C102" s="52">
        <v>1263.0899999999999</v>
      </c>
      <c r="D102" s="25">
        <f t="shared" si="10"/>
        <v>1303.9336581102079</v>
      </c>
      <c r="E102" s="39">
        <f t="shared" si="8"/>
        <v>1.4842022026023272</v>
      </c>
      <c r="F102" s="39">
        <f t="shared" si="11"/>
        <v>0.33002720177065348</v>
      </c>
      <c r="G102" s="23">
        <v>0.5</v>
      </c>
      <c r="H102" s="2">
        <v>1</v>
      </c>
      <c r="I102" s="2">
        <v>1</v>
      </c>
      <c r="J102" s="40">
        <f t="shared" si="4"/>
        <v>0.16501360088532674</v>
      </c>
      <c r="K102" s="41">
        <f t="shared" si="5"/>
        <v>0.33002720177065348</v>
      </c>
      <c r="L102" s="23">
        <v>4.5</v>
      </c>
      <c r="M102" s="42">
        <f t="shared" si="12"/>
        <v>3.6669689085628163E-2</v>
      </c>
      <c r="N102" s="43">
        <f t="shared" si="7"/>
        <v>36.669689085628164</v>
      </c>
      <c r="O102" s="23"/>
      <c r="P102" s="67">
        <v>1074837.56</v>
      </c>
      <c r="Q102" s="61"/>
      <c r="R102"/>
      <c r="S102"/>
      <c r="T102"/>
    </row>
    <row r="103" spans="1:20" ht="19" x14ac:dyDescent="0.25">
      <c r="A103" s="47" t="s">
        <v>49</v>
      </c>
      <c r="B103" s="2">
        <v>4.3</v>
      </c>
      <c r="C103" s="52">
        <v>1301</v>
      </c>
      <c r="D103" s="25">
        <f t="shared" si="10"/>
        <v>1320.1268486564722</v>
      </c>
      <c r="E103" s="39">
        <f t="shared" si="8"/>
        <v>1.5026340982179041</v>
      </c>
      <c r="F103" s="39">
        <f t="shared" si="11"/>
        <v>0.33412571807973318</v>
      </c>
      <c r="G103" s="23">
        <v>0.5</v>
      </c>
      <c r="H103" s="2">
        <v>1</v>
      </c>
      <c r="I103" s="2">
        <v>1</v>
      </c>
      <c r="J103" s="40">
        <f t="shared" ref="J103:J139" si="32">F103*G103</f>
        <v>0.16706285903986659</v>
      </c>
      <c r="K103" s="41">
        <f t="shared" ref="K103:K139" si="33">F103*(I103/H103)</f>
        <v>0.33412571807973318</v>
      </c>
      <c r="L103" s="23">
        <v>4.5</v>
      </c>
      <c r="M103" s="42">
        <f t="shared" si="12"/>
        <v>3.7125079786637018E-2</v>
      </c>
      <c r="N103" s="43">
        <f t="shared" ref="N103:N139" si="34">M103*1000</f>
        <v>37.125079786637016</v>
      </c>
      <c r="O103" s="23"/>
      <c r="P103" s="67">
        <v>1093517.32</v>
      </c>
      <c r="Q103" s="61"/>
      <c r="R103"/>
      <c r="S103"/>
      <c r="T103"/>
    </row>
    <row r="104" spans="1:20" ht="19" x14ac:dyDescent="0.25">
      <c r="A104" s="47" t="s">
        <v>49</v>
      </c>
      <c r="B104" s="2">
        <v>5.0999999999999996</v>
      </c>
      <c r="C104" s="52">
        <v>1262.6099999999999</v>
      </c>
      <c r="D104" s="25">
        <f t="shared" si="10"/>
        <v>1204.1664821114248</v>
      </c>
      <c r="E104" s="39">
        <f t="shared" ref="E104:E139" si="35">F104*1000/222.36</f>
        <v>1.3706422362314823</v>
      </c>
      <c r="F104" s="39">
        <f t="shared" si="11"/>
        <v>0.30477600764843243</v>
      </c>
      <c r="G104" s="23">
        <v>0.5</v>
      </c>
      <c r="H104" s="2">
        <v>1</v>
      </c>
      <c r="I104" s="2">
        <v>1</v>
      </c>
      <c r="J104" s="40">
        <f t="shared" si="32"/>
        <v>0.15238800382421622</v>
      </c>
      <c r="K104" s="41">
        <f t="shared" si="33"/>
        <v>0.30477600764843243</v>
      </c>
      <c r="L104" s="23">
        <v>4.5</v>
      </c>
      <c r="M104" s="42">
        <f t="shared" si="12"/>
        <v>3.3864000849825826E-2</v>
      </c>
      <c r="N104" s="43">
        <f t="shared" si="34"/>
        <v>33.864000849825828</v>
      </c>
      <c r="O104" s="44">
        <f t="shared" ref="O104" si="36">AVERAGE(N104:N106)</f>
        <v>35.524133604635765</v>
      </c>
      <c r="P104" s="67">
        <v>1163447.32</v>
      </c>
      <c r="Q104" s="61"/>
      <c r="R104"/>
      <c r="S104"/>
      <c r="T104"/>
    </row>
    <row r="105" spans="1:20" ht="19" x14ac:dyDescent="0.25">
      <c r="A105" s="47" t="s">
        <v>49</v>
      </c>
      <c r="B105" s="2">
        <v>5.2</v>
      </c>
      <c r="C105" s="52">
        <v>1265.83</v>
      </c>
      <c r="D105" s="25">
        <f t="shared" si="10"/>
        <v>1296.6283676182215</v>
      </c>
      <c r="E105" s="39">
        <f t="shared" si="35"/>
        <v>1.4758869572894864</v>
      </c>
      <c r="F105" s="39">
        <f t="shared" si="11"/>
        <v>0.32817822382289025</v>
      </c>
      <c r="G105" s="23">
        <v>0.5</v>
      </c>
      <c r="H105" s="2">
        <v>1</v>
      </c>
      <c r="I105" s="2">
        <v>1</v>
      </c>
      <c r="J105" s="40">
        <f t="shared" si="32"/>
        <v>0.16408911191144512</v>
      </c>
      <c r="K105" s="41">
        <f t="shared" si="33"/>
        <v>0.32817822382289025</v>
      </c>
      <c r="L105" s="23">
        <v>4.5</v>
      </c>
      <c r="M105" s="42">
        <f t="shared" si="12"/>
        <v>3.6464247091432249E-2</v>
      </c>
      <c r="N105" s="43">
        <f t="shared" si="34"/>
        <v>36.464247091432249</v>
      </c>
      <c r="O105" s="23"/>
      <c r="P105" s="67">
        <v>1083238.03</v>
      </c>
      <c r="Q105" s="61"/>
      <c r="R105"/>
      <c r="S105"/>
      <c r="T105"/>
    </row>
    <row r="106" spans="1:20" ht="19" x14ac:dyDescent="0.25">
      <c r="A106" s="47" t="s">
        <v>49</v>
      </c>
      <c r="B106" s="2">
        <v>5.3</v>
      </c>
      <c r="C106" s="52">
        <v>1318</v>
      </c>
      <c r="D106" s="25">
        <f t="shared" si="10"/>
        <v>1288.8020601969477</v>
      </c>
      <c r="E106" s="39">
        <f t="shared" si="35"/>
        <v>1.46697866457026</v>
      </c>
      <c r="F106" s="39">
        <f t="shared" si="11"/>
        <v>0.32619737585384301</v>
      </c>
      <c r="G106" s="23">
        <v>0.5</v>
      </c>
      <c r="H106" s="2">
        <v>1</v>
      </c>
      <c r="I106" s="2">
        <v>1</v>
      </c>
      <c r="J106" s="40">
        <f t="shared" si="32"/>
        <v>0.1630986879269215</v>
      </c>
      <c r="K106" s="41">
        <f t="shared" si="33"/>
        <v>0.32619737585384301</v>
      </c>
      <c r="L106" s="23">
        <v>4.5</v>
      </c>
      <c r="M106" s="42">
        <f t="shared" si="12"/>
        <v>3.6244152872649225E-2</v>
      </c>
      <c r="N106" s="43">
        <f t="shared" si="34"/>
        <v>36.244152872649224</v>
      </c>
      <c r="O106" s="23"/>
      <c r="P106" s="67">
        <v>1134731.79</v>
      </c>
      <c r="Q106" s="61"/>
      <c r="R106"/>
      <c r="S106"/>
      <c r="T106"/>
    </row>
    <row r="107" spans="1:20" ht="19" x14ac:dyDescent="0.25">
      <c r="A107" s="47" t="s">
        <v>49</v>
      </c>
      <c r="B107" s="2">
        <v>6.1</v>
      </c>
      <c r="C107" s="52">
        <v>1309.04</v>
      </c>
      <c r="D107" s="25">
        <f t="shared" ref="D107:D139" si="37">C107*Q$38/P107</f>
        <v>1282.09427560215</v>
      </c>
      <c r="E107" s="39">
        <f t="shared" si="35"/>
        <v>1.4593435302148745</v>
      </c>
      <c r="F107" s="39">
        <f t="shared" si="11"/>
        <v>0.32449962737857951</v>
      </c>
      <c r="G107" s="23">
        <v>0.5</v>
      </c>
      <c r="H107" s="2">
        <v>1</v>
      </c>
      <c r="I107" s="2">
        <v>1</v>
      </c>
      <c r="J107" s="40">
        <f t="shared" si="32"/>
        <v>0.16224981368928976</v>
      </c>
      <c r="K107" s="41">
        <f t="shared" si="33"/>
        <v>0.32449962737857951</v>
      </c>
      <c r="L107" s="23">
        <v>4.5</v>
      </c>
      <c r="M107" s="42">
        <f t="shared" si="12"/>
        <v>3.6055514153175504E-2</v>
      </c>
      <c r="N107" s="43">
        <f t="shared" si="34"/>
        <v>36.055514153175501</v>
      </c>
      <c r="O107" s="44">
        <f t="shared" ref="O107" si="38">AVERAGE(N107:N109)</f>
        <v>38.760418365926625</v>
      </c>
      <c r="P107" s="67">
        <v>1132914.1200000001</v>
      </c>
      <c r="Q107" s="61"/>
      <c r="R107"/>
      <c r="S107"/>
      <c r="T107"/>
    </row>
    <row r="108" spans="1:20" ht="19" x14ac:dyDescent="0.25">
      <c r="A108" s="47" t="s">
        <v>49</v>
      </c>
      <c r="B108" s="2">
        <v>6.2</v>
      </c>
      <c r="C108" s="52">
        <v>1407</v>
      </c>
      <c r="D108" s="25">
        <f t="shared" si="37"/>
        <v>1445.3519694104291</v>
      </c>
      <c r="E108" s="39">
        <f t="shared" si="35"/>
        <v>1.6451715646665661</v>
      </c>
      <c r="F108" s="39">
        <f t="shared" si="11"/>
        <v>0.3658203491192577</v>
      </c>
      <c r="G108" s="23">
        <v>0.5</v>
      </c>
      <c r="H108" s="2">
        <v>1</v>
      </c>
      <c r="I108" s="2">
        <v>1</v>
      </c>
      <c r="J108" s="40">
        <f t="shared" si="32"/>
        <v>0.18291017455962885</v>
      </c>
      <c r="K108" s="41">
        <f t="shared" si="33"/>
        <v>0.3658203491192577</v>
      </c>
      <c r="L108" s="23">
        <v>4.5</v>
      </c>
      <c r="M108" s="42">
        <f t="shared" si="12"/>
        <v>4.0646705457695304E-2</v>
      </c>
      <c r="N108" s="43">
        <f t="shared" si="34"/>
        <v>40.646705457695305</v>
      </c>
      <c r="O108" s="23"/>
      <c r="P108" s="67">
        <v>1080151.1000000001</v>
      </c>
      <c r="Q108" s="61"/>
      <c r="R108"/>
      <c r="S108"/>
      <c r="T108"/>
    </row>
    <row r="109" spans="1:20" ht="19" x14ac:dyDescent="0.25">
      <c r="A109" s="47" t="s">
        <v>49</v>
      </c>
      <c r="B109" s="2">
        <v>6.3</v>
      </c>
      <c r="C109" s="52">
        <v>1386.39</v>
      </c>
      <c r="D109" s="25">
        <f t="shared" si="37"/>
        <v>1407.3868040279026</v>
      </c>
      <c r="E109" s="39">
        <f t="shared" si="35"/>
        <v>1.6019577234312901</v>
      </c>
      <c r="F109" s="39">
        <f t="shared" ref="F109:F139" si="39">D109*B$24</f>
        <v>0.35621131938218165</v>
      </c>
      <c r="G109" s="23">
        <v>0.5</v>
      </c>
      <c r="H109" s="2">
        <v>1</v>
      </c>
      <c r="I109" s="2">
        <v>1</v>
      </c>
      <c r="J109" s="40">
        <f t="shared" si="32"/>
        <v>0.17810565969109082</v>
      </c>
      <c r="K109" s="41">
        <f t="shared" si="33"/>
        <v>0.35621131938218165</v>
      </c>
      <c r="L109" s="23">
        <v>4.5</v>
      </c>
      <c r="M109" s="42">
        <f t="shared" si="12"/>
        <v>3.9579035486909074E-2</v>
      </c>
      <c r="N109" s="43">
        <f t="shared" si="34"/>
        <v>39.579035486909071</v>
      </c>
      <c r="O109" s="23"/>
      <c r="P109" s="67">
        <v>1093039.8</v>
      </c>
      <c r="Q109" s="61"/>
      <c r="R109"/>
      <c r="S109"/>
      <c r="T109"/>
    </row>
    <row r="110" spans="1:20" ht="19" x14ac:dyDescent="0.25">
      <c r="A110" s="47" t="s">
        <v>49</v>
      </c>
      <c r="B110" s="2">
        <v>7.1</v>
      </c>
      <c r="C110" s="52">
        <v>1487</v>
      </c>
      <c r="D110" s="25">
        <f t="shared" si="37"/>
        <v>1423.1177666821848</v>
      </c>
      <c r="E110" s="39">
        <f t="shared" si="35"/>
        <v>1.6198634882494012</v>
      </c>
      <c r="F110" s="39">
        <f t="shared" si="39"/>
        <v>0.36019284524713685</v>
      </c>
      <c r="G110" s="23">
        <v>0.5</v>
      </c>
      <c r="H110" s="2">
        <v>1</v>
      </c>
      <c r="I110" s="2">
        <v>1</v>
      </c>
      <c r="J110" s="40">
        <f t="shared" si="32"/>
        <v>0.18009642262356843</v>
      </c>
      <c r="K110" s="41">
        <f t="shared" si="33"/>
        <v>0.36019284524713685</v>
      </c>
      <c r="L110" s="23">
        <v>4.5</v>
      </c>
      <c r="M110" s="42">
        <f t="shared" si="12"/>
        <v>4.0021427249681871E-2</v>
      </c>
      <c r="N110" s="43">
        <f t="shared" si="34"/>
        <v>40.021427249681871</v>
      </c>
      <c r="O110" s="44">
        <f t="shared" ref="O110" si="40">AVERAGE(N110:N112)</f>
        <v>42.672594197442812</v>
      </c>
      <c r="P110" s="67">
        <v>1159402.31</v>
      </c>
      <c r="Q110" s="61"/>
      <c r="R110"/>
      <c r="S110"/>
      <c r="T110"/>
    </row>
    <row r="111" spans="1:20" ht="19" x14ac:dyDescent="0.25">
      <c r="A111" s="47" t="s">
        <v>49</v>
      </c>
      <c r="B111" s="2">
        <v>7.2</v>
      </c>
      <c r="C111" s="52">
        <v>1457</v>
      </c>
      <c r="D111" s="25">
        <f t="shared" si="37"/>
        <v>1481.6425670140648</v>
      </c>
      <c r="E111" s="39">
        <f t="shared" si="35"/>
        <v>1.6864793294919131</v>
      </c>
      <c r="F111" s="39">
        <f t="shared" si="39"/>
        <v>0.37500554370582184</v>
      </c>
      <c r="G111" s="23">
        <v>0.5</v>
      </c>
      <c r="H111" s="2">
        <v>1</v>
      </c>
      <c r="I111" s="2">
        <v>1</v>
      </c>
      <c r="J111" s="40">
        <f t="shared" si="32"/>
        <v>0.18750277185291092</v>
      </c>
      <c r="K111" s="41">
        <f t="shared" si="33"/>
        <v>0.37500554370582184</v>
      </c>
      <c r="L111" s="23">
        <v>4.5</v>
      </c>
      <c r="M111" s="42">
        <f t="shared" ref="M111:M139" si="41">J111/L111</f>
        <v>4.1667282633980202E-2</v>
      </c>
      <c r="N111" s="43">
        <f t="shared" si="34"/>
        <v>41.6672826339802</v>
      </c>
      <c r="O111" s="23"/>
      <c r="P111" s="67">
        <v>1091139.1499999999</v>
      </c>
      <c r="Q111" s="61"/>
      <c r="R111"/>
      <c r="S111"/>
      <c r="T111"/>
    </row>
    <row r="112" spans="1:20" ht="19" x14ac:dyDescent="0.25">
      <c r="A112" s="47" t="s">
        <v>49</v>
      </c>
      <c r="B112" s="2">
        <v>7.3</v>
      </c>
      <c r="C112" s="52">
        <v>1514</v>
      </c>
      <c r="D112" s="25">
        <f t="shared" si="37"/>
        <v>1647.4106751437237</v>
      </c>
      <c r="E112" s="39">
        <f t="shared" si="35"/>
        <v>1.8751648424986385</v>
      </c>
      <c r="F112" s="39">
        <f t="shared" si="39"/>
        <v>0.41696165437799726</v>
      </c>
      <c r="G112" s="23">
        <v>0.5</v>
      </c>
      <c r="H112" s="2">
        <v>1</v>
      </c>
      <c r="I112" s="2">
        <v>1</v>
      </c>
      <c r="J112" s="40">
        <f t="shared" si="32"/>
        <v>0.20848082718899863</v>
      </c>
      <c r="K112" s="41">
        <f t="shared" si="33"/>
        <v>0.41696165437799726</v>
      </c>
      <c r="L112" s="23">
        <v>4.5</v>
      </c>
      <c r="M112" s="42">
        <f t="shared" si="41"/>
        <v>4.6329072708666361E-2</v>
      </c>
      <c r="N112" s="43">
        <f t="shared" si="34"/>
        <v>46.329072708666359</v>
      </c>
      <c r="O112" s="23"/>
      <c r="P112" s="67">
        <v>1019736.66</v>
      </c>
      <c r="Q112" s="61"/>
      <c r="R112"/>
      <c r="S112"/>
      <c r="T112"/>
    </row>
    <row r="113" spans="1:20" ht="19" x14ac:dyDescent="0.25">
      <c r="A113" s="47" t="s">
        <v>49</v>
      </c>
      <c r="B113" s="2">
        <v>8.1</v>
      </c>
      <c r="C113" s="52">
        <v>1616</v>
      </c>
      <c r="D113" s="25">
        <f t="shared" si="37"/>
        <v>1580.1028437167242</v>
      </c>
      <c r="E113" s="39">
        <f t="shared" si="35"/>
        <v>1.7985517180233324</v>
      </c>
      <c r="F113" s="39">
        <f t="shared" si="39"/>
        <v>0.39992596001966818</v>
      </c>
      <c r="G113" s="23">
        <v>0.5</v>
      </c>
      <c r="H113" s="2">
        <v>1</v>
      </c>
      <c r="I113" s="2">
        <v>1</v>
      </c>
      <c r="J113" s="40">
        <f t="shared" si="32"/>
        <v>0.19996298000983409</v>
      </c>
      <c r="K113" s="41">
        <f t="shared" si="33"/>
        <v>0.39992596001966818</v>
      </c>
      <c r="L113" s="23">
        <v>4.5</v>
      </c>
      <c r="M113" s="42">
        <f t="shared" si="41"/>
        <v>4.4436217779963129E-2</v>
      </c>
      <c r="N113" s="43">
        <f t="shared" si="34"/>
        <v>44.43621777996313</v>
      </c>
      <c r="O113" s="44">
        <f t="shared" ref="O113" si="42">AVERAGE(N113:N115)</f>
        <v>42.422106564254534</v>
      </c>
      <c r="P113" s="67">
        <v>1134801.8500000001</v>
      </c>
      <c r="Q113" s="61"/>
      <c r="R113"/>
      <c r="S113"/>
      <c r="T113"/>
    </row>
    <row r="114" spans="1:20" ht="19" x14ac:dyDescent="0.25">
      <c r="A114" s="47" t="s">
        <v>49</v>
      </c>
      <c r="B114" s="2">
        <v>8.1999999999999993</v>
      </c>
      <c r="C114" s="52">
        <v>1665</v>
      </c>
      <c r="D114" s="25">
        <f t="shared" si="37"/>
        <v>1389.9636904263973</v>
      </c>
      <c r="E114" s="39">
        <f t="shared" si="35"/>
        <v>1.5821258681657218</v>
      </c>
      <c r="F114" s="39">
        <f t="shared" si="39"/>
        <v>0.35180150804532989</v>
      </c>
      <c r="G114" s="23">
        <v>0.5</v>
      </c>
      <c r="H114" s="2">
        <v>1</v>
      </c>
      <c r="I114" s="2">
        <v>1</v>
      </c>
      <c r="J114" s="40">
        <f t="shared" si="32"/>
        <v>0.17590075402266495</v>
      </c>
      <c r="K114" s="41">
        <f t="shared" si="33"/>
        <v>0.35180150804532989</v>
      </c>
      <c r="L114" s="23">
        <v>4.5</v>
      </c>
      <c r="M114" s="42">
        <f t="shared" si="41"/>
        <v>3.9089056449481102E-2</v>
      </c>
      <c r="N114" s="43">
        <f t="shared" si="34"/>
        <v>39.089056449481099</v>
      </c>
      <c r="O114" s="23"/>
      <c r="P114" s="67">
        <v>1329152.51</v>
      </c>
      <c r="Q114" s="61"/>
      <c r="R114"/>
      <c r="S114"/>
      <c r="T114"/>
    </row>
    <row r="115" spans="1:20" ht="19" x14ac:dyDescent="0.25">
      <c r="A115" s="47" t="s">
        <v>49</v>
      </c>
      <c r="B115" s="2">
        <v>8.3000000000000007</v>
      </c>
      <c r="C115" s="52">
        <v>1570</v>
      </c>
      <c r="D115" s="25">
        <f t="shared" si="37"/>
        <v>1555.3832836533288</v>
      </c>
      <c r="E115" s="39">
        <f t="shared" si="35"/>
        <v>1.7704146841602559</v>
      </c>
      <c r="F115" s="39">
        <f t="shared" si="39"/>
        <v>0.39366940916987453</v>
      </c>
      <c r="G115" s="23">
        <v>0.5</v>
      </c>
      <c r="H115" s="2">
        <v>1</v>
      </c>
      <c r="I115" s="2">
        <v>1</v>
      </c>
      <c r="J115" s="40">
        <f t="shared" si="32"/>
        <v>0.19683470458493726</v>
      </c>
      <c r="K115" s="41">
        <f t="shared" si="33"/>
        <v>0.39366940916987453</v>
      </c>
      <c r="L115" s="23">
        <v>4.5</v>
      </c>
      <c r="M115" s="42">
        <f t="shared" si="41"/>
        <v>4.3741045463319389E-2</v>
      </c>
      <c r="N115" s="43">
        <f t="shared" si="34"/>
        <v>43.741045463319388</v>
      </c>
      <c r="O115" s="23"/>
      <c r="P115" s="67">
        <v>1120021.24</v>
      </c>
      <c r="Q115" s="61"/>
      <c r="R115"/>
      <c r="S115"/>
      <c r="T115"/>
    </row>
    <row r="116" spans="1:20" ht="19" x14ac:dyDescent="0.25">
      <c r="A116" s="47" t="s">
        <v>48</v>
      </c>
      <c r="B116" s="2">
        <v>1.1000000000000001</v>
      </c>
      <c r="C116" s="52">
        <v>41208.339999999997</v>
      </c>
      <c r="D116" s="25">
        <f t="shared" si="37"/>
        <v>41469.177215424286</v>
      </c>
      <c r="E116" s="39">
        <f t="shared" si="35"/>
        <v>47.202281941583948</v>
      </c>
      <c r="F116" s="39">
        <f t="shared" si="39"/>
        <v>10.495899412530607</v>
      </c>
      <c r="G116" s="23">
        <v>0.5</v>
      </c>
      <c r="H116" s="2">
        <v>1</v>
      </c>
      <c r="I116" s="2">
        <v>1</v>
      </c>
      <c r="J116" s="40">
        <f t="shared" si="32"/>
        <v>5.2479497062653033</v>
      </c>
      <c r="K116" s="41">
        <f t="shared" si="33"/>
        <v>10.495899412530607</v>
      </c>
      <c r="L116" s="23">
        <v>4.5</v>
      </c>
      <c r="M116" s="42">
        <f t="shared" si="41"/>
        <v>1.1662110458367341</v>
      </c>
      <c r="N116" s="43">
        <f t="shared" si="34"/>
        <v>1166.211045836734</v>
      </c>
      <c r="O116" s="44">
        <f t="shared" ref="O116" si="43">AVERAGE(N116:N118)</f>
        <v>1227.9159827329861</v>
      </c>
      <c r="P116" s="67">
        <v>1102614.5900000001</v>
      </c>
      <c r="Q116" s="61"/>
      <c r="R116"/>
      <c r="S116"/>
      <c r="T116"/>
    </row>
    <row r="117" spans="1:20" ht="19" x14ac:dyDescent="0.25">
      <c r="A117" s="47" t="s">
        <v>48</v>
      </c>
      <c r="B117" s="2">
        <v>1.2</v>
      </c>
      <c r="C117" s="52">
        <v>44306.41</v>
      </c>
      <c r="D117" s="25">
        <f t="shared" si="37"/>
        <v>45485.387493187263</v>
      </c>
      <c r="E117" s="39">
        <f t="shared" si="35"/>
        <v>51.773732416302892</v>
      </c>
      <c r="F117" s="39">
        <f t="shared" si="39"/>
        <v>11.512407140089111</v>
      </c>
      <c r="G117" s="23">
        <v>0.5</v>
      </c>
      <c r="H117" s="2">
        <v>1</v>
      </c>
      <c r="I117" s="2">
        <v>1</v>
      </c>
      <c r="J117" s="40">
        <f t="shared" si="32"/>
        <v>5.7562035700445557</v>
      </c>
      <c r="K117" s="41">
        <f t="shared" si="33"/>
        <v>11.512407140089111</v>
      </c>
      <c r="L117" s="23">
        <v>4.5</v>
      </c>
      <c r="M117" s="42">
        <f t="shared" si="41"/>
        <v>1.2791563488987903</v>
      </c>
      <c r="N117" s="43">
        <f t="shared" si="34"/>
        <v>1279.1563488987902</v>
      </c>
      <c r="O117" s="23"/>
      <c r="P117" s="67">
        <v>1080833.25</v>
      </c>
      <c r="Q117" s="61"/>
      <c r="R117"/>
      <c r="S117"/>
      <c r="T117"/>
    </row>
    <row r="118" spans="1:20" ht="19" x14ac:dyDescent="0.25">
      <c r="A118" s="47" t="s">
        <v>48</v>
      </c>
      <c r="B118" s="2">
        <v>1.3</v>
      </c>
      <c r="C118" s="52">
        <v>43573.279999999999</v>
      </c>
      <c r="D118" s="25">
        <f t="shared" si="37"/>
        <v>44035.445226695156</v>
      </c>
      <c r="E118" s="39">
        <f t="shared" si="35"/>
        <v>50.123335946981975</v>
      </c>
      <c r="F118" s="39">
        <f t="shared" si="39"/>
        <v>11.145424981170912</v>
      </c>
      <c r="G118" s="23">
        <v>0.5</v>
      </c>
      <c r="H118" s="2">
        <v>1</v>
      </c>
      <c r="I118" s="2">
        <v>1</v>
      </c>
      <c r="J118" s="40">
        <f t="shared" si="32"/>
        <v>5.5727124905854559</v>
      </c>
      <c r="K118" s="41">
        <f t="shared" si="33"/>
        <v>11.145424981170912</v>
      </c>
      <c r="L118" s="23">
        <v>4.5</v>
      </c>
      <c r="M118" s="42">
        <f t="shared" si="41"/>
        <v>1.2383805534634347</v>
      </c>
      <c r="N118" s="43">
        <f t="shared" si="34"/>
        <v>1238.3805534634346</v>
      </c>
      <c r="O118" s="23"/>
      <c r="P118" s="67">
        <v>1097948.31</v>
      </c>
      <c r="Q118" s="61"/>
      <c r="R118"/>
      <c r="S118"/>
      <c r="T118"/>
    </row>
    <row r="119" spans="1:20" ht="19" x14ac:dyDescent="0.25">
      <c r="A119" s="47" t="s">
        <v>48</v>
      </c>
      <c r="B119" s="2">
        <v>2.1</v>
      </c>
      <c r="C119" s="52">
        <v>60119.61</v>
      </c>
      <c r="D119" s="25">
        <f t="shared" si="37"/>
        <v>57086.760249328312</v>
      </c>
      <c r="E119" s="39">
        <f t="shared" si="35"/>
        <v>64.978992431471426</v>
      </c>
      <c r="F119" s="39">
        <f t="shared" si="39"/>
        <v>14.448728757061987</v>
      </c>
      <c r="G119" s="23">
        <v>0.5</v>
      </c>
      <c r="H119" s="2">
        <v>1</v>
      </c>
      <c r="I119" s="2">
        <v>1</v>
      </c>
      <c r="J119" s="40">
        <f t="shared" si="32"/>
        <v>7.2243643785309937</v>
      </c>
      <c r="K119" s="41">
        <f t="shared" si="33"/>
        <v>14.448728757061987</v>
      </c>
      <c r="L119" s="23">
        <v>4.5</v>
      </c>
      <c r="M119" s="42">
        <f t="shared" si="41"/>
        <v>1.6054143063402209</v>
      </c>
      <c r="N119" s="43">
        <f t="shared" si="34"/>
        <v>1605.4143063402209</v>
      </c>
      <c r="O119" s="44">
        <f t="shared" ref="O119" si="44">AVERAGE(N119:N121)</f>
        <v>1729.4852318361836</v>
      </c>
      <c r="P119" s="67">
        <v>1168543.25</v>
      </c>
      <c r="Q119" s="61"/>
      <c r="R119"/>
      <c r="S119"/>
      <c r="T119"/>
    </row>
    <row r="120" spans="1:20" ht="19" x14ac:dyDescent="0.25">
      <c r="A120" s="47" t="s">
        <v>48</v>
      </c>
      <c r="B120" s="2">
        <v>2.2000000000000002</v>
      </c>
      <c r="C120" s="52">
        <v>60228.06</v>
      </c>
      <c r="D120" s="25">
        <f t="shared" si="37"/>
        <v>61607.24152273131</v>
      </c>
      <c r="E120" s="39">
        <f t="shared" si="35"/>
        <v>70.124429257246064</v>
      </c>
      <c r="F120" s="39">
        <f t="shared" si="39"/>
        <v>15.592868089641236</v>
      </c>
      <c r="G120" s="23">
        <v>0.5</v>
      </c>
      <c r="H120" s="2">
        <v>1</v>
      </c>
      <c r="I120" s="2">
        <v>1</v>
      </c>
      <c r="J120" s="40">
        <f t="shared" si="32"/>
        <v>7.796434044820618</v>
      </c>
      <c r="K120" s="41">
        <f t="shared" si="33"/>
        <v>15.592868089641236</v>
      </c>
      <c r="L120" s="23">
        <v>4.5</v>
      </c>
      <c r="M120" s="42">
        <f t="shared" si="41"/>
        <v>1.7325408988490263</v>
      </c>
      <c r="N120" s="43">
        <f t="shared" si="34"/>
        <v>1732.5408988490262</v>
      </c>
      <c r="O120" s="23"/>
      <c r="P120" s="67">
        <v>1084753.71</v>
      </c>
      <c r="Q120" s="61"/>
      <c r="R120"/>
      <c r="S120"/>
      <c r="T120"/>
    </row>
    <row r="121" spans="1:20" ht="19" x14ac:dyDescent="0.25">
      <c r="A121" s="47" t="s">
        <v>48</v>
      </c>
      <c r="B121" s="2">
        <v>2.2999999999999998</v>
      </c>
      <c r="C121" s="52">
        <v>60641.21</v>
      </c>
      <c r="D121" s="25">
        <f t="shared" si="37"/>
        <v>65801.754360182866</v>
      </c>
      <c r="E121" s="39">
        <f t="shared" si="35"/>
        <v>74.898832581731128</v>
      </c>
      <c r="F121" s="39">
        <f t="shared" si="39"/>
        <v>16.654504412873735</v>
      </c>
      <c r="G121" s="23">
        <v>0.5</v>
      </c>
      <c r="H121" s="2">
        <v>1</v>
      </c>
      <c r="I121" s="2">
        <v>1</v>
      </c>
      <c r="J121" s="40">
        <f t="shared" si="32"/>
        <v>8.3272522064368673</v>
      </c>
      <c r="K121" s="41">
        <f t="shared" si="33"/>
        <v>16.654504412873735</v>
      </c>
      <c r="L121" s="23">
        <v>4.5</v>
      </c>
      <c r="M121" s="42">
        <f t="shared" si="41"/>
        <v>1.8505004903193039</v>
      </c>
      <c r="N121" s="43">
        <f t="shared" si="34"/>
        <v>1850.5004903193039</v>
      </c>
      <c r="O121" s="23"/>
      <c r="P121" s="67">
        <v>1022573.23</v>
      </c>
      <c r="Q121" s="61"/>
      <c r="R121"/>
      <c r="S121"/>
      <c r="T121"/>
    </row>
    <row r="122" spans="1:20" ht="19" x14ac:dyDescent="0.25">
      <c r="A122" s="47" t="s">
        <v>48</v>
      </c>
      <c r="B122" s="2">
        <v>3.1</v>
      </c>
      <c r="C122" s="52">
        <v>38738.9</v>
      </c>
      <c r="D122" s="25">
        <f t="shared" si="37"/>
        <v>38489.271977629433</v>
      </c>
      <c r="E122" s="39">
        <f t="shared" si="35"/>
        <v>43.810405453104259</v>
      </c>
      <c r="F122" s="39">
        <f t="shared" si="39"/>
        <v>9.7416817565522624</v>
      </c>
      <c r="G122" s="23">
        <v>0.5</v>
      </c>
      <c r="H122" s="2">
        <v>1</v>
      </c>
      <c r="I122" s="2">
        <v>1</v>
      </c>
      <c r="J122" s="40">
        <f t="shared" si="32"/>
        <v>4.8708408782761312</v>
      </c>
      <c r="K122" s="41">
        <f t="shared" si="33"/>
        <v>9.7416817565522624</v>
      </c>
      <c r="L122" s="23">
        <v>4.5</v>
      </c>
      <c r="M122" s="42">
        <f t="shared" si="41"/>
        <v>1.0824090840613625</v>
      </c>
      <c r="N122" s="43">
        <f t="shared" si="34"/>
        <v>1082.4090840613626</v>
      </c>
      <c r="O122" s="44">
        <f t="shared" ref="O122" si="45">AVERAGE(N122:N124)</f>
        <v>1106.8130634063421</v>
      </c>
      <c r="P122" s="67">
        <v>1116790.27</v>
      </c>
      <c r="Q122" s="61"/>
      <c r="R122"/>
      <c r="S122"/>
      <c r="T122"/>
    </row>
    <row r="123" spans="1:20" ht="19" x14ac:dyDescent="0.25">
      <c r="A123" s="47" t="s">
        <v>48</v>
      </c>
      <c r="B123" s="2">
        <v>3.2</v>
      </c>
      <c r="C123" s="52">
        <v>38762.49</v>
      </c>
      <c r="D123" s="25">
        <f t="shared" si="37"/>
        <v>40431.047756927859</v>
      </c>
      <c r="E123" s="39">
        <f t="shared" si="35"/>
        <v>46.020631311351863</v>
      </c>
      <c r="F123" s="39">
        <f t="shared" si="39"/>
        <v>10.233147578392201</v>
      </c>
      <c r="G123" s="23">
        <v>0.5</v>
      </c>
      <c r="H123" s="2">
        <v>1</v>
      </c>
      <c r="I123" s="2">
        <v>1</v>
      </c>
      <c r="J123" s="40">
        <f t="shared" si="32"/>
        <v>5.1165737891961003</v>
      </c>
      <c r="K123" s="41">
        <f t="shared" si="33"/>
        <v>10.233147578392201</v>
      </c>
      <c r="L123" s="23">
        <v>4.5</v>
      </c>
      <c r="M123" s="42">
        <f t="shared" si="41"/>
        <v>1.1370163975991334</v>
      </c>
      <c r="N123" s="43">
        <f t="shared" si="34"/>
        <v>1137.0163975991334</v>
      </c>
      <c r="O123" s="23"/>
      <c r="P123" s="67">
        <v>1063801.76</v>
      </c>
      <c r="Q123" s="61"/>
      <c r="R123"/>
      <c r="S123"/>
      <c r="T123"/>
    </row>
    <row r="124" spans="1:20" ht="19" x14ac:dyDescent="0.25">
      <c r="A124" s="47" t="s">
        <v>48</v>
      </c>
      <c r="B124" s="2">
        <v>3.3</v>
      </c>
      <c r="C124" s="52">
        <v>38958.43</v>
      </c>
      <c r="D124" s="25">
        <f t="shared" si="37"/>
        <v>39150.831884006351</v>
      </c>
      <c r="E124" s="39">
        <f t="shared" si="35"/>
        <v>44.563425872579479</v>
      </c>
      <c r="F124" s="39">
        <f t="shared" si="39"/>
        <v>9.9091233770267735</v>
      </c>
      <c r="G124" s="23">
        <v>0.5</v>
      </c>
      <c r="H124" s="2">
        <v>1</v>
      </c>
      <c r="I124" s="2">
        <v>1</v>
      </c>
      <c r="J124" s="40">
        <f t="shared" si="32"/>
        <v>4.9545616885133867</v>
      </c>
      <c r="K124" s="41">
        <f t="shared" si="33"/>
        <v>9.9091233770267735</v>
      </c>
      <c r="L124" s="23">
        <v>4.5</v>
      </c>
      <c r="M124" s="42">
        <f t="shared" si="41"/>
        <v>1.1010137085585303</v>
      </c>
      <c r="N124" s="43">
        <f t="shared" si="34"/>
        <v>1101.0137085585304</v>
      </c>
      <c r="O124" s="23"/>
      <c r="P124" s="67">
        <v>1104140.8700000001</v>
      </c>
      <c r="Q124" s="61"/>
      <c r="R124"/>
      <c r="S124"/>
      <c r="T124"/>
    </row>
    <row r="125" spans="1:20" ht="19" x14ac:dyDescent="0.25">
      <c r="A125" s="47" t="s">
        <v>48</v>
      </c>
      <c r="B125" s="2">
        <v>4.0999999999999996</v>
      </c>
      <c r="C125" s="52">
        <v>46951.44</v>
      </c>
      <c r="D125" s="25">
        <f t="shared" si="37"/>
        <v>44604.505981203685</v>
      </c>
      <c r="E125" s="39">
        <f t="shared" si="35"/>
        <v>50.771069226971221</v>
      </c>
      <c r="F125" s="39">
        <f t="shared" si="39"/>
        <v>11.28945495330932</v>
      </c>
      <c r="G125" s="23">
        <v>0.5</v>
      </c>
      <c r="H125" s="2">
        <v>1</v>
      </c>
      <c r="I125" s="2">
        <v>1</v>
      </c>
      <c r="J125" s="40">
        <f t="shared" si="32"/>
        <v>5.6447274766546602</v>
      </c>
      <c r="K125" s="41">
        <f t="shared" si="33"/>
        <v>11.28945495330932</v>
      </c>
      <c r="L125" s="23">
        <v>4.5</v>
      </c>
      <c r="M125" s="42">
        <f t="shared" si="41"/>
        <v>1.2543838837010357</v>
      </c>
      <c r="N125" s="43">
        <f t="shared" si="34"/>
        <v>1254.3838837010358</v>
      </c>
      <c r="O125" s="44">
        <f t="shared" ref="O125" si="46">AVERAGE(N125:N127)</f>
        <v>1284.6556611667058</v>
      </c>
      <c r="P125" s="67">
        <v>1167976.8</v>
      </c>
      <c r="Q125" s="61"/>
      <c r="R125"/>
      <c r="S125"/>
      <c r="T125"/>
    </row>
    <row r="126" spans="1:20" ht="19" x14ac:dyDescent="0.25">
      <c r="A126" s="47" t="s">
        <v>48</v>
      </c>
      <c r="B126" s="2">
        <v>4.2</v>
      </c>
      <c r="C126" s="52">
        <v>47348.71</v>
      </c>
      <c r="D126" s="25">
        <f t="shared" si="37"/>
        <v>47304.88795909589</v>
      </c>
      <c r="E126" s="39">
        <f t="shared" si="35"/>
        <v>53.844778425692191</v>
      </c>
      <c r="F126" s="39">
        <f t="shared" si="39"/>
        <v>11.972924930736916</v>
      </c>
      <c r="G126" s="23">
        <v>0.5</v>
      </c>
      <c r="H126" s="2">
        <v>1</v>
      </c>
      <c r="I126" s="2">
        <v>1</v>
      </c>
      <c r="J126" s="40">
        <f t="shared" si="32"/>
        <v>5.9864624653684579</v>
      </c>
      <c r="K126" s="41">
        <f t="shared" si="33"/>
        <v>11.972924930736916</v>
      </c>
      <c r="L126" s="23">
        <v>4.5</v>
      </c>
      <c r="M126" s="42">
        <f t="shared" si="41"/>
        <v>1.3303249923041018</v>
      </c>
      <c r="N126" s="43">
        <f t="shared" si="34"/>
        <v>1330.3249923041019</v>
      </c>
      <c r="O126" s="23"/>
      <c r="P126" s="67">
        <v>1110621.73</v>
      </c>
      <c r="Q126" s="61"/>
      <c r="R126"/>
      <c r="S126"/>
      <c r="T126"/>
    </row>
    <row r="127" spans="1:20" ht="19" x14ac:dyDescent="0.25">
      <c r="A127" s="47" t="s">
        <v>48</v>
      </c>
      <c r="B127" s="2">
        <v>4.3</v>
      </c>
      <c r="C127" s="52">
        <v>46947.96</v>
      </c>
      <c r="D127" s="25">
        <f t="shared" si="37"/>
        <v>45133.416957184374</v>
      </c>
      <c r="E127" s="39">
        <f t="shared" si="35"/>
        <v>51.37310203028791</v>
      </c>
      <c r="F127" s="39">
        <f t="shared" si="39"/>
        <v>11.423322967454821</v>
      </c>
      <c r="G127" s="23">
        <v>0.5</v>
      </c>
      <c r="H127" s="2">
        <v>1</v>
      </c>
      <c r="I127" s="2">
        <v>1</v>
      </c>
      <c r="J127" s="40">
        <f t="shared" si="32"/>
        <v>5.7116614837274104</v>
      </c>
      <c r="K127" s="41">
        <f t="shared" si="33"/>
        <v>11.423322967454821</v>
      </c>
      <c r="L127" s="23">
        <v>4.5</v>
      </c>
      <c r="M127" s="42">
        <f t="shared" si="41"/>
        <v>1.26925810749498</v>
      </c>
      <c r="N127" s="43">
        <f t="shared" si="34"/>
        <v>1269.2581074949801</v>
      </c>
      <c r="O127" s="23"/>
      <c r="P127" s="67">
        <v>1154203.92</v>
      </c>
      <c r="Q127" s="61"/>
      <c r="R127"/>
      <c r="S127"/>
      <c r="T127"/>
    </row>
    <row r="128" spans="1:20" ht="19" x14ac:dyDescent="0.25">
      <c r="A128" s="47" t="s">
        <v>48</v>
      </c>
      <c r="B128" s="2">
        <v>5.0999999999999996</v>
      </c>
      <c r="C128" s="52">
        <v>21123.27</v>
      </c>
      <c r="D128" s="25">
        <f t="shared" si="37"/>
        <v>20128.431102984669</v>
      </c>
      <c r="E128" s="39">
        <f t="shared" si="35"/>
        <v>22.911182322938426</v>
      </c>
      <c r="F128" s="39">
        <f t="shared" si="39"/>
        <v>5.0945305013285891</v>
      </c>
      <c r="G128" s="23">
        <v>0.5</v>
      </c>
      <c r="H128" s="2">
        <v>1</v>
      </c>
      <c r="I128" s="2">
        <v>1</v>
      </c>
      <c r="J128" s="40">
        <f t="shared" si="32"/>
        <v>2.5472652506642945</v>
      </c>
      <c r="K128" s="41">
        <f t="shared" si="33"/>
        <v>5.0945305013285891</v>
      </c>
      <c r="L128" s="23">
        <v>4.5</v>
      </c>
      <c r="M128" s="42">
        <f t="shared" si="41"/>
        <v>0.56605894459206541</v>
      </c>
      <c r="N128" s="43">
        <f t="shared" si="34"/>
        <v>566.05894459206536</v>
      </c>
      <c r="O128" s="44">
        <f t="shared" ref="O128" si="47">AVERAGE(N128:N130)</f>
        <v>587.14519242618792</v>
      </c>
      <c r="P128" s="67">
        <v>1164435.02</v>
      </c>
      <c r="Q128" s="61"/>
      <c r="R128"/>
      <c r="S128"/>
      <c r="T128"/>
    </row>
    <row r="129" spans="1:20" ht="19" x14ac:dyDescent="0.25">
      <c r="A129" s="47" t="s">
        <v>48</v>
      </c>
      <c r="B129" s="2">
        <v>5.2</v>
      </c>
      <c r="C129" s="52">
        <v>21039.95</v>
      </c>
      <c r="D129" s="25">
        <f t="shared" si="37"/>
        <v>20972.519659038724</v>
      </c>
      <c r="E129" s="39">
        <f t="shared" si="35"/>
        <v>23.871965938189629</v>
      </c>
      <c r="F129" s="39">
        <f t="shared" si="39"/>
        <v>5.3081703460158458</v>
      </c>
      <c r="G129" s="23">
        <v>0.5</v>
      </c>
      <c r="H129" s="2">
        <v>1</v>
      </c>
      <c r="I129" s="2">
        <v>1</v>
      </c>
      <c r="J129" s="40">
        <f t="shared" si="32"/>
        <v>2.6540851730079229</v>
      </c>
      <c r="K129" s="41">
        <f t="shared" si="33"/>
        <v>5.3081703460158458</v>
      </c>
      <c r="L129" s="23">
        <v>4.5</v>
      </c>
      <c r="M129" s="42">
        <f t="shared" si="41"/>
        <v>0.58979670511287174</v>
      </c>
      <c r="N129" s="43">
        <f t="shared" si="34"/>
        <v>589.79670511287179</v>
      </c>
      <c r="O129" s="23"/>
      <c r="P129" s="67">
        <v>1113161.3700000001</v>
      </c>
      <c r="Q129" s="61"/>
      <c r="R129"/>
      <c r="S129"/>
      <c r="T129"/>
    </row>
    <row r="130" spans="1:20" ht="19" x14ac:dyDescent="0.25">
      <c r="A130" s="47" t="s">
        <v>48</v>
      </c>
      <c r="B130" s="2">
        <v>5.3</v>
      </c>
      <c r="C130" s="52">
        <v>21187.59</v>
      </c>
      <c r="D130" s="25">
        <f t="shared" si="37"/>
        <v>21533.753624016223</v>
      </c>
      <c r="E130" s="39">
        <f t="shared" si="35"/>
        <v>24.510790376698321</v>
      </c>
      <c r="F130" s="39">
        <f t="shared" si="39"/>
        <v>5.4502193481626389</v>
      </c>
      <c r="G130" s="23">
        <v>0.5</v>
      </c>
      <c r="H130" s="2">
        <v>1</v>
      </c>
      <c r="I130" s="2">
        <v>1</v>
      </c>
      <c r="J130" s="40">
        <f t="shared" si="32"/>
        <v>2.7251096740813194</v>
      </c>
      <c r="K130" s="41">
        <f t="shared" si="33"/>
        <v>5.4502193481626389</v>
      </c>
      <c r="L130" s="23">
        <v>4.5</v>
      </c>
      <c r="M130" s="42">
        <f t="shared" si="41"/>
        <v>0.60557992757362655</v>
      </c>
      <c r="N130" s="43">
        <f t="shared" si="34"/>
        <v>605.57992757362661</v>
      </c>
      <c r="O130" s="23"/>
      <c r="P130" s="67">
        <v>1091756.67</v>
      </c>
      <c r="Q130" s="61"/>
      <c r="R130"/>
      <c r="S130"/>
      <c r="T130"/>
    </row>
    <row r="131" spans="1:20" ht="19" x14ac:dyDescent="0.25">
      <c r="A131" s="47" t="s">
        <v>48</v>
      </c>
      <c r="B131" s="2">
        <v>6.1</v>
      </c>
      <c r="C131" s="52">
        <v>10314.91</v>
      </c>
      <c r="D131" s="25">
        <f t="shared" si="37"/>
        <v>10522.958569546594</v>
      </c>
      <c r="E131" s="39">
        <f t="shared" si="35"/>
        <v>11.977755301945004</v>
      </c>
      <c r="F131" s="39">
        <f t="shared" si="39"/>
        <v>2.6633736689404914</v>
      </c>
      <c r="G131" s="23">
        <v>0.5</v>
      </c>
      <c r="H131" s="2">
        <v>1</v>
      </c>
      <c r="I131" s="2">
        <v>1</v>
      </c>
      <c r="J131" s="40">
        <f t="shared" si="32"/>
        <v>1.3316868344702457</v>
      </c>
      <c r="K131" s="41">
        <f t="shared" si="33"/>
        <v>2.6633736689404914</v>
      </c>
      <c r="L131" s="23">
        <v>4.5</v>
      </c>
      <c r="M131" s="42">
        <f t="shared" si="41"/>
        <v>0.29593040766005463</v>
      </c>
      <c r="N131" s="43">
        <f t="shared" si="34"/>
        <v>295.93040766005464</v>
      </c>
      <c r="O131" s="44">
        <f t="shared" ref="O131" si="48">AVERAGE(N131:N133)</f>
        <v>294.14665402311374</v>
      </c>
      <c r="P131" s="67">
        <v>1087656.1399999999</v>
      </c>
      <c r="Q131" s="61"/>
      <c r="R131"/>
      <c r="S131"/>
      <c r="T131"/>
    </row>
    <row r="132" spans="1:20" ht="19" x14ac:dyDescent="0.25">
      <c r="A132" s="47" t="s">
        <v>48</v>
      </c>
      <c r="B132" s="2">
        <v>6.2</v>
      </c>
      <c r="C132" s="52">
        <v>10290.94</v>
      </c>
      <c r="D132" s="25">
        <f t="shared" si="37"/>
        <v>10556.294531517846</v>
      </c>
      <c r="E132" s="39">
        <f t="shared" si="35"/>
        <v>12.015699953404733</v>
      </c>
      <c r="F132" s="39">
        <f t="shared" si="39"/>
        <v>2.6718110416390766</v>
      </c>
      <c r="G132" s="23">
        <v>0.5</v>
      </c>
      <c r="H132" s="2">
        <v>1</v>
      </c>
      <c r="I132" s="2">
        <v>1</v>
      </c>
      <c r="J132" s="40">
        <f t="shared" si="32"/>
        <v>1.3359055208195383</v>
      </c>
      <c r="K132" s="41">
        <f t="shared" si="33"/>
        <v>2.6718110416390766</v>
      </c>
      <c r="L132" s="23">
        <v>4.5</v>
      </c>
      <c r="M132" s="42">
        <f t="shared" si="41"/>
        <v>0.29686789351545295</v>
      </c>
      <c r="N132" s="43">
        <f t="shared" si="34"/>
        <v>296.86789351545298</v>
      </c>
      <c r="O132" s="23"/>
      <c r="P132" s="67">
        <v>1081701.8700000001</v>
      </c>
      <c r="Q132" s="61"/>
      <c r="R132"/>
      <c r="S132"/>
      <c r="T132"/>
    </row>
    <row r="133" spans="1:20" ht="19" x14ac:dyDescent="0.25">
      <c r="A133" s="47" t="s">
        <v>48</v>
      </c>
      <c r="B133" s="2">
        <v>6.3</v>
      </c>
      <c r="C133" s="52">
        <v>10307.93</v>
      </c>
      <c r="D133" s="25">
        <f t="shared" si="37"/>
        <v>10299.337677734311</v>
      </c>
      <c r="E133" s="39">
        <f t="shared" si="35"/>
        <v>11.723218870500549</v>
      </c>
      <c r="F133" s="39">
        <f t="shared" si="39"/>
        <v>2.6067749480445022</v>
      </c>
      <c r="G133" s="23">
        <v>0.5</v>
      </c>
      <c r="H133" s="2">
        <v>1</v>
      </c>
      <c r="I133" s="2">
        <v>1</v>
      </c>
      <c r="J133" s="40">
        <f t="shared" si="32"/>
        <v>1.3033874740222511</v>
      </c>
      <c r="K133" s="41">
        <f t="shared" si="33"/>
        <v>2.6067749480445022</v>
      </c>
      <c r="L133" s="23">
        <v>4.5</v>
      </c>
      <c r="M133" s="42">
        <f t="shared" si="41"/>
        <v>0.28964166089383359</v>
      </c>
      <c r="N133" s="43">
        <f t="shared" si="34"/>
        <v>289.6416608938336</v>
      </c>
      <c r="O133" s="23"/>
      <c r="P133" s="67">
        <v>1110519.52</v>
      </c>
      <c r="Q133" s="61"/>
      <c r="R133"/>
      <c r="S133"/>
      <c r="T133"/>
    </row>
    <row r="134" spans="1:20" ht="19" x14ac:dyDescent="0.25">
      <c r="A134" s="47" t="s">
        <v>48</v>
      </c>
      <c r="B134" s="2">
        <v>7.1</v>
      </c>
      <c r="C134" s="52">
        <v>11489.94</v>
      </c>
      <c r="D134" s="25">
        <f t="shared" si="37"/>
        <v>10209.452185918468</v>
      </c>
      <c r="E134" s="39">
        <f t="shared" si="35"/>
        <v>11.620906729000639</v>
      </c>
      <c r="F134" s="39">
        <f t="shared" si="39"/>
        <v>2.584024820260582</v>
      </c>
      <c r="G134" s="23">
        <v>0.5</v>
      </c>
      <c r="H134" s="2">
        <v>1</v>
      </c>
      <c r="I134" s="2">
        <v>1</v>
      </c>
      <c r="J134" s="40">
        <f t="shared" si="32"/>
        <v>1.292012410130291</v>
      </c>
      <c r="K134" s="41">
        <f t="shared" si="33"/>
        <v>2.584024820260582</v>
      </c>
      <c r="L134" s="23">
        <v>4.5</v>
      </c>
      <c r="M134" s="42">
        <f t="shared" si="41"/>
        <v>0.28711386891784246</v>
      </c>
      <c r="N134" s="43">
        <f t="shared" si="34"/>
        <v>287.11386891784247</v>
      </c>
      <c r="O134" s="44">
        <f t="shared" ref="O134" si="49">AVERAGE(N134:N136)</f>
        <v>299.45094285318459</v>
      </c>
      <c r="P134" s="67">
        <v>1248761.08</v>
      </c>
      <c r="Q134" s="61"/>
      <c r="R134"/>
      <c r="S134"/>
      <c r="T134"/>
    </row>
    <row r="135" spans="1:20" ht="19" x14ac:dyDescent="0.25">
      <c r="A135" s="47" t="s">
        <v>48</v>
      </c>
      <c r="B135" s="2">
        <v>7.2</v>
      </c>
      <c r="C135" s="52">
        <v>10948.16</v>
      </c>
      <c r="D135" s="25">
        <f t="shared" si="37"/>
        <v>10914.851031918963</v>
      </c>
      <c r="E135" s="39">
        <f t="shared" si="35"/>
        <v>12.423826811962856</v>
      </c>
      <c r="F135" s="39">
        <f t="shared" si="39"/>
        <v>2.7625621299080607</v>
      </c>
      <c r="G135" s="23">
        <v>0.5</v>
      </c>
      <c r="H135" s="2">
        <v>1</v>
      </c>
      <c r="I135" s="2">
        <v>1</v>
      </c>
      <c r="J135" s="40">
        <f t="shared" si="32"/>
        <v>1.3812810649540304</v>
      </c>
      <c r="K135" s="41">
        <f t="shared" si="33"/>
        <v>2.7625621299080607</v>
      </c>
      <c r="L135" s="23">
        <v>4.5</v>
      </c>
      <c r="M135" s="42">
        <f t="shared" si="41"/>
        <v>0.30695134776756228</v>
      </c>
      <c r="N135" s="43">
        <f t="shared" si="34"/>
        <v>306.95134776756225</v>
      </c>
      <c r="O135" s="23"/>
      <c r="P135" s="67">
        <v>1112979.99</v>
      </c>
      <c r="Q135" s="61"/>
      <c r="R135"/>
      <c r="S135"/>
      <c r="T135"/>
    </row>
    <row r="136" spans="1:20" ht="19" x14ac:dyDescent="0.25">
      <c r="A136" s="47" t="s">
        <v>48</v>
      </c>
      <c r="B136" s="2">
        <v>7.3</v>
      </c>
      <c r="C136" s="52">
        <v>10765.06</v>
      </c>
      <c r="D136" s="25">
        <f t="shared" si="37"/>
        <v>10820.131524490715</v>
      </c>
      <c r="E136" s="39">
        <f t="shared" si="35"/>
        <v>12.316012353244027</v>
      </c>
      <c r="F136" s="39">
        <f t="shared" si="39"/>
        <v>2.7385885068673419</v>
      </c>
      <c r="G136" s="23">
        <v>0.5</v>
      </c>
      <c r="H136" s="2">
        <v>1</v>
      </c>
      <c r="I136" s="2">
        <v>1</v>
      </c>
      <c r="J136" s="40">
        <f t="shared" si="32"/>
        <v>1.3692942534336709</v>
      </c>
      <c r="K136" s="41">
        <f t="shared" si="33"/>
        <v>2.7385885068673419</v>
      </c>
      <c r="L136" s="23">
        <v>4.5</v>
      </c>
      <c r="M136" s="42">
        <f t="shared" si="41"/>
        <v>0.3042876118741491</v>
      </c>
      <c r="N136" s="43">
        <f t="shared" si="34"/>
        <v>304.28761187414909</v>
      </c>
      <c r="O136" s="23"/>
      <c r="P136" s="67">
        <v>1103946.3</v>
      </c>
      <c r="Q136" s="61"/>
      <c r="R136"/>
      <c r="S136"/>
      <c r="T136"/>
    </row>
    <row r="137" spans="1:20" ht="19" x14ac:dyDescent="0.25">
      <c r="A137" s="47" t="s">
        <v>48</v>
      </c>
      <c r="B137" s="2">
        <v>8.1</v>
      </c>
      <c r="C137" s="52">
        <v>54786.38</v>
      </c>
      <c r="D137" s="25">
        <f t="shared" si="37"/>
        <v>52067.471111402083</v>
      </c>
      <c r="E137" s="39">
        <f t="shared" si="35"/>
        <v>59.265787662445973</v>
      </c>
      <c r="F137" s="39">
        <f t="shared" si="39"/>
        <v>13.178340544621488</v>
      </c>
      <c r="G137" s="23">
        <v>0.5</v>
      </c>
      <c r="H137" s="2">
        <v>1</v>
      </c>
      <c r="I137" s="2">
        <v>1</v>
      </c>
      <c r="J137" s="40">
        <f t="shared" si="32"/>
        <v>6.5891702723107439</v>
      </c>
      <c r="K137" s="41">
        <f t="shared" si="33"/>
        <v>13.178340544621488</v>
      </c>
      <c r="L137" s="23">
        <v>4.5</v>
      </c>
      <c r="M137" s="42">
        <f t="shared" si="41"/>
        <v>1.4642600605134986</v>
      </c>
      <c r="N137" s="43">
        <f t="shared" si="34"/>
        <v>1464.2600605134985</v>
      </c>
      <c r="O137" s="44">
        <f t="shared" ref="O137" si="50">AVERAGE(N137:N139)</f>
        <v>1516.1322817960845</v>
      </c>
      <c r="P137" s="67">
        <v>1167535.6599999999</v>
      </c>
      <c r="Q137" s="61"/>
      <c r="R137"/>
      <c r="S137"/>
      <c r="T137"/>
    </row>
    <row r="138" spans="1:20" ht="19" x14ac:dyDescent="0.25">
      <c r="A138" s="47" t="s">
        <v>48</v>
      </c>
      <c r="B138" s="2">
        <v>8.1999999999999993</v>
      </c>
      <c r="C138" s="52">
        <v>57867.14</v>
      </c>
      <c r="D138" s="25">
        <f t="shared" si="37"/>
        <v>55058.061705741136</v>
      </c>
      <c r="E138" s="39">
        <f t="shared" si="35"/>
        <v>62.66982675568692</v>
      </c>
      <c r="F138" s="39">
        <f t="shared" si="39"/>
        <v>13.935262677394546</v>
      </c>
      <c r="G138" s="23">
        <v>0.5</v>
      </c>
      <c r="H138" s="2">
        <v>1</v>
      </c>
      <c r="I138" s="2">
        <v>1</v>
      </c>
      <c r="J138" s="40">
        <f t="shared" si="32"/>
        <v>6.9676313386972728</v>
      </c>
      <c r="K138" s="41">
        <f t="shared" si="33"/>
        <v>13.935262677394546</v>
      </c>
      <c r="L138" s="23">
        <v>4.5</v>
      </c>
      <c r="M138" s="42">
        <f t="shared" si="41"/>
        <v>1.5483625197105051</v>
      </c>
      <c r="N138" s="43">
        <f t="shared" si="34"/>
        <v>1548.362519710505</v>
      </c>
      <c r="O138" s="23"/>
      <c r="P138" s="67">
        <v>1166205.6299999999</v>
      </c>
      <c r="Q138" s="61"/>
      <c r="R138"/>
      <c r="S138"/>
      <c r="T138"/>
    </row>
    <row r="139" spans="1:20" ht="20" thickBot="1" x14ac:dyDescent="0.3">
      <c r="A139" s="48" t="s">
        <v>48</v>
      </c>
      <c r="B139" s="51">
        <v>8.3000000000000007</v>
      </c>
      <c r="C139" s="55">
        <v>57895.01</v>
      </c>
      <c r="D139" s="49">
        <f t="shared" si="37"/>
        <v>54610.437272346273</v>
      </c>
      <c r="E139" s="50">
        <f t="shared" si="35"/>
        <v>62.16031834178024</v>
      </c>
      <c r="F139" s="50">
        <f t="shared" si="39"/>
        <v>13.821968386478254</v>
      </c>
      <c r="G139" s="33">
        <v>0.5</v>
      </c>
      <c r="H139" s="51">
        <v>1</v>
      </c>
      <c r="I139" s="51">
        <v>1</v>
      </c>
      <c r="J139" s="34">
        <f t="shared" si="32"/>
        <v>6.9109841932391269</v>
      </c>
      <c r="K139" s="35">
        <f t="shared" si="33"/>
        <v>13.821968386478254</v>
      </c>
      <c r="L139" s="33">
        <v>4.5</v>
      </c>
      <c r="M139" s="36">
        <f t="shared" si="41"/>
        <v>1.5357742651642505</v>
      </c>
      <c r="N139" s="37">
        <f t="shared" si="34"/>
        <v>1535.7742651642504</v>
      </c>
      <c r="O139" s="33"/>
      <c r="P139" s="68">
        <v>1176330.92</v>
      </c>
      <c r="Q139" s="62"/>
      <c r="R139"/>
      <c r="S139"/>
      <c r="T139"/>
    </row>
    <row r="140" spans="1:20" x14ac:dyDescent="0.2">
      <c r="A140"/>
      <c r="B140"/>
      <c r="C140"/>
      <c r="D140"/>
      <c r="E140"/>
      <c r="F140"/>
      <c r="G140"/>
      <c r="H140" s="2"/>
      <c r="I140"/>
      <c r="J140"/>
      <c r="K140"/>
      <c r="L140"/>
      <c r="M140"/>
      <c r="N140"/>
      <c r="O140"/>
      <c r="P140" s="2"/>
      <c r="Q140"/>
      <c r="R140"/>
      <c r="S140"/>
      <c r="T140"/>
    </row>
    <row r="141" spans="1:20" x14ac:dyDescent="0.2">
      <c r="A141"/>
      <c r="B141"/>
      <c r="C141"/>
      <c r="D141"/>
      <c r="E141"/>
      <c r="F141"/>
      <c r="G141"/>
      <c r="H141" s="2"/>
      <c r="I141"/>
      <c r="J141"/>
      <c r="K141"/>
      <c r="L141"/>
      <c r="M141"/>
      <c r="N141"/>
      <c r="O141"/>
      <c r="P141" s="2"/>
      <c r="Q141"/>
      <c r="R141"/>
      <c r="S141"/>
      <c r="T141"/>
    </row>
    <row r="142" spans="1:20" x14ac:dyDescent="0.2">
      <c r="A142"/>
      <c r="B142"/>
      <c r="C142"/>
      <c r="D142"/>
      <c r="E142"/>
      <c r="F142"/>
      <c r="G142"/>
      <c r="H142" s="2"/>
      <c r="I142"/>
      <c r="J142"/>
      <c r="K142"/>
      <c r="L142"/>
      <c r="M142"/>
      <c r="N142"/>
      <c r="O142"/>
      <c r="P142" s="2"/>
      <c r="Q142"/>
      <c r="R142"/>
      <c r="S142"/>
      <c r="T142"/>
    </row>
    <row r="143" spans="1:20" x14ac:dyDescent="0.2">
      <c r="A143"/>
      <c r="B143"/>
      <c r="C143"/>
      <c r="D143"/>
      <c r="E143"/>
      <c r="F143"/>
      <c r="G143"/>
      <c r="H143" s="2"/>
      <c r="I143"/>
      <c r="J143"/>
      <c r="K143"/>
      <c r="L143"/>
      <c r="M143"/>
      <c r="N143"/>
      <c r="O143"/>
      <c r="P143" s="2"/>
      <c r="Q143"/>
      <c r="R143"/>
      <c r="S143"/>
      <c r="T143"/>
    </row>
    <row r="144" spans="1:20" x14ac:dyDescent="0.2">
      <c r="A144"/>
      <c r="B144"/>
      <c r="C144"/>
      <c r="D144"/>
      <c r="E144"/>
      <c r="F144"/>
      <c r="G144"/>
      <c r="H144" s="2"/>
      <c r="I144"/>
      <c r="J144"/>
      <c r="K144"/>
      <c r="L144"/>
      <c r="M144"/>
      <c r="N144"/>
      <c r="O144"/>
      <c r="P144" s="2"/>
      <c r="Q144"/>
      <c r="R144"/>
      <c r="S144"/>
      <c r="T144"/>
    </row>
    <row r="145" spans="1:20" x14ac:dyDescent="0.2">
      <c r="A145"/>
      <c r="B145"/>
      <c r="C145"/>
      <c r="D145"/>
      <c r="E145"/>
      <c r="F145"/>
      <c r="G145"/>
      <c r="H145" s="2"/>
      <c r="I145"/>
      <c r="J145"/>
      <c r="K145"/>
      <c r="L145"/>
      <c r="M145"/>
      <c r="N145"/>
      <c r="O145"/>
      <c r="P145" s="2"/>
      <c r="Q145"/>
      <c r="R145"/>
      <c r="S145"/>
      <c r="T145"/>
    </row>
    <row r="146" spans="1:20" x14ac:dyDescent="0.2">
      <c r="A146"/>
      <c r="B146"/>
      <c r="C146"/>
      <c r="D146"/>
      <c r="E146"/>
      <c r="F146"/>
      <c r="G146"/>
      <c r="H146" s="2"/>
      <c r="I146"/>
      <c r="J146"/>
      <c r="K146"/>
      <c r="L146"/>
      <c r="M146"/>
      <c r="N146"/>
      <c r="O146"/>
      <c r="P146" s="2"/>
      <c r="Q146"/>
      <c r="R146"/>
      <c r="S146"/>
      <c r="T146"/>
    </row>
    <row r="147" spans="1:20" x14ac:dyDescent="0.2">
      <c r="A147"/>
      <c r="B147"/>
      <c r="C147"/>
      <c r="D147"/>
      <c r="E147"/>
      <c r="F147"/>
      <c r="G147"/>
      <c r="H147" s="2"/>
      <c r="I147"/>
      <c r="J147"/>
      <c r="K147"/>
      <c r="L147"/>
      <c r="M147"/>
      <c r="N147"/>
      <c r="O147"/>
      <c r="P147" s="2"/>
      <c r="Q147"/>
      <c r="R147"/>
      <c r="S147"/>
      <c r="T147"/>
    </row>
    <row r="148" spans="1:20" x14ac:dyDescent="0.2">
      <c r="A148"/>
      <c r="B148"/>
      <c r="C148"/>
      <c r="D148"/>
      <c r="E148"/>
      <c r="F148"/>
      <c r="G148"/>
      <c r="H148" s="2"/>
      <c r="I148"/>
      <c r="J148"/>
      <c r="K148"/>
      <c r="L148"/>
      <c r="M148"/>
      <c r="N148"/>
      <c r="O148"/>
      <c r="P148" s="2"/>
      <c r="Q148"/>
      <c r="R148"/>
      <c r="S148"/>
      <c r="T148"/>
    </row>
    <row r="149" spans="1:20" x14ac:dyDescent="0.2">
      <c r="A149"/>
      <c r="B149"/>
      <c r="C149"/>
      <c r="D149"/>
      <c r="E149"/>
      <c r="F149"/>
      <c r="G149"/>
      <c r="H149" s="2"/>
      <c r="I149"/>
      <c r="J149"/>
      <c r="K149"/>
      <c r="L149"/>
      <c r="M149"/>
      <c r="N149"/>
      <c r="O149"/>
      <c r="P149" s="2"/>
      <c r="Q149"/>
      <c r="R149"/>
      <c r="S149"/>
      <c r="T149"/>
    </row>
    <row r="150" spans="1:20" x14ac:dyDescent="0.2">
      <c r="A150"/>
      <c r="B150"/>
      <c r="C150"/>
      <c r="D150"/>
      <c r="E150"/>
      <c r="F150"/>
      <c r="G150"/>
      <c r="H150" s="2"/>
      <c r="I150"/>
      <c r="J150"/>
      <c r="K150"/>
      <c r="L150"/>
      <c r="M150"/>
      <c r="N150"/>
      <c r="O150"/>
      <c r="P150" s="2"/>
      <c r="Q150"/>
      <c r="R150"/>
      <c r="S150"/>
      <c r="T150"/>
    </row>
    <row r="151" spans="1:20" x14ac:dyDescent="0.2">
      <c r="A151"/>
      <c r="B151"/>
      <c r="C151"/>
      <c r="D151"/>
      <c r="E151"/>
      <c r="F151"/>
      <c r="G151"/>
      <c r="H151" s="2"/>
      <c r="I151"/>
      <c r="J151"/>
      <c r="K151"/>
      <c r="L151"/>
      <c r="M151"/>
      <c r="N151"/>
      <c r="O151"/>
      <c r="P151" s="2"/>
      <c r="Q151"/>
      <c r="R151"/>
      <c r="S151"/>
      <c r="T151"/>
    </row>
    <row r="152" spans="1:20" x14ac:dyDescent="0.2">
      <c r="A152"/>
      <c r="B152"/>
      <c r="C152"/>
      <c r="D152"/>
      <c r="E152"/>
      <c r="F152"/>
      <c r="G152"/>
      <c r="H152" s="2"/>
      <c r="I152"/>
      <c r="J152"/>
      <c r="K152"/>
      <c r="L152"/>
      <c r="M152"/>
      <c r="N152"/>
      <c r="O152"/>
      <c r="P152" s="2"/>
      <c r="Q152"/>
      <c r="R152"/>
      <c r="S152"/>
      <c r="T152"/>
    </row>
    <row r="153" spans="1:20" x14ac:dyDescent="0.2">
      <c r="A153"/>
      <c r="B153"/>
      <c r="C153"/>
      <c r="D153"/>
      <c r="E153"/>
      <c r="F153"/>
      <c r="G153"/>
      <c r="H153" s="2"/>
      <c r="I153"/>
      <c r="J153"/>
      <c r="K153"/>
      <c r="L153"/>
      <c r="M153"/>
      <c r="N153"/>
      <c r="O153"/>
      <c r="P153" s="2"/>
      <c r="Q153"/>
      <c r="R153"/>
      <c r="S153"/>
      <c r="T153"/>
    </row>
    <row r="154" spans="1:20" x14ac:dyDescent="0.2">
      <c r="A154"/>
      <c r="B154"/>
      <c r="C154"/>
      <c r="D154"/>
      <c r="E154"/>
      <c r="F154"/>
      <c r="G154"/>
      <c r="H154" s="2"/>
      <c r="I154"/>
      <c r="J154"/>
      <c r="K154"/>
      <c r="L154"/>
      <c r="M154"/>
      <c r="N154"/>
      <c r="O154"/>
      <c r="P154" s="2"/>
      <c r="Q154"/>
      <c r="R154"/>
      <c r="S154"/>
      <c r="T154"/>
    </row>
    <row r="155" spans="1:20" x14ac:dyDescent="0.2">
      <c r="A155"/>
      <c r="B155"/>
      <c r="C155"/>
      <c r="D155"/>
      <c r="E155"/>
      <c r="F155"/>
      <c r="G155"/>
      <c r="H155" s="2"/>
      <c r="I155"/>
      <c r="J155"/>
      <c r="K155"/>
      <c r="L155"/>
      <c r="M155"/>
      <c r="N155"/>
      <c r="O155"/>
      <c r="P155" s="2"/>
      <c r="Q155"/>
      <c r="R155"/>
      <c r="S155"/>
      <c r="T155"/>
    </row>
    <row r="156" spans="1:20" x14ac:dyDescent="0.2">
      <c r="A156"/>
      <c r="B156"/>
      <c r="C156"/>
      <c r="D156"/>
      <c r="E156"/>
      <c r="F156"/>
      <c r="G156"/>
      <c r="H156" s="2"/>
      <c r="I156"/>
      <c r="J156"/>
      <c r="K156"/>
      <c r="L156"/>
      <c r="M156"/>
      <c r="N156"/>
      <c r="O156"/>
      <c r="P156" s="2"/>
      <c r="Q156"/>
      <c r="R156"/>
      <c r="S156"/>
      <c r="T156"/>
    </row>
    <row r="157" spans="1:20" x14ac:dyDescent="0.2">
      <c r="A157"/>
      <c r="B157"/>
      <c r="C157"/>
      <c r="D157"/>
      <c r="E157"/>
      <c r="F157"/>
      <c r="G157"/>
      <c r="H157" s="2"/>
      <c r="I157"/>
      <c r="J157"/>
      <c r="K157"/>
      <c r="L157"/>
      <c r="M157"/>
      <c r="N157"/>
      <c r="O157"/>
      <c r="P157" s="2"/>
      <c r="Q157"/>
      <c r="R157"/>
      <c r="S157"/>
      <c r="T157"/>
    </row>
    <row r="158" spans="1:20" x14ac:dyDescent="0.2">
      <c r="A158"/>
      <c r="B158"/>
      <c r="C158"/>
      <c r="D158"/>
      <c r="E158"/>
      <c r="F158"/>
      <c r="G158"/>
      <c r="H158" s="2"/>
      <c r="I158"/>
      <c r="J158"/>
      <c r="K158"/>
      <c r="L158"/>
      <c r="M158"/>
      <c r="N158"/>
      <c r="O158"/>
      <c r="P158" s="2"/>
      <c r="Q158"/>
      <c r="R158"/>
      <c r="S158"/>
      <c r="T158"/>
    </row>
    <row r="159" spans="1:20" x14ac:dyDescent="0.2">
      <c r="A159"/>
      <c r="B159"/>
      <c r="C159"/>
      <c r="D159"/>
      <c r="E159"/>
      <c r="F159"/>
      <c r="G159"/>
      <c r="H159" s="2"/>
      <c r="I159"/>
      <c r="J159"/>
      <c r="K159"/>
      <c r="L159"/>
      <c r="M159"/>
      <c r="N159"/>
      <c r="O159"/>
      <c r="P159" s="2"/>
      <c r="Q159"/>
      <c r="R159"/>
      <c r="S159"/>
      <c r="T159"/>
    </row>
    <row r="160" spans="1:20" x14ac:dyDescent="0.2">
      <c r="A160"/>
      <c r="B160"/>
      <c r="C160"/>
      <c r="D160"/>
      <c r="E160"/>
      <c r="F160"/>
      <c r="G160"/>
      <c r="H160" s="2"/>
      <c r="I160"/>
      <c r="J160"/>
      <c r="K160"/>
      <c r="L160"/>
      <c r="M160"/>
      <c r="N160"/>
      <c r="O160"/>
      <c r="P160" s="2"/>
      <c r="Q160"/>
      <c r="R160"/>
      <c r="S160"/>
      <c r="T160"/>
    </row>
    <row r="161" spans="1:20" x14ac:dyDescent="0.2">
      <c r="A161"/>
      <c r="B161"/>
      <c r="C161"/>
      <c r="D161"/>
      <c r="E161"/>
      <c r="F161"/>
      <c r="G161"/>
      <c r="H161" s="2"/>
      <c r="I161"/>
      <c r="J161"/>
      <c r="K161"/>
      <c r="L161"/>
      <c r="M161"/>
      <c r="N161"/>
      <c r="O161"/>
      <c r="P161" s="2"/>
      <c r="Q161"/>
      <c r="R161"/>
      <c r="S161"/>
      <c r="T161"/>
    </row>
    <row r="162" spans="1:20" x14ac:dyDescent="0.2">
      <c r="A162"/>
      <c r="B162"/>
      <c r="C162"/>
      <c r="D162"/>
      <c r="E162"/>
      <c r="F162"/>
      <c r="G162"/>
      <c r="H162" s="2"/>
      <c r="I162"/>
      <c r="J162"/>
      <c r="K162"/>
      <c r="L162"/>
      <c r="M162"/>
      <c r="N162"/>
      <c r="O162"/>
      <c r="P162" s="2"/>
      <c r="Q162"/>
      <c r="R162"/>
      <c r="S162"/>
      <c r="T162"/>
    </row>
    <row r="163" spans="1:20" x14ac:dyDescent="0.2">
      <c r="A163"/>
      <c r="B163"/>
      <c r="C163"/>
      <c r="D163"/>
      <c r="E163"/>
      <c r="F163"/>
      <c r="G163"/>
      <c r="H163" s="2"/>
      <c r="I163"/>
      <c r="J163"/>
      <c r="K163"/>
      <c r="L163"/>
      <c r="M163"/>
      <c r="N163"/>
      <c r="O163"/>
      <c r="P163" s="2"/>
      <c r="Q163"/>
      <c r="R163"/>
      <c r="S163"/>
      <c r="T163"/>
    </row>
    <row r="164" spans="1:20" x14ac:dyDescent="0.2">
      <c r="A164"/>
      <c r="B164"/>
      <c r="C164"/>
      <c r="D164"/>
      <c r="E164"/>
      <c r="F164"/>
      <c r="G164"/>
      <c r="H164" s="2"/>
      <c r="I164"/>
      <c r="J164"/>
      <c r="K164"/>
      <c r="L164"/>
      <c r="M164"/>
      <c r="N164"/>
      <c r="O164"/>
      <c r="P164" s="2"/>
      <c r="Q164"/>
      <c r="R164"/>
      <c r="S164"/>
      <c r="T164"/>
    </row>
    <row r="165" spans="1:20" x14ac:dyDescent="0.2">
      <c r="A165"/>
      <c r="B165"/>
      <c r="C165"/>
      <c r="D165"/>
      <c r="E165"/>
      <c r="F165"/>
      <c r="G165"/>
      <c r="H165" s="2"/>
      <c r="I165"/>
      <c r="J165"/>
      <c r="K165"/>
      <c r="L165"/>
      <c r="M165"/>
      <c r="N165"/>
      <c r="O165"/>
      <c r="P165" s="2"/>
      <c r="Q165"/>
      <c r="R165"/>
      <c r="S165"/>
      <c r="T165"/>
    </row>
    <row r="166" spans="1:20" x14ac:dyDescent="0.2">
      <c r="A166"/>
      <c r="B166"/>
      <c r="C166"/>
      <c r="D166"/>
      <c r="E166"/>
      <c r="F166"/>
      <c r="G166"/>
      <c r="H166" s="2"/>
      <c r="I166"/>
      <c r="J166"/>
      <c r="K166"/>
      <c r="L166"/>
      <c r="M166"/>
      <c r="N166"/>
      <c r="O166"/>
      <c r="P166" s="2"/>
      <c r="Q166"/>
      <c r="R166"/>
      <c r="S166"/>
      <c r="T166"/>
    </row>
    <row r="167" spans="1:20" x14ac:dyDescent="0.2">
      <c r="A167"/>
      <c r="B167"/>
      <c r="C167"/>
      <c r="D167"/>
      <c r="E167"/>
      <c r="F167"/>
      <c r="G167"/>
      <c r="H167" s="2"/>
      <c r="I167"/>
      <c r="J167"/>
      <c r="K167"/>
      <c r="L167"/>
      <c r="M167"/>
      <c r="N167"/>
      <c r="O167"/>
      <c r="P167" s="2"/>
      <c r="Q167"/>
      <c r="R167"/>
      <c r="S167"/>
      <c r="T167"/>
    </row>
    <row r="168" spans="1:20" x14ac:dyDescent="0.2">
      <c r="A168"/>
      <c r="B168"/>
      <c r="C168"/>
      <c r="D168"/>
      <c r="E168"/>
      <c r="F168"/>
      <c r="G168"/>
      <c r="H168" s="2"/>
      <c r="I168"/>
      <c r="J168"/>
      <c r="K168"/>
      <c r="L168"/>
      <c r="M168"/>
      <c r="N168"/>
      <c r="O168"/>
      <c r="P168" s="2"/>
      <c r="Q168"/>
      <c r="R168"/>
      <c r="S168"/>
      <c r="T168"/>
    </row>
    <row r="169" spans="1:20" x14ac:dyDescent="0.2">
      <c r="A169"/>
      <c r="B169"/>
      <c r="C169"/>
      <c r="D169"/>
      <c r="E169"/>
      <c r="F169"/>
      <c r="G169"/>
      <c r="H169" s="2"/>
      <c r="I169"/>
      <c r="J169"/>
      <c r="K169"/>
      <c r="L169"/>
      <c r="M169"/>
      <c r="N169"/>
      <c r="O169"/>
      <c r="P169" s="2"/>
      <c r="Q169"/>
      <c r="R169"/>
      <c r="S169"/>
      <c r="T169"/>
    </row>
    <row r="170" spans="1:20" x14ac:dyDescent="0.2">
      <c r="A170"/>
      <c r="B170"/>
      <c r="C170"/>
      <c r="D170"/>
      <c r="E170"/>
      <c r="F170"/>
      <c r="G170"/>
      <c r="H170" s="2"/>
      <c r="I170"/>
      <c r="J170"/>
      <c r="K170"/>
      <c r="L170"/>
      <c r="M170"/>
      <c r="N170"/>
      <c r="O170"/>
      <c r="P170" s="2"/>
      <c r="Q170"/>
      <c r="R170"/>
      <c r="S170"/>
      <c r="T170"/>
    </row>
    <row r="171" spans="1:20" x14ac:dyDescent="0.2">
      <c r="A171"/>
      <c r="B171"/>
      <c r="C171"/>
      <c r="D171"/>
      <c r="E171"/>
      <c r="F171"/>
      <c r="G171"/>
      <c r="H171" s="2"/>
      <c r="I171"/>
      <c r="J171"/>
      <c r="K171"/>
      <c r="L171"/>
      <c r="M171"/>
      <c r="N171"/>
      <c r="O171"/>
      <c r="P171" s="2"/>
      <c r="Q171"/>
      <c r="R171"/>
      <c r="S171"/>
      <c r="T171"/>
    </row>
    <row r="172" spans="1:20" x14ac:dyDescent="0.2">
      <c r="A172"/>
      <c r="B172"/>
      <c r="C172"/>
      <c r="D172"/>
      <c r="E172"/>
      <c r="F172"/>
      <c r="G172"/>
      <c r="H172" s="2"/>
      <c r="I172"/>
      <c r="J172"/>
      <c r="K172"/>
      <c r="L172"/>
      <c r="M172"/>
      <c r="N172"/>
      <c r="O172"/>
      <c r="P172" s="2"/>
      <c r="Q172"/>
      <c r="R172"/>
      <c r="S172"/>
      <c r="T172"/>
    </row>
    <row r="173" spans="1:20" x14ac:dyDescent="0.2">
      <c r="A173"/>
      <c r="B173"/>
      <c r="C173"/>
      <c r="D173"/>
      <c r="E173"/>
      <c r="F173"/>
      <c r="G173"/>
      <c r="H173" s="2"/>
      <c r="I173"/>
      <c r="J173"/>
      <c r="K173"/>
      <c r="L173"/>
      <c r="M173"/>
      <c r="N173"/>
      <c r="O173"/>
      <c r="P173" s="2"/>
      <c r="Q173"/>
      <c r="R173"/>
      <c r="S173"/>
      <c r="T173"/>
    </row>
    <row r="174" spans="1:20" x14ac:dyDescent="0.2">
      <c r="A174"/>
      <c r="B174"/>
      <c r="C174"/>
      <c r="D174"/>
      <c r="E174"/>
      <c r="F174"/>
      <c r="G174"/>
      <c r="H174" s="2"/>
      <c r="I174"/>
      <c r="J174"/>
      <c r="K174"/>
      <c r="L174"/>
      <c r="M174"/>
      <c r="N174"/>
      <c r="O174"/>
      <c r="P174" s="2"/>
      <c r="Q174"/>
      <c r="R174"/>
      <c r="S174"/>
      <c r="T174"/>
    </row>
    <row r="175" spans="1:20" x14ac:dyDescent="0.2">
      <c r="A175"/>
      <c r="B175"/>
      <c r="C175"/>
      <c r="D175"/>
      <c r="E175"/>
      <c r="F175"/>
      <c r="G175"/>
      <c r="H175" s="2"/>
      <c r="I175"/>
      <c r="J175"/>
      <c r="K175"/>
      <c r="L175"/>
      <c r="M175"/>
      <c r="N175"/>
      <c r="O175"/>
      <c r="P175" s="2"/>
      <c r="Q175"/>
      <c r="R175"/>
      <c r="S175"/>
      <c r="T175"/>
    </row>
    <row r="176" spans="1:20" x14ac:dyDescent="0.2">
      <c r="A176"/>
      <c r="C176" s="24"/>
      <c r="D176" s="24"/>
      <c r="R176"/>
      <c r="S176"/>
      <c r="T176"/>
    </row>
    <row r="177" spans="1:20" x14ac:dyDescent="0.2">
      <c r="A177"/>
      <c r="C177" s="24"/>
      <c r="D177" s="24"/>
      <c r="R177"/>
      <c r="S177"/>
      <c r="T177"/>
    </row>
    <row r="178" spans="1:20" x14ac:dyDescent="0.2">
      <c r="A178"/>
      <c r="C178" s="24"/>
      <c r="D178" s="24"/>
      <c r="R178"/>
      <c r="S178"/>
      <c r="T178"/>
    </row>
    <row r="179" spans="1:20" x14ac:dyDescent="0.2">
      <c r="A179"/>
      <c r="C179" s="24"/>
      <c r="D179" s="24"/>
      <c r="R179"/>
      <c r="S179"/>
      <c r="T179"/>
    </row>
    <row r="180" spans="1:20" x14ac:dyDescent="0.2">
      <c r="A180"/>
      <c r="C180" s="24"/>
      <c r="D180" s="24"/>
      <c r="R180"/>
      <c r="S180"/>
      <c r="T180"/>
    </row>
    <row r="181" spans="1:20" x14ac:dyDescent="0.2">
      <c r="A181"/>
      <c r="C181" s="24"/>
      <c r="D181" s="24"/>
      <c r="R181"/>
      <c r="S181"/>
      <c r="T181"/>
    </row>
    <row r="182" spans="1:20" x14ac:dyDescent="0.2">
      <c r="A182"/>
      <c r="C182" s="24"/>
      <c r="D182" s="24"/>
      <c r="R182"/>
      <c r="S182"/>
      <c r="T182"/>
    </row>
    <row r="183" spans="1:20" x14ac:dyDescent="0.2">
      <c r="A183"/>
      <c r="C183" s="24"/>
      <c r="D183" s="24"/>
      <c r="R183"/>
      <c r="S183"/>
      <c r="T183"/>
    </row>
    <row r="184" spans="1:20" x14ac:dyDescent="0.2">
      <c r="A184"/>
      <c r="C184" s="24"/>
      <c r="D184" s="24"/>
      <c r="R184"/>
      <c r="S184"/>
      <c r="T184"/>
    </row>
    <row r="185" spans="1:20" x14ac:dyDescent="0.2">
      <c r="C185" s="24"/>
      <c r="D185" s="24"/>
    </row>
    <row r="186" spans="1:20" x14ac:dyDescent="0.2">
      <c r="C186" s="24"/>
      <c r="D186" s="24"/>
    </row>
    <row r="187" spans="1:20" x14ac:dyDescent="0.2">
      <c r="C187" s="24"/>
      <c r="D187" s="24"/>
    </row>
    <row r="188" spans="1:20" x14ac:dyDescent="0.2">
      <c r="C188" s="24"/>
      <c r="D188" s="24"/>
    </row>
    <row r="189" spans="1:20" x14ac:dyDescent="0.2">
      <c r="C189" s="24"/>
      <c r="D189" s="24"/>
    </row>
    <row r="190" spans="1:20" x14ac:dyDescent="0.2">
      <c r="C190" s="24"/>
      <c r="D190" s="24"/>
    </row>
    <row r="191" spans="1:20" x14ac:dyDescent="0.2">
      <c r="C191" s="24"/>
      <c r="D191" s="24"/>
    </row>
    <row r="192" spans="1:20" x14ac:dyDescent="0.2">
      <c r="C192" s="24"/>
      <c r="D192" s="24"/>
    </row>
    <row r="193" spans="3:4" x14ac:dyDescent="0.2">
      <c r="C193" s="24"/>
      <c r="D193" s="24"/>
    </row>
    <row r="194" spans="3:4" x14ac:dyDescent="0.2">
      <c r="C194" s="24"/>
      <c r="D194" s="24"/>
    </row>
    <row r="195" spans="3:4" x14ac:dyDescent="0.2">
      <c r="C195" s="24"/>
      <c r="D195" s="24"/>
    </row>
    <row r="196" spans="3:4" x14ac:dyDescent="0.2">
      <c r="C196" s="24"/>
      <c r="D196" s="24"/>
    </row>
    <row r="197" spans="3:4" x14ac:dyDescent="0.2">
      <c r="C197" s="24"/>
      <c r="D197" s="24"/>
    </row>
    <row r="198" spans="3:4" x14ac:dyDescent="0.2">
      <c r="C198" s="24"/>
      <c r="D198" s="24"/>
    </row>
    <row r="199" spans="3:4" x14ac:dyDescent="0.2">
      <c r="C199" s="24"/>
      <c r="D199" s="24"/>
    </row>
    <row r="200" spans="3:4" x14ac:dyDescent="0.2">
      <c r="C200" s="24"/>
      <c r="D200" s="24"/>
    </row>
    <row r="201" spans="3:4" x14ac:dyDescent="0.2">
      <c r="C201" s="24"/>
      <c r="D201" s="24"/>
    </row>
    <row r="202" spans="3:4" x14ac:dyDescent="0.2">
      <c r="C202" s="24"/>
      <c r="D202" s="24"/>
    </row>
    <row r="203" spans="3:4" x14ac:dyDescent="0.2">
      <c r="C203" s="24"/>
      <c r="D203" s="24"/>
    </row>
    <row r="204" spans="3:4" x14ac:dyDescent="0.2">
      <c r="C204" s="24"/>
      <c r="D204" s="24"/>
    </row>
    <row r="205" spans="3:4" x14ac:dyDescent="0.2">
      <c r="C205" s="24"/>
      <c r="D205" s="24"/>
    </row>
    <row r="206" spans="3:4" x14ac:dyDescent="0.2">
      <c r="C206" s="24"/>
      <c r="D206" s="24"/>
    </row>
    <row r="207" spans="3:4" x14ac:dyDescent="0.2">
      <c r="C207" s="24"/>
      <c r="D207" s="24"/>
    </row>
    <row r="208" spans="3:4" x14ac:dyDescent="0.2">
      <c r="C208" s="24"/>
      <c r="D208" s="24"/>
    </row>
    <row r="209" spans="3:4" x14ac:dyDescent="0.2">
      <c r="C209" s="24"/>
      <c r="D209" s="24"/>
    </row>
    <row r="210" spans="3:4" x14ac:dyDescent="0.2">
      <c r="C210" s="24"/>
      <c r="D210" s="24"/>
    </row>
    <row r="211" spans="3:4" x14ac:dyDescent="0.2">
      <c r="C211" s="24"/>
      <c r="D211" s="24"/>
    </row>
    <row r="212" spans="3:4" x14ac:dyDescent="0.2">
      <c r="C212" s="24"/>
      <c r="D212" s="24"/>
    </row>
    <row r="213" spans="3:4" x14ac:dyDescent="0.2">
      <c r="C213" s="24"/>
      <c r="D213" s="24"/>
    </row>
    <row r="214" spans="3:4" x14ac:dyDescent="0.2">
      <c r="C214" s="24"/>
      <c r="D214" s="24"/>
    </row>
    <row r="215" spans="3:4" x14ac:dyDescent="0.2">
      <c r="C215" s="24"/>
      <c r="D215" s="24"/>
    </row>
    <row r="216" spans="3:4" x14ac:dyDescent="0.2">
      <c r="C216" s="24"/>
      <c r="D216" s="24"/>
    </row>
    <row r="217" spans="3:4" x14ac:dyDescent="0.2">
      <c r="C217" s="24"/>
      <c r="D217" s="24"/>
    </row>
    <row r="218" spans="3:4" x14ac:dyDescent="0.2">
      <c r="C218" s="24"/>
      <c r="D218" s="24"/>
    </row>
    <row r="219" spans="3:4" x14ac:dyDescent="0.2">
      <c r="C219" s="24"/>
      <c r="D219" s="24"/>
    </row>
    <row r="220" spans="3:4" x14ac:dyDescent="0.2">
      <c r="C220" s="24"/>
      <c r="D220" s="24"/>
    </row>
    <row r="221" spans="3:4" x14ac:dyDescent="0.2">
      <c r="C221" s="24"/>
      <c r="D221" s="24"/>
    </row>
    <row r="222" spans="3:4" x14ac:dyDescent="0.2">
      <c r="C222" s="24"/>
      <c r="D222" s="24"/>
    </row>
    <row r="223" spans="3:4" x14ac:dyDescent="0.2">
      <c r="C223" s="24"/>
      <c r="D223" s="24"/>
    </row>
    <row r="224" spans="3:4" x14ac:dyDescent="0.2">
      <c r="C224" s="24"/>
      <c r="D224" s="24"/>
    </row>
    <row r="225" spans="3:4" x14ac:dyDescent="0.2">
      <c r="C225" s="24"/>
      <c r="D225" s="24"/>
    </row>
    <row r="226" spans="3:4" x14ac:dyDescent="0.2">
      <c r="C226" s="24"/>
      <c r="D226" s="24"/>
    </row>
    <row r="227" spans="3:4" x14ac:dyDescent="0.2">
      <c r="C227" s="24"/>
      <c r="D227" s="24"/>
    </row>
    <row r="228" spans="3:4" x14ac:dyDescent="0.2">
      <c r="C228" s="24"/>
      <c r="D228" s="24"/>
    </row>
    <row r="229" spans="3:4" x14ac:dyDescent="0.2">
      <c r="C229" s="24"/>
      <c r="D229" s="24"/>
    </row>
    <row r="230" spans="3:4" x14ac:dyDescent="0.2">
      <c r="C230" s="24"/>
      <c r="D230" s="24"/>
    </row>
    <row r="231" spans="3:4" x14ac:dyDescent="0.2">
      <c r="C231" s="24"/>
      <c r="D231" s="24"/>
    </row>
    <row r="232" spans="3:4" x14ac:dyDescent="0.2">
      <c r="C232" s="24"/>
      <c r="D232" s="24"/>
    </row>
    <row r="233" spans="3:4" x14ac:dyDescent="0.2">
      <c r="C233" s="24"/>
      <c r="D233" s="24"/>
    </row>
    <row r="234" spans="3:4" x14ac:dyDescent="0.2">
      <c r="C234" s="24"/>
      <c r="D234" s="24"/>
    </row>
    <row r="235" spans="3:4" x14ac:dyDescent="0.2">
      <c r="C235" s="24"/>
      <c r="D235" s="24"/>
    </row>
    <row r="236" spans="3:4" x14ac:dyDescent="0.2">
      <c r="C236" s="24"/>
      <c r="D236" s="24"/>
    </row>
    <row r="237" spans="3:4" x14ac:dyDescent="0.2">
      <c r="C237" s="24"/>
      <c r="D237" s="24"/>
    </row>
    <row r="238" spans="3:4" x14ac:dyDescent="0.2">
      <c r="C238" s="24"/>
      <c r="D238" s="24"/>
    </row>
    <row r="239" spans="3:4" x14ac:dyDescent="0.2">
      <c r="C239" s="24"/>
      <c r="D239" s="24"/>
    </row>
    <row r="240" spans="3:4" x14ac:dyDescent="0.2">
      <c r="C240" s="24"/>
      <c r="D240" s="24"/>
    </row>
    <row r="241" spans="3:4" x14ac:dyDescent="0.2">
      <c r="C241" s="24"/>
      <c r="D241" s="24"/>
    </row>
    <row r="242" spans="3:4" x14ac:dyDescent="0.2">
      <c r="C242" s="24"/>
      <c r="D242" s="24"/>
    </row>
    <row r="243" spans="3:4" x14ac:dyDescent="0.2">
      <c r="C243" s="24"/>
      <c r="D243" s="24"/>
    </row>
    <row r="244" spans="3:4" x14ac:dyDescent="0.2">
      <c r="C244" s="24"/>
      <c r="D244" s="24"/>
    </row>
    <row r="245" spans="3:4" x14ac:dyDescent="0.2">
      <c r="C245" s="24"/>
      <c r="D245" s="24"/>
    </row>
  </sheetData>
  <mergeCells count="1">
    <mergeCell ref="B38:P38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14B0F-A9C3-2541-BD50-D8773FFF69DE}">
  <dimension ref="A1:AT234"/>
  <sheetViews>
    <sheetView zoomScale="75" workbookViewId="0">
      <selection activeCell="F10" sqref="F10"/>
    </sheetView>
  </sheetViews>
  <sheetFormatPr baseColWidth="10" defaultRowHeight="16" x14ac:dyDescent="0.2"/>
  <cols>
    <col min="1" max="1" width="19.5" style="84" customWidth="1"/>
    <col min="2" max="2" width="11.33203125" style="84" customWidth="1"/>
    <col min="3" max="4" width="13.6640625" style="85" customWidth="1"/>
    <col min="5" max="8" width="13.6640625" style="86" customWidth="1"/>
    <col min="9" max="9" width="15.33203125" style="87" customWidth="1"/>
    <col min="10" max="10" width="18" style="88" customWidth="1"/>
    <col min="11" max="11" width="18" style="84" customWidth="1"/>
    <col min="12" max="12" width="20.1640625" style="88" customWidth="1"/>
    <col min="13" max="15" width="18" style="84" customWidth="1"/>
    <col min="16" max="16" width="18" style="88" customWidth="1"/>
    <col min="17" max="17" width="12.5" style="87" customWidth="1"/>
    <col min="18" max="18" width="15.83203125" style="87" customWidth="1"/>
    <col min="19" max="19" width="24" style="87" customWidth="1"/>
    <col min="20" max="20" width="26.33203125" style="87" customWidth="1"/>
    <col min="21" max="21" width="20.5" style="84" customWidth="1"/>
    <col min="22" max="16384" width="10.83203125" style="87"/>
  </cols>
  <sheetData>
    <row r="1" spans="1:22" ht="40" customHeight="1" thickBot="1" x14ac:dyDescent="0.25">
      <c r="A1" s="263" t="s">
        <v>88</v>
      </c>
      <c r="B1" s="263"/>
      <c r="C1" s="263"/>
      <c r="D1" s="263"/>
      <c r="E1" s="263"/>
      <c r="F1" s="263"/>
      <c r="G1" s="263"/>
      <c r="H1" s="263"/>
      <c r="I1" s="263"/>
      <c r="J1" s="263"/>
      <c r="K1" s="263"/>
      <c r="L1" s="263"/>
      <c r="M1" s="263"/>
      <c r="N1" s="263"/>
      <c r="O1" s="263"/>
      <c r="P1" s="263"/>
      <c r="Q1" s="263"/>
      <c r="R1" s="263"/>
      <c r="S1" s="263"/>
      <c r="T1" s="263"/>
    </row>
    <row r="2" spans="1:22" s="240" customFormat="1" ht="59" customHeight="1" x14ac:dyDescent="0.2">
      <c r="A2" s="239" t="s">
        <v>1</v>
      </c>
      <c r="B2" s="240" t="s">
        <v>43</v>
      </c>
      <c r="C2" s="240" t="s">
        <v>2</v>
      </c>
      <c r="D2" s="240" t="s">
        <v>3</v>
      </c>
      <c r="E2" s="240" t="s">
        <v>4</v>
      </c>
      <c r="F2" s="240" t="s">
        <v>5</v>
      </c>
      <c r="G2" s="240" t="s">
        <v>6</v>
      </c>
      <c r="H2" s="240" t="s">
        <v>7</v>
      </c>
      <c r="I2" s="240" t="s">
        <v>13</v>
      </c>
      <c r="J2" s="240" t="s">
        <v>107</v>
      </c>
      <c r="K2" s="241" t="s">
        <v>33</v>
      </c>
      <c r="L2" s="241" t="s">
        <v>53</v>
      </c>
      <c r="M2" s="240" t="s">
        <v>38</v>
      </c>
      <c r="N2" s="240" t="s">
        <v>36</v>
      </c>
      <c r="O2" s="240" t="s">
        <v>37</v>
      </c>
      <c r="P2" s="240" t="s">
        <v>108</v>
      </c>
      <c r="Q2" s="241" t="s">
        <v>34</v>
      </c>
      <c r="R2" s="241"/>
      <c r="S2" s="241" t="s">
        <v>51</v>
      </c>
      <c r="T2" s="241" t="s">
        <v>35</v>
      </c>
    </row>
    <row r="3" spans="1:22" x14ac:dyDescent="0.2">
      <c r="A3" s="89" t="s">
        <v>47</v>
      </c>
      <c r="B3" s="84">
        <v>1.1000000000000001</v>
      </c>
      <c r="C3" s="84">
        <v>123.94</v>
      </c>
      <c r="D3" s="84">
        <v>121.9</v>
      </c>
      <c r="E3" s="85">
        <f t="shared" ref="E3:F31" si="0">C3*100</f>
        <v>12394</v>
      </c>
      <c r="F3" s="85">
        <f t="shared" si="0"/>
        <v>12190</v>
      </c>
      <c r="G3" s="85">
        <f t="shared" ref="G3:H31" si="1">E3*1000</f>
        <v>12394000</v>
      </c>
      <c r="H3" s="85">
        <f t="shared" si="1"/>
        <v>12190000</v>
      </c>
      <c r="I3" s="84">
        <f t="shared" ref="I3:I66" si="2">AVERAGE(G3:H3)</f>
        <v>12292000</v>
      </c>
      <c r="J3" s="270">
        <f>AVERAGE(I3:I5)</f>
        <v>11985666.666666666</v>
      </c>
      <c r="K3" s="90">
        <v>1.8701545902055099</v>
      </c>
      <c r="L3" s="270">
        <f>AVERAGE(K3:K5)</f>
        <v>2.1365842604337391</v>
      </c>
      <c r="M3" s="84">
        <f>L3/I3</f>
        <v>1.738190905006296E-7</v>
      </c>
      <c r="N3" s="84">
        <f>M3*1000000</f>
        <v>0.1738190905006296</v>
      </c>
      <c r="O3" s="84">
        <f>N3*1000</f>
        <v>173.81909050062961</v>
      </c>
      <c r="P3" s="269">
        <f>AVERAGE(O3:O5)</f>
        <v>178.32389082114807</v>
      </c>
      <c r="Q3" s="90">
        <v>1870.1545902055057</v>
      </c>
      <c r="R3" s="90"/>
      <c r="S3" s="84">
        <f>Q3/1000</f>
        <v>1.8701545902055057</v>
      </c>
      <c r="T3" s="269">
        <f>AVERAGE(S3:S5)</f>
        <v>2.1365842604337377</v>
      </c>
      <c r="U3" s="91"/>
    </row>
    <row r="4" spans="1:22" x14ac:dyDescent="0.2">
      <c r="A4" s="89" t="s">
        <v>47</v>
      </c>
      <c r="B4" s="84">
        <v>1.2</v>
      </c>
      <c r="C4" s="84">
        <v>116.42</v>
      </c>
      <c r="D4" s="84">
        <v>118.74</v>
      </c>
      <c r="E4" s="85">
        <f t="shared" si="0"/>
        <v>11642</v>
      </c>
      <c r="F4" s="85">
        <f t="shared" si="0"/>
        <v>11874</v>
      </c>
      <c r="G4" s="85">
        <f t="shared" si="1"/>
        <v>11642000</v>
      </c>
      <c r="H4" s="85">
        <f t="shared" si="1"/>
        <v>11874000</v>
      </c>
      <c r="I4" s="84">
        <f t="shared" si="2"/>
        <v>11758000</v>
      </c>
      <c r="J4" s="270"/>
      <c r="K4" s="90">
        <v>2.3018339058688588</v>
      </c>
      <c r="L4" s="270"/>
      <c r="M4" s="92">
        <f>L3/I4</f>
        <v>1.8171323868291708E-7</v>
      </c>
      <c r="N4" s="84">
        <f t="shared" ref="N4:N8" si="3">M4*1000000</f>
        <v>0.18171323868291708</v>
      </c>
      <c r="O4" s="84">
        <f t="shared" ref="O4:O8" si="4">N4*1000</f>
        <v>181.71323868291708</v>
      </c>
      <c r="P4" s="269"/>
      <c r="Q4" s="90">
        <v>2301.8339058688589</v>
      </c>
      <c r="R4" s="90"/>
      <c r="S4" s="84">
        <f t="shared" ref="S4:S5" si="5">Q4/1000</f>
        <v>2.3018339058688588</v>
      </c>
      <c r="T4" s="269"/>
      <c r="U4" s="91"/>
    </row>
    <row r="5" spans="1:22" x14ac:dyDescent="0.2">
      <c r="A5" s="89" t="s">
        <v>47</v>
      </c>
      <c r="B5" s="84">
        <v>1.3</v>
      </c>
      <c r="C5" s="84">
        <v>120.96</v>
      </c>
      <c r="D5" s="84">
        <v>117.18</v>
      </c>
      <c r="E5" s="85">
        <f t="shared" si="0"/>
        <v>12096</v>
      </c>
      <c r="F5" s="85">
        <f t="shared" si="0"/>
        <v>11718</v>
      </c>
      <c r="G5" s="85">
        <f t="shared" si="1"/>
        <v>12096000</v>
      </c>
      <c r="H5" s="85">
        <f t="shared" si="1"/>
        <v>11718000</v>
      </c>
      <c r="I5" s="84">
        <f t="shared" si="2"/>
        <v>11907000</v>
      </c>
      <c r="J5" s="270"/>
      <c r="K5" s="90">
        <v>2.2377642852268487</v>
      </c>
      <c r="L5" s="270"/>
      <c r="M5" s="84">
        <f>L3/I5</f>
        <v>1.7943934327989745E-7</v>
      </c>
      <c r="N5" s="84">
        <f t="shared" si="3"/>
        <v>0.17943934327989747</v>
      </c>
      <c r="O5" s="84">
        <f t="shared" si="4"/>
        <v>179.43934327989746</v>
      </c>
      <c r="P5" s="269"/>
      <c r="Q5" s="90">
        <v>2237.7642852268486</v>
      </c>
      <c r="R5" s="90"/>
      <c r="S5" s="84">
        <f t="shared" si="5"/>
        <v>2.2377642852268487</v>
      </c>
      <c r="T5" s="269"/>
      <c r="U5" s="91"/>
    </row>
    <row r="6" spans="1:22" x14ac:dyDescent="0.2">
      <c r="A6" s="89" t="s">
        <v>54</v>
      </c>
      <c r="B6" s="84">
        <v>1.1000000000000001</v>
      </c>
      <c r="C6" s="84">
        <v>106.46</v>
      </c>
      <c r="D6" s="85">
        <v>103.7</v>
      </c>
      <c r="E6" s="85">
        <f t="shared" si="0"/>
        <v>10646</v>
      </c>
      <c r="F6" s="85">
        <f t="shared" si="0"/>
        <v>10370</v>
      </c>
      <c r="G6" s="85">
        <f t="shared" si="1"/>
        <v>10646000</v>
      </c>
      <c r="H6" s="85">
        <f t="shared" si="1"/>
        <v>10370000</v>
      </c>
      <c r="I6" s="84">
        <f t="shared" si="2"/>
        <v>10508000</v>
      </c>
      <c r="J6" s="270">
        <f>AVERAGE(I6:I8)</f>
        <v>10488000</v>
      </c>
      <c r="K6" s="90">
        <v>2.8487496421403309</v>
      </c>
      <c r="L6" s="270">
        <f>AVERAGE(K6:K8)</f>
        <v>3.268174920820599</v>
      </c>
      <c r="M6" s="84">
        <f>L6/I6</f>
        <v>3.1101778842982482E-7</v>
      </c>
      <c r="N6" s="84">
        <f t="shared" si="3"/>
        <v>0.3110177884298248</v>
      </c>
      <c r="O6" s="84">
        <f t="shared" si="4"/>
        <v>311.0177884298248</v>
      </c>
      <c r="P6" s="269">
        <f>AVERAGE(O6:O8)</f>
        <v>312.4961377319359</v>
      </c>
      <c r="Q6" s="90">
        <v>2848.7496421403307</v>
      </c>
      <c r="R6" s="90"/>
      <c r="S6" s="93">
        <v>2.8268811290000002</v>
      </c>
      <c r="T6" s="269">
        <f>AVERAGE(S6:S8)</f>
        <v>2.766405451666667</v>
      </c>
      <c r="U6" s="91"/>
    </row>
    <row r="7" spans="1:22" x14ac:dyDescent="0.2">
      <c r="A7" s="89" t="s">
        <v>54</v>
      </c>
      <c r="B7" s="84">
        <v>1.2</v>
      </c>
      <c r="C7" s="84">
        <v>107.38</v>
      </c>
      <c r="D7" s="84">
        <v>115.82</v>
      </c>
      <c r="E7" s="85">
        <f t="shared" si="0"/>
        <v>10738</v>
      </c>
      <c r="F7" s="85">
        <f t="shared" si="0"/>
        <v>11582</v>
      </c>
      <c r="G7" s="85">
        <f t="shared" si="1"/>
        <v>10738000</v>
      </c>
      <c r="H7" s="85">
        <f t="shared" si="1"/>
        <v>11582000</v>
      </c>
      <c r="I7" s="84">
        <f t="shared" si="2"/>
        <v>11160000</v>
      </c>
      <c r="J7" s="270"/>
      <c r="K7" s="90">
        <v>3.374578915999777</v>
      </c>
      <c r="L7" s="270"/>
      <c r="M7" s="92">
        <f>L6/I7</f>
        <v>2.9284721512729379E-7</v>
      </c>
      <c r="N7" s="84">
        <f t="shared" si="3"/>
        <v>0.29284721512729378</v>
      </c>
      <c r="O7" s="84">
        <f t="shared" si="4"/>
        <v>292.84721512729379</v>
      </c>
      <c r="P7" s="269"/>
      <c r="Q7" s="90">
        <v>3374.5789159997771</v>
      </c>
      <c r="R7" s="90"/>
      <c r="S7" s="93">
        <v>2.23449812</v>
      </c>
      <c r="T7" s="269"/>
      <c r="U7" s="91"/>
    </row>
    <row r="8" spans="1:22" x14ac:dyDescent="0.2">
      <c r="A8" s="89" t="s">
        <v>54</v>
      </c>
      <c r="B8" s="84">
        <v>1.3</v>
      </c>
      <c r="C8" s="84">
        <v>92.04</v>
      </c>
      <c r="D8" s="84">
        <v>103.88</v>
      </c>
      <c r="E8" s="85">
        <f t="shared" si="0"/>
        <v>9204</v>
      </c>
      <c r="F8" s="85">
        <f t="shared" si="0"/>
        <v>10388</v>
      </c>
      <c r="G8" s="85">
        <f t="shared" si="1"/>
        <v>9204000</v>
      </c>
      <c r="H8" s="85">
        <f t="shared" si="1"/>
        <v>10388000</v>
      </c>
      <c r="I8" s="84">
        <f t="shared" si="2"/>
        <v>9796000</v>
      </c>
      <c r="J8" s="270"/>
      <c r="K8" s="90">
        <v>3.5811962043216892</v>
      </c>
      <c r="L8" s="270"/>
      <c r="M8" s="84">
        <f>L6/I8</f>
        <v>3.3362340963868918E-7</v>
      </c>
      <c r="N8" s="84">
        <f t="shared" si="3"/>
        <v>0.33362340963868919</v>
      </c>
      <c r="O8" s="84">
        <f t="shared" si="4"/>
        <v>333.62340963868917</v>
      </c>
      <c r="P8" s="269"/>
      <c r="Q8" s="90">
        <v>3581.196204321689</v>
      </c>
      <c r="R8" s="90"/>
      <c r="S8" s="93">
        <v>3.2378371060000002</v>
      </c>
      <c r="T8" s="269"/>
      <c r="U8" s="91"/>
    </row>
    <row r="9" spans="1:22" x14ac:dyDescent="0.2">
      <c r="A9" s="89" t="s">
        <v>54</v>
      </c>
      <c r="B9" s="84">
        <v>2.1</v>
      </c>
      <c r="C9" s="84">
        <v>149.82</v>
      </c>
      <c r="D9" s="84">
        <v>131.38</v>
      </c>
      <c r="E9" s="85">
        <f t="shared" si="0"/>
        <v>14982</v>
      </c>
      <c r="F9" s="85">
        <f t="shared" si="0"/>
        <v>13138</v>
      </c>
      <c r="G9" s="85">
        <f t="shared" si="1"/>
        <v>14982000</v>
      </c>
      <c r="H9" s="85">
        <f t="shared" si="1"/>
        <v>13138000</v>
      </c>
      <c r="I9" s="84">
        <f t="shared" si="2"/>
        <v>14060000</v>
      </c>
      <c r="J9" s="270">
        <f>AVERAGE(I9:I11)</f>
        <v>12972666.666666666</v>
      </c>
      <c r="K9" s="90">
        <v>2.826881128572182</v>
      </c>
      <c r="L9" s="270">
        <f>AVERAGE(K9:K11)</f>
        <v>2.7664054513311931</v>
      </c>
      <c r="M9" s="84">
        <f>L9/I9</f>
        <v>1.9675714447590277E-7</v>
      </c>
      <c r="N9" s="84">
        <f>M9*1000000</f>
        <v>0.19675714447590278</v>
      </c>
      <c r="O9" s="84">
        <f>N9*1000</f>
        <v>196.75714447590278</v>
      </c>
      <c r="P9" s="269">
        <f>AVERAGE(O9:O11)</f>
        <v>215.20248998249988</v>
      </c>
      <c r="Q9" s="90">
        <v>2826.8811285721822</v>
      </c>
      <c r="R9" s="269">
        <f>AVERAGE(Q9:Q11)</f>
        <v>2766.405451331193</v>
      </c>
      <c r="S9" s="84">
        <f>Q9/1000</f>
        <v>2.826881128572182</v>
      </c>
      <c r="T9" s="269">
        <f>AVERAGE(S9:S11)</f>
        <v>2.7664054513311931</v>
      </c>
      <c r="U9" s="269"/>
      <c r="V9" s="94"/>
    </row>
    <row r="10" spans="1:22" x14ac:dyDescent="0.2">
      <c r="A10" s="89" t="s">
        <v>54</v>
      </c>
      <c r="B10" s="84">
        <v>2.2000000000000002</v>
      </c>
      <c r="C10" s="84">
        <v>144.34</v>
      </c>
      <c r="D10" s="84">
        <v>126.8</v>
      </c>
      <c r="E10" s="85">
        <f t="shared" si="0"/>
        <v>14434</v>
      </c>
      <c r="F10" s="85">
        <f t="shared" si="0"/>
        <v>12680</v>
      </c>
      <c r="G10" s="85">
        <f t="shared" si="1"/>
        <v>14434000</v>
      </c>
      <c r="H10" s="85">
        <f t="shared" si="1"/>
        <v>12680000</v>
      </c>
      <c r="I10" s="84">
        <f t="shared" si="2"/>
        <v>13557000</v>
      </c>
      <c r="J10" s="270"/>
      <c r="K10" s="90">
        <v>2.2344981196441887</v>
      </c>
      <c r="L10" s="270"/>
      <c r="M10" s="92">
        <f>L9/I10</f>
        <v>2.0405734685632463E-7</v>
      </c>
      <c r="N10" s="84">
        <f t="shared" ref="N10:N73" si="6">M10*1000000</f>
        <v>0.20405734685632462</v>
      </c>
      <c r="O10" s="84">
        <f t="shared" ref="O10:O73" si="7">N10*1000</f>
        <v>204.05734685632461</v>
      </c>
      <c r="P10" s="269"/>
      <c r="Q10" s="90">
        <v>2234.4981196441886</v>
      </c>
      <c r="R10" s="269"/>
      <c r="S10" s="84">
        <f t="shared" ref="S10:S73" si="8">Q10/1000</f>
        <v>2.2344981196441887</v>
      </c>
      <c r="T10" s="269"/>
      <c r="U10" s="269"/>
      <c r="V10" s="94"/>
    </row>
    <row r="11" spans="1:22" x14ac:dyDescent="0.2">
      <c r="A11" s="89" t="s">
        <v>54</v>
      </c>
      <c r="B11" s="84">
        <v>2.2999999999999998</v>
      </c>
      <c r="C11" s="84">
        <v>114.2</v>
      </c>
      <c r="D11" s="84">
        <v>111.82</v>
      </c>
      <c r="E11" s="85">
        <f t="shared" si="0"/>
        <v>11420</v>
      </c>
      <c r="F11" s="85">
        <f t="shared" si="0"/>
        <v>11182</v>
      </c>
      <c r="G11" s="85">
        <f t="shared" si="1"/>
        <v>11420000</v>
      </c>
      <c r="H11" s="85">
        <f t="shared" si="1"/>
        <v>11182000</v>
      </c>
      <c r="I11" s="84">
        <f t="shared" si="2"/>
        <v>11301000</v>
      </c>
      <c r="J11" s="270"/>
      <c r="K11" s="90">
        <v>3.2378371057772086</v>
      </c>
      <c r="L11" s="270"/>
      <c r="M11" s="84">
        <f>L9/I11</f>
        <v>2.4479297861527236E-7</v>
      </c>
      <c r="N11" s="84">
        <f t="shared" si="6"/>
        <v>0.24479297861527236</v>
      </c>
      <c r="O11" s="84">
        <f t="shared" si="7"/>
        <v>244.79297861527235</v>
      </c>
      <c r="P11" s="269"/>
      <c r="Q11" s="90">
        <v>3237.8371057772088</v>
      </c>
      <c r="R11" s="269"/>
      <c r="S11" s="84">
        <f t="shared" si="8"/>
        <v>3.2378371057772086</v>
      </c>
      <c r="T11" s="269"/>
      <c r="U11" s="269"/>
      <c r="V11" s="94"/>
    </row>
    <row r="12" spans="1:22" x14ac:dyDescent="0.2">
      <c r="A12" s="89" t="s">
        <v>54</v>
      </c>
      <c r="B12" s="84">
        <v>3.1</v>
      </c>
      <c r="C12" s="84">
        <v>102.28</v>
      </c>
      <c r="D12" s="84">
        <v>97.18</v>
      </c>
      <c r="E12" s="85">
        <f t="shared" si="0"/>
        <v>10228</v>
      </c>
      <c r="F12" s="85">
        <f t="shared" si="0"/>
        <v>9718</v>
      </c>
      <c r="G12" s="85">
        <f t="shared" si="1"/>
        <v>10228000</v>
      </c>
      <c r="H12" s="85">
        <f t="shared" si="1"/>
        <v>9718000</v>
      </c>
      <c r="I12" s="84">
        <f t="shared" si="2"/>
        <v>9973000</v>
      </c>
      <c r="J12" s="270">
        <f>AVERAGE(I12:I14)</f>
        <v>9169000</v>
      </c>
      <c r="K12" s="90">
        <v>2.2013742781105745</v>
      </c>
      <c r="L12" s="270">
        <f t="shared" ref="L12" si="9">AVERAGE(K12:K14)</f>
        <v>2.1939242621753308</v>
      </c>
      <c r="M12" s="84">
        <f>L12/I12</f>
        <v>2.1998638946909963E-7</v>
      </c>
      <c r="N12" s="84">
        <f t="shared" si="6"/>
        <v>0.21998638946909962</v>
      </c>
      <c r="O12" s="84">
        <f t="shared" si="7"/>
        <v>219.98638946909963</v>
      </c>
      <c r="P12" s="269">
        <f>AVERAGE(O12:O14)</f>
        <v>240.40039446590245</v>
      </c>
      <c r="Q12" s="90">
        <v>2201.3742781105743</v>
      </c>
      <c r="R12" s="269">
        <f>AVERAGE(Q12:Q14)</f>
        <v>2193.9242621753306</v>
      </c>
      <c r="S12" s="84">
        <f t="shared" si="8"/>
        <v>2.2013742781105745</v>
      </c>
      <c r="T12" s="269">
        <f>AVERAGE(S12:S14)</f>
        <v>2.1939242621753308</v>
      </c>
      <c r="U12" s="269"/>
      <c r="V12" s="94"/>
    </row>
    <row r="13" spans="1:22" x14ac:dyDescent="0.2">
      <c r="A13" s="89" t="s">
        <v>54</v>
      </c>
      <c r="B13" s="84">
        <v>3.2</v>
      </c>
      <c r="C13" s="84">
        <v>82.66</v>
      </c>
      <c r="D13" s="84">
        <v>86.04</v>
      </c>
      <c r="E13" s="85">
        <f t="shared" si="0"/>
        <v>8266</v>
      </c>
      <c r="F13" s="85">
        <f t="shared" si="0"/>
        <v>8604</v>
      </c>
      <c r="G13" s="85">
        <f t="shared" si="1"/>
        <v>8266000</v>
      </c>
      <c r="H13" s="85">
        <f t="shared" si="1"/>
        <v>8604000</v>
      </c>
      <c r="I13" s="84">
        <f t="shared" si="2"/>
        <v>8435000</v>
      </c>
      <c r="J13" s="270"/>
      <c r="K13" s="90">
        <v>2.0009434820795757</v>
      </c>
      <c r="L13" s="270"/>
      <c r="M13" s="92">
        <f>L12/I13</f>
        <v>2.6009771928575349E-7</v>
      </c>
      <c r="N13" s="84">
        <f t="shared" si="6"/>
        <v>0.26009771928575348</v>
      </c>
      <c r="O13" s="84">
        <f t="shared" si="7"/>
        <v>260.0977192857535</v>
      </c>
      <c r="P13" s="269"/>
      <c r="Q13" s="90">
        <v>2000.9434820795757</v>
      </c>
      <c r="R13" s="269"/>
      <c r="S13" s="84">
        <f t="shared" si="8"/>
        <v>2.0009434820795757</v>
      </c>
      <c r="T13" s="269"/>
      <c r="U13" s="269"/>
      <c r="V13" s="94"/>
    </row>
    <row r="14" spans="1:22" x14ac:dyDescent="0.2">
      <c r="A14" s="89" t="s">
        <v>54</v>
      </c>
      <c r="B14" s="84">
        <v>3.3</v>
      </c>
      <c r="C14" s="84">
        <v>80.2</v>
      </c>
      <c r="D14" s="84">
        <v>101.78</v>
      </c>
      <c r="E14" s="85">
        <f t="shared" si="0"/>
        <v>8020</v>
      </c>
      <c r="F14" s="85">
        <f t="shared" si="0"/>
        <v>10178</v>
      </c>
      <c r="G14" s="85">
        <f t="shared" si="1"/>
        <v>8020000</v>
      </c>
      <c r="H14" s="85">
        <f t="shared" si="1"/>
        <v>10178000</v>
      </c>
      <c r="I14" s="84">
        <f t="shared" si="2"/>
        <v>9099000</v>
      </c>
      <c r="J14" s="270"/>
      <c r="K14" s="90">
        <v>2.379455026335842</v>
      </c>
      <c r="L14" s="270"/>
      <c r="M14" s="84">
        <f>L12/I14</f>
        <v>2.4111707464285423E-7</v>
      </c>
      <c r="N14" s="84">
        <f t="shared" si="6"/>
        <v>0.24111707464285423</v>
      </c>
      <c r="O14" s="84">
        <f t="shared" si="7"/>
        <v>241.11707464285422</v>
      </c>
      <c r="P14" s="269"/>
      <c r="Q14" s="90">
        <v>2379.4550263358419</v>
      </c>
      <c r="R14" s="269"/>
      <c r="S14" s="84">
        <f t="shared" si="8"/>
        <v>2.379455026335842</v>
      </c>
      <c r="T14" s="269"/>
      <c r="U14" s="269"/>
      <c r="V14" s="94"/>
    </row>
    <row r="15" spans="1:22" x14ac:dyDescent="0.2">
      <c r="A15" s="89" t="s">
        <v>55</v>
      </c>
      <c r="B15" s="84">
        <v>1.1000000000000001</v>
      </c>
      <c r="C15" s="84">
        <v>94.64</v>
      </c>
      <c r="D15" s="84">
        <v>69.62</v>
      </c>
      <c r="E15" s="85">
        <f t="shared" si="0"/>
        <v>9464</v>
      </c>
      <c r="F15" s="85">
        <f t="shared" si="0"/>
        <v>6962</v>
      </c>
      <c r="G15" s="85">
        <f t="shared" si="1"/>
        <v>9464000</v>
      </c>
      <c r="H15" s="85">
        <f t="shared" si="1"/>
        <v>6962000</v>
      </c>
      <c r="I15" s="84">
        <f t="shared" si="2"/>
        <v>8213000</v>
      </c>
      <c r="J15" s="270">
        <f>AVERAGE(I15:I17)</f>
        <v>8677333.333333334</v>
      </c>
      <c r="K15" s="90">
        <v>3.4109667817887095</v>
      </c>
      <c r="L15" s="270">
        <f t="shared" ref="L15" si="10">AVERAGE(K15:K17)</f>
        <v>3.660841249604033</v>
      </c>
      <c r="M15" s="84">
        <f>L15/I15</f>
        <v>4.4573739797930514E-7</v>
      </c>
      <c r="N15" s="84">
        <f t="shared" si="6"/>
        <v>0.44573739797930512</v>
      </c>
      <c r="O15" s="84">
        <f t="shared" si="7"/>
        <v>445.73739797930511</v>
      </c>
      <c r="P15" s="269">
        <f>AVERAGE(O15:O17)</f>
        <v>423.98876749863456</v>
      </c>
      <c r="Q15" s="90">
        <v>3410.9667817887093</v>
      </c>
      <c r="R15" s="269">
        <f>AVERAGE(Q15:Q17)</f>
        <v>3660.8412496040332</v>
      </c>
      <c r="S15" s="84">
        <f t="shared" si="8"/>
        <v>3.4109667817887095</v>
      </c>
      <c r="T15" s="271">
        <f>AVERAGE(S15:S17)</f>
        <v>3.660841249604033</v>
      </c>
      <c r="U15" s="269"/>
      <c r="V15" s="94"/>
    </row>
    <row r="16" spans="1:22" x14ac:dyDescent="0.2">
      <c r="A16" s="89" t="s">
        <v>55</v>
      </c>
      <c r="B16" s="84">
        <v>1.2</v>
      </c>
      <c r="C16" s="84">
        <v>91.78</v>
      </c>
      <c r="D16" s="84">
        <v>99.48</v>
      </c>
      <c r="E16" s="85">
        <f t="shared" si="0"/>
        <v>9178</v>
      </c>
      <c r="F16" s="85">
        <f t="shared" si="0"/>
        <v>9948</v>
      </c>
      <c r="G16" s="85">
        <f t="shared" si="1"/>
        <v>9178000</v>
      </c>
      <c r="H16" s="85">
        <f t="shared" si="1"/>
        <v>9948000</v>
      </c>
      <c r="I16" s="84">
        <f t="shared" si="2"/>
        <v>9563000</v>
      </c>
      <c r="J16" s="270"/>
      <c r="K16" s="90">
        <v>3.613422644686124</v>
      </c>
      <c r="L16" s="270"/>
      <c r="M16" s="92">
        <f>L15/I16</f>
        <v>3.8281305548510227E-7</v>
      </c>
      <c r="N16" s="84">
        <f t="shared" si="6"/>
        <v>0.38281305548510225</v>
      </c>
      <c r="O16" s="84">
        <f t="shared" si="7"/>
        <v>382.81305548510227</v>
      </c>
      <c r="P16" s="269"/>
      <c r="Q16" s="90">
        <v>3613.4226446861239</v>
      </c>
      <c r="R16" s="269"/>
      <c r="S16" s="84">
        <f t="shared" si="8"/>
        <v>3.613422644686124</v>
      </c>
      <c r="T16" s="271"/>
      <c r="U16" s="269"/>
      <c r="V16" s="94"/>
    </row>
    <row r="17" spans="1:22" x14ac:dyDescent="0.2">
      <c r="A17" s="89" t="s">
        <v>55</v>
      </c>
      <c r="B17" s="84">
        <v>1.3</v>
      </c>
      <c r="C17" s="84">
        <v>84.94</v>
      </c>
      <c r="D17" s="84">
        <v>80.180000000000007</v>
      </c>
      <c r="E17" s="85">
        <f t="shared" si="0"/>
        <v>8494</v>
      </c>
      <c r="F17" s="85">
        <f t="shared" si="0"/>
        <v>8018.0000000000009</v>
      </c>
      <c r="G17" s="85">
        <f t="shared" si="1"/>
        <v>8494000</v>
      </c>
      <c r="H17" s="85">
        <f t="shared" si="1"/>
        <v>8018000.0000000009</v>
      </c>
      <c r="I17" s="84">
        <f t="shared" si="2"/>
        <v>8256000</v>
      </c>
      <c r="J17" s="270"/>
      <c r="K17" s="90">
        <v>3.9581343223372665</v>
      </c>
      <c r="L17" s="270"/>
      <c r="M17" s="84">
        <f>L15/I17</f>
        <v>4.4341584903149624E-7</v>
      </c>
      <c r="N17" s="84">
        <f t="shared" si="6"/>
        <v>0.44341584903149622</v>
      </c>
      <c r="O17" s="84">
        <f t="shared" si="7"/>
        <v>443.41584903149624</v>
      </c>
      <c r="P17" s="269"/>
      <c r="Q17" s="90">
        <v>3958.1343223372664</v>
      </c>
      <c r="R17" s="269"/>
      <c r="S17" s="84">
        <f t="shared" si="8"/>
        <v>3.9581343223372665</v>
      </c>
      <c r="T17" s="271"/>
      <c r="U17" s="269"/>
      <c r="V17" s="94"/>
    </row>
    <row r="18" spans="1:22" x14ac:dyDescent="0.2">
      <c r="A18" s="89" t="s">
        <v>55</v>
      </c>
      <c r="B18" s="84">
        <v>2.1</v>
      </c>
      <c r="C18" s="84">
        <v>71.8</v>
      </c>
      <c r="D18" s="84">
        <v>69.760000000000005</v>
      </c>
      <c r="E18" s="85">
        <f t="shared" si="0"/>
        <v>7180</v>
      </c>
      <c r="F18" s="85">
        <f t="shared" si="0"/>
        <v>6976.0000000000009</v>
      </c>
      <c r="G18" s="85">
        <f t="shared" si="1"/>
        <v>7180000</v>
      </c>
      <c r="H18" s="85">
        <f t="shared" si="1"/>
        <v>6976000.0000000009</v>
      </c>
      <c r="I18" s="84">
        <f t="shared" si="2"/>
        <v>7078000</v>
      </c>
      <c r="J18" s="270">
        <f>AVERAGE(I18:I20)</f>
        <v>6465666.666666667</v>
      </c>
      <c r="K18" s="90">
        <v>2.8114250839789148</v>
      </c>
      <c r="L18" s="270">
        <f t="shared" ref="L18" si="11">AVERAGE(K18:K20)</f>
        <v>3.0026533042839865</v>
      </c>
      <c r="M18" s="84">
        <f>L18/I18</f>
        <v>4.2422341117321083E-7</v>
      </c>
      <c r="N18" s="84">
        <f t="shared" si="6"/>
        <v>0.42422341117321083</v>
      </c>
      <c r="O18" s="84">
        <f t="shared" si="7"/>
        <v>424.22341117321082</v>
      </c>
      <c r="P18" s="269">
        <f>AVERAGE(O18:O20)</f>
        <v>466.66373065586532</v>
      </c>
      <c r="Q18" s="90">
        <v>2811.4250839789147</v>
      </c>
      <c r="R18" s="269">
        <f>AVERAGE(Q18:Q20)</f>
        <v>3002.653304283986</v>
      </c>
      <c r="S18" s="84">
        <f t="shared" si="8"/>
        <v>2.8114250839789148</v>
      </c>
      <c r="T18" s="269">
        <f>AVERAGE(S18:S20)</f>
        <v>3.0026533042839865</v>
      </c>
      <c r="U18" s="269"/>
      <c r="V18" s="94"/>
    </row>
    <row r="19" spans="1:22" x14ac:dyDescent="0.2">
      <c r="A19" s="89" t="s">
        <v>55</v>
      </c>
      <c r="B19" s="84">
        <v>2.2000000000000002</v>
      </c>
      <c r="C19" s="84">
        <v>58.48</v>
      </c>
      <c r="D19" s="84">
        <v>61.18</v>
      </c>
      <c r="E19" s="85">
        <f t="shared" si="0"/>
        <v>5848</v>
      </c>
      <c r="F19" s="85">
        <f t="shared" si="0"/>
        <v>6118</v>
      </c>
      <c r="G19" s="85">
        <f t="shared" si="1"/>
        <v>5848000</v>
      </c>
      <c r="H19" s="85">
        <f t="shared" si="1"/>
        <v>6118000</v>
      </c>
      <c r="I19" s="84">
        <f t="shared" si="2"/>
        <v>5983000</v>
      </c>
      <c r="J19" s="270"/>
      <c r="K19" s="90">
        <v>3.1098550824985898</v>
      </c>
      <c r="L19" s="270"/>
      <c r="M19" s="92">
        <f>L18/I19</f>
        <v>5.0186416585057433E-7</v>
      </c>
      <c r="N19" s="84">
        <f t="shared" si="6"/>
        <v>0.50186416585057436</v>
      </c>
      <c r="O19" s="84">
        <f t="shared" si="7"/>
        <v>501.86416585057435</v>
      </c>
      <c r="P19" s="269"/>
      <c r="Q19" s="90">
        <v>3109.8550824985896</v>
      </c>
      <c r="R19" s="269"/>
      <c r="S19" s="84">
        <f t="shared" si="8"/>
        <v>3.1098550824985898</v>
      </c>
      <c r="T19" s="269"/>
      <c r="U19" s="269"/>
      <c r="V19" s="94"/>
    </row>
    <row r="20" spans="1:22" x14ac:dyDescent="0.2">
      <c r="A20" s="89" t="s">
        <v>55</v>
      </c>
      <c r="B20" s="84">
        <v>2.2999999999999998</v>
      </c>
      <c r="C20" s="84">
        <v>63.66</v>
      </c>
      <c r="D20" s="84">
        <v>63.06</v>
      </c>
      <c r="E20" s="85">
        <f t="shared" si="0"/>
        <v>6366</v>
      </c>
      <c r="F20" s="85">
        <f t="shared" si="0"/>
        <v>6306</v>
      </c>
      <c r="G20" s="85">
        <f t="shared" si="1"/>
        <v>6366000</v>
      </c>
      <c r="H20" s="85">
        <f t="shared" si="1"/>
        <v>6306000</v>
      </c>
      <c r="I20" s="84">
        <f t="shared" si="2"/>
        <v>6336000</v>
      </c>
      <c r="J20" s="270"/>
      <c r="K20" s="90">
        <v>3.0866797463744535</v>
      </c>
      <c r="L20" s="270"/>
      <c r="M20" s="84">
        <f>L18/I20</f>
        <v>4.7390361494381097E-7</v>
      </c>
      <c r="N20" s="84">
        <f t="shared" si="6"/>
        <v>0.47390361494381095</v>
      </c>
      <c r="O20" s="84">
        <f t="shared" si="7"/>
        <v>473.90361494381096</v>
      </c>
      <c r="P20" s="269"/>
      <c r="Q20" s="90">
        <v>3086.6797463744533</v>
      </c>
      <c r="R20" s="269"/>
      <c r="S20" s="84">
        <f t="shared" si="8"/>
        <v>3.0866797463744535</v>
      </c>
      <c r="T20" s="269"/>
      <c r="U20" s="269"/>
      <c r="V20" s="94"/>
    </row>
    <row r="21" spans="1:22" x14ac:dyDescent="0.2">
      <c r="A21" s="89" t="s">
        <v>55</v>
      </c>
      <c r="B21" s="84">
        <v>3.1</v>
      </c>
      <c r="C21" s="84">
        <v>109.28</v>
      </c>
      <c r="D21" s="84">
        <v>107.5</v>
      </c>
      <c r="E21" s="85">
        <f t="shared" si="0"/>
        <v>10928</v>
      </c>
      <c r="F21" s="85">
        <f t="shared" si="0"/>
        <v>10750</v>
      </c>
      <c r="G21" s="85">
        <f t="shared" si="1"/>
        <v>10928000</v>
      </c>
      <c r="H21" s="85">
        <f t="shared" si="1"/>
        <v>10750000</v>
      </c>
      <c r="I21" s="84">
        <f t="shared" si="2"/>
        <v>10839000</v>
      </c>
      <c r="J21" s="270">
        <f>AVERAGE(I21:I23)</f>
        <v>9797666.666666666</v>
      </c>
      <c r="K21" s="90">
        <v>3.2837393061041644</v>
      </c>
      <c r="L21" s="270">
        <f t="shared" ref="L21" si="12">AVERAGE(K21:K23)</f>
        <v>3.4606521227724727</v>
      </c>
      <c r="M21" s="84">
        <f>L21/I21</f>
        <v>3.1927780448126883E-7</v>
      </c>
      <c r="N21" s="84">
        <f t="shared" si="6"/>
        <v>0.31927780448126886</v>
      </c>
      <c r="O21" s="84">
        <f t="shared" si="7"/>
        <v>319.27780448126884</v>
      </c>
      <c r="P21" s="269">
        <f>AVERAGE(O21:O23)</f>
        <v>355.21320562757734</v>
      </c>
      <c r="Q21" s="90">
        <v>3283.7393061041644</v>
      </c>
      <c r="R21" s="269">
        <f>AVERAGE(Q21:Q23)</f>
        <v>3460.6521227724729</v>
      </c>
      <c r="S21" s="84">
        <f t="shared" si="8"/>
        <v>3.2837393061041644</v>
      </c>
      <c r="T21" s="269">
        <f>AVERAGE(S21:S23)</f>
        <v>3.4606521227724727</v>
      </c>
      <c r="U21" s="269"/>
      <c r="V21" s="94"/>
    </row>
    <row r="22" spans="1:22" x14ac:dyDescent="0.2">
      <c r="A22" s="89" t="s">
        <v>55</v>
      </c>
      <c r="B22" s="84">
        <v>3.2</v>
      </c>
      <c r="C22" s="84">
        <v>91.78</v>
      </c>
      <c r="D22" s="84">
        <v>90.1</v>
      </c>
      <c r="E22" s="85">
        <f t="shared" si="0"/>
        <v>9178</v>
      </c>
      <c r="F22" s="85">
        <f t="shared" si="0"/>
        <v>9010</v>
      </c>
      <c r="G22" s="85">
        <f t="shared" si="1"/>
        <v>9178000</v>
      </c>
      <c r="H22" s="85">
        <f t="shared" si="1"/>
        <v>9010000</v>
      </c>
      <c r="I22" s="84">
        <f t="shared" si="2"/>
        <v>9094000</v>
      </c>
      <c r="J22" s="270"/>
      <c r="K22" s="90">
        <v>3.7256639018235131</v>
      </c>
      <c r="L22" s="270"/>
      <c r="M22" s="92">
        <f>L21/I22</f>
        <v>3.8054234910627584E-7</v>
      </c>
      <c r="N22" s="84">
        <f t="shared" si="6"/>
        <v>0.38054234910627582</v>
      </c>
      <c r="O22" s="84">
        <f t="shared" si="7"/>
        <v>380.54234910627582</v>
      </c>
      <c r="P22" s="269"/>
      <c r="Q22" s="90">
        <v>3725.6639018235132</v>
      </c>
      <c r="R22" s="269"/>
      <c r="S22" s="84">
        <f t="shared" si="8"/>
        <v>3.7256639018235131</v>
      </c>
      <c r="T22" s="269"/>
      <c r="U22" s="269"/>
      <c r="V22" s="94"/>
    </row>
    <row r="23" spans="1:22" x14ac:dyDescent="0.2">
      <c r="A23" s="89" t="s">
        <v>55</v>
      </c>
      <c r="B23" s="84">
        <v>3.3</v>
      </c>
      <c r="C23" s="84">
        <v>91.72</v>
      </c>
      <c r="D23" s="84">
        <v>97.48</v>
      </c>
      <c r="E23" s="85">
        <f t="shared" si="0"/>
        <v>9172</v>
      </c>
      <c r="F23" s="85">
        <f t="shared" si="0"/>
        <v>9748</v>
      </c>
      <c r="G23" s="85">
        <f t="shared" si="1"/>
        <v>9172000</v>
      </c>
      <c r="H23" s="85">
        <f t="shared" si="1"/>
        <v>9748000</v>
      </c>
      <c r="I23" s="84">
        <f t="shared" si="2"/>
        <v>9460000</v>
      </c>
      <c r="J23" s="270"/>
      <c r="K23" s="90">
        <v>3.3725531603897405</v>
      </c>
      <c r="L23" s="270"/>
      <c r="M23" s="84">
        <f>L21/I23</f>
        <v>3.6581946329518737E-7</v>
      </c>
      <c r="N23" s="84">
        <f t="shared" si="6"/>
        <v>0.36581946329518739</v>
      </c>
      <c r="O23" s="84">
        <f t="shared" si="7"/>
        <v>365.8194632951874</v>
      </c>
      <c r="P23" s="269"/>
      <c r="Q23" s="90">
        <v>3372.5531603897407</v>
      </c>
      <c r="R23" s="269"/>
      <c r="S23" s="84">
        <f t="shared" si="8"/>
        <v>3.3725531603897405</v>
      </c>
      <c r="T23" s="269"/>
      <c r="U23" s="269"/>
      <c r="V23" s="94"/>
    </row>
    <row r="24" spans="1:22" x14ac:dyDescent="0.2">
      <c r="A24" s="89" t="s">
        <v>55</v>
      </c>
      <c r="B24" s="84">
        <v>4.0999999999999996</v>
      </c>
      <c r="C24" s="84">
        <v>99.92</v>
      </c>
      <c r="D24" s="84">
        <v>95.1</v>
      </c>
      <c r="E24" s="85">
        <f t="shared" si="0"/>
        <v>9992</v>
      </c>
      <c r="F24" s="85">
        <f t="shared" si="0"/>
        <v>9510</v>
      </c>
      <c r="G24" s="85">
        <f t="shared" si="1"/>
        <v>9992000</v>
      </c>
      <c r="H24" s="85">
        <f t="shared" si="1"/>
        <v>9510000</v>
      </c>
      <c r="I24" s="84">
        <f t="shared" si="2"/>
        <v>9751000</v>
      </c>
      <c r="J24" s="270">
        <f>AVERAGE(I24:I26)</f>
        <v>8715333.333333334</v>
      </c>
      <c r="K24" s="90">
        <v>3.0748663151107962</v>
      </c>
      <c r="L24" s="270">
        <f t="shared" ref="L24" si="13">AVERAGE(K24:K26)</f>
        <v>3.3483570143707779</v>
      </c>
      <c r="M24" s="84">
        <f>L24/I24</f>
        <v>3.4338601316488338E-7</v>
      </c>
      <c r="N24" s="84">
        <f t="shared" si="6"/>
        <v>0.34338601316488337</v>
      </c>
      <c r="O24" s="84">
        <f t="shared" si="7"/>
        <v>343.38601316488337</v>
      </c>
      <c r="P24" s="269">
        <f>AVERAGE(O24:O26)</f>
        <v>387.41096224298491</v>
      </c>
      <c r="Q24" s="90">
        <v>3074.8663151107962</v>
      </c>
      <c r="R24" s="269">
        <f>AVERAGE(Q24:Q26)</f>
        <v>3348.357014370778</v>
      </c>
      <c r="S24" s="84">
        <f t="shared" si="8"/>
        <v>3.0748663151107962</v>
      </c>
      <c r="T24" s="269">
        <f>AVERAGE(S24:S26)</f>
        <v>3.3483570143707779</v>
      </c>
      <c r="U24" s="269"/>
      <c r="V24" s="94"/>
    </row>
    <row r="25" spans="1:22" x14ac:dyDescent="0.2">
      <c r="A25" s="89" t="s">
        <v>55</v>
      </c>
      <c r="B25" s="84">
        <v>4.2</v>
      </c>
      <c r="C25" s="84">
        <v>87.84</v>
      </c>
      <c r="D25" s="84">
        <v>84.06</v>
      </c>
      <c r="E25" s="85">
        <f t="shared" si="0"/>
        <v>8784</v>
      </c>
      <c r="F25" s="85">
        <f t="shared" si="0"/>
        <v>8406</v>
      </c>
      <c r="G25" s="85">
        <f t="shared" si="1"/>
        <v>8784000</v>
      </c>
      <c r="H25" s="85">
        <f t="shared" si="1"/>
        <v>8406000</v>
      </c>
      <c r="I25" s="84">
        <f t="shared" si="2"/>
        <v>8595000</v>
      </c>
      <c r="J25" s="270"/>
      <c r="K25" s="90">
        <v>3.6982549378443963</v>
      </c>
      <c r="L25" s="270"/>
      <c r="M25" s="92">
        <f>L24/I25</f>
        <v>3.8957033326012541E-7</v>
      </c>
      <c r="N25" s="84">
        <f t="shared" si="6"/>
        <v>0.38957033326012541</v>
      </c>
      <c r="O25" s="84">
        <f t="shared" si="7"/>
        <v>389.57033326012544</v>
      </c>
      <c r="P25" s="269"/>
      <c r="Q25" s="90">
        <v>3698.2549378443964</v>
      </c>
      <c r="R25" s="269"/>
      <c r="S25" s="84">
        <f t="shared" si="8"/>
        <v>3.6982549378443963</v>
      </c>
      <c r="T25" s="269"/>
      <c r="U25" s="269"/>
      <c r="V25" s="94"/>
    </row>
    <row r="26" spans="1:22" x14ac:dyDescent="0.2">
      <c r="A26" s="89" t="s">
        <v>55</v>
      </c>
      <c r="B26" s="84">
        <v>4.3</v>
      </c>
      <c r="C26" s="84">
        <v>75.12</v>
      </c>
      <c r="D26" s="84">
        <v>80.88</v>
      </c>
      <c r="E26" s="85">
        <f t="shared" si="0"/>
        <v>7512</v>
      </c>
      <c r="F26" s="85">
        <f t="shared" si="0"/>
        <v>8088</v>
      </c>
      <c r="G26" s="85">
        <f t="shared" si="1"/>
        <v>7512000</v>
      </c>
      <c r="H26" s="85">
        <f t="shared" si="1"/>
        <v>8088000</v>
      </c>
      <c r="I26" s="84">
        <f t="shared" si="2"/>
        <v>7800000</v>
      </c>
      <c r="J26" s="270"/>
      <c r="K26" s="90">
        <v>3.2719497901571417</v>
      </c>
      <c r="L26" s="270"/>
      <c r="M26" s="84">
        <f>L24/I26</f>
        <v>4.292765403039459E-7</v>
      </c>
      <c r="N26" s="84">
        <f t="shared" si="6"/>
        <v>0.42927654030394591</v>
      </c>
      <c r="O26" s="84">
        <f t="shared" si="7"/>
        <v>429.27654030394592</v>
      </c>
      <c r="P26" s="269"/>
      <c r="Q26" s="90">
        <v>3271.9497901571417</v>
      </c>
      <c r="R26" s="269"/>
      <c r="S26" s="84">
        <f t="shared" si="8"/>
        <v>3.2719497901571417</v>
      </c>
      <c r="T26" s="269"/>
      <c r="U26" s="269"/>
      <c r="V26" s="94"/>
    </row>
    <row r="27" spans="1:22" x14ac:dyDescent="0.2">
      <c r="A27" s="89" t="s">
        <v>55</v>
      </c>
      <c r="B27" s="84">
        <v>5.0999999999999996</v>
      </c>
      <c r="C27" s="84">
        <v>61.6</v>
      </c>
      <c r="D27" s="84">
        <v>37.46</v>
      </c>
      <c r="E27" s="85">
        <f t="shared" si="0"/>
        <v>6160</v>
      </c>
      <c r="F27" s="85">
        <f t="shared" si="0"/>
        <v>3746</v>
      </c>
      <c r="G27" s="85">
        <f t="shared" si="1"/>
        <v>6160000</v>
      </c>
      <c r="H27" s="85">
        <f t="shared" si="1"/>
        <v>3746000</v>
      </c>
      <c r="I27" s="84">
        <f t="shared" si="2"/>
        <v>4953000</v>
      </c>
      <c r="J27" s="270">
        <f>AVERAGE(I27:I29)</f>
        <v>4896333.333333333</v>
      </c>
      <c r="K27" s="90">
        <v>3.2983024353496657</v>
      </c>
      <c r="L27" s="270">
        <f t="shared" ref="L27" si="14">AVERAGE(K27:K29)</f>
        <v>3.2087474487623315</v>
      </c>
      <c r="M27" s="84">
        <f>L27/I27</f>
        <v>6.4783917802590988E-7</v>
      </c>
      <c r="N27" s="84">
        <f t="shared" si="6"/>
        <v>0.64783917802590985</v>
      </c>
      <c r="O27" s="84">
        <f t="shared" si="7"/>
        <v>647.83917802590986</v>
      </c>
      <c r="P27" s="272">
        <f>AVERAGE(O27:O29)</f>
        <v>659.62252460358684</v>
      </c>
      <c r="Q27" s="90">
        <v>3298.3024353496658</v>
      </c>
      <c r="R27" s="269">
        <f>AVERAGE(Q27:Q29)</f>
        <v>3208.7474487623317</v>
      </c>
      <c r="S27" s="84">
        <f t="shared" si="8"/>
        <v>3.2983024353496657</v>
      </c>
      <c r="T27" s="269">
        <f>AVERAGE(S27:S29)</f>
        <v>3.2087474487623315</v>
      </c>
      <c r="U27" s="269"/>
      <c r="V27" s="94"/>
    </row>
    <row r="28" spans="1:22" x14ac:dyDescent="0.2">
      <c r="A28" s="89" t="s">
        <v>55</v>
      </c>
      <c r="B28" s="84">
        <v>5.2</v>
      </c>
      <c r="C28" s="84">
        <v>45.02</v>
      </c>
      <c r="D28" s="84">
        <v>42.82</v>
      </c>
      <c r="E28" s="85">
        <f t="shared" si="0"/>
        <v>4502</v>
      </c>
      <c r="F28" s="85">
        <f t="shared" si="0"/>
        <v>4282</v>
      </c>
      <c r="G28" s="85">
        <f t="shared" si="1"/>
        <v>4502000</v>
      </c>
      <c r="H28" s="85">
        <f t="shared" si="1"/>
        <v>4282000</v>
      </c>
      <c r="I28" s="84">
        <f t="shared" si="2"/>
        <v>4392000</v>
      </c>
      <c r="J28" s="270"/>
      <c r="K28" s="90">
        <v>3.1889228493912283</v>
      </c>
      <c r="L28" s="270"/>
      <c r="M28" s="92">
        <f>L27/I28</f>
        <v>7.3058912767812652E-7</v>
      </c>
      <c r="N28" s="84">
        <f t="shared" si="6"/>
        <v>0.73058912767812656</v>
      </c>
      <c r="O28" s="84">
        <f t="shared" si="7"/>
        <v>730.5891276781266</v>
      </c>
      <c r="P28" s="272"/>
      <c r="Q28" s="90">
        <v>3188.9228493912283</v>
      </c>
      <c r="R28" s="269"/>
      <c r="S28" s="84">
        <f t="shared" si="8"/>
        <v>3.1889228493912283</v>
      </c>
      <c r="T28" s="269"/>
      <c r="U28" s="269"/>
      <c r="V28" s="94"/>
    </row>
    <row r="29" spans="1:22" x14ac:dyDescent="0.2">
      <c r="A29" s="89" t="s">
        <v>55</v>
      </c>
      <c r="B29" s="84">
        <v>5.3</v>
      </c>
      <c r="C29" s="84">
        <v>51.1</v>
      </c>
      <c r="D29" s="84">
        <v>55.78</v>
      </c>
      <c r="E29" s="85">
        <f t="shared" si="0"/>
        <v>5110</v>
      </c>
      <c r="F29" s="85">
        <f t="shared" si="0"/>
        <v>5578</v>
      </c>
      <c r="G29" s="85">
        <f t="shared" si="1"/>
        <v>5110000</v>
      </c>
      <c r="H29" s="85">
        <f t="shared" si="1"/>
        <v>5578000</v>
      </c>
      <c r="I29" s="84">
        <f t="shared" si="2"/>
        <v>5344000</v>
      </c>
      <c r="J29" s="270"/>
      <c r="K29" s="90">
        <v>3.1390170615461006</v>
      </c>
      <c r="L29" s="270"/>
      <c r="M29" s="84">
        <f>L27/I29</f>
        <v>6.0043926810672376E-7</v>
      </c>
      <c r="N29" s="84">
        <f t="shared" si="6"/>
        <v>0.60043926810672377</v>
      </c>
      <c r="O29" s="84">
        <f t="shared" si="7"/>
        <v>600.43926810672372</v>
      </c>
      <c r="P29" s="272"/>
      <c r="Q29" s="90">
        <v>3139.0170615461006</v>
      </c>
      <c r="R29" s="269"/>
      <c r="S29" s="84">
        <f t="shared" si="8"/>
        <v>3.1390170615461006</v>
      </c>
      <c r="T29" s="269"/>
      <c r="U29" s="269"/>
      <c r="V29" s="94"/>
    </row>
    <row r="30" spans="1:22" x14ac:dyDescent="0.2">
      <c r="A30" s="89" t="s">
        <v>55</v>
      </c>
      <c r="B30" s="84">
        <v>6.1</v>
      </c>
      <c r="C30" s="84">
        <v>81.7</v>
      </c>
      <c r="D30" s="84">
        <v>77.239999999999995</v>
      </c>
      <c r="E30" s="85">
        <f t="shared" si="0"/>
        <v>8170</v>
      </c>
      <c r="F30" s="85">
        <f t="shared" si="0"/>
        <v>7723.9999999999991</v>
      </c>
      <c r="G30" s="85">
        <f t="shared" si="1"/>
        <v>8170000</v>
      </c>
      <c r="H30" s="85">
        <f t="shared" si="1"/>
        <v>7723999.9999999991</v>
      </c>
      <c r="I30" s="84">
        <f t="shared" si="2"/>
        <v>7947000</v>
      </c>
      <c r="J30" s="270">
        <f>AVERAGE(I30:I32)</f>
        <v>8875000</v>
      </c>
      <c r="K30" s="90">
        <v>2.6434974406661027</v>
      </c>
      <c r="L30" s="270">
        <f t="shared" ref="L30" si="15">AVERAGE(K30:K32)</f>
        <v>2.5553835395514128</v>
      </c>
      <c r="M30" s="84">
        <f>L30/I30</f>
        <v>3.2155323260996763E-7</v>
      </c>
      <c r="N30" s="84">
        <f t="shared" si="6"/>
        <v>0.32155323260996765</v>
      </c>
      <c r="O30" s="84">
        <f t="shared" si="7"/>
        <v>321.55323260996767</v>
      </c>
      <c r="P30" s="269">
        <f>AVERAGE(O30:O32)</f>
        <v>294.35262441255497</v>
      </c>
      <c r="Q30" s="90">
        <v>2643.4974406661026</v>
      </c>
      <c r="R30" s="269">
        <f>AVERAGE(Q30:Q32)</f>
        <v>2555.3835395514129</v>
      </c>
      <c r="S30" s="84">
        <f t="shared" si="8"/>
        <v>2.6434974406661027</v>
      </c>
      <c r="T30" s="269">
        <f>AVERAGE(S30:S32)</f>
        <v>2.5553835395514128</v>
      </c>
      <c r="U30" s="269"/>
      <c r="V30" s="94"/>
    </row>
    <row r="31" spans="1:22" x14ac:dyDescent="0.2">
      <c r="A31" s="89" t="s">
        <v>55</v>
      </c>
      <c r="B31" s="84">
        <v>6.2</v>
      </c>
      <c r="C31" s="84">
        <v>108.78</v>
      </c>
      <c r="D31" s="84">
        <v>107.76</v>
      </c>
      <c r="E31" s="85">
        <f t="shared" si="0"/>
        <v>10878</v>
      </c>
      <c r="F31" s="85">
        <f t="shared" si="0"/>
        <v>10776</v>
      </c>
      <c r="G31" s="85">
        <f t="shared" si="1"/>
        <v>10878000</v>
      </c>
      <c r="H31" s="85">
        <f t="shared" si="1"/>
        <v>10776000</v>
      </c>
      <c r="I31" s="84">
        <f t="shared" si="2"/>
        <v>10827000</v>
      </c>
      <c r="J31" s="270"/>
      <c r="K31" s="90">
        <v>2.488630951919975</v>
      </c>
      <c r="L31" s="270"/>
      <c r="M31" s="92">
        <f>L30/I31</f>
        <v>2.3601953815012588E-7</v>
      </c>
      <c r="N31" s="84">
        <f t="shared" si="6"/>
        <v>0.23601953815012588</v>
      </c>
      <c r="O31" s="84">
        <f t="shared" si="7"/>
        <v>236.0195381501259</v>
      </c>
      <c r="P31" s="269"/>
      <c r="Q31" s="90">
        <v>2488.6309519199749</v>
      </c>
      <c r="R31" s="269"/>
      <c r="S31" s="84">
        <f t="shared" si="8"/>
        <v>2.488630951919975</v>
      </c>
      <c r="T31" s="269"/>
      <c r="U31" s="269"/>
      <c r="V31" s="94"/>
    </row>
    <row r="32" spans="1:22" x14ac:dyDescent="0.2">
      <c r="A32" s="89" t="s">
        <v>55</v>
      </c>
      <c r="B32" s="84">
        <v>6.3</v>
      </c>
      <c r="C32" s="84">
        <v>75.760000000000005</v>
      </c>
      <c r="D32" s="84">
        <v>81.260000000000005</v>
      </c>
      <c r="E32" s="85">
        <f t="shared" ref="E32:F63" si="16">C32*100</f>
        <v>7576.0000000000009</v>
      </c>
      <c r="F32" s="85">
        <f t="shared" si="16"/>
        <v>8126.0000000000009</v>
      </c>
      <c r="G32" s="85">
        <f t="shared" ref="G32:H63" si="17">E32*1000</f>
        <v>7576000.0000000009</v>
      </c>
      <c r="H32" s="85">
        <f t="shared" si="17"/>
        <v>8126000.0000000009</v>
      </c>
      <c r="I32" s="84">
        <f t="shared" si="2"/>
        <v>7851000.0000000009</v>
      </c>
      <c r="J32" s="270"/>
      <c r="K32" s="90">
        <v>2.5340222260681613</v>
      </c>
      <c r="L32" s="270"/>
      <c r="M32" s="84">
        <f>L30/I32</f>
        <v>3.2548510247757132E-7</v>
      </c>
      <c r="N32" s="84">
        <f t="shared" si="6"/>
        <v>0.32548510247757134</v>
      </c>
      <c r="O32" s="84">
        <f t="shared" si="7"/>
        <v>325.48510247757133</v>
      </c>
      <c r="P32" s="269"/>
      <c r="Q32" s="90">
        <v>2534.0222260681612</v>
      </c>
      <c r="R32" s="269"/>
      <c r="S32" s="84">
        <f t="shared" si="8"/>
        <v>2.5340222260681613</v>
      </c>
      <c r="T32" s="269"/>
      <c r="U32" s="269"/>
      <c r="V32" s="94"/>
    </row>
    <row r="33" spans="1:22" x14ac:dyDescent="0.2">
      <c r="A33" s="89" t="s">
        <v>55</v>
      </c>
      <c r="B33" s="84">
        <v>7.1</v>
      </c>
      <c r="C33" s="84">
        <v>92.58</v>
      </c>
      <c r="D33" s="84">
        <v>94.56</v>
      </c>
      <c r="E33" s="85">
        <f t="shared" si="16"/>
        <v>9258</v>
      </c>
      <c r="F33" s="85">
        <f t="shared" si="16"/>
        <v>9456</v>
      </c>
      <c r="G33" s="85">
        <f t="shared" si="17"/>
        <v>9258000</v>
      </c>
      <c r="H33" s="85">
        <f t="shared" si="17"/>
        <v>9456000</v>
      </c>
      <c r="I33" s="84">
        <f t="shared" si="2"/>
        <v>9357000</v>
      </c>
      <c r="J33" s="270">
        <f>AVERAGE(I33:I35)</f>
        <v>8064666.666666667</v>
      </c>
      <c r="K33" s="90">
        <v>2.2924248209830949</v>
      </c>
      <c r="L33" s="270">
        <f t="shared" ref="L33" si="18">AVERAGE(K33:K35)</f>
        <v>2.7653508928623278</v>
      </c>
      <c r="M33" s="84">
        <f>L33/I33</f>
        <v>2.9553819524017611E-7</v>
      </c>
      <c r="N33" s="84">
        <f t="shared" si="6"/>
        <v>0.2955381952401761</v>
      </c>
      <c r="O33" s="84">
        <f t="shared" si="7"/>
        <v>295.53819524017609</v>
      </c>
      <c r="P33" s="269">
        <f>AVERAGE(O33:O35)</f>
        <v>351.5792317255038</v>
      </c>
      <c r="Q33" s="90">
        <v>2292.4248209830948</v>
      </c>
      <c r="R33" s="269">
        <f>AVERAGE(Q33:Q35)</f>
        <v>2765.3508928623282</v>
      </c>
      <c r="S33" s="84">
        <f t="shared" si="8"/>
        <v>2.2924248209830949</v>
      </c>
      <c r="T33" s="269">
        <f>AVERAGE(S33:S35)</f>
        <v>2.7653508928623278</v>
      </c>
      <c r="U33" s="269"/>
      <c r="V33" s="94"/>
    </row>
    <row r="34" spans="1:22" x14ac:dyDescent="0.2">
      <c r="A34" s="89" t="s">
        <v>55</v>
      </c>
      <c r="B34" s="84">
        <v>7.2</v>
      </c>
      <c r="C34" s="84">
        <v>64.88</v>
      </c>
      <c r="D34" s="84">
        <v>63.58</v>
      </c>
      <c r="E34" s="85">
        <f t="shared" si="16"/>
        <v>6488</v>
      </c>
      <c r="F34" s="85">
        <f t="shared" si="16"/>
        <v>6358</v>
      </c>
      <c r="G34" s="85">
        <f t="shared" si="17"/>
        <v>6488000</v>
      </c>
      <c r="H34" s="85">
        <f t="shared" si="17"/>
        <v>6358000</v>
      </c>
      <c r="I34" s="84">
        <f t="shared" si="2"/>
        <v>6423000</v>
      </c>
      <c r="J34" s="270"/>
      <c r="K34" s="90">
        <v>3.0540860356590569</v>
      </c>
      <c r="L34" s="270"/>
      <c r="M34" s="92">
        <f>L33/I34</f>
        <v>4.3053882809626776E-7</v>
      </c>
      <c r="N34" s="84">
        <f t="shared" si="6"/>
        <v>0.43053882809626776</v>
      </c>
      <c r="O34" s="84">
        <f t="shared" si="7"/>
        <v>430.53882809626776</v>
      </c>
      <c r="P34" s="269"/>
      <c r="Q34" s="90">
        <v>3054.086035659057</v>
      </c>
      <c r="R34" s="269"/>
      <c r="S34" s="84">
        <f t="shared" si="8"/>
        <v>3.0540860356590569</v>
      </c>
      <c r="T34" s="269"/>
      <c r="U34" s="269"/>
      <c r="V34" s="94"/>
    </row>
    <row r="35" spans="1:22" x14ac:dyDescent="0.2">
      <c r="A35" s="89" t="s">
        <v>55</v>
      </c>
      <c r="B35" s="84">
        <v>7.3</v>
      </c>
      <c r="C35" s="84">
        <v>85.74</v>
      </c>
      <c r="D35" s="84">
        <v>82.54</v>
      </c>
      <c r="E35" s="85">
        <f t="shared" si="16"/>
        <v>8574</v>
      </c>
      <c r="F35" s="85">
        <f t="shared" si="16"/>
        <v>8254</v>
      </c>
      <c r="G35" s="85">
        <f t="shared" si="17"/>
        <v>8574000</v>
      </c>
      <c r="H35" s="85">
        <f t="shared" si="17"/>
        <v>8254000</v>
      </c>
      <c r="I35" s="84">
        <f t="shared" si="2"/>
        <v>8414000</v>
      </c>
      <c r="J35" s="270"/>
      <c r="K35" s="90">
        <v>2.9495418219448322</v>
      </c>
      <c r="L35" s="270"/>
      <c r="M35" s="84">
        <f>L33/I35</f>
        <v>3.2866067184006751E-7</v>
      </c>
      <c r="N35" s="84">
        <f t="shared" si="6"/>
        <v>0.32866067184006753</v>
      </c>
      <c r="O35" s="84">
        <f t="shared" si="7"/>
        <v>328.66067184006755</v>
      </c>
      <c r="P35" s="269"/>
      <c r="Q35" s="90">
        <v>2949.541821944832</v>
      </c>
      <c r="R35" s="269"/>
      <c r="S35" s="84">
        <f t="shared" si="8"/>
        <v>2.9495418219448322</v>
      </c>
      <c r="T35" s="269"/>
      <c r="U35" s="269"/>
      <c r="V35" s="94"/>
    </row>
    <row r="36" spans="1:22" x14ac:dyDescent="0.2">
      <c r="A36" s="89" t="s">
        <v>55</v>
      </c>
      <c r="B36" s="84">
        <v>8.1</v>
      </c>
      <c r="C36" s="84">
        <v>99.1</v>
      </c>
      <c r="D36" s="84">
        <v>90.1</v>
      </c>
      <c r="E36" s="85">
        <f t="shared" si="16"/>
        <v>9910</v>
      </c>
      <c r="F36" s="85">
        <f t="shared" si="16"/>
        <v>9010</v>
      </c>
      <c r="G36" s="85">
        <f t="shared" si="17"/>
        <v>9910000</v>
      </c>
      <c r="H36" s="85">
        <f t="shared" si="17"/>
        <v>9010000</v>
      </c>
      <c r="I36" s="84">
        <f t="shared" si="2"/>
        <v>9460000</v>
      </c>
      <c r="J36" s="270">
        <f>AVERAGE(I36:I38)</f>
        <v>9432666.666666666</v>
      </c>
      <c r="K36" s="90">
        <v>3.1505983181105175</v>
      </c>
      <c r="L36" s="270">
        <f t="shared" ref="L36" si="19">AVERAGE(K36:K38)</f>
        <v>3.3056421867546937</v>
      </c>
      <c r="M36" s="84">
        <f>L36/I36</f>
        <v>3.4943363496349826E-7</v>
      </c>
      <c r="N36" s="84">
        <f t="shared" si="6"/>
        <v>0.34943363496349827</v>
      </c>
      <c r="O36" s="84">
        <f t="shared" si="7"/>
        <v>349.43363496349826</v>
      </c>
      <c r="P36" s="269">
        <f>AVERAGE(O36:O38)</f>
        <v>350.46022552880294</v>
      </c>
      <c r="Q36" s="90">
        <v>3150.5983181105175</v>
      </c>
      <c r="R36" s="269">
        <f>AVERAGE(Q36:Q38)</f>
        <v>3305.6421867546937</v>
      </c>
      <c r="S36" s="84">
        <f t="shared" si="8"/>
        <v>3.1505983181105175</v>
      </c>
      <c r="T36" s="269">
        <f>AVERAGE(S36:S38)</f>
        <v>3.3056421867546937</v>
      </c>
      <c r="U36" s="269"/>
      <c r="V36" s="94"/>
    </row>
    <row r="37" spans="1:22" x14ac:dyDescent="0.2">
      <c r="A37" s="89" t="s">
        <v>55</v>
      </c>
      <c r="B37" s="84">
        <v>8.1999999999999993</v>
      </c>
      <c r="C37" s="84">
        <v>96.3</v>
      </c>
      <c r="D37" s="84">
        <v>93.46</v>
      </c>
      <c r="E37" s="85">
        <f t="shared" si="16"/>
        <v>9630</v>
      </c>
      <c r="F37" s="85">
        <f t="shared" si="16"/>
        <v>9346</v>
      </c>
      <c r="G37" s="85">
        <f t="shared" si="17"/>
        <v>9630000</v>
      </c>
      <c r="H37" s="85">
        <f t="shared" si="17"/>
        <v>9346000</v>
      </c>
      <c r="I37" s="84">
        <f t="shared" si="2"/>
        <v>9488000</v>
      </c>
      <c r="J37" s="270"/>
      <c r="K37" s="90">
        <v>3.4691893381268275</v>
      </c>
      <c r="L37" s="270"/>
      <c r="M37" s="92">
        <f>L36/I37</f>
        <v>3.4840242271866502E-7</v>
      </c>
      <c r="N37" s="84">
        <f t="shared" si="6"/>
        <v>0.34840242271866501</v>
      </c>
      <c r="O37" s="84">
        <f t="shared" si="7"/>
        <v>348.40242271866498</v>
      </c>
      <c r="P37" s="269"/>
      <c r="Q37" s="90">
        <v>3469.1893381268274</v>
      </c>
      <c r="R37" s="269"/>
      <c r="S37" s="84">
        <f t="shared" si="8"/>
        <v>3.4691893381268275</v>
      </c>
      <c r="T37" s="269"/>
      <c r="U37" s="269"/>
      <c r="V37" s="94"/>
    </row>
    <row r="38" spans="1:22" x14ac:dyDescent="0.2">
      <c r="A38" s="89" t="s">
        <v>55</v>
      </c>
      <c r="B38" s="84">
        <v>8.3000000000000007</v>
      </c>
      <c r="C38" s="84">
        <v>97.52</v>
      </c>
      <c r="D38" s="84">
        <v>89.48</v>
      </c>
      <c r="E38" s="85">
        <f t="shared" si="16"/>
        <v>9752</v>
      </c>
      <c r="F38" s="85">
        <f t="shared" si="16"/>
        <v>8948</v>
      </c>
      <c r="G38" s="85">
        <f t="shared" si="17"/>
        <v>9752000</v>
      </c>
      <c r="H38" s="85">
        <f t="shared" si="17"/>
        <v>8948000</v>
      </c>
      <c r="I38" s="84">
        <f t="shared" si="2"/>
        <v>9350000</v>
      </c>
      <c r="J38" s="270"/>
      <c r="K38" s="90">
        <v>3.2971389040267356</v>
      </c>
      <c r="L38" s="270"/>
      <c r="M38" s="84">
        <f>L36/I38</f>
        <v>3.5354461890424531E-7</v>
      </c>
      <c r="N38" s="84">
        <f t="shared" si="6"/>
        <v>0.35354461890424532</v>
      </c>
      <c r="O38" s="84">
        <f t="shared" si="7"/>
        <v>353.54461890424534</v>
      </c>
      <c r="P38" s="269"/>
      <c r="Q38" s="90">
        <v>3297.1389040267354</v>
      </c>
      <c r="R38" s="269"/>
      <c r="S38" s="84">
        <f t="shared" si="8"/>
        <v>3.2971389040267356</v>
      </c>
      <c r="T38" s="269"/>
      <c r="U38" s="269"/>
      <c r="V38" s="94"/>
    </row>
    <row r="39" spans="1:22" ht="19" x14ac:dyDescent="0.25">
      <c r="A39" s="89" t="s">
        <v>56</v>
      </c>
      <c r="B39" s="84">
        <v>1.1000000000000001</v>
      </c>
      <c r="C39" s="95">
        <v>158.76</v>
      </c>
      <c r="D39" s="84">
        <v>145.18</v>
      </c>
      <c r="E39" s="85">
        <f t="shared" si="16"/>
        <v>15876</v>
      </c>
      <c r="F39" s="85">
        <f t="shared" si="16"/>
        <v>14518</v>
      </c>
      <c r="G39" s="85">
        <f t="shared" si="17"/>
        <v>15876000</v>
      </c>
      <c r="H39" s="85">
        <f t="shared" si="17"/>
        <v>14518000</v>
      </c>
      <c r="I39" s="84">
        <f t="shared" si="2"/>
        <v>15197000</v>
      </c>
      <c r="J39" s="270">
        <f>AVERAGE(I39:I41)</f>
        <v>13738333.333333334</v>
      </c>
      <c r="K39" s="90">
        <v>3.7550776118605507</v>
      </c>
      <c r="L39" s="270">
        <f t="shared" ref="L39" si="20">AVERAGE(K39:K41)</f>
        <v>3.5587400877405351</v>
      </c>
      <c r="M39" s="84">
        <f>L39/I39</f>
        <v>2.3417385587553695E-7</v>
      </c>
      <c r="N39" s="84">
        <f t="shared" si="6"/>
        <v>0.23417385587553696</v>
      </c>
      <c r="O39" s="84">
        <f t="shared" si="7"/>
        <v>234.17385587553696</v>
      </c>
      <c r="P39" s="269">
        <f>AVERAGE(O39:O41)</f>
        <v>260.4814774319791</v>
      </c>
      <c r="Q39" s="90">
        <v>3755.0776118605509</v>
      </c>
      <c r="R39" s="269">
        <f>AVERAGE(Q39:Q41)</f>
        <v>3558.7400877405357</v>
      </c>
      <c r="S39" s="84">
        <f t="shared" si="8"/>
        <v>3.7550776118605507</v>
      </c>
      <c r="T39" s="269">
        <f>AVERAGE(S39:S41)</f>
        <v>3.5587400877405351</v>
      </c>
      <c r="U39" s="269"/>
      <c r="V39" s="94"/>
    </row>
    <row r="40" spans="1:22" ht="19" x14ac:dyDescent="0.25">
      <c r="A40" s="89" t="s">
        <v>56</v>
      </c>
      <c r="B40" s="84">
        <v>1.2</v>
      </c>
      <c r="C40" s="95">
        <v>132.72</v>
      </c>
      <c r="D40" s="84">
        <v>131.78</v>
      </c>
      <c r="E40" s="85">
        <f t="shared" si="16"/>
        <v>13272</v>
      </c>
      <c r="F40" s="85">
        <f t="shared" si="16"/>
        <v>13178</v>
      </c>
      <c r="G40" s="85">
        <f t="shared" si="17"/>
        <v>13272000</v>
      </c>
      <c r="H40" s="85">
        <f t="shared" si="17"/>
        <v>13178000</v>
      </c>
      <c r="I40" s="84">
        <f t="shared" si="2"/>
        <v>13225000</v>
      </c>
      <c r="J40" s="270"/>
      <c r="K40" s="90">
        <v>3.1437539721063397</v>
      </c>
      <c r="L40" s="270"/>
      <c r="M40" s="92">
        <f>L39/I40</f>
        <v>2.6909187809002157E-7</v>
      </c>
      <c r="N40" s="84">
        <f t="shared" si="6"/>
        <v>0.26909187809002155</v>
      </c>
      <c r="O40" s="84">
        <f t="shared" si="7"/>
        <v>269.09187809002157</v>
      </c>
      <c r="P40" s="269"/>
      <c r="Q40" s="90">
        <v>3143.7539721063395</v>
      </c>
      <c r="R40" s="269"/>
      <c r="S40" s="84">
        <f t="shared" si="8"/>
        <v>3.1437539721063397</v>
      </c>
      <c r="T40" s="269"/>
      <c r="U40" s="269"/>
      <c r="V40" s="94"/>
    </row>
    <row r="41" spans="1:22" ht="19" x14ac:dyDescent="0.25">
      <c r="A41" s="89" t="s">
        <v>56</v>
      </c>
      <c r="B41" s="84">
        <v>1.3</v>
      </c>
      <c r="C41" s="95">
        <v>130.06</v>
      </c>
      <c r="D41" s="84">
        <v>125.8</v>
      </c>
      <c r="E41" s="85">
        <f t="shared" si="16"/>
        <v>13006</v>
      </c>
      <c r="F41" s="85">
        <f t="shared" si="16"/>
        <v>12580</v>
      </c>
      <c r="G41" s="85">
        <f t="shared" si="17"/>
        <v>13006000</v>
      </c>
      <c r="H41" s="85">
        <f t="shared" si="17"/>
        <v>12580000</v>
      </c>
      <c r="I41" s="84">
        <f t="shared" si="2"/>
        <v>12793000</v>
      </c>
      <c r="J41" s="270"/>
      <c r="K41" s="90">
        <v>3.7773886792547153</v>
      </c>
      <c r="L41" s="270"/>
      <c r="M41" s="84">
        <f>L39/I41</f>
        <v>2.7817869833037875E-7</v>
      </c>
      <c r="N41" s="84">
        <f t="shared" si="6"/>
        <v>0.27817869833037873</v>
      </c>
      <c r="O41" s="84">
        <f t="shared" si="7"/>
        <v>278.17869833037872</v>
      </c>
      <c r="P41" s="269"/>
      <c r="Q41" s="90">
        <v>3777.3886792547155</v>
      </c>
      <c r="R41" s="269"/>
      <c r="S41" s="84">
        <f t="shared" si="8"/>
        <v>3.7773886792547153</v>
      </c>
      <c r="T41" s="269"/>
      <c r="U41" s="269"/>
      <c r="V41" s="94"/>
    </row>
    <row r="42" spans="1:22" ht="19" x14ac:dyDescent="0.25">
      <c r="A42" s="89" t="s">
        <v>56</v>
      </c>
      <c r="B42" s="84">
        <v>2.1</v>
      </c>
      <c r="C42" s="95">
        <v>116.96</v>
      </c>
      <c r="D42" s="84">
        <v>115.16</v>
      </c>
      <c r="E42" s="85">
        <f t="shared" si="16"/>
        <v>11696</v>
      </c>
      <c r="F42" s="85">
        <f t="shared" si="16"/>
        <v>11516</v>
      </c>
      <c r="G42" s="85">
        <f t="shared" si="17"/>
        <v>11696000</v>
      </c>
      <c r="H42" s="85">
        <f t="shared" si="17"/>
        <v>11516000</v>
      </c>
      <c r="I42" s="84">
        <f t="shared" si="2"/>
        <v>11606000</v>
      </c>
      <c r="J42" s="270">
        <f>AVERAGE(I42:I44)</f>
        <v>10630333.333333334</v>
      </c>
      <c r="K42" s="90">
        <v>3.6531370079140868</v>
      </c>
      <c r="L42" s="270">
        <f t="shared" ref="L42" si="21">AVERAGE(K42:K44)</f>
        <v>3.8057618330168306</v>
      </c>
      <c r="M42" s="84">
        <f>L42/I42</f>
        <v>3.2791330630853271E-7</v>
      </c>
      <c r="N42" s="84">
        <f t="shared" si="6"/>
        <v>0.32791330630853271</v>
      </c>
      <c r="O42" s="84">
        <f t="shared" si="7"/>
        <v>327.9133063085327</v>
      </c>
      <c r="P42" s="269">
        <f>AVERAGE(O42:O44)</f>
        <v>360.48408129049693</v>
      </c>
      <c r="Q42" s="90">
        <v>3653.137007914087</v>
      </c>
      <c r="R42" s="269">
        <f>AVERAGE(Q42:Q44)</f>
        <v>3805.7618330168302</v>
      </c>
      <c r="S42" s="84">
        <f t="shared" si="8"/>
        <v>3.6531370079140868</v>
      </c>
      <c r="T42" s="269">
        <f>AVERAGE(S42:S44)</f>
        <v>3.8057618330168306</v>
      </c>
      <c r="U42" s="269"/>
      <c r="V42" s="94"/>
    </row>
    <row r="43" spans="1:22" ht="19" x14ac:dyDescent="0.25">
      <c r="A43" s="89" t="s">
        <v>56</v>
      </c>
      <c r="B43" s="84">
        <v>2.2000000000000002</v>
      </c>
      <c r="C43" s="95">
        <v>90.5</v>
      </c>
      <c r="D43" s="84">
        <v>99.38</v>
      </c>
      <c r="E43" s="85">
        <f t="shared" si="16"/>
        <v>9050</v>
      </c>
      <c r="F43" s="85">
        <f t="shared" si="16"/>
        <v>9938</v>
      </c>
      <c r="G43" s="85">
        <f t="shared" si="17"/>
        <v>9050000</v>
      </c>
      <c r="H43" s="85">
        <f t="shared" si="17"/>
        <v>9938000</v>
      </c>
      <c r="I43" s="84">
        <f t="shared" si="2"/>
        <v>9494000</v>
      </c>
      <c r="J43" s="270"/>
      <c r="K43" s="90">
        <v>3.8657744724254974</v>
      </c>
      <c r="L43" s="270"/>
      <c r="M43" s="92">
        <f>L42/I43</f>
        <v>4.0085968327541929E-7</v>
      </c>
      <c r="N43" s="84">
        <f t="shared" si="6"/>
        <v>0.40085968327541932</v>
      </c>
      <c r="O43" s="84">
        <f t="shared" si="7"/>
        <v>400.85968327541934</v>
      </c>
      <c r="P43" s="269"/>
      <c r="Q43" s="90">
        <v>3865.7744724254976</v>
      </c>
      <c r="R43" s="269"/>
      <c r="S43" s="84">
        <f t="shared" si="8"/>
        <v>3.8657744724254974</v>
      </c>
      <c r="T43" s="269"/>
      <c r="U43" s="269"/>
      <c r="V43" s="94"/>
    </row>
    <row r="44" spans="1:22" ht="19" x14ac:dyDescent="0.25">
      <c r="A44" s="89" t="s">
        <v>56</v>
      </c>
      <c r="B44" s="84">
        <v>2.2999999999999998</v>
      </c>
      <c r="C44" s="95">
        <v>107.52</v>
      </c>
      <c r="D44" s="84">
        <v>108.3</v>
      </c>
      <c r="E44" s="85">
        <f t="shared" si="16"/>
        <v>10752</v>
      </c>
      <c r="F44" s="85">
        <f t="shared" si="16"/>
        <v>10830</v>
      </c>
      <c r="G44" s="85">
        <f t="shared" si="17"/>
        <v>10752000</v>
      </c>
      <c r="H44" s="85">
        <f t="shared" si="17"/>
        <v>10830000</v>
      </c>
      <c r="I44" s="84">
        <f t="shared" si="2"/>
        <v>10791000</v>
      </c>
      <c r="J44" s="270"/>
      <c r="K44" s="90">
        <v>3.8983740187109075</v>
      </c>
      <c r="L44" s="270"/>
      <c r="M44" s="84">
        <f>L42/I44</f>
        <v>3.5267925428753873E-7</v>
      </c>
      <c r="N44" s="84">
        <f t="shared" si="6"/>
        <v>0.35267925428753871</v>
      </c>
      <c r="O44" s="84">
        <f t="shared" si="7"/>
        <v>352.6792542875387</v>
      </c>
      <c r="P44" s="269"/>
      <c r="Q44" s="90">
        <v>3898.3740187109074</v>
      </c>
      <c r="R44" s="269"/>
      <c r="S44" s="84">
        <f t="shared" si="8"/>
        <v>3.8983740187109075</v>
      </c>
      <c r="T44" s="269"/>
      <c r="U44" s="269"/>
      <c r="V44" s="94"/>
    </row>
    <row r="45" spans="1:22" ht="19" x14ac:dyDescent="0.25">
      <c r="A45" s="89" t="s">
        <v>56</v>
      </c>
      <c r="B45" s="84">
        <v>3.1</v>
      </c>
      <c r="C45" s="95">
        <v>147.6</v>
      </c>
      <c r="D45" s="84">
        <v>142</v>
      </c>
      <c r="E45" s="85">
        <f t="shared" si="16"/>
        <v>14760</v>
      </c>
      <c r="F45" s="85">
        <f t="shared" si="16"/>
        <v>14200</v>
      </c>
      <c r="G45" s="85">
        <f t="shared" si="17"/>
        <v>14760000</v>
      </c>
      <c r="H45" s="85">
        <f t="shared" si="17"/>
        <v>14200000</v>
      </c>
      <c r="I45" s="84">
        <f t="shared" si="2"/>
        <v>14480000</v>
      </c>
      <c r="J45" s="270">
        <f>AVERAGE(I45:I47)</f>
        <v>13478000</v>
      </c>
      <c r="K45" s="90">
        <v>3.4971393657439567</v>
      </c>
      <c r="L45" s="270">
        <f t="shared" ref="L45" si="22">AVERAGE(K45:K47)</f>
        <v>3.9845967771746271</v>
      </c>
      <c r="M45" s="84">
        <f>L45/I45</f>
        <v>2.7517933544023667E-7</v>
      </c>
      <c r="N45" s="84">
        <f t="shared" si="6"/>
        <v>0.27517933544023665</v>
      </c>
      <c r="O45" s="84">
        <f t="shared" si="7"/>
        <v>275.17933544023663</v>
      </c>
      <c r="P45" s="269">
        <f>AVERAGE(O45:O47)</f>
        <v>296.56422572627434</v>
      </c>
      <c r="Q45" s="90">
        <v>3497.1393657439567</v>
      </c>
      <c r="R45" s="269">
        <f>AVERAGE(Q45:Q47)</f>
        <v>3984.5967771746277</v>
      </c>
      <c r="S45" s="84">
        <f t="shared" si="8"/>
        <v>3.4971393657439567</v>
      </c>
      <c r="T45" s="271">
        <f>AVERAGE(S45:S47)</f>
        <v>3.9845967771746271</v>
      </c>
      <c r="U45" s="269"/>
      <c r="V45" s="94"/>
    </row>
    <row r="46" spans="1:22" ht="19" x14ac:dyDescent="0.25">
      <c r="A46" s="89" t="s">
        <v>56</v>
      </c>
      <c r="B46" s="84">
        <v>3.2</v>
      </c>
      <c r="C46" s="95">
        <v>127.08</v>
      </c>
      <c r="D46" s="84">
        <v>125.74</v>
      </c>
      <c r="E46" s="85">
        <f t="shared" si="16"/>
        <v>12708</v>
      </c>
      <c r="F46" s="85">
        <f t="shared" si="16"/>
        <v>12574</v>
      </c>
      <c r="G46" s="85">
        <f t="shared" si="17"/>
        <v>12708000</v>
      </c>
      <c r="H46" s="85">
        <f t="shared" si="17"/>
        <v>12574000</v>
      </c>
      <c r="I46" s="84">
        <f t="shared" si="2"/>
        <v>12641000</v>
      </c>
      <c r="J46" s="270"/>
      <c r="K46" s="90">
        <v>3.8600331720167009</v>
      </c>
      <c r="L46" s="270"/>
      <c r="M46" s="92">
        <f>L45/I46</f>
        <v>3.1521214913176385E-7</v>
      </c>
      <c r="N46" s="84">
        <f t="shared" si="6"/>
        <v>0.31521214913176387</v>
      </c>
      <c r="O46" s="84">
        <f t="shared" si="7"/>
        <v>315.21214913176385</v>
      </c>
      <c r="P46" s="269"/>
      <c r="Q46" s="90">
        <v>3860.033172016701</v>
      </c>
      <c r="R46" s="269"/>
      <c r="S46" s="84">
        <f t="shared" si="8"/>
        <v>3.8600331720167009</v>
      </c>
      <c r="T46" s="271"/>
      <c r="U46" s="269"/>
      <c r="V46" s="94"/>
    </row>
    <row r="47" spans="1:22" ht="19" x14ac:dyDescent="0.25">
      <c r="A47" s="89" t="s">
        <v>56</v>
      </c>
      <c r="B47" s="84">
        <v>3.3</v>
      </c>
      <c r="C47" s="95">
        <v>126.42</v>
      </c>
      <c r="D47" s="84">
        <v>139.84</v>
      </c>
      <c r="E47" s="85">
        <f t="shared" si="16"/>
        <v>12642</v>
      </c>
      <c r="F47" s="85">
        <f t="shared" si="16"/>
        <v>13984</v>
      </c>
      <c r="G47" s="85">
        <f t="shared" si="17"/>
        <v>12642000</v>
      </c>
      <c r="H47" s="85">
        <f t="shared" si="17"/>
        <v>13984000</v>
      </c>
      <c r="I47" s="84">
        <f t="shared" si="2"/>
        <v>13313000</v>
      </c>
      <c r="J47" s="270"/>
      <c r="K47" s="90">
        <v>4.5966177937632242</v>
      </c>
      <c r="L47" s="270"/>
      <c r="M47" s="84">
        <f>L45/I47</f>
        <v>2.9930119260682242E-7</v>
      </c>
      <c r="N47" s="84">
        <f t="shared" si="6"/>
        <v>0.29930119260682242</v>
      </c>
      <c r="O47" s="84">
        <f t="shared" si="7"/>
        <v>299.30119260682244</v>
      </c>
      <c r="P47" s="269"/>
      <c r="Q47" s="90">
        <v>4596.6177937632247</v>
      </c>
      <c r="R47" s="269"/>
      <c r="S47" s="84">
        <f t="shared" si="8"/>
        <v>4.5966177937632242</v>
      </c>
      <c r="T47" s="271"/>
      <c r="U47" s="269"/>
      <c r="V47" s="94"/>
    </row>
    <row r="48" spans="1:22" ht="19" x14ac:dyDescent="0.25">
      <c r="A48" s="89" t="s">
        <v>56</v>
      </c>
      <c r="B48" s="84">
        <v>4.0999999999999996</v>
      </c>
      <c r="C48" s="95">
        <v>127.66</v>
      </c>
      <c r="D48" s="84">
        <v>138.62</v>
      </c>
      <c r="E48" s="85">
        <f t="shared" si="16"/>
        <v>12766</v>
      </c>
      <c r="F48" s="85">
        <f t="shared" si="16"/>
        <v>13862</v>
      </c>
      <c r="G48" s="85">
        <f t="shared" si="17"/>
        <v>12766000</v>
      </c>
      <c r="H48" s="85">
        <f t="shared" si="17"/>
        <v>13862000</v>
      </c>
      <c r="I48" s="84">
        <f t="shared" si="2"/>
        <v>13314000</v>
      </c>
      <c r="J48" s="270">
        <f>AVERAGE(I48:I50)</f>
        <v>12946000</v>
      </c>
      <c r="K48" s="90">
        <v>2.2569816385312316</v>
      </c>
      <c r="L48" s="270">
        <f t="shared" ref="L48" si="23">AVERAGE(K48:K50)</f>
        <v>2.5246985255294714</v>
      </c>
      <c r="M48" s="84">
        <f>L48/I48</f>
        <v>1.896273490708631E-7</v>
      </c>
      <c r="N48" s="84">
        <f t="shared" si="6"/>
        <v>0.18962734907086309</v>
      </c>
      <c r="O48" s="84">
        <f t="shared" si="7"/>
        <v>189.62734907086309</v>
      </c>
      <c r="P48" s="269">
        <f>AVERAGE(O48:O50)</f>
        <v>195.14439083664584</v>
      </c>
      <c r="Q48" s="90">
        <v>2256.9816385312315</v>
      </c>
      <c r="R48" s="269">
        <f>AVERAGE(Q48:Q50)</f>
        <v>2524.6985255294712</v>
      </c>
      <c r="S48" s="84">
        <f t="shared" si="8"/>
        <v>2.2569816385312316</v>
      </c>
      <c r="T48" s="269">
        <f>AVERAGE(S48:S50)</f>
        <v>2.5246985255294714</v>
      </c>
      <c r="U48" s="269"/>
      <c r="V48" s="94"/>
    </row>
    <row r="49" spans="1:22" ht="19" x14ac:dyDescent="0.25">
      <c r="A49" s="89" t="s">
        <v>56</v>
      </c>
      <c r="B49" s="84">
        <v>4.2</v>
      </c>
      <c r="C49" s="95">
        <v>120.36</v>
      </c>
      <c r="D49" s="84">
        <v>129.96</v>
      </c>
      <c r="E49" s="85">
        <f t="shared" si="16"/>
        <v>12036</v>
      </c>
      <c r="F49" s="85">
        <f t="shared" si="16"/>
        <v>12996</v>
      </c>
      <c r="G49" s="85">
        <f t="shared" si="17"/>
        <v>12036000</v>
      </c>
      <c r="H49" s="85">
        <f t="shared" si="17"/>
        <v>12996000</v>
      </c>
      <c r="I49" s="84">
        <f t="shared" si="2"/>
        <v>12516000</v>
      </c>
      <c r="J49" s="270"/>
      <c r="K49" s="90">
        <v>2.5564700995993928</v>
      </c>
      <c r="L49" s="270"/>
      <c r="M49" s="92">
        <f>L48/I49</f>
        <v>2.0171768340759598E-7</v>
      </c>
      <c r="N49" s="84">
        <f t="shared" si="6"/>
        <v>0.20171768340759599</v>
      </c>
      <c r="O49" s="84">
        <f t="shared" si="7"/>
        <v>201.71768340759598</v>
      </c>
      <c r="P49" s="269"/>
      <c r="Q49" s="90">
        <v>2556.4700995993926</v>
      </c>
      <c r="R49" s="269"/>
      <c r="S49" s="84">
        <f t="shared" si="8"/>
        <v>2.5564700995993928</v>
      </c>
      <c r="T49" s="269"/>
      <c r="U49" s="269"/>
      <c r="V49" s="94"/>
    </row>
    <row r="50" spans="1:22" ht="19" x14ac:dyDescent="0.25">
      <c r="A50" s="89" t="s">
        <v>56</v>
      </c>
      <c r="B50" s="84">
        <v>4.3</v>
      </c>
      <c r="C50" s="95">
        <v>126.12</v>
      </c>
      <c r="D50" s="84">
        <v>134.04</v>
      </c>
      <c r="E50" s="85">
        <f t="shared" si="16"/>
        <v>12612</v>
      </c>
      <c r="F50" s="85">
        <f t="shared" si="16"/>
        <v>13404</v>
      </c>
      <c r="G50" s="85">
        <f t="shared" si="17"/>
        <v>12612000</v>
      </c>
      <c r="H50" s="85">
        <f t="shared" si="17"/>
        <v>13404000</v>
      </c>
      <c r="I50" s="84">
        <f t="shared" si="2"/>
        <v>13008000</v>
      </c>
      <c r="J50" s="270"/>
      <c r="K50" s="90">
        <v>2.7606438384577898</v>
      </c>
      <c r="L50" s="270"/>
      <c r="M50" s="84">
        <f>L48/I50</f>
        <v>1.9408814003147843E-7</v>
      </c>
      <c r="N50" s="84">
        <f t="shared" si="6"/>
        <v>0.19408814003147842</v>
      </c>
      <c r="O50" s="84">
        <f t="shared" si="7"/>
        <v>194.08814003147842</v>
      </c>
      <c r="P50" s="269"/>
      <c r="Q50" s="90">
        <v>2760.64383845779</v>
      </c>
      <c r="R50" s="269"/>
      <c r="S50" s="84">
        <f t="shared" si="8"/>
        <v>2.7606438384577898</v>
      </c>
      <c r="T50" s="269"/>
      <c r="U50" s="269"/>
      <c r="V50" s="94"/>
    </row>
    <row r="51" spans="1:22" ht="19" x14ac:dyDescent="0.25">
      <c r="A51" s="89" t="s">
        <v>56</v>
      </c>
      <c r="B51" s="84">
        <v>5.0999999999999996</v>
      </c>
      <c r="C51" s="95">
        <v>142.86000000000001</v>
      </c>
      <c r="D51" s="84">
        <v>133.54</v>
      </c>
      <c r="E51" s="85">
        <f t="shared" si="16"/>
        <v>14286.000000000002</v>
      </c>
      <c r="F51" s="85">
        <f t="shared" si="16"/>
        <v>13354</v>
      </c>
      <c r="G51" s="85">
        <f t="shared" si="17"/>
        <v>14286000.000000002</v>
      </c>
      <c r="H51" s="85">
        <f t="shared" si="17"/>
        <v>13354000</v>
      </c>
      <c r="I51" s="84">
        <f t="shared" si="2"/>
        <v>13820000</v>
      </c>
      <c r="J51" s="270">
        <f>AVERAGE(I51:I53)</f>
        <v>13267666.666666666</v>
      </c>
      <c r="K51" s="90">
        <v>3.5745366735780419</v>
      </c>
      <c r="L51" s="270">
        <f t="shared" ref="L51" si="24">AVERAGE(K51:K53)</f>
        <v>3.8462491968580217</v>
      </c>
      <c r="M51" s="84">
        <f>L51/I51</f>
        <v>2.7831036156715065E-7</v>
      </c>
      <c r="N51" s="84">
        <f t="shared" si="6"/>
        <v>0.27831036156715067</v>
      </c>
      <c r="O51" s="84">
        <f t="shared" si="7"/>
        <v>278.31036156715066</v>
      </c>
      <c r="P51" s="269">
        <f>AVERAGE(O51:O53)</f>
        <v>290.2713136507744</v>
      </c>
      <c r="Q51" s="90">
        <v>3574.5366735780422</v>
      </c>
      <c r="R51" s="269">
        <f>AVERAGE(Q51:Q53)</f>
        <v>3846.2491968580221</v>
      </c>
      <c r="S51" s="84">
        <f t="shared" si="8"/>
        <v>3.5745366735780419</v>
      </c>
      <c r="T51" s="269">
        <f>AVERAGE(S51:S53)</f>
        <v>3.8462491968580217</v>
      </c>
      <c r="U51" s="269"/>
      <c r="V51" s="94"/>
    </row>
    <row r="52" spans="1:22" ht="19" x14ac:dyDescent="0.25">
      <c r="A52" s="89" t="s">
        <v>56</v>
      </c>
      <c r="B52" s="84">
        <v>5.2</v>
      </c>
      <c r="C52" s="95">
        <v>139.1</v>
      </c>
      <c r="D52" s="84">
        <v>127.36</v>
      </c>
      <c r="E52" s="85">
        <f t="shared" si="16"/>
        <v>13910</v>
      </c>
      <c r="F52" s="85">
        <f t="shared" si="16"/>
        <v>12736</v>
      </c>
      <c r="G52" s="85">
        <f t="shared" si="17"/>
        <v>13910000</v>
      </c>
      <c r="H52" s="85">
        <f t="shared" si="17"/>
        <v>12736000</v>
      </c>
      <c r="I52" s="84">
        <f t="shared" si="2"/>
        <v>13323000</v>
      </c>
      <c r="J52" s="270"/>
      <c r="K52" s="90">
        <v>4.0945949634199366</v>
      </c>
      <c r="L52" s="270"/>
      <c r="M52" s="92">
        <f>L51/I52</f>
        <v>2.886924263948076E-7</v>
      </c>
      <c r="N52" s="84">
        <f t="shared" si="6"/>
        <v>0.28869242639480758</v>
      </c>
      <c r="O52" s="84">
        <f t="shared" si="7"/>
        <v>288.69242639480757</v>
      </c>
      <c r="P52" s="269"/>
      <c r="Q52" s="90">
        <v>4094.5949634199364</v>
      </c>
      <c r="R52" s="269"/>
      <c r="S52" s="84">
        <f t="shared" si="8"/>
        <v>4.0945949634199366</v>
      </c>
      <c r="T52" s="269"/>
      <c r="U52" s="269"/>
      <c r="V52" s="94"/>
    </row>
    <row r="53" spans="1:22" ht="19" x14ac:dyDescent="0.25">
      <c r="A53" s="89" t="s">
        <v>56</v>
      </c>
      <c r="B53" s="84">
        <v>5.3</v>
      </c>
      <c r="C53" s="95">
        <v>119.16</v>
      </c>
      <c r="D53" s="84">
        <v>134.04</v>
      </c>
      <c r="E53" s="85">
        <f t="shared" si="16"/>
        <v>11916</v>
      </c>
      <c r="F53" s="85">
        <f t="shared" si="16"/>
        <v>13404</v>
      </c>
      <c r="G53" s="85">
        <f t="shared" si="17"/>
        <v>11916000</v>
      </c>
      <c r="H53" s="85">
        <f t="shared" si="17"/>
        <v>13404000</v>
      </c>
      <c r="I53" s="84">
        <f t="shared" si="2"/>
        <v>12660000</v>
      </c>
      <c r="J53" s="270"/>
      <c r="K53" s="90">
        <v>3.8696159535760879</v>
      </c>
      <c r="L53" s="270"/>
      <c r="M53" s="84">
        <f>L51/I53</f>
        <v>3.0381115299036507E-7</v>
      </c>
      <c r="N53" s="84">
        <f t="shared" si="6"/>
        <v>0.3038111529903651</v>
      </c>
      <c r="O53" s="84">
        <f t="shared" si="7"/>
        <v>303.81115299036509</v>
      </c>
      <c r="P53" s="269"/>
      <c r="Q53" s="90">
        <v>3869.615953576088</v>
      </c>
      <c r="R53" s="269"/>
      <c r="S53" s="84">
        <f t="shared" si="8"/>
        <v>3.8696159535760879</v>
      </c>
      <c r="T53" s="269"/>
      <c r="U53" s="269"/>
      <c r="V53" s="94"/>
    </row>
    <row r="54" spans="1:22" ht="19" x14ac:dyDescent="0.25">
      <c r="A54" s="89" t="s">
        <v>56</v>
      </c>
      <c r="B54" s="84">
        <v>6.1</v>
      </c>
      <c r="C54" s="95">
        <v>129.97999999999999</v>
      </c>
      <c r="D54" s="84">
        <v>123.52</v>
      </c>
      <c r="E54" s="85">
        <f t="shared" si="16"/>
        <v>12997.999999999998</v>
      </c>
      <c r="F54" s="85">
        <f t="shared" si="16"/>
        <v>12352</v>
      </c>
      <c r="G54" s="85">
        <f t="shared" si="17"/>
        <v>12997999.999999998</v>
      </c>
      <c r="H54" s="85">
        <f t="shared" si="17"/>
        <v>12352000</v>
      </c>
      <c r="I54" s="84">
        <f t="shared" si="2"/>
        <v>12675000</v>
      </c>
      <c r="J54" s="270">
        <f>AVERAGE(I54:I56)</f>
        <v>12611000</v>
      </c>
      <c r="K54" s="90">
        <v>3.1231770151029754</v>
      </c>
      <c r="L54" s="270">
        <f t="shared" ref="L54" si="25">AVERAGE(K54:K56)</f>
        <v>2.9177494886455815</v>
      </c>
      <c r="M54" s="84">
        <f>L54/I54</f>
        <v>2.3019719831523325E-7</v>
      </c>
      <c r="N54" s="84">
        <f t="shared" si="6"/>
        <v>0.23019719831523325</v>
      </c>
      <c r="O54" s="84">
        <f t="shared" si="7"/>
        <v>230.19719831523324</v>
      </c>
      <c r="P54" s="269">
        <f>AVERAGE(O54:O56)</f>
        <v>231.37481812923633</v>
      </c>
      <c r="Q54" s="90">
        <v>3123.1770151029755</v>
      </c>
      <c r="R54" s="269">
        <f>AVERAGE(Q54:Q56)</f>
        <v>2917.7494886455811</v>
      </c>
      <c r="S54" s="84">
        <f t="shared" si="8"/>
        <v>3.1231770151029754</v>
      </c>
      <c r="T54" s="269">
        <f>AVERAGE(S54:S56)</f>
        <v>2.9177494886455815</v>
      </c>
      <c r="U54" s="269"/>
      <c r="V54" s="94"/>
    </row>
    <row r="55" spans="1:22" ht="19" x14ac:dyDescent="0.25">
      <c r="A55" s="89" t="s">
        <v>56</v>
      </c>
      <c r="B55" s="84">
        <v>6.2</v>
      </c>
      <c r="C55" s="95">
        <v>131.68</v>
      </c>
      <c r="D55" s="84">
        <v>121.52</v>
      </c>
      <c r="E55" s="85">
        <f t="shared" si="16"/>
        <v>13168</v>
      </c>
      <c r="F55" s="85">
        <f t="shared" si="16"/>
        <v>12152</v>
      </c>
      <c r="G55" s="85">
        <f t="shared" si="17"/>
        <v>13168000</v>
      </c>
      <c r="H55" s="85">
        <f t="shared" si="17"/>
        <v>12152000</v>
      </c>
      <c r="I55" s="84">
        <f t="shared" si="2"/>
        <v>12660000</v>
      </c>
      <c r="J55" s="270"/>
      <c r="K55" s="90">
        <v>2.8091280190001364</v>
      </c>
      <c r="L55" s="270"/>
      <c r="M55" s="92">
        <f>L54/I55</f>
        <v>2.3046994381086742E-7</v>
      </c>
      <c r="N55" s="84">
        <f t="shared" si="6"/>
        <v>0.23046994381086741</v>
      </c>
      <c r="O55" s="84">
        <f t="shared" si="7"/>
        <v>230.46994381086742</v>
      </c>
      <c r="P55" s="269"/>
      <c r="Q55" s="90">
        <v>2809.1280190001366</v>
      </c>
      <c r="R55" s="269"/>
      <c r="S55" s="84">
        <f t="shared" si="8"/>
        <v>2.8091280190001369</v>
      </c>
      <c r="T55" s="269"/>
      <c r="U55" s="269"/>
      <c r="V55" s="94"/>
    </row>
    <row r="56" spans="1:22" ht="19" x14ac:dyDescent="0.25">
      <c r="A56" s="89" t="s">
        <v>56</v>
      </c>
      <c r="B56" s="84">
        <v>6.3</v>
      </c>
      <c r="C56" s="95">
        <v>122.74</v>
      </c>
      <c r="D56" s="84">
        <v>127.22</v>
      </c>
      <c r="E56" s="85">
        <f t="shared" si="16"/>
        <v>12274</v>
      </c>
      <c r="F56" s="85">
        <f t="shared" si="16"/>
        <v>12722</v>
      </c>
      <c r="G56" s="85">
        <f t="shared" si="17"/>
        <v>12274000</v>
      </c>
      <c r="H56" s="85">
        <f t="shared" si="17"/>
        <v>12722000</v>
      </c>
      <c r="I56" s="84">
        <f t="shared" si="2"/>
        <v>12498000</v>
      </c>
      <c r="J56" s="270"/>
      <c r="K56" s="90">
        <v>2.8209434318336322</v>
      </c>
      <c r="L56" s="270"/>
      <c r="M56" s="84">
        <f>L54/I56</f>
        <v>2.3345731226160837E-7</v>
      </c>
      <c r="N56" s="84">
        <f t="shared" si="6"/>
        <v>0.23345731226160837</v>
      </c>
      <c r="O56" s="84">
        <f t="shared" si="7"/>
        <v>233.45731226160837</v>
      </c>
      <c r="P56" s="269"/>
      <c r="Q56" s="90">
        <v>2820.9434318336321</v>
      </c>
      <c r="R56" s="269"/>
      <c r="S56" s="84">
        <f t="shared" si="8"/>
        <v>2.8209434318336322</v>
      </c>
      <c r="T56" s="269"/>
      <c r="U56" s="269"/>
      <c r="V56" s="94"/>
    </row>
    <row r="57" spans="1:22" ht="19" x14ac:dyDescent="0.25">
      <c r="A57" s="89" t="s">
        <v>56</v>
      </c>
      <c r="B57" s="84">
        <v>7.1</v>
      </c>
      <c r="C57" s="95">
        <v>142.54</v>
      </c>
      <c r="D57" s="84">
        <v>123.5</v>
      </c>
      <c r="E57" s="85">
        <f t="shared" si="16"/>
        <v>14254</v>
      </c>
      <c r="F57" s="85">
        <f t="shared" si="16"/>
        <v>12350</v>
      </c>
      <c r="G57" s="85">
        <f t="shared" si="17"/>
        <v>14254000</v>
      </c>
      <c r="H57" s="85">
        <f t="shared" si="17"/>
        <v>12350000</v>
      </c>
      <c r="I57" s="84">
        <f t="shared" si="2"/>
        <v>13302000</v>
      </c>
      <c r="J57" s="270">
        <f>AVERAGE(I57:I59)</f>
        <v>12293666.666666666</v>
      </c>
      <c r="K57" s="90">
        <v>2.0542169035251048</v>
      </c>
      <c r="L57" s="270">
        <f t="shared" ref="L57" si="26">AVERAGE(K57:K59)</f>
        <v>2.4656666495066184</v>
      </c>
      <c r="M57" s="84">
        <f>L57/I57</f>
        <v>1.8536059611386397E-7</v>
      </c>
      <c r="N57" s="84">
        <f t="shared" si="6"/>
        <v>0.18536059611386396</v>
      </c>
      <c r="O57" s="84">
        <f t="shared" si="7"/>
        <v>185.36059611386395</v>
      </c>
      <c r="P57" s="269">
        <f>AVERAGE(O57:O59)</f>
        <v>201.21940544252982</v>
      </c>
      <c r="Q57" s="90">
        <v>2054.216903525105</v>
      </c>
      <c r="R57" s="269">
        <f>AVERAGE(Q57:Q59)</f>
        <v>2465.6666495066183</v>
      </c>
      <c r="S57" s="84">
        <f t="shared" si="8"/>
        <v>2.0542169035251048</v>
      </c>
      <c r="T57" s="269">
        <f>AVERAGE(S57:S59)</f>
        <v>2.4656666495066184</v>
      </c>
      <c r="U57" s="269"/>
      <c r="V57" s="94"/>
    </row>
    <row r="58" spans="1:22" ht="19" x14ac:dyDescent="0.25">
      <c r="A58" s="89" t="s">
        <v>56</v>
      </c>
      <c r="B58" s="84">
        <v>7.2</v>
      </c>
      <c r="C58" s="95">
        <v>123.32</v>
      </c>
      <c r="D58" s="84">
        <v>113.92</v>
      </c>
      <c r="E58" s="85">
        <f t="shared" si="16"/>
        <v>12332</v>
      </c>
      <c r="F58" s="85">
        <f t="shared" si="16"/>
        <v>11392</v>
      </c>
      <c r="G58" s="85">
        <f t="shared" si="17"/>
        <v>12332000</v>
      </c>
      <c r="H58" s="85">
        <f t="shared" si="17"/>
        <v>11392000</v>
      </c>
      <c r="I58" s="84">
        <f t="shared" si="2"/>
        <v>11862000</v>
      </c>
      <c r="J58" s="270"/>
      <c r="K58" s="90">
        <v>2.6712533547950428</v>
      </c>
      <c r="L58" s="270"/>
      <c r="M58" s="92">
        <f>L57/I58</f>
        <v>2.0786264116562287E-7</v>
      </c>
      <c r="N58" s="84">
        <f t="shared" si="6"/>
        <v>0.20786264116562286</v>
      </c>
      <c r="O58" s="84">
        <f t="shared" si="7"/>
        <v>207.86264116562288</v>
      </c>
      <c r="P58" s="269"/>
      <c r="Q58" s="90">
        <v>2671.2533547950429</v>
      </c>
      <c r="R58" s="269"/>
      <c r="S58" s="84">
        <f t="shared" si="8"/>
        <v>2.6712533547950428</v>
      </c>
      <c r="T58" s="269"/>
      <c r="U58" s="269"/>
      <c r="V58" s="94"/>
    </row>
    <row r="59" spans="1:22" ht="19" x14ac:dyDescent="0.25">
      <c r="A59" s="89" t="s">
        <v>56</v>
      </c>
      <c r="B59" s="84">
        <v>7.3</v>
      </c>
      <c r="C59" s="95">
        <v>118.64</v>
      </c>
      <c r="D59" s="84">
        <v>115.7</v>
      </c>
      <c r="E59" s="85">
        <f t="shared" si="16"/>
        <v>11864</v>
      </c>
      <c r="F59" s="85">
        <f t="shared" si="16"/>
        <v>11570</v>
      </c>
      <c r="G59" s="85">
        <f t="shared" si="17"/>
        <v>11864000</v>
      </c>
      <c r="H59" s="85">
        <f t="shared" si="17"/>
        <v>11570000</v>
      </c>
      <c r="I59" s="84">
        <f t="shared" si="2"/>
        <v>11717000</v>
      </c>
      <c r="J59" s="270"/>
      <c r="K59" s="90">
        <v>2.6715296901997077</v>
      </c>
      <c r="L59" s="270"/>
      <c r="M59" s="84">
        <f>L57/I59</f>
        <v>2.1043497904810263E-7</v>
      </c>
      <c r="N59" s="84">
        <f t="shared" si="6"/>
        <v>0.21043497904810263</v>
      </c>
      <c r="O59" s="84">
        <f t="shared" si="7"/>
        <v>210.43497904810263</v>
      </c>
      <c r="P59" s="269"/>
      <c r="Q59" s="90">
        <v>2671.5296901997076</v>
      </c>
      <c r="R59" s="269"/>
      <c r="S59" s="84">
        <f t="shared" si="8"/>
        <v>2.6715296901997077</v>
      </c>
      <c r="T59" s="269"/>
      <c r="U59" s="269"/>
      <c r="V59" s="94"/>
    </row>
    <row r="60" spans="1:22" ht="19" x14ac:dyDescent="0.25">
      <c r="A60" s="89" t="s">
        <v>56</v>
      </c>
      <c r="B60" s="84">
        <v>8.1</v>
      </c>
      <c r="C60" s="95">
        <v>107.28</v>
      </c>
      <c r="D60" s="84">
        <v>102.12</v>
      </c>
      <c r="E60" s="85">
        <f t="shared" si="16"/>
        <v>10728</v>
      </c>
      <c r="F60" s="85">
        <f t="shared" si="16"/>
        <v>10212</v>
      </c>
      <c r="G60" s="85">
        <f t="shared" si="17"/>
        <v>10728000</v>
      </c>
      <c r="H60" s="85">
        <f t="shared" si="17"/>
        <v>10212000</v>
      </c>
      <c r="I60" s="84">
        <f t="shared" si="2"/>
        <v>10470000</v>
      </c>
      <c r="J60" s="270">
        <f>AVERAGE(I60:I62)</f>
        <v>10926666.666666666</v>
      </c>
      <c r="K60" s="90">
        <v>2.7135975424381718</v>
      </c>
      <c r="L60" s="270">
        <f t="shared" ref="L60" si="27">AVERAGE(K60:K62)</f>
        <v>2.6231864961274094</v>
      </c>
      <c r="M60" s="84">
        <f>L60/I60</f>
        <v>2.505431228392941E-7</v>
      </c>
      <c r="N60" s="84">
        <f t="shared" si="6"/>
        <v>0.25054312283929409</v>
      </c>
      <c r="O60" s="84">
        <f t="shared" si="7"/>
        <v>250.54312283929409</v>
      </c>
      <c r="P60" s="269">
        <f>AVERAGE(O60:O62)</f>
        <v>240.65046912790686</v>
      </c>
      <c r="Q60" s="90">
        <v>2713.5975424381718</v>
      </c>
      <c r="R60" s="269">
        <f>AVERAGE(Q60:Q62)</f>
        <v>2623.1864961274091</v>
      </c>
      <c r="S60" s="84">
        <f t="shared" si="8"/>
        <v>2.7135975424381718</v>
      </c>
      <c r="T60" s="269">
        <f>AVERAGE(S60:S62)</f>
        <v>2.6231864961274094</v>
      </c>
      <c r="U60" s="269"/>
      <c r="V60" s="94"/>
    </row>
    <row r="61" spans="1:22" ht="19" x14ac:dyDescent="0.25">
      <c r="A61" s="89" t="s">
        <v>56</v>
      </c>
      <c r="B61" s="84">
        <v>8.1999999999999993</v>
      </c>
      <c r="C61" s="95">
        <v>116.98</v>
      </c>
      <c r="D61" s="84">
        <v>116.86</v>
      </c>
      <c r="E61" s="85">
        <f t="shared" si="16"/>
        <v>11698</v>
      </c>
      <c r="F61" s="85">
        <f t="shared" si="16"/>
        <v>11686</v>
      </c>
      <c r="G61" s="85">
        <f t="shared" si="17"/>
        <v>11698000</v>
      </c>
      <c r="H61" s="85">
        <f t="shared" si="17"/>
        <v>11686000</v>
      </c>
      <c r="I61" s="84">
        <f t="shared" si="2"/>
        <v>11692000</v>
      </c>
      <c r="J61" s="270"/>
      <c r="K61" s="90">
        <v>2.8521471938916654</v>
      </c>
      <c r="L61" s="270"/>
      <c r="M61" s="92">
        <f>L60/I61</f>
        <v>2.2435738078407537E-7</v>
      </c>
      <c r="N61" s="84">
        <f t="shared" si="6"/>
        <v>0.22435738078407538</v>
      </c>
      <c r="O61" s="84">
        <f t="shared" si="7"/>
        <v>224.35738078407539</v>
      </c>
      <c r="P61" s="269"/>
      <c r="Q61" s="90">
        <v>2852.1471938916652</v>
      </c>
      <c r="R61" s="269"/>
      <c r="S61" s="84">
        <f t="shared" si="8"/>
        <v>2.8521471938916654</v>
      </c>
      <c r="T61" s="269"/>
      <c r="U61" s="269"/>
      <c r="V61" s="94"/>
    </row>
    <row r="62" spans="1:22" ht="19" x14ac:dyDescent="0.25">
      <c r="A62" s="89" t="s">
        <v>56</v>
      </c>
      <c r="B62" s="84">
        <v>8.3000000000000007</v>
      </c>
      <c r="C62" s="95">
        <v>97.22</v>
      </c>
      <c r="D62" s="84">
        <v>115.14</v>
      </c>
      <c r="E62" s="85">
        <f t="shared" si="16"/>
        <v>9722</v>
      </c>
      <c r="F62" s="85">
        <f t="shared" si="16"/>
        <v>11514</v>
      </c>
      <c r="G62" s="85">
        <f t="shared" si="17"/>
        <v>9722000</v>
      </c>
      <c r="H62" s="85">
        <f t="shared" si="17"/>
        <v>11514000</v>
      </c>
      <c r="I62" s="84">
        <f t="shared" si="2"/>
        <v>10618000</v>
      </c>
      <c r="J62" s="270"/>
      <c r="K62" s="90">
        <v>2.3038147520523906</v>
      </c>
      <c r="L62" s="270"/>
      <c r="M62" s="84">
        <f>L60/I62</f>
        <v>2.4705090376035122E-7</v>
      </c>
      <c r="N62" s="84">
        <f t="shared" si="6"/>
        <v>0.24705090376035121</v>
      </c>
      <c r="O62" s="84">
        <f t="shared" si="7"/>
        <v>247.05090376035122</v>
      </c>
      <c r="P62" s="269"/>
      <c r="Q62" s="90">
        <v>2303.8147520523908</v>
      </c>
      <c r="R62" s="269"/>
      <c r="S62" s="84">
        <f t="shared" si="8"/>
        <v>2.3038147520523906</v>
      </c>
      <c r="T62" s="269"/>
      <c r="U62" s="269"/>
      <c r="V62" s="94"/>
    </row>
    <row r="63" spans="1:22" ht="19" x14ac:dyDescent="0.25">
      <c r="A63" s="84" t="s">
        <v>48</v>
      </c>
      <c r="B63" s="84">
        <v>1.1000000000000001</v>
      </c>
      <c r="C63" s="95">
        <v>121</v>
      </c>
      <c r="D63" s="84">
        <v>123.44</v>
      </c>
      <c r="E63" s="85">
        <f t="shared" si="16"/>
        <v>12100</v>
      </c>
      <c r="F63" s="85">
        <f t="shared" si="16"/>
        <v>12344</v>
      </c>
      <c r="G63" s="85">
        <f t="shared" si="17"/>
        <v>12100000</v>
      </c>
      <c r="H63" s="85">
        <f t="shared" si="17"/>
        <v>12344000</v>
      </c>
      <c r="I63" s="84">
        <f t="shared" si="2"/>
        <v>12222000</v>
      </c>
      <c r="J63" s="270">
        <f>AVERAGE(I63:I65)</f>
        <v>12208000</v>
      </c>
      <c r="K63" s="90">
        <v>2.226462619264034</v>
      </c>
      <c r="L63" s="270">
        <f t="shared" ref="L63" si="28">AVERAGE(K63:K65)</f>
        <v>2.2882154798071799</v>
      </c>
      <c r="M63" s="84">
        <f>L63/I63</f>
        <v>1.8722103418484535E-7</v>
      </c>
      <c r="N63" s="84">
        <f t="shared" si="6"/>
        <v>0.18722103418484534</v>
      </c>
      <c r="O63" s="84">
        <f t="shared" si="7"/>
        <v>187.22103418484534</v>
      </c>
      <c r="P63" s="269">
        <f>AVERAGE(O63:O65)</f>
        <v>187.56242789895052</v>
      </c>
      <c r="Q63" s="90">
        <v>2226.4626192640339</v>
      </c>
      <c r="R63" s="269">
        <f>AVERAGE(Q63:Q65)</f>
        <v>2288.2154798071801</v>
      </c>
      <c r="S63" s="84">
        <f t="shared" si="8"/>
        <v>2.226462619264034</v>
      </c>
      <c r="T63" s="269">
        <f>AVERAGE(S63:S65)</f>
        <v>2.2882154798071799</v>
      </c>
      <c r="U63" s="269"/>
      <c r="V63" s="94"/>
    </row>
    <row r="64" spans="1:22" ht="19" x14ac:dyDescent="0.25">
      <c r="A64" s="84" t="s">
        <v>48</v>
      </c>
      <c r="B64" s="84">
        <v>1.2</v>
      </c>
      <c r="C64" s="95">
        <v>124.34</v>
      </c>
      <c r="D64" s="84">
        <v>127.44</v>
      </c>
      <c r="E64" s="85">
        <f t="shared" ref="E64:F95" si="29">C64*100</f>
        <v>12434</v>
      </c>
      <c r="F64" s="85">
        <f t="shared" si="29"/>
        <v>12744</v>
      </c>
      <c r="G64" s="85">
        <f t="shared" ref="G64:H89" si="30">E64*1000</f>
        <v>12434000</v>
      </c>
      <c r="H64" s="85">
        <f t="shared" si="30"/>
        <v>12744000</v>
      </c>
      <c r="I64" s="84">
        <f t="shared" si="2"/>
        <v>12589000</v>
      </c>
      <c r="J64" s="270"/>
      <c r="K64" s="90">
        <v>2.2779415755024757</v>
      </c>
      <c r="L64" s="270"/>
      <c r="M64" s="92">
        <f>L63/I64</f>
        <v>1.817630852178235E-7</v>
      </c>
      <c r="N64" s="84">
        <f t="shared" si="6"/>
        <v>0.1817630852178235</v>
      </c>
      <c r="O64" s="84">
        <f t="shared" si="7"/>
        <v>181.76308521782349</v>
      </c>
      <c r="P64" s="269"/>
      <c r="Q64" s="90">
        <v>2277.9415755024756</v>
      </c>
      <c r="R64" s="269"/>
      <c r="S64" s="84">
        <f t="shared" si="8"/>
        <v>2.2779415755024757</v>
      </c>
      <c r="T64" s="269"/>
      <c r="U64" s="269"/>
      <c r="V64" s="94"/>
    </row>
    <row r="65" spans="1:22" ht="19" x14ac:dyDescent="0.25">
      <c r="A65" s="84" t="s">
        <v>48</v>
      </c>
      <c r="B65" s="84">
        <v>1.3</v>
      </c>
      <c r="C65" s="95">
        <v>120.68</v>
      </c>
      <c r="D65" s="84">
        <v>115.58</v>
      </c>
      <c r="E65" s="85">
        <f t="shared" si="29"/>
        <v>12068</v>
      </c>
      <c r="F65" s="85">
        <f t="shared" si="29"/>
        <v>11558</v>
      </c>
      <c r="G65" s="85">
        <f t="shared" si="30"/>
        <v>12068000</v>
      </c>
      <c r="H65" s="85">
        <f t="shared" si="30"/>
        <v>11558000</v>
      </c>
      <c r="I65" s="84">
        <f t="shared" si="2"/>
        <v>11813000</v>
      </c>
      <c r="J65" s="270"/>
      <c r="K65" s="90">
        <v>2.36024224465503</v>
      </c>
      <c r="L65" s="270"/>
      <c r="M65" s="84">
        <f>L63/I65</f>
        <v>1.9370316429418268E-7</v>
      </c>
      <c r="N65" s="84">
        <f t="shared" si="6"/>
        <v>0.19370316429418269</v>
      </c>
      <c r="O65" s="84">
        <f t="shared" si="7"/>
        <v>193.7031642941827</v>
      </c>
      <c r="P65" s="269"/>
      <c r="Q65" s="90">
        <v>2360.2422446550299</v>
      </c>
      <c r="R65" s="269"/>
      <c r="S65" s="84">
        <f t="shared" si="8"/>
        <v>2.36024224465503</v>
      </c>
      <c r="T65" s="269"/>
      <c r="U65" s="269"/>
      <c r="V65" s="94"/>
    </row>
    <row r="66" spans="1:22" ht="19" x14ac:dyDescent="0.25">
      <c r="A66" s="84" t="s">
        <v>57</v>
      </c>
      <c r="B66" s="84">
        <v>1.1000000000000001</v>
      </c>
      <c r="C66" s="95">
        <v>114.8</v>
      </c>
      <c r="D66" s="84">
        <v>110.3</v>
      </c>
      <c r="E66" s="85">
        <f t="shared" si="29"/>
        <v>11480</v>
      </c>
      <c r="F66" s="85">
        <f t="shared" si="29"/>
        <v>11030</v>
      </c>
      <c r="G66" s="85">
        <f t="shared" si="30"/>
        <v>11480000</v>
      </c>
      <c r="H66" s="85">
        <f t="shared" si="30"/>
        <v>11030000</v>
      </c>
      <c r="I66" s="84">
        <f t="shared" si="2"/>
        <v>11255000</v>
      </c>
      <c r="J66" s="270">
        <f>AVERAGE(I66:I68)</f>
        <v>10738666.666666666</v>
      </c>
      <c r="K66" s="90">
        <v>2.6106398444056058</v>
      </c>
      <c r="L66" s="270">
        <f t="shared" ref="L66" si="31">AVERAGE(K66:K68)</f>
        <v>3.0761406722672491</v>
      </c>
      <c r="M66" s="84">
        <f>L66/I66</f>
        <v>2.7331325386648146E-7</v>
      </c>
      <c r="N66" s="84">
        <f t="shared" si="6"/>
        <v>0.27331325386648148</v>
      </c>
      <c r="O66" s="84">
        <f t="shared" si="7"/>
        <v>273.31325386648149</v>
      </c>
      <c r="P66" s="269">
        <f>AVERAGE(O66:O68)</f>
        <v>287.47109073737874</v>
      </c>
      <c r="Q66" s="90">
        <v>2610.6398444056058</v>
      </c>
      <c r="R66" s="269">
        <f>AVERAGE(Q66:Q68)</f>
        <v>3076.1406722672496</v>
      </c>
      <c r="S66" s="84">
        <f t="shared" si="8"/>
        <v>2.6106398444056058</v>
      </c>
      <c r="T66" s="269">
        <f>AVERAGE(S66:S68)</f>
        <v>3.0761406722672491</v>
      </c>
      <c r="U66" s="269"/>
      <c r="V66" s="94"/>
    </row>
    <row r="67" spans="1:22" ht="19" x14ac:dyDescent="0.25">
      <c r="A67" s="84" t="s">
        <v>57</v>
      </c>
      <c r="B67" s="84">
        <v>1.2</v>
      </c>
      <c r="C67" s="95">
        <v>101.78</v>
      </c>
      <c r="D67" s="84">
        <v>95.38</v>
      </c>
      <c r="E67" s="85">
        <f t="shared" si="29"/>
        <v>10178</v>
      </c>
      <c r="F67" s="85">
        <f t="shared" si="29"/>
        <v>9538</v>
      </c>
      <c r="G67" s="85">
        <f t="shared" si="30"/>
        <v>10178000</v>
      </c>
      <c r="H67" s="85">
        <f t="shared" si="30"/>
        <v>9538000</v>
      </c>
      <c r="I67" s="84">
        <f t="shared" ref="I67:I98" si="32">AVERAGE(G67:H67)</f>
        <v>9858000</v>
      </c>
      <c r="J67" s="270"/>
      <c r="K67" s="90">
        <v>3.5771188610617131</v>
      </c>
      <c r="L67" s="270"/>
      <c r="M67" s="92">
        <f>L66/I67</f>
        <v>3.1204510775687251E-7</v>
      </c>
      <c r="N67" s="84">
        <f t="shared" si="6"/>
        <v>0.3120451077568725</v>
      </c>
      <c r="O67" s="84">
        <f t="shared" si="7"/>
        <v>312.04510775687248</v>
      </c>
      <c r="P67" s="269"/>
      <c r="Q67" s="90">
        <v>3577.1188610617132</v>
      </c>
      <c r="R67" s="269"/>
      <c r="S67" s="84">
        <f t="shared" si="8"/>
        <v>3.5771188610617131</v>
      </c>
      <c r="T67" s="269"/>
      <c r="U67" s="269"/>
      <c r="V67" s="94"/>
    </row>
    <row r="68" spans="1:22" ht="19" x14ac:dyDescent="0.25">
      <c r="A68" s="84" t="s">
        <v>57</v>
      </c>
      <c r="B68" s="84">
        <v>1.3</v>
      </c>
      <c r="C68" s="95">
        <v>113.42</v>
      </c>
      <c r="D68" s="84">
        <v>108.64</v>
      </c>
      <c r="E68" s="85">
        <f t="shared" si="29"/>
        <v>11342</v>
      </c>
      <c r="F68" s="85">
        <f t="shared" si="29"/>
        <v>10864</v>
      </c>
      <c r="G68" s="85">
        <f t="shared" si="30"/>
        <v>11342000</v>
      </c>
      <c r="H68" s="85">
        <f t="shared" si="30"/>
        <v>10864000</v>
      </c>
      <c r="I68" s="84">
        <f t="shared" si="32"/>
        <v>11103000</v>
      </c>
      <c r="J68" s="270"/>
      <c r="K68" s="90">
        <v>3.0406633113344297</v>
      </c>
      <c r="L68" s="270"/>
      <c r="M68" s="84">
        <f>L66/I68</f>
        <v>2.7705491058878222E-7</v>
      </c>
      <c r="N68" s="84">
        <f t="shared" si="6"/>
        <v>0.27705491058878223</v>
      </c>
      <c r="O68" s="84">
        <f t="shared" si="7"/>
        <v>277.05491058878221</v>
      </c>
      <c r="P68" s="269"/>
      <c r="Q68" s="90">
        <v>3040.6633113344296</v>
      </c>
      <c r="R68" s="269"/>
      <c r="S68" s="84">
        <f t="shared" si="8"/>
        <v>3.0406633113344297</v>
      </c>
      <c r="T68" s="269"/>
      <c r="U68" s="269"/>
      <c r="V68" s="94"/>
    </row>
    <row r="69" spans="1:22" ht="19" x14ac:dyDescent="0.25">
      <c r="A69" s="84" t="s">
        <v>57</v>
      </c>
      <c r="B69" s="84">
        <v>2.1</v>
      </c>
      <c r="C69" s="95">
        <v>106.5</v>
      </c>
      <c r="D69" s="84">
        <v>100.74</v>
      </c>
      <c r="E69" s="85">
        <f t="shared" si="29"/>
        <v>10650</v>
      </c>
      <c r="F69" s="85">
        <f t="shared" si="29"/>
        <v>10074</v>
      </c>
      <c r="G69" s="85">
        <f t="shared" si="30"/>
        <v>10650000</v>
      </c>
      <c r="H69" s="85">
        <f t="shared" si="30"/>
        <v>10074000</v>
      </c>
      <c r="I69" s="84">
        <f t="shared" si="32"/>
        <v>10362000</v>
      </c>
      <c r="J69" s="270">
        <f>AVERAGE(I69:I71)</f>
        <v>9829000</v>
      </c>
      <c r="K69" s="90">
        <v>3.0304531401722365</v>
      </c>
      <c r="L69" s="270">
        <f t="shared" ref="L69" si="33">AVERAGE(K69:K71)</f>
        <v>3.091733487714897</v>
      </c>
      <c r="M69" s="84">
        <f>L69/I69</f>
        <v>2.9837227250674553E-7</v>
      </c>
      <c r="N69" s="84">
        <f t="shared" si="6"/>
        <v>0.29837227250674553</v>
      </c>
      <c r="O69" s="84">
        <f t="shared" si="7"/>
        <v>298.3722725067455</v>
      </c>
      <c r="P69" s="269">
        <f>AVERAGE(O69:O71)</f>
        <v>315.75420918249421</v>
      </c>
      <c r="Q69" s="90">
        <v>3030.4531401722365</v>
      </c>
      <c r="R69" s="269">
        <f>AVERAGE(Q69:Q71)</f>
        <v>3091.7334877148969</v>
      </c>
      <c r="S69" s="84">
        <f t="shared" si="8"/>
        <v>3.0304531401722365</v>
      </c>
      <c r="T69" s="269">
        <f>AVERAGE(S69:S71)</f>
        <v>3.091733487714897</v>
      </c>
      <c r="U69" s="269"/>
      <c r="V69" s="94"/>
    </row>
    <row r="70" spans="1:22" ht="19" x14ac:dyDescent="0.25">
      <c r="A70" s="84" t="s">
        <v>57</v>
      </c>
      <c r="B70" s="84">
        <v>2.2000000000000002</v>
      </c>
      <c r="C70" s="95">
        <v>97.28</v>
      </c>
      <c r="D70" s="84">
        <v>105.24</v>
      </c>
      <c r="E70" s="85">
        <f t="shared" si="29"/>
        <v>9728</v>
      </c>
      <c r="F70" s="85">
        <f t="shared" si="29"/>
        <v>10524</v>
      </c>
      <c r="G70" s="85">
        <f t="shared" si="30"/>
        <v>9728000</v>
      </c>
      <c r="H70" s="85">
        <f t="shared" si="30"/>
        <v>10524000</v>
      </c>
      <c r="I70" s="84">
        <f t="shared" si="32"/>
        <v>10126000</v>
      </c>
      <c r="J70" s="270"/>
      <c r="K70" s="90">
        <v>3.3215461118343104</v>
      </c>
      <c r="L70" s="270"/>
      <c r="M70" s="92">
        <f>L69/I70</f>
        <v>3.0532623817054088E-7</v>
      </c>
      <c r="N70" s="84">
        <f t="shared" si="6"/>
        <v>0.30532623817054089</v>
      </c>
      <c r="O70" s="84">
        <f t="shared" si="7"/>
        <v>305.32623817054088</v>
      </c>
      <c r="P70" s="269"/>
      <c r="Q70" s="90">
        <v>3321.5461118343105</v>
      </c>
      <c r="R70" s="269"/>
      <c r="S70" s="84">
        <f t="shared" si="8"/>
        <v>3.3215461118343104</v>
      </c>
      <c r="T70" s="269"/>
      <c r="U70" s="269"/>
      <c r="V70" s="94"/>
    </row>
    <row r="71" spans="1:22" ht="19" x14ac:dyDescent="0.25">
      <c r="A71" s="84" t="s">
        <v>57</v>
      </c>
      <c r="B71" s="84">
        <v>2.2999999999999998</v>
      </c>
      <c r="C71" s="95">
        <v>90.12</v>
      </c>
      <c r="D71" s="84">
        <v>89.86</v>
      </c>
      <c r="E71" s="85">
        <f t="shared" si="29"/>
        <v>9012</v>
      </c>
      <c r="F71" s="85">
        <f t="shared" si="29"/>
        <v>8986</v>
      </c>
      <c r="G71" s="85">
        <f t="shared" si="30"/>
        <v>9012000</v>
      </c>
      <c r="H71" s="85">
        <f t="shared" si="30"/>
        <v>8986000</v>
      </c>
      <c r="I71" s="84">
        <f t="shared" si="32"/>
        <v>8999000</v>
      </c>
      <c r="J71" s="270"/>
      <c r="K71" s="90">
        <v>2.923201211138144</v>
      </c>
      <c r="L71" s="270"/>
      <c r="M71" s="84">
        <f>L69/I71</f>
        <v>3.4356411687019638E-7</v>
      </c>
      <c r="N71" s="84">
        <f t="shared" si="6"/>
        <v>0.34356411687019639</v>
      </c>
      <c r="O71" s="84">
        <f t="shared" si="7"/>
        <v>343.56411687019641</v>
      </c>
      <c r="P71" s="269"/>
      <c r="Q71" s="90">
        <v>2923.2012111381441</v>
      </c>
      <c r="R71" s="269"/>
      <c r="S71" s="84">
        <f t="shared" si="8"/>
        <v>2.923201211138144</v>
      </c>
      <c r="T71" s="269"/>
      <c r="U71" s="269"/>
      <c r="V71" s="94"/>
    </row>
    <row r="72" spans="1:22" ht="19" x14ac:dyDescent="0.25">
      <c r="A72" s="84" t="s">
        <v>57</v>
      </c>
      <c r="B72" s="84">
        <v>3.1</v>
      </c>
      <c r="C72" s="95">
        <v>91.38</v>
      </c>
      <c r="D72" s="84">
        <v>91.02</v>
      </c>
      <c r="E72" s="85">
        <f t="shared" si="29"/>
        <v>9138</v>
      </c>
      <c r="F72" s="85">
        <f t="shared" si="29"/>
        <v>9102</v>
      </c>
      <c r="G72" s="85">
        <f t="shared" si="30"/>
        <v>9138000</v>
      </c>
      <c r="H72" s="85">
        <f t="shared" si="30"/>
        <v>9102000</v>
      </c>
      <c r="I72" s="84">
        <f t="shared" si="32"/>
        <v>9120000</v>
      </c>
      <c r="J72" s="270">
        <f>AVERAGE(I72:I74)</f>
        <v>9630000</v>
      </c>
      <c r="K72" s="90">
        <v>3.1213174939653374</v>
      </c>
      <c r="L72" s="270">
        <f t="shared" ref="L72" si="34">AVERAGE(K72:K74)</f>
        <v>3.0640443811059179</v>
      </c>
      <c r="M72" s="84">
        <f>L72/I72</f>
        <v>3.3596977863003486E-7</v>
      </c>
      <c r="N72" s="84">
        <f t="shared" si="6"/>
        <v>0.33596977863003485</v>
      </c>
      <c r="O72" s="84">
        <f t="shared" si="7"/>
        <v>335.96977863003485</v>
      </c>
      <c r="P72" s="269">
        <f>AVERAGE(O72:O74)</f>
        <v>319.02775313350281</v>
      </c>
      <c r="Q72" s="90">
        <v>3121.3174939653372</v>
      </c>
      <c r="R72" s="269">
        <f>AVERAGE(Q72:Q74)</f>
        <v>3064.0443811059181</v>
      </c>
      <c r="S72" s="84">
        <f t="shared" si="8"/>
        <v>3.1213174939653374</v>
      </c>
      <c r="T72" s="269">
        <f>AVERAGE(S72:S74)</f>
        <v>3.0640443811059179</v>
      </c>
      <c r="U72" s="269"/>
      <c r="V72" s="94"/>
    </row>
    <row r="73" spans="1:22" ht="19" x14ac:dyDescent="0.25">
      <c r="A73" s="84" t="s">
        <v>57</v>
      </c>
      <c r="B73" s="84">
        <v>3.2</v>
      </c>
      <c r="C73" s="95">
        <v>104.34</v>
      </c>
      <c r="D73" s="84">
        <v>101.96</v>
      </c>
      <c r="E73" s="85">
        <f t="shared" si="29"/>
        <v>10434</v>
      </c>
      <c r="F73" s="85">
        <f t="shared" si="29"/>
        <v>10196</v>
      </c>
      <c r="G73" s="85">
        <f t="shared" si="30"/>
        <v>10434000</v>
      </c>
      <c r="H73" s="85">
        <f t="shared" si="30"/>
        <v>10196000</v>
      </c>
      <c r="I73" s="84">
        <f t="shared" si="32"/>
        <v>10315000</v>
      </c>
      <c r="J73" s="270"/>
      <c r="K73" s="90">
        <v>2.9197479245014564</v>
      </c>
      <c r="L73" s="270"/>
      <c r="M73" s="92">
        <f>L72/I73</f>
        <v>2.9704744363605601E-7</v>
      </c>
      <c r="N73" s="84">
        <f t="shared" si="6"/>
        <v>0.29704744363605601</v>
      </c>
      <c r="O73" s="84">
        <f t="shared" si="7"/>
        <v>297.04744363605602</v>
      </c>
      <c r="P73" s="269"/>
      <c r="Q73" s="90">
        <v>2919.7479245014565</v>
      </c>
      <c r="R73" s="269"/>
      <c r="S73" s="84">
        <f t="shared" si="8"/>
        <v>2.9197479245014564</v>
      </c>
      <c r="T73" s="269"/>
      <c r="U73" s="269"/>
      <c r="V73" s="94"/>
    </row>
    <row r="74" spans="1:22" ht="19" x14ac:dyDescent="0.25">
      <c r="A74" s="84" t="s">
        <v>57</v>
      </c>
      <c r="B74" s="84">
        <v>3.3</v>
      </c>
      <c r="C74" s="95">
        <v>100.38</v>
      </c>
      <c r="D74" s="84">
        <v>88.72</v>
      </c>
      <c r="E74" s="85">
        <f t="shared" si="29"/>
        <v>10038</v>
      </c>
      <c r="F74" s="85">
        <f t="shared" si="29"/>
        <v>8872</v>
      </c>
      <c r="G74" s="85">
        <f t="shared" si="30"/>
        <v>10038000</v>
      </c>
      <c r="H74" s="85">
        <f t="shared" si="30"/>
        <v>8872000</v>
      </c>
      <c r="I74" s="84">
        <f t="shared" si="32"/>
        <v>9455000</v>
      </c>
      <c r="J74" s="270"/>
      <c r="K74" s="90">
        <v>3.1510677248509618</v>
      </c>
      <c r="L74" s="270"/>
      <c r="M74" s="84">
        <f>L72/I74</f>
        <v>3.2406603713441755E-7</v>
      </c>
      <c r="N74" s="84">
        <f t="shared" ref="N74:N98" si="35">M74*1000000</f>
        <v>0.32406603713441756</v>
      </c>
      <c r="O74" s="84">
        <f t="shared" ref="O74:O98" si="36">N74*1000</f>
        <v>324.06603713441757</v>
      </c>
      <c r="P74" s="269"/>
      <c r="Q74" s="90">
        <v>3151.0677248509619</v>
      </c>
      <c r="R74" s="269"/>
      <c r="S74" s="84">
        <f t="shared" ref="S74:S98" si="37">Q74/1000</f>
        <v>3.1510677248509618</v>
      </c>
      <c r="T74" s="269"/>
      <c r="U74" s="269"/>
      <c r="V74" s="94"/>
    </row>
    <row r="75" spans="1:22" ht="19" x14ac:dyDescent="0.25">
      <c r="A75" s="89" t="s">
        <v>58</v>
      </c>
      <c r="B75" s="84">
        <v>1.1000000000000001</v>
      </c>
      <c r="C75" s="95">
        <v>144.68</v>
      </c>
      <c r="D75" s="84">
        <v>140.28</v>
      </c>
      <c r="E75" s="85">
        <f t="shared" si="29"/>
        <v>14468</v>
      </c>
      <c r="F75" s="85">
        <f t="shared" si="29"/>
        <v>14028</v>
      </c>
      <c r="G75" s="85">
        <f t="shared" si="30"/>
        <v>14468000</v>
      </c>
      <c r="H75" s="85">
        <f t="shared" si="30"/>
        <v>14028000</v>
      </c>
      <c r="I75" s="84">
        <f t="shared" si="32"/>
        <v>14248000</v>
      </c>
      <c r="J75" s="270">
        <f>AVERAGE(I75:I77)</f>
        <v>13841666.666666666</v>
      </c>
      <c r="K75" s="90">
        <v>3.4314121861663831</v>
      </c>
      <c r="L75" s="270">
        <f t="shared" ref="L75" si="38">AVERAGE(K75:K77)</f>
        <v>3.6396016383699137</v>
      </c>
      <c r="M75" s="84">
        <f>L75/I75</f>
        <v>2.5544649342854532E-7</v>
      </c>
      <c r="N75" s="84">
        <f t="shared" si="35"/>
        <v>0.25544649342854531</v>
      </c>
      <c r="O75" s="84">
        <f t="shared" si="36"/>
        <v>255.4464934285453</v>
      </c>
      <c r="P75" s="269">
        <f>AVERAGE(O75:O77)</f>
        <v>263.46018810627805</v>
      </c>
      <c r="Q75" s="90">
        <v>3431.412186166383</v>
      </c>
      <c r="R75" s="269">
        <f>AVERAGE(Q75:Q77)</f>
        <v>3639.6016383699134</v>
      </c>
      <c r="S75" s="84">
        <f t="shared" si="37"/>
        <v>3.4314121861663831</v>
      </c>
      <c r="T75" s="269">
        <f>AVERAGE(S75:S77)</f>
        <v>3.6396016383699137</v>
      </c>
      <c r="U75" s="269"/>
      <c r="V75" s="94"/>
    </row>
    <row r="76" spans="1:22" ht="19" x14ac:dyDescent="0.25">
      <c r="A76" s="89" t="s">
        <v>58</v>
      </c>
      <c r="B76" s="84">
        <v>1.2</v>
      </c>
      <c r="C76" s="95">
        <v>142.9</v>
      </c>
      <c r="D76" s="84">
        <v>142.84</v>
      </c>
      <c r="E76" s="85">
        <f t="shared" si="29"/>
        <v>14290</v>
      </c>
      <c r="F76" s="85">
        <f t="shared" si="29"/>
        <v>14284</v>
      </c>
      <c r="G76" s="85">
        <f t="shared" si="30"/>
        <v>14290000</v>
      </c>
      <c r="H76" s="85">
        <f t="shared" si="30"/>
        <v>14284000</v>
      </c>
      <c r="I76" s="84">
        <f t="shared" si="32"/>
        <v>14287000</v>
      </c>
      <c r="J76" s="270"/>
      <c r="K76" s="90">
        <v>3.736160798298942</v>
      </c>
      <c r="L76" s="270"/>
      <c r="M76" s="92">
        <f>L75/I76</f>
        <v>2.5474918725904067E-7</v>
      </c>
      <c r="N76" s="84">
        <f t="shared" si="35"/>
        <v>0.25474918725904067</v>
      </c>
      <c r="O76" s="84">
        <f t="shared" si="36"/>
        <v>254.74918725904067</v>
      </c>
      <c r="P76" s="269"/>
      <c r="Q76" s="90">
        <v>3736.1607982989422</v>
      </c>
      <c r="R76" s="269"/>
      <c r="S76" s="84">
        <f t="shared" si="37"/>
        <v>3.736160798298942</v>
      </c>
      <c r="T76" s="269"/>
      <c r="U76" s="269"/>
      <c r="V76" s="94"/>
    </row>
    <row r="77" spans="1:22" ht="19" x14ac:dyDescent="0.25">
      <c r="A77" s="89" t="s">
        <v>58</v>
      </c>
      <c r="B77" s="84">
        <v>1.3</v>
      </c>
      <c r="C77" s="95">
        <v>131.38</v>
      </c>
      <c r="D77" s="84">
        <v>128.41999999999999</v>
      </c>
      <c r="E77" s="85">
        <f t="shared" si="29"/>
        <v>13138</v>
      </c>
      <c r="F77" s="85">
        <f t="shared" si="29"/>
        <v>12841.999999999998</v>
      </c>
      <c r="G77" s="85">
        <f t="shared" si="30"/>
        <v>13138000</v>
      </c>
      <c r="H77" s="85">
        <f t="shared" si="30"/>
        <v>12841999.999999998</v>
      </c>
      <c r="I77" s="84">
        <f t="shared" si="32"/>
        <v>12990000</v>
      </c>
      <c r="J77" s="270"/>
      <c r="K77" s="90">
        <v>3.7512319306444155</v>
      </c>
      <c r="L77" s="270"/>
      <c r="M77" s="84">
        <f>L75/I77</f>
        <v>2.8018488363124817E-7</v>
      </c>
      <c r="N77" s="84">
        <f t="shared" si="35"/>
        <v>0.28018488363124816</v>
      </c>
      <c r="O77" s="84">
        <f t="shared" si="36"/>
        <v>280.18488363124817</v>
      </c>
      <c r="P77" s="269"/>
      <c r="Q77" s="90">
        <v>3751.2319306444156</v>
      </c>
      <c r="R77" s="269"/>
      <c r="S77" s="84">
        <f t="shared" si="37"/>
        <v>3.7512319306444155</v>
      </c>
      <c r="T77" s="269"/>
      <c r="U77" s="269"/>
      <c r="V77" s="94"/>
    </row>
    <row r="78" spans="1:22" ht="19" x14ac:dyDescent="0.25">
      <c r="A78" s="89" t="s">
        <v>58</v>
      </c>
      <c r="B78" s="84">
        <v>2.1</v>
      </c>
      <c r="C78" s="95">
        <v>125.38</v>
      </c>
      <c r="D78" s="84">
        <v>122.14</v>
      </c>
      <c r="E78" s="85">
        <f t="shared" si="29"/>
        <v>12538</v>
      </c>
      <c r="F78" s="85">
        <f t="shared" si="29"/>
        <v>12214</v>
      </c>
      <c r="G78" s="85">
        <f t="shared" si="30"/>
        <v>12538000</v>
      </c>
      <c r="H78" s="85">
        <f t="shared" si="30"/>
        <v>12214000</v>
      </c>
      <c r="I78" s="84">
        <f t="shared" si="32"/>
        <v>12376000</v>
      </c>
      <c r="J78" s="270">
        <f>AVERAGE(I78:I80)</f>
        <v>12262333.333333334</v>
      </c>
      <c r="K78" s="90">
        <v>4.4777551979595662</v>
      </c>
      <c r="L78" s="270">
        <f t="shared" ref="L78" si="39">AVERAGE(K78:K80)</f>
        <v>4.629919083608721</v>
      </c>
      <c r="M78" s="84">
        <f>L78/I78</f>
        <v>3.7410464476476414E-7</v>
      </c>
      <c r="N78" s="84">
        <f t="shared" si="35"/>
        <v>0.37410464476476413</v>
      </c>
      <c r="O78" s="84">
        <f t="shared" si="36"/>
        <v>374.10464476476415</v>
      </c>
      <c r="P78" s="269">
        <f>AVERAGE(O78:O80)</f>
        <v>377.60070593682389</v>
      </c>
      <c r="Q78" s="90">
        <v>4477.7551979595664</v>
      </c>
      <c r="R78" s="269">
        <f>AVERAGE(Q78:Q80)</f>
        <v>4629.9190836087209</v>
      </c>
      <c r="S78" s="84">
        <f t="shared" si="37"/>
        <v>4.4777551979595662</v>
      </c>
      <c r="T78" s="269">
        <f>AVERAGE(S78:S80)</f>
        <v>4.629919083608721</v>
      </c>
      <c r="U78" s="269"/>
      <c r="V78" s="94"/>
    </row>
    <row r="79" spans="1:22" ht="19" x14ac:dyDescent="0.25">
      <c r="A79" s="89" t="s">
        <v>58</v>
      </c>
      <c r="B79" s="84">
        <v>2.2000000000000002</v>
      </c>
      <c r="C79" s="95">
        <v>117.76</v>
      </c>
      <c r="D79" s="84">
        <v>124.66</v>
      </c>
      <c r="E79" s="85">
        <f t="shared" si="29"/>
        <v>11776</v>
      </c>
      <c r="F79" s="85">
        <f t="shared" si="29"/>
        <v>12466</v>
      </c>
      <c r="G79" s="85">
        <f t="shared" si="30"/>
        <v>11776000</v>
      </c>
      <c r="H79" s="85">
        <f t="shared" si="30"/>
        <v>12466000</v>
      </c>
      <c r="I79" s="84">
        <f t="shared" si="32"/>
        <v>12121000</v>
      </c>
      <c r="J79" s="270"/>
      <c r="K79" s="90">
        <v>4.6145721701818552</v>
      </c>
      <c r="L79" s="270"/>
      <c r="M79" s="92">
        <f>L78/I79</f>
        <v>3.8197500896037626E-7</v>
      </c>
      <c r="N79" s="84">
        <f t="shared" si="35"/>
        <v>0.38197500896037628</v>
      </c>
      <c r="O79" s="84">
        <f t="shared" si="36"/>
        <v>381.97500896037627</v>
      </c>
      <c r="P79" s="269"/>
      <c r="Q79" s="90">
        <v>4614.5721701818547</v>
      </c>
      <c r="R79" s="269"/>
      <c r="S79" s="84">
        <f t="shared" si="37"/>
        <v>4.6145721701818552</v>
      </c>
      <c r="T79" s="269"/>
      <c r="U79" s="269"/>
      <c r="V79" s="94"/>
    </row>
    <row r="80" spans="1:22" ht="19" x14ac:dyDescent="0.25">
      <c r="A80" s="89" t="s">
        <v>58</v>
      </c>
      <c r="B80" s="84">
        <v>2.2999999999999998</v>
      </c>
      <c r="C80" s="95">
        <v>119.96</v>
      </c>
      <c r="D80" s="84">
        <v>125.84</v>
      </c>
      <c r="E80" s="85">
        <f t="shared" si="29"/>
        <v>11996</v>
      </c>
      <c r="F80" s="85">
        <f t="shared" si="29"/>
        <v>12584</v>
      </c>
      <c r="G80" s="85">
        <f t="shared" si="30"/>
        <v>11996000</v>
      </c>
      <c r="H80" s="85">
        <f t="shared" si="30"/>
        <v>12584000</v>
      </c>
      <c r="I80" s="84">
        <f t="shared" si="32"/>
        <v>12290000</v>
      </c>
      <c r="J80" s="270"/>
      <c r="K80" s="90">
        <v>4.7974298826847406</v>
      </c>
      <c r="L80" s="270"/>
      <c r="M80" s="84">
        <f>L78/I80</f>
        <v>3.7672246408533126E-7</v>
      </c>
      <c r="N80" s="84">
        <f t="shared" si="35"/>
        <v>0.37672246408533128</v>
      </c>
      <c r="O80" s="84">
        <f t="shared" si="36"/>
        <v>376.7224640853313</v>
      </c>
      <c r="P80" s="269"/>
      <c r="Q80" s="90">
        <v>4797.4298826847407</v>
      </c>
      <c r="R80" s="269"/>
      <c r="S80" s="84">
        <f t="shared" si="37"/>
        <v>4.7974298826847406</v>
      </c>
      <c r="T80" s="269"/>
      <c r="U80" s="269"/>
      <c r="V80" s="94"/>
    </row>
    <row r="81" spans="1:22" x14ac:dyDescent="0.2">
      <c r="A81" s="89" t="s">
        <v>58</v>
      </c>
      <c r="B81" s="84">
        <v>3.1</v>
      </c>
      <c r="C81" s="84">
        <v>135.18</v>
      </c>
      <c r="D81" s="84">
        <v>125</v>
      </c>
      <c r="E81" s="85">
        <f t="shared" si="29"/>
        <v>13518</v>
      </c>
      <c r="F81" s="85">
        <f t="shared" si="29"/>
        <v>12500</v>
      </c>
      <c r="G81" s="85">
        <f t="shared" si="30"/>
        <v>13518000</v>
      </c>
      <c r="H81" s="85">
        <f t="shared" si="30"/>
        <v>12500000</v>
      </c>
      <c r="I81" s="84">
        <f t="shared" si="32"/>
        <v>13009000</v>
      </c>
      <c r="J81" s="270">
        <f>AVERAGE(I81:I83)</f>
        <v>12125666.666666666</v>
      </c>
      <c r="K81" s="90">
        <v>2.9898714685416694</v>
      </c>
      <c r="L81" s="270">
        <f t="shared" ref="L81" si="40">AVERAGE(K81:K83)</f>
        <v>3.3356627136068973</v>
      </c>
      <c r="M81" s="84">
        <f>L81/I81</f>
        <v>2.5641192356114206E-7</v>
      </c>
      <c r="N81" s="84">
        <f t="shared" si="35"/>
        <v>0.25641192356114206</v>
      </c>
      <c r="O81" s="84">
        <f t="shared" si="36"/>
        <v>256.41192356114209</v>
      </c>
      <c r="P81" s="269">
        <f>AVERAGE(O81:O83)</f>
        <v>276.23538713850445</v>
      </c>
      <c r="Q81" s="90">
        <v>2989.8714685416694</v>
      </c>
      <c r="R81" s="269">
        <f>AVERAGE(Q81:Q83)</f>
        <v>3335.6627136068978</v>
      </c>
      <c r="S81" s="84">
        <f t="shared" si="37"/>
        <v>2.9898714685416694</v>
      </c>
      <c r="T81" s="269">
        <f>AVERAGE(S81:S83)</f>
        <v>3.3356627136068973</v>
      </c>
      <c r="U81" s="269"/>
      <c r="V81" s="94"/>
    </row>
    <row r="82" spans="1:22" x14ac:dyDescent="0.2">
      <c r="A82" s="89" t="s">
        <v>58</v>
      </c>
      <c r="B82" s="84">
        <v>3.2</v>
      </c>
      <c r="C82" s="84">
        <v>112.86</v>
      </c>
      <c r="D82" s="84">
        <v>109.62</v>
      </c>
      <c r="E82" s="85">
        <f t="shared" si="29"/>
        <v>11286</v>
      </c>
      <c r="F82" s="85">
        <f t="shared" si="29"/>
        <v>10962</v>
      </c>
      <c r="G82" s="85">
        <f t="shared" si="30"/>
        <v>11286000</v>
      </c>
      <c r="H82" s="85">
        <f t="shared" si="30"/>
        <v>10962000</v>
      </c>
      <c r="I82" s="84">
        <f t="shared" si="32"/>
        <v>11124000</v>
      </c>
      <c r="J82" s="270"/>
      <c r="K82" s="90">
        <v>3.5161653776471815</v>
      </c>
      <c r="L82" s="270"/>
      <c r="M82" s="92">
        <f>L81/I82</f>
        <v>2.9986180453136438E-7</v>
      </c>
      <c r="N82" s="84">
        <f t="shared" si="35"/>
        <v>0.29986180453136441</v>
      </c>
      <c r="O82" s="84">
        <f t="shared" si="36"/>
        <v>299.86180453136438</v>
      </c>
      <c r="P82" s="269"/>
      <c r="Q82" s="90">
        <v>3516.1653776471817</v>
      </c>
      <c r="R82" s="269"/>
      <c r="S82" s="84">
        <f t="shared" si="37"/>
        <v>3.5161653776471815</v>
      </c>
      <c r="T82" s="269"/>
      <c r="U82" s="269"/>
      <c r="V82" s="94"/>
    </row>
    <row r="83" spans="1:22" x14ac:dyDescent="0.2">
      <c r="A83" s="89" t="s">
        <v>58</v>
      </c>
      <c r="B83" s="84">
        <v>3.3</v>
      </c>
      <c r="C83" s="84">
        <v>124.14</v>
      </c>
      <c r="D83" s="84">
        <v>120.74</v>
      </c>
      <c r="E83" s="85">
        <f t="shared" si="29"/>
        <v>12414</v>
      </c>
      <c r="F83" s="85">
        <f t="shared" si="29"/>
        <v>12074</v>
      </c>
      <c r="G83" s="85">
        <f t="shared" si="30"/>
        <v>12414000</v>
      </c>
      <c r="H83" s="85">
        <f t="shared" si="30"/>
        <v>12074000</v>
      </c>
      <c r="I83" s="84">
        <f t="shared" si="32"/>
        <v>12244000</v>
      </c>
      <c r="J83" s="270"/>
      <c r="K83" s="90">
        <v>3.5009512946318422</v>
      </c>
      <c r="L83" s="270"/>
      <c r="M83" s="84">
        <f>L81/I83</f>
        <v>2.7243243332300696E-7</v>
      </c>
      <c r="N83" s="84">
        <f t="shared" si="35"/>
        <v>0.27243243332300698</v>
      </c>
      <c r="O83" s="84">
        <f t="shared" si="36"/>
        <v>272.43243332300699</v>
      </c>
      <c r="P83" s="269"/>
      <c r="Q83" s="90">
        <v>3500.9512946318423</v>
      </c>
      <c r="R83" s="269"/>
      <c r="S83" s="84">
        <f t="shared" si="37"/>
        <v>3.5009512946318422</v>
      </c>
      <c r="T83" s="269"/>
      <c r="U83" s="269"/>
      <c r="V83" s="94"/>
    </row>
    <row r="84" spans="1:22" x14ac:dyDescent="0.2">
      <c r="A84" s="89" t="s">
        <v>58</v>
      </c>
      <c r="B84" s="84">
        <v>4.0999999999999996</v>
      </c>
      <c r="C84" s="84">
        <v>115.26</v>
      </c>
      <c r="D84" s="84">
        <v>116.74</v>
      </c>
      <c r="E84" s="85">
        <f t="shared" si="29"/>
        <v>11526</v>
      </c>
      <c r="F84" s="85">
        <f t="shared" si="29"/>
        <v>11674</v>
      </c>
      <c r="G84" s="85">
        <f t="shared" si="30"/>
        <v>11526000</v>
      </c>
      <c r="H84" s="85">
        <f t="shared" si="30"/>
        <v>11674000</v>
      </c>
      <c r="I84" s="84">
        <f t="shared" si="32"/>
        <v>11600000</v>
      </c>
      <c r="J84" s="270">
        <f>AVERAGE(I84:I86)</f>
        <v>12094666.666666666</v>
      </c>
      <c r="K84" s="90">
        <v>3.8729477334984415</v>
      </c>
      <c r="L84" s="270">
        <f t="shared" ref="L84" si="41">AVERAGE(K84:K86)</f>
        <v>3.7368307957180202</v>
      </c>
      <c r="M84" s="84">
        <f>L84/I84</f>
        <v>3.2214058583776037E-7</v>
      </c>
      <c r="N84" s="84">
        <f t="shared" si="35"/>
        <v>0.3221405858377604</v>
      </c>
      <c r="O84" s="84">
        <f t="shared" si="36"/>
        <v>322.1405858377604</v>
      </c>
      <c r="P84" s="269">
        <f>AVERAGE(O84:O86)</f>
        <v>309.9032145306432</v>
      </c>
      <c r="Q84" s="90">
        <v>3872.9477334984413</v>
      </c>
      <c r="R84" s="269">
        <f>AVERAGE(Q84:Q86)</f>
        <v>3736.83079571802</v>
      </c>
      <c r="S84" s="84">
        <f t="shared" si="37"/>
        <v>3.8729477334984415</v>
      </c>
      <c r="T84" s="269">
        <f>AVERAGE(S84:S86)</f>
        <v>3.7368307957180202</v>
      </c>
      <c r="U84" s="269"/>
      <c r="V84" s="94"/>
    </row>
    <row r="85" spans="1:22" x14ac:dyDescent="0.2">
      <c r="A85" s="89" t="s">
        <v>58</v>
      </c>
      <c r="B85" s="84">
        <v>4.2</v>
      </c>
      <c r="C85" s="84">
        <v>132.97999999999999</v>
      </c>
      <c r="D85" s="84">
        <v>128.1</v>
      </c>
      <c r="E85" s="85">
        <f t="shared" si="29"/>
        <v>13297.999999999998</v>
      </c>
      <c r="F85" s="85">
        <f t="shared" si="29"/>
        <v>12810</v>
      </c>
      <c r="G85" s="85">
        <f t="shared" si="30"/>
        <v>13297999.999999998</v>
      </c>
      <c r="H85" s="85">
        <f t="shared" si="30"/>
        <v>12810000</v>
      </c>
      <c r="I85" s="84">
        <f t="shared" si="32"/>
        <v>13054000</v>
      </c>
      <c r="J85" s="270"/>
      <c r="K85" s="90">
        <v>3.6494816815278259</v>
      </c>
      <c r="L85" s="270"/>
      <c r="M85" s="92">
        <f>L84/I85</f>
        <v>2.8625944505270569E-7</v>
      </c>
      <c r="N85" s="84">
        <f t="shared" si="35"/>
        <v>0.28625944505270567</v>
      </c>
      <c r="O85" s="84">
        <f t="shared" si="36"/>
        <v>286.2594450527057</v>
      </c>
      <c r="P85" s="269"/>
      <c r="Q85" s="90">
        <v>3649.4816815278259</v>
      </c>
      <c r="R85" s="269"/>
      <c r="S85" s="84">
        <f t="shared" si="37"/>
        <v>3.6494816815278259</v>
      </c>
      <c r="T85" s="269"/>
      <c r="U85" s="269"/>
      <c r="V85" s="94"/>
    </row>
    <row r="86" spans="1:22" x14ac:dyDescent="0.2">
      <c r="A86" s="89" t="s">
        <v>58</v>
      </c>
      <c r="B86" s="84">
        <v>4.3</v>
      </c>
      <c r="C86" s="84">
        <v>116.5</v>
      </c>
      <c r="D86" s="84">
        <v>116.1</v>
      </c>
      <c r="E86" s="85">
        <f t="shared" si="29"/>
        <v>11650</v>
      </c>
      <c r="F86" s="85">
        <f t="shared" si="29"/>
        <v>11610</v>
      </c>
      <c r="G86" s="85">
        <f t="shared" si="30"/>
        <v>11650000</v>
      </c>
      <c r="H86" s="85">
        <f t="shared" si="30"/>
        <v>11610000</v>
      </c>
      <c r="I86" s="84">
        <f t="shared" si="32"/>
        <v>11630000</v>
      </c>
      <c r="J86" s="270"/>
      <c r="K86" s="90">
        <v>3.6880629721277924</v>
      </c>
      <c r="L86" s="270"/>
      <c r="M86" s="84">
        <f>L84/I86</f>
        <v>3.2130961270146348E-7</v>
      </c>
      <c r="N86" s="84">
        <f t="shared" si="35"/>
        <v>0.32130961270146347</v>
      </c>
      <c r="O86" s="84">
        <f t="shared" si="36"/>
        <v>321.30961270146349</v>
      </c>
      <c r="P86" s="269"/>
      <c r="Q86" s="90">
        <v>3688.0629721277924</v>
      </c>
      <c r="R86" s="269"/>
      <c r="S86" s="84">
        <f t="shared" si="37"/>
        <v>3.6880629721277924</v>
      </c>
      <c r="T86" s="269"/>
      <c r="U86" s="269"/>
      <c r="V86" s="94"/>
    </row>
    <row r="87" spans="1:22" x14ac:dyDescent="0.2">
      <c r="A87" s="89" t="s">
        <v>58</v>
      </c>
      <c r="B87" s="84">
        <v>5.0999999999999996</v>
      </c>
      <c r="C87" s="84">
        <v>123.48</v>
      </c>
      <c r="D87" s="84">
        <v>122.14</v>
      </c>
      <c r="E87" s="85">
        <f t="shared" si="29"/>
        <v>12348</v>
      </c>
      <c r="F87" s="85">
        <f t="shared" si="29"/>
        <v>12214</v>
      </c>
      <c r="G87" s="85">
        <f t="shared" si="30"/>
        <v>12348000</v>
      </c>
      <c r="H87" s="85">
        <f t="shared" si="30"/>
        <v>12214000</v>
      </c>
      <c r="I87" s="84">
        <f t="shared" si="32"/>
        <v>12281000</v>
      </c>
      <c r="J87" s="270">
        <f>AVERAGE(I87:I89)</f>
        <v>11944000</v>
      </c>
      <c r="K87" s="90">
        <v>4.5952856771316162</v>
      </c>
      <c r="L87" s="270">
        <f t="shared" ref="L87" si="42">AVERAGE(K87:K89)</f>
        <v>4.9283218660434196</v>
      </c>
      <c r="M87" s="84">
        <f>L87/I87</f>
        <v>4.0129646332085492E-7</v>
      </c>
      <c r="N87" s="84">
        <f t="shared" si="35"/>
        <v>0.40129646332085495</v>
      </c>
      <c r="O87" s="84">
        <f t="shared" si="36"/>
        <v>401.29646332085497</v>
      </c>
      <c r="P87" s="269">
        <f>AVERAGE(O87:O89)</f>
        <v>413.44909799601351</v>
      </c>
      <c r="Q87" s="90">
        <v>4595.2856771316165</v>
      </c>
      <c r="R87" s="269">
        <f>AVERAGE(Q87:Q89)</f>
        <v>4928.3218660434186</v>
      </c>
      <c r="S87" s="84">
        <f t="shared" si="37"/>
        <v>4.5952856771316162</v>
      </c>
      <c r="T87" s="271">
        <f>AVERAGE(S87:S89)</f>
        <v>4.9283218660434196</v>
      </c>
      <c r="U87" s="269"/>
      <c r="V87" s="94"/>
    </row>
    <row r="88" spans="1:22" x14ac:dyDescent="0.2">
      <c r="A88" s="89" t="s">
        <v>58</v>
      </c>
      <c r="B88" s="84">
        <v>5.2</v>
      </c>
      <c r="C88" s="84">
        <v>126.18</v>
      </c>
      <c r="D88" s="84">
        <v>120.84</v>
      </c>
      <c r="E88" s="85">
        <f t="shared" si="29"/>
        <v>12618</v>
      </c>
      <c r="F88" s="85">
        <f t="shared" si="29"/>
        <v>12084</v>
      </c>
      <c r="G88" s="85">
        <f t="shared" si="30"/>
        <v>12618000</v>
      </c>
      <c r="H88" s="85">
        <f t="shared" si="30"/>
        <v>12084000</v>
      </c>
      <c r="I88" s="84">
        <f t="shared" si="32"/>
        <v>12351000</v>
      </c>
      <c r="J88" s="270"/>
      <c r="K88" s="90">
        <v>5.0962356629566479</v>
      </c>
      <c r="L88" s="270"/>
      <c r="M88" s="92">
        <f>L87/I88</f>
        <v>3.990220926275945E-7</v>
      </c>
      <c r="N88" s="84">
        <f t="shared" si="35"/>
        <v>0.39902209262759453</v>
      </c>
      <c r="O88" s="84">
        <f t="shared" si="36"/>
        <v>399.02209262759453</v>
      </c>
      <c r="P88" s="269"/>
      <c r="Q88" s="90">
        <v>5096.2356629566475</v>
      </c>
      <c r="R88" s="269"/>
      <c r="S88" s="84">
        <f t="shared" si="37"/>
        <v>5.0962356629566479</v>
      </c>
      <c r="T88" s="271"/>
      <c r="U88" s="269"/>
      <c r="V88" s="94"/>
    </row>
    <row r="89" spans="1:22" x14ac:dyDescent="0.2">
      <c r="A89" s="89" t="s">
        <v>58</v>
      </c>
      <c r="B89" s="84">
        <v>5.3</v>
      </c>
      <c r="C89" s="84">
        <v>100.18</v>
      </c>
      <c r="D89" s="84">
        <v>123.82</v>
      </c>
      <c r="E89" s="85">
        <f t="shared" si="29"/>
        <v>10018</v>
      </c>
      <c r="F89" s="85">
        <f t="shared" si="29"/>
        <v>12382</v>
      </c>
      <c r="G89" s="85">
        <f t="shared" si="30"/>
        <v>10018000</v>
      </c>
      <c r="H89" s="85">
        <f t="shared" si="30"/>
        <v>12382000</v>
      </c>
      <c r="I89" s="84">
        <f t="shared" si="32"/>
        <v>11200000</v>
      </c>
      <c r="J89" s="270"/>
      <c r="K89" s="90">
        <v>5.0934442580419939</v>
      </c>
      <c r="L89" s="270"/>
      <c r="M89" s="84">
        <f>L87/I89</f>
        <v>4.4002873803959104E-7</v>
      </c>
      <c r="N89" s="84">
        <f t="shared" si="35"/>
        <v>0.44002873803959103</v>
      </c>
      <c r="O89" s="84">
        <f t="shared" si="36"/>
        <v>440.02873803959102</v>
      </c>
      <c r="P89" s="269"/>
      <c r="Q89" s="90">
        <v>5093.4442580419936</v>
      </c>
      <c r="R89" s="269"/>
      <c r="S89" s="84">
        <f t="shared" si="37"/>
        <v>5.0934442580419939</v>
      </c>
      <c r="T89" s="271"/>
      <c r="U89" s="269"/>
      <c r="V89" s="94"/>
    </row>
    <row r="90" spans="1:22" x14ac:dyDescent="0.2">
      <c r="A90" s="89" t="s">
        <v>58</v>
      </c>
      <c r="B90" s="84">
        <v>6.1</v>
      </c>
      <c r="C90" s="84">
        <v>105.34</v>
      </c>
      <c r="D90" s="84">
        <v>104.82</v>
      </c>
      <c r="E90" s="85">
        <f t="shared" si="29"/>
        <v>10534</v>
      </c>
      <c r="F90" s="85">
        <f t="shared" si="29"/>
        <v>10482</v>
      </c>
      <c r="G90" s="85">
        <f t="shared" ref="G90:H98" si="43">E90*1000</f>
        <v>10534000</v>
      </c>
      <c r="H90" s="85">
        <f t="shared" si="43"/>
        <v>10482000</v>
      </c>
      <c r="I90" s="84">
        <f t="shared" si="32"/>
        <v>10508000</v>
      </c>
      <c r="J90" s="270">
        <f>AVERAGE(I90:I92)</f>
        <v>10608333.333333334</v>
      </c>
      <c r="K90" s="90">
        <v>2.4462975687609854</v>
      </c>
      <c r="L90" s="270">
        <f t="shared" ref="L90" si="44">AVERAGE(K90:K92)</f>
        <v>2.7300028167418158</v>
      </c>
      <c r="M90" s="84">
        <f>L90/I90</f>
        <v>2.5980232363359493E-7</v>
      </c>
      <c r="N90" s="84">
        <f t="shared" si="35"/>
        <v>0.25980232363359496</v>
      </c>
      <c r="O90" s="84">
        <f t="shared" si="36"/>
        <v>259.80232363359494</v>
      </c>
      <c r="P90" s="269">
        <f>AVERAGE(O90:O92)</f>
        <v>257.38764310076249</v>
      </c>
      <c r="Q90" s="90">
        <v>2446.2975687609855</v>
      </c>
      <c r="R90" s="269">
        <f>AVERAGE(Q90:Q92)</f>
        <v>2730.0028167418154</v>
      </c>
      <c r="S90" s="84">
        <f t="shared" si="37"/>
        <v>2.4462975687609854</v>
      </c>
      <c r="T90" s="269">
        <f>AVERAGE(S90:S92)</f>
        <v>2.7300028167418158</v>
      </c>
      <c r="U90" s="269"/>
      <c r="V90" s="94"/>
    </row>
    <row r="91" spans="1:22" x14ac:dyDescent="0.2">
      <c r="A91" s="89" t="s">
        <v>58</v>
      </c>
      <c r="B91" s="84">
        <v>6.2</v>
      </c>
      <c r="C91" s="84">
        <v>102.82</v>
      </c>
      <c r="D91" s="84">
        <v>107.48</v>
      </c>
      <c r="E91" s="85">
        <f t="shared" si="29"/>
        <v>10282</v>
      </c>
      <c r="F91" s="85">
        <f t="shared" si="29"/>
        <v>10748</v>
      </c>
      <c r="G91" s="85">
        <f t="shared" si="43"/>
        <v>10282000</v>
      </c>
      <c r="H91" s="85">
        <f t="shared" si="43"/>
        <v>10748000</v>
      </c>
      <c r="I91" s="84">
        <f t="shared" si="32"/>
        <v>10515000</v>
      </c>
      <c r="J91" s="270"/>
      <c r="K91" s="90">
        <v>2.9555294085937978</v>
      </c>
      <c r="L91" s="270"/>
      <c r="M91" s="92">
        <f>L90/I91</f>
        <v>2.59629369162322E-7</v>
      </c>
      <c r="N91" s="84">
        <f t="shared" si="35"/>
        <v>0.25962936916232199</v>
      </c>
      <c r="O91" s="84">
        <f t="shared" si="36"/>
        <v>259.62936916232201</v>
      </c>
      <c r="P91" s="269"/>
      <c r="Q91" s="90">
        <v>2955.5294085937976</v>
      </c>
      <c r="R91" s="269"/>
      <c r="S91" s="84">
        <f t="shared" si="37"/>
        <v>2.9555294085937978</v>
      </c>
      <c r="T91" s="269"/>
      <c r="U91" s="269"/>
      <c r="V91" s="94"/>
    </row>
    <row r="92" spans="1:22" x14ac:dyDescent="0.2">
      <c r="A92" s="89" t="s">
        <v>58</v>
      </c>
      <c r="B92" s="84">
        <v>6.3</v>
      </c>
      <c r="C92" s="84">
        <v>110.36</v>
      </c>
      <c r="D92" s="84">
        <v>105.68</v>
      </c>
      <c r="E92" s="85">
        <f t="shared" si="29"/>
        <v>11036</v>
      </c>
      <c r="F92" s="85">
        <f t="shared" si="29"/>
        <v>10568</v>
      </c>
      <c r="G92" s="85">
        <f t="shared" si="43"/>
        <v>11036000</v>
      </c>
      <c r="H92" s="85">
        <f t="shared" si="43"/>
        <v>10568000</v>
      </c>
      <c r="I92" s="84">
        <f t="shared" si="32"/>
        <v>10802000</v>
      </c>
      <c r="J92" s="270"/>
      <c r="K92" s="90">
        <v>2.7881814728706633</v>
      </c>
      <c r="L92" s="270"/>
      <c r="M92" s="84">
        <f>L90/I92</f>
        <v>2.5273123650637064E-7</v>
      </c>
      <c r="N92" s="84">
        <f t="shared" si="35"/>
        <v>0.25273123650637064</v>
      </c>
      <c r="O92" s="84">
        <f t="shared" si="36"/>
        <v>252.73123650637064</v>
      </c>
      <c r="P92" s="269"/>
      <c r="Q92" s="90">
        <v>2788.1814728706631</v>
      </c>
      <c r="R92" s="269"/>
      <c r="S92" s="84">
        <f t="shared" si="37"/>
        <v>2.7881814728706633</v>
      </c>
      <c r="T92" s="269"/>
      <c r="U92" s="269"/>
      <c r="V92" s="94"/>
    </row>
    <row r="93" spans="1:22" x14ac:dyDescent="0.2">
      <c r="A93" s="89" t="s">
        <v>58</v>
      </c>
      <c r="B93" s="84">
        <v>7.1</v>
      </c>
      <c r="C93" s="84">
        <v>95.66</v>
      </c>
      <c r="D93" s="84">
        <v>71.78</v>
      </c>
      <c r="E93" s="85">
        <f t="shared" si="29"/>
        <v>9566</v>
      </c>
      <c r="F93" s="85">
        <f t="shared" si="29"/>
        <v>7178</v>
      </c>
      <c r="G93" s="85">
        <f t="shared" si="43"/>
        <v>9566000</v>
      </c>
      <c r="H93" s="85">
        <f t="shared" si="43"/>
        <v>7178000</v>
      </c>
      <c r="I93" s="84">
        <f t="shared" si="32"/>
        <v>8372000</v>
      </c>
      <c r="J93" s="270">
        <f>AVERAGE(I93:I95)</f>
        <v>7760666.666666667</v>
      </c>
      <c r="K93" s="90">
        <v>2.3203052254556802</v>
      </c>
      <c r="L93" s="270">
        <f t="shared" ref="L93" si="45">AVERAGE(K93:K95)</f>
        <v>2.4818911087959283</v>
      </c>
      <c r="M93" s="84">
        <f>L93/I93</f>
        <v>2.9645139856616442E-7</v>
      </c>
      <c r="N93" s="84">
        <f t="shared" si="35"/>
        <v>0.29645139856616443</v>
      </c>
      <c r="O93" s="84">
        <f t="shared" si="36"/>
        <v>296.45139856616441</v>
      </c>
      <c r="P93" s="269">
        <f>AVERAGE(O93:O95)</f>
        <v>321.43467706357774</v>
      </c>
      <c r="Q93" s="90">
        <v>2320.3052254556801</v>
      </c>
      <c r="R93" s="269">
        <f>AVERAGE(Q93:Q95)</f>
        <v>2481.8911087959282</v>
      </c>
      <c r="S93" s="84">
        <f t="shared" si="37"/>
        <v>2.3203052254556802</v>
      </c>
      <c r="T93" s="269">
        <f>AVERAGE(S93:S95)</f>
        <v>2.4818911087959283</v>
      </c>
      <c r="U93" s="269"/>
      <c r="V93" s="94"/>
    </row>
    <row r="94" spans="1:22" x14ac:dyDescent="0.2">
      <c r="A94" s="89" t="s">
        <v>58</v>
      </c>
      <c r="B94" s="84">
        <v>7.2</v>
      </c>
      <c r="C94" s="84">
        <v>79.319999999999993</v>
      </c>
      <c r="D94" s="84">
        <v>77.98</v>
      </c>
      <c r="E94" s="85">
        <f t="shared" si="29"/>
        <v>7931.9999999999991</v>
      </c>
      <c r="F94" s="85">
        <f t="shared" si="29"/>
        <v>7798</v>
      </c>
      <c r="G94" s="85">
        <f t="shared" si="43"/>
        <v>7931999.9999999991</v>
      </c>
      <c r="H94" s="85">
        <f t="shared" si="43"/>
        <v>7798000</v>
      </c>
      <c r="I94" s="84">
        <f t="shared" si="32"/>
        <v>7865000</v>
      </c>
      <c r="J94" s="270"/>
      <c r="K94" s="90">
        <v>2.6086544367821172</v>
      </c>
      <c r="L94" s="270"/>
      <c r="M94" s="92">
        <f>L93/I94</f>
        <v>3.1556148872166921E-7</v>
      </c>
      <c r="N94" s="84">
        <f t="shared" si="35"/>
        <v>0.31556148872166923</v>
      </c>
      <c r="O94" s="84">
        <f t="shared" si="36"/>
        <v>315.56148872166921</v>
      </c>
      <c r="P94" s="269"/>
      <c r="Q94" s="90">
        <v>2608.654436782117</v>
      </c>
      <c r="R94" s="269"/>
      <c r="S94" s="84">
        <f t="shared" si="37"/>
        <v>2.6086544367821172</v>
      </c>
      <c r="T94" s="269"/>
      <c r="U94" s="269"/>
      <c r="V94" s="94"/>
    </row>
    <row r="95" spans="1:22" x14ac:dyDescent="0.2">
      <c r="A95" s="89" t="s">
        <v>58</v>
      </c>
      <c r="B95" s="84">
        <v>7.3</v>
      </c>
      <c r="C95" s="84">
        <v>70.64</v>
      </c>
      <c r="D95" s="84">
        <v>70.260000000000005</v>
      </c>
      <c r="E95" s="85">
        <f t="shared" si="29"/>
        <v>7064</v>
      </c>
      <c r="F95" s="85">
        <f t="shared" si="29"/>
        <v>7026.0000000000009</v>
      </c>
      <c r="G95" s="85">
        <f t="shared" si="43"/>
        <v>7064000</v>
      </c>
      <c r="H95" s="85">
        <f t="shared" si="43"/>
        <v>7026000.0000000009</v>
      </c>
      <c r="I95" s="84">
        <f t="shared" si="32"/>
        <v>7045000</v>
      </c>
      <c r="J95" s="270"/>
      <c r="K95" s="90">
        <v>2.5167136641499877</v>
      </c>
      <c r="L95" s="270"/>
      <c r="M95" s="84">
        <f>L93/I95</f>
        <v>3.522911439028997E-7</v>
      </c>
      <c r="N95" s="84">
        <f t="shared" si="35"/>
        <v>0.35229114390289967</v>
      </c>
      <c r="O95" s="84">
        <f t="shared" si="36"/>
        <v>352.29114390289965</v>
      </c>
      <c r="P95" s="269"/>
      <c r="Q95" s="90">
        <v>2516.7136641499878</v>
      </c>
      <c r="R95" s="269"/>
      <c r="S95" s="84">
        <f t="shared" si="37"/>
        <v>2.5167136641499877</v>
      </c>
      <c r="T95" s="269"/>
      <c r="U95" s="269"/>
      <c r="V95" s="94"/>
    </row>
    <row r="96" spans="1:22" x14ac:dyDescent="0.2">
      <c r="A96" s="89" t="s">
        <v>58</v>
      </c>
      <c r="B96" s="84">
        <v>8.1</v>
      </c>
      <c r="C96" s="84">
        <v>62.76</v>
      </c>
      <c r="D96" s="84">
        <v>64.88</v>
      </c>
      <c r="E96" s="85">
        <f t="shared" ref="E96:F98" si="46">C96*100</f>
        <v>6276</v>
      </c>
      <c r="F96" s="85">
        <f t="shared" si="46"/>
        <v>6488</v>
      </c>
      <c r="G96" s="85">
        <f t="shared" si="43"/>
        <v>6276000</v>
      </c>
      <c r="H96" s="85">
        <f t="shared" si="43"/>
        <v>6488000</v>
      </c>
      <c r="I96" s="84">
        <f t="shared" si="32"/>
        <v>6382000</v>
      </c>
      <c r="J96" s="270">
        <f>AVERAGE(I96:I98)</f>
        <v>6166000</v>
      </c>
      <c r="K96" s="90">
        <v>3.0006126928270414</v>
      </c>
      <c r="L96" s="270">
        <f t="shared" ref="L96" si="47">AVERAGE(K96:K98)</f>
        <v>2.9979593417481341</v>
      </c>
      <c r="M96" s="84">
        <f>L96/I96</f>
        <v>4.6975232556379413E-7</v>
      </c>
      <c r="N96" s="84">
        <f t="shared" si="35"/>
        <v>0.46975232556379415</v>
      </c>
      <c r="O96" s="84">
        <f t="shared" si="36"/>
        <v>469.75232556379416</v>
      </c>
      <c r="P96" s="269">
        <f>AVERAGE(O96:O98)</f>
        <v>486.63978462551296</v>
      </c>
      <c r="Q96" s="90">
        <v>3000.6126928270414</v>
      </c>
      <c r="R96" s="269">
        <f>AVERAGE(Q96:Q98)</f>
        <v>2997.9593417481342</v>
      </c>
      <c r="S96" s="84">
        <f t="shared" si="37"/>
        <v>3.0006126928270414</v>
      </c>
      <c r="T96" s="269">
        <f>AVERAGE(S96:S98)</f>
        <v>2.9979593417481341</v>
      </c>
      <c r="U96" s="269"/>
      <c r="V96" s="94"/>
    </row>
    <row r="97" spans="1:46" x14ac:dyDescent="0.2">
      <c r="A97" s="89" t="s">
        <v>58</v>
      </c>
      <c r="B97" s="84">
        <v>8.1999999999999993</v>
      </c>
      <c r="C97" s="84">
        <v>62.16</v>
      </c>
      <c r="D97" s="84">
        <v>61.48</v>
      </c>
      <c r="E97" s="85">
        <f t="shared" si="46"/>
        <v>6216</v>
      </c>
      <c r="F97" s="85">
        <f t="shared" si="46"/>
        <v>6148</v>
      </c>
      <c r="G97" s="85">
        <f t="shared" si="43"/>
        <v>6216000</v>
      </c>
      <c r="H97" s="85">
        <f t="shared" si="43"/>
        <v>6148000</v>
      </c>
      <c r="I97" s="84">
        <f t="shared" si="32"/>
        <v>6182000</v>
      </c>
      <c r="J97" s="270"/>
      <c r="K97" s="90">
        <v>3.0159378550053684</v>
      </c>
      <c r="L97" s="270"/>
      <c r="M97" s="92">
        <f>L96/I97</f>
        <v>4.8494974793725884E-7</v>
      </c>
      <c r="N97" s="84">
        <f t="shared" si="35"/>
        <v>0.48494974793725881</v>
      </c>
      <c r="O97" s="84">
        <f t="shared" si="36"/>
        <v>484.94974793725879</v>
      </c>
      <c r="P97" s="269"/>
      <c r="Q97" s="90">
        <v>3015.9378550053684</v>
      </c>
      <c r="R97" s="269"/>
      <c r="S97" s="84">
        <f t="shared" si="37"/>
        <v>3.0159378550053684</v>
      </c>
      <c r="T97" s="269"/>
      <c r="U97" s="269"/>
      <c r="V97" s="94"/>
    </row>
    <row r="98" spans="1:46" x14ac:dyDescent="0.2">
      <c r="A98" s="89" t="s">
        <v>58</v>
      </c>
      <c r="B98" s="84">
        <v>8.3000000000000007</v>
      </c>
      <c r="C98" s="84">
        <v>56.56</v>
      </c>
      <c r="D98" s="84">
        <v>62.12</v>
      </c>
      <c r="E98" s="85">
        <f t="shared" si="46"/>
        <v>5656</v>
      </c>
      <c r="F98" s="85">
        <f t="shared" si="46"/>
        <v>6212</v>
      </c>
      <c r="G98" s="85">
        <f t="shared" si="43"/>
        <v>5656000</v>
      </c>
      <c r="H98" s="85">
        <f t="shared" si="43"/>
        <v>6212000</v>
      </c>
      <c r="I98" s="84">
        <f t="shared" si="32"/>
        <v>5934000</v>
      </c>
      <c r="J98" s="270"/>
      <c r="K98" s="90">
        <v>2.9773274774119933</v>
      </c>
      <c r="L98" s="270"/>
      <c r="M98" s="84">
        <f>L96/I98</f>
        <v>5.0521728037548605E-7</v>
      </c>
      <c r="N98" s="84">
        <f t="shared" si="35"/>
        <v>0.50521728037548608</v>
      </c>
      <c r="O98" s="84">
        <f t="shared" si="36"/>
        <v>505.2172803754861</v>
      </c>
      <c r="P98" s="269"/>
      <c r="Q98" s="90">
        <v>2977.3274774119932</v>
      </c>
      <c r="R98" s="269"/>
      <c r="S98" s="84">
        <f t="shared" si="37"/>
        <v>2.9773274774119933</v>
      </c>
      <c r="T98" s="269"/>
      <c r="U98" s="269"/>
      <c r="V98" s="94"/>
    </row>
    <row r="99" spans="1:46" x14ac:dyDescent="0.2">
      <c r="C99" s="84"/>
      <c r="D99" s="84"/>
      <c r="E99" s="85"/>
      <c r="F99" s="85"/>
      <c r="G99" s="85"/>
      <c r="H99" s="85"/>
      <c r="I99" s="84"/>
      <c r="J99" s="96"/>
      <c r="L99" s="96"/>
      <c r="P99" s="97"/>
      <c r="Q99" s="90"/>
      <c r="R99" s="269"/>
      <c r="S99" s="84"/>
      <c r="T99" s="97"/>
      <c r="U99" s="91"/>
      <c r="V99" s="94"/>
    </row>
    <row r="100" spans="1:46" x14ac:dyDescent="0.2">
      <c r="C100" s="84"/>
      <c r="D100" s="84"/>
      <c r="E100" s="85"/>
      <c r="F100" s="85"/>
      <c r="G100" s="85"/>
      <c r="H100" s="85"/>
      <c r="I100" s="84"/>
      <c r="J100" s="96"/>
      <c r="L100" s="96"/>
      <c r="M100" s="92"/>
      <c r="P100" s="97"/>
      <c r="Q100" s="84"/>
      <c r="R100" s="269"/>
      <c r="S100" s="84"/>
      <c r="T100" s="97"/>
      <c r="U100" s="91"/>
      <c r="V100" s="94"/>
    </row>
    <row r="101" spans="1:46" x14ac:dyDescent="0.2">
      <c r="C101" s="84"/>
      <c r="D101" s="84"/>
      <c r="E101" s="85"/>
      <c r="F101" s="85"/>
      <c r="G101" s="85"/>
      <c r="H101" s="85"/>
      <c r="I101" s="84"/>
      <c r="J101" s="96"/>
      <c r="L101" s="96"/>
      <c r="P101" s="97"/>
      <c r="Q101" s="84"/>
      <c r="R101" s="269"/>
      <c r="S101" s="84"/>
      <c r="T101" s="97"/>
      <c r="U101" s="91"/>
      <c r="V101" s="94"/>
    </row>
    <row r="102" spans="1:46" x14ac:dyDescent="0.2">
      <c r="C102" s="84"/>
      <c r="D102" s="84"/>
      <c r="E102" s="85"/>
      <c r="F102" s="85"/>
      <c r="G102" s="85"/>
      <c r="H102" s="85"/>
      <c r="I102" s="84"/>
      <c r="J102" s="96"/>
      <c r="L102" s="96"/>
      <c r="P102" s="97"/>
      <c r="Q102" s="84"/>
      <c r="R102" s="269"/>
      <c r="S102" s="84"/>
      <c r="T102" s="97"/>
      <c r="U102" s="91"/>
      <c r="V102" s="94"/>
    </row>
    <row r="103" spans="1:46" x14ac:dyDescent="0.2">
      <c r="C103" s="84"/>
      <c r="D103" s="84"/>
      <c r="E103" s="85"/>
      <c r="F103" s="85"/>
      <c r="G103" s="85"/>
      <c r="H103" s="85"/>
      <c r="I103" s="84"/>
      <c r="J103" s="96"/>
      <c r="L103" s="96"/>
      <c r="M103" s="92"/>
      <c r="P103" s="97"/>
      <c r="Q103" s="84"/>
      <c r="R103" s="269"/>
      <c r="S103" s="84"/>
      <c r="T103" s="97"/>
      <c r="U103" s="91"/>
      <c r="V103" s="94"/>
    </row>
    <row r="104" spans="1:46" x14ac:dyDescent="0.2">
      <c r="C104" s="84"/>
      <c r="D104" s="84"/>
      <c r="E104" s="85"/>
      <c r="F104" s="85"/>
      <c r="G104" s="85"/>
      <c r="H104" s="85"/>
      <c r="I104" s="84"/>
      <c r="J104" s="96"/>
      <c r="L104" s="96"/>
      <c r="P104" s="97"/>
      <c r="Q104" s="84"/>
      <c r="R104" s="269"/>
      <c r="S104" s="84"/>
      <c r="T104" s="97"/>
      <c r="U104" s="91"/>
      <c r="V104" s="94"/>
    </row>
    <row r="105" spans="1:46" x14ac:dyDescent="0.2">
      <c r="E105" s="85"/>
      <c r="F105" s="85"/>
      <c r="G105" s="85"/>
      <c r="H105" s="85"/>
      <c r="P105" s="98">
        <v>590</v>
      </c>
      <c r="R105" s="269"/>
    </row>
    <row r="106" spans="1:46" s="99" customFormat="1" x14ac:dyDescent="0.2">
      <c r="A106" s="84"/>
      <c r="B106" s="84"/>
      <c r="C106" s="85"/>
      <c r="D106" s="85"/>
      <c r="E106" s="86"/>
      <c r="F106" s="86"/>
      <c r="G106" s="86"/>
      <c r="H106" s="86"/>
      <c r="I106" s="87"/>
      <c r="J106" s="88"/>
      <c r="K106" s="84"/>
      <c r="L106" s="88"/>
      <c r="M106" s="84"/>
      <c r="N106" s="84"/>
      <c r="O106" s="84"/>
      <c r="P106" s="88"/>
      <c r="Q106" s="87"/>
      <c r="R106" s="269"/>
      <c r="S106" s="87"/>
      <c r="T106" s="87"/>
      <c r="U106" s="84"/>
      <c r="V106" s="87"/>
      <c r="W106" s="87"/>
      <c r="X106" s="87"/>
      <c r="Y106" s="87"/>
      <c r="Z106" s="87"/>
      <c r="AA106" s="87"/>
      <c r="AB106" s="87"/>
      <c r="AC106" s="87"/>
      <c r="AD106" s="87"/>
      <c r="AE106" s="87"/>
      <c r="AF106" s="87"/>
      <c r="AG106" s="87"/>
      <c r="AH106" s="87"/>
      <c r="AI106" s="87"/>
      <c r="AJ106" s="87"/>
      <c r="AK106" s="87"/>
      <c r="AL106" s="87"/>
      <c r="AM106" s="87"/>
      <c r="AN106" s="87"/>
      <c r="AO106" s="87"/>
      <c r="AP106" s="87"/>
      <c r="AQ106" s="87"/>
      <c r="AR106" s="87"/>
      <c r="AS106" s="87"/>
      <c r="AT106" s="87"/>
    </row>
    <row r="107" spans="1:46" s="99" customFormat="1" x14ac:dyDescent="0.2">
      <c r="A107" s="84"/>
      <c r="B107" s="84"/>
      <c r="C107" s="85"/>
      <c r="D107" s="85"/>
      <c r="E107" s="86"/>
      <c r="F107" s="86"/>
      <c r="G107" s="86"/>
      <c r="H107" s="86"/>
      <c r="I107" s="87"/>
      <c r="J107" s="88"/>
      <c r="K107" s="84"/>
      <c r="L107" s="88"/>
      <c r="M107" s="84"/>
      <c r="N107" s="84"/>
      <c r="O107" s="84"/>
      <c r="P107" s="88"/>
      <c r="Q107" s="87"/>
      <c r="R107" s="269"/>
      <c r="S107" s="87"/>
      <c r="T107" s="87"/>
      <c r="U107" s="84"/>
      <c r="V107" s="87"/>
      <c r="W107" s="87"/>
      <c r="X107" s="87"/>
      <c r="Y107" s="87"/>
      <c r="Z107" s="87"/>
      <c r="AA107" s="87"/>
      <c r="AB107" s="87"/>
      <c r="AC107" s="87"/>
      <c r="AD107" s="87"/>
      <c r="AE107" s="87"/>
      <c r="AF107" s="87"/>
      <c r="AG107" s="87"/>
      <c r="AH107" s="87"/>
      <c r="AI107" s="87"/>
      <c r="AJ107" s="87"/>
      <c r="AK107" s="87"/>
      <c r="AL107" s="87"/>
      <c r="AM107" s="87"/>
      <c r="AN107" s="87"/>
      <c r="AO107" s="87"/>
      <c r="AP107" s="87"/>
      <c r="AQ107" s="87"/>
      <c r="AR107" s="87"/>
      <c r="AS107" s="87"/>
      <c r="AT107" s="87"/>
    </row>
    <row r="108" spans="1:46" s="99" customFormat="1" x14ac:dyDescent="0.2">
      <c r="A108" s="84"/>
      <c r="B108" s="84"/>
      <c r="C108" s="85"/>
      <c r="D108" s="85"/>
      <c r="E108" s="86"/>
      <c r="F108" s="86"/>
      <c r="G108" s="86"/>
      <c r="H108" s="86"/>
      <c r="I108" s="87"/>
      <c r="J108" s="88"/>
      <c r="K108" s="84"/>
      <c r="L108" s="88"/>
      <c r="M108" s="84"/>
      <c r="N108" s="84"/>
      <c r="O108" s="84"/>
      <c r="P108" s="88"/>
      <c r="Q108" s="87"/>
      <c r="R108" s="87"/>
      <c r="S108" s="87"/>
      <c r="T108" s="87"/>
      <c r="U108" s="84"/>
      <c r="V108" s="87"/>
      <c r="W108" s="87"/>
      <c r="X108" s="87"/>
      <c r="Y108" s="87"/>
      <c r="Z108" s="87"/>
      <c r="AA108" s="87"/>
      <c r="AB108" s="87"/>
      <c r="AC108" s="87"/>
      <c r="AD108" s="87"/>
      <c r="AE108" s="87"/>
      <c r="AF108" s="87"/>
      <c r="AG108" s="87"/>
      <c r="AH108" s="87"/>
      <c r="AI108" s="87"/>
      <c r="AJ108" s="87"/>
      <c r="AK108" s="87"/>
      <c r="AL108" s="87"/>
      <c r="AM108" s="87"/>
      <c r="AN108" s="87"/>
      <c r="AO108" s="87"/>
      <c r="AP108" s="87"/>
      <c r="AQ108" s="87"/>
      <c r="AR108" s="87"/>
      <c r="AS108" s="87"/>
      <c r="AT108" s="87"/>
    </row>
    <row r="109" spans="1:46" s="99" customFormat="1" x14ac:dyDescent="0.2">
      <c r="A109" s="89"/>
      <c r="B109" s="84"/>
      <c r="C109" s="84"/>
      <c r="D109" s="84"/>
      <c r="E109" s="85"/>
      <c r="F109" s="85"/>
      <c r="G109" s="85"/>
      <c r="H109" s="85"/>
      <c r="I109" s="84"/>
      <c r="J109" s="88"/>
      <c r="K109" s="84"/>
      <c r="L109" s="88"/>
      <c r="M109" s="84"/>
      <c r="N109" s="84"/>
      <c r="O109" s="84"/>
      <c r="P109" s="88"/>
      <c r="Q109" s="87"/>
      <c r="R109" s="87"/>
      <c r="S109" s="87"/>
      <c r="T109" s="87"/>
      <c r="U109" s="84"/>
      <c r="V109" s="87"/>
      <c r="W109" s="87"/>
      <c r="X109" s="87"/>
      <c r="Y109" s="87"/>
      <c r="Z109" s="87"/>
      <c r="AA109" s="87"/>
      <c r="AB109" s="87"/>
      <c r="AC109" s="87"/>
      <c r="AD109" s="87"/>
      <c r="AE109" s="87"/>
      <c r="AF109" s="87"/>
      <c r="AG109" s="87"/>
      <c r="AH109" s="87"/>
      <c r="AI109" s="87"/>
      <c r="AJ109" s="87"/>
      <c r="AK109" s="87"/>
      <c r="AL109" s="87"/>
      <c r="AM109" s="87"/>
      <c r="AN109" s="87"/>
      <c r="AO109" s="87"/>
      <c r="AP109" s="87"/>
      <c r="AQ109" s="87"/>
      <c r="AR109" s="87"/>
      <c r="AS109" s="87"/>
      <c r="AT109" s="87"/>
    </row>
    <row r="110" spans="1:46" s="99" customFormat="1" x14ac:dyDescent="0.2">
      <c r="A110" s="89"/>
      <c r="B110" s="84"/>
      <c r="C110" s="84"/>
      <c r="D110" s="84"/>
      <c r="E110" s="85"/>
      <c r="F110" s="85"/>
      <c r="G110" s="85"/>
      <c r="H110" s="85"/>
      <c r="I110" s="84"/>
      <c r="J110" s="88"/>
      <c r="K110" s="84"/>
      <c r="L110" s="88"/>
      <c r="M110" s="84"/>
      <c r="N110" s="84"/>
      <c r="O110" s="84"/>
      <c r="P110" s="88"/>
      <c r="Q110" s="87"/>
      <c r="R110" s="87"/>
      <c r="S110" s="87"/>
      <c r="T110" s="87"/>
      <c r="U110" s="84"/>
      <c r="V110" s="87"/>
      <c r="W110" s="87"/>
      <c r="X110" s="87"/>
      <c r="Y110" s="87"/>
      <c r="Z110" s="87"/>
      <c r="AA110" s="87"/>
      <c r="AB110" s="87"/>
      <c r="AC110" s="87"/>
      <c r="AD110" s="87"/>
      <c r="AE110" s="87"/>
      <c r="AF110" s="87"/>
      <c r="AG110" s="87"/>
      <c r="AH110" s="87"/>
      <c r="AI110" s="87"/>
      <c r="AJ110" s="87"/>
      <c r="AK110" s="87"/>
      <c r="AL110" s="87"/>
      <c r="AM110" s="87"/>
      <c r="AN110" s="87"/>
      <c r="AO110" s="87"/>
      <c r="AP110" s="87"/>
      <c r="AQ110" s="87"/>
      <c r="AR110" s="87"/>
      <c r="AS110" s="87"/>
      <c r="AT110" s="87"/>
    </row>
    <row r="111" spans="1:46" s="99" customFormat="1" x14ac:dyDescent="0.2">
      <c r="A111" s="89"/>
      <c r="B111" s="84"/>
      <c r="C111" s="84"/>
      <c r="D111" s="84"/>
      <c r="E111" s="85"/>
      <c r="F111" s="85"/>
      <c r="G111" s="85"/>
      <c r="H111" s="85"/>
      <c r="I111" s="84"/>
      <c r="J111" s="88"/>
      <c r="K111" s="84"/>
      <c r="L111" s="88"/>
      <c r="M111" s="84"/>
      <c r="N111" s="84"/>
      <c r="O111" s="84"/>
      <c r="P111" s="88"/>
      <c r="Q111" s="87"/>
      <c r="R111" s="87"/>
      <c r="S111" s="87"/>
      <c r="T111" s="87"/>
      <c r="U111" s="84"/>
      <c r="V111" s="87"/>
      <c r="W111" s="87"/>
      <c r="X111" s="87"/>
      <c r="Y111" s="87"/>
      <c r="Z111" s="87"/>
      <c r="AA111" s="87"/>
      <c r="AB111" s="87"/>
      <c r="AC111" s="87"/>
      <c r="AD111" s="87"/>
      <c r="AE111" s="87"/>
      <c r="AF111" s="87"/>
      <c r="AG111" s="87"/>
      <c r="AH111" s="87"/>
      <c r="AI111" s="87"/>
      <c r="AJ111" s="87"/>
      <c r="AK111" s="87"/>
      <c r="AL111" s="87"/>
      <c r="AM111" s="87"/>
      <c r="AN111" s="87"/>
      <c r="AO111" s="87"/>
      <c r="AP111" s="87"/>
      <c r="AQ111" s="87"/>
      <c r="AR111" s="87"/>
      <c r="AS111" s="87"/>
      <c r="AT111" s="87"/>
    </row>
    <row r="112" spans="1:46" s="99" customFormat="1" x14ac:dyDescent="0.2">
      <c r="A112" s="89"/>
      <c r="B112" s="84"/>
      <c r="C112" s="84"/>
      <c r="D112" s="85"/>
      <c r="E112" s="85"/>
      <c r="F112" s="85"/>
      <c r="G112" s="85"/>
      <c r="H112" s="85"/>
      <c r="I112" s="84"/>
      <c r="J112" s="88"/>
      <c r="K112" s="84"/>
      <c r="L112" s="88"/>
      <c r="M112" s="84"/>
      <c r="N112" s="84"/>
      <c r="O112" s="84"/>
      <c r="P112" s="88"/>
      <c r="Q112" s="87"/>
      <c r="R112" s="87"/>
      <c r="S112" s="87"/>
      <c r="T112" s="87"/>
      <c r="U112" s="84"/>
      <c r="V112" s="87"/>
      <c r="W112" s="87"/>
      <c r="X112" s="87"/>
      <c r="Y112" s="87"/>
      <c r="Z112" s="87"/>
      <c r="AA112" s="87"/>
      <c r="AB112" s="87"/>
      <c r="AC112" s="87"/>
      <c r="AD112" s="87"/>
      <c r="AE112" s="87"/>
      <c r="AF112" s="87"/>
      <c r="AG112" s="87"/>
      <c r="AH112" s="87"/>
      <c r="AI112" s="87"/>
      <c r="AJ112" s="87"/>
      <c r="AK112" s="87"/>
      <c r="AL112" s="87"/>
      <c r="AM112" s="87"/>
      <c r="AN112" s="87"/>
      <c r="AO112" s="87"/>
      <c r="AP112" s="87"/>
      <c r="AQ112" s="87"/>
      <c r="AR112" s="87"/>
      <c r="AS112" s="87"/>
      <c r="AT112" s="87"/>
    </row>
    <row r="113" spans="1:46" s="99" customFormat="1" x14ac:dyDescent="0.2">
      <c r="A113" s="89"/>
      <c r="B113" s="84"/>
      <c r="C113" s="84"/>
      <c r="D113" s="84"/>
      <c r="E113" s="85"/>
      <c r="F113" s="85"/>
      <c r="G113" s="85"/>
      <c r="H113" s="85"/>
      <c r="I113" s="84"/>
      <c r="J113" s="88"/>
      <c r="K113" s="84"/>
      <c r="L113" s="88"/>
      <c r="M113" s="84"/>
      <c r="N113" s="84"/>
      <c r="O113" s="84"/>
      <c r="P113" s="88"/>
      <c r="Q113" s="87"/>
      <c r="R113" s="87"/>
      <c r="S113" s="87"/>
      <c r="T113" s="87"/>
      <c r="U113" s="84"/>
      <c r="V113" s="87"/>
      <c r="W113" s="87"/>
      <c r="X113" s="87"/>
      <c r="Y113" s="87"/>
      <c r="Z113" s="87"/>
      <c r="AA113" s="87"/>
      <c r="AB113" s="87"/>
      <c r="AC113" s="87"/>
      <c r="AD113" s="87"/>
      <c r="AE113" s="87"/>
      <c r="AF113" s="87"/>
      <c r="AG113" s="87"/>
      <c r="AH113" s="87"/>
      <c r="AI113" s="87"/>
      <c r="AJ113" s="87"/>
      <c r="AK113" s="87"/>
      <c r="AL113" s="87"/>
      <c r="AM113" s="87"/>
      <c r="AN113" s="87"/>
      <c r="AO113" s="87"/>
      <c r="AP113" s="87"/>
      <c r="AQ113" s="87"/>
      <c r="AR113" s="87"/>
      <c r="AS113" s="87"/>
      <c r="AT113" s="87"/>
    </row>
    <row r="114" spans="1:46" s="99" customFormat="1" x14ac:dyDescent="0.2">
      <c r="A114" s="89"/>
      <c r="B114" s="84"/>
      <c r="C114" s="84"/>
      <c r="D114" s="84"/>
      <c r="E114" s="85"/>
      <c r="F114" s="85"/>
      <c r="G114" s="85"/>
      <c r="H114" s="85"/>
      <c r="I114" s="84"/>
      <c r="J114" s="88"/>
      <c r="K114" s="84"/>
      <c r="L114" s="88"/>
      <c r="M114" s="84"/>
      <c r="N114" s="84"/>
      <c r="O114" s="84"/>
      <c r="P114" s="88"/>
      <c r="Q114" s="87"/>
      <c r="R114" s="87"/>
      <c r="S114" s="87"/>
      <c r="T114" s="87"/>
      <c r="U114" s="84"/>
      <c r="V114" s="87"/>
      <c r="W114" s="87"/>
      <c r="X114" s="87"/>
      <c r="Y114" s="87"/>
      <c r="Z114" s="87"/>
      <c r="AA114" s="87"/>
      <c r="AB114" s="87"/>
      <c r="AC114" s="87"/>
      <c r="AD114" s="87"/>
      <c r="AE114" s="87"/>
      <c r="AF114" s="87"/>
      <c r="AG114" s="87"/>
      <c r="AH114" s="87"/>
      <c r="AI114" s="87"/>
      <c r="AJ114" s="87"/>
      <c r="AK114" s="87"/>
      <c r="AL114" s="87"/>
      <c r="AM114" s="87"/>
      <c r="AN114" s="87"/>
      <c r="AO114" s="87"/>
      <c r="AP114" s="87"/>
      <c r="AQ114" s="87"/>
      <c r="AR114" s="87"/>
      <c r="AS114" s="87"/>
      <c r="AT114" s="87"/>
    </row>
    <row r="115" spans="1:46" x14ac:dyDescent="0.2">
      <c r="A115" s="89"/>
      <c r="C115" s="84"/>
      <c r="D115" s="84"/>
      <c r="E115" s="85"/>
      <c r="F115" s="85"/>
      <c r="G115" s="85"/>
      <c r="H115" s="85"/>
      <c r="I115" s="84"/>
      <c r="J115" s="96"/>
      <c r="K115" s="100"/>
      <c r="L115" s="101"/>
      <c r="P115" s="97"/>
      <c r="Q115" s="84"/>
      <c r="R115" s="84"/>
      <c r="T115" s="97"/>
    </row>
    <row r="116" spans="1:46" x14ac:dyDescent="0.2">
      <c r="A116" s="89"/>
      <c r="C116" s="84"/>
      <c r="D116" s="84"/>
      <c r="E116" s="85"/>
      <c r="F116" s="85"/>
      <c r="G116" s="85"/>
      <c r="H116" s="85"/>
      <c r="I116" s="84"/>
      <c r="J116" s="96"/>
      <c r="K116" s="100"/>
      <c r="L116" s="96"/>
      <c r="M116" s="92"/>
      <c r="P116" s="97"/>
      <c r="Q116" s="84"/>
      <c r="R116" s="84"/>
      <c r="T116" s="97"/>
    </row>
    <row r="117" spans="1:46" x14ac:dyDescent="0.2">
      <c r="A117" s="89"/>
      <c r="C117" s="84"/>
      <c r="D117" s="84"/>
      <c r="E117" s="85"/>
      <c r="F117" s="85"/>
      <c r="G117" s="85"/>
      <c r="H117" s="85"/>
      <c r="I117" s="84"/>
      <c r="J117" s="96"/>
      <c r="K117" s="100"/>
      <c r="L117" s="96"/>
      <c r="P117" s="97"/>
      <c r="Q117" s="84"/>
      <c r="R117" s="84"/>
      <c r="T117" s="97"/>
    </row>
    <row r="118" spans="1:46" x14ac:dyDescent="0.2">
      <c r="A118" s="89"/>
      <c r="C118" s="84"/>
      <c r="D118" s="84"/>
      <c r="E118" s="85"/>
      <c r="F118" s="85"/>
      <c r="G118" s="85"/>
      <c r="H118" s="85"/>
      <c r="I118" s="84"/>
      <c r="J118" s="96"/>
      <c r="K118" s="100"/>
      <c r="L118" s="96"/>
      <c r="P118" s="97"/>
      <c r="Q118" s="84"/>
      <c r="R118" s="84"/>
      <c r="T118" s="97"/>
    </row>
    <row r="119" spans="1:46" x14ac:dyDescent="0.2">
      <c r="A119" s="89"/>
      <c r="C119" s="84"/>
      <c r="D119" s="84"/>
      <c r="E119" s="85"/>
      <c r="F119" s="85"/>
      <c r="G119" s="85"/>
      <c r="H119" s="85"/>
      <c r="I119" s="84"/>
      <c r="J119" s="96"/>
      <c r="K119" s="100"/>
      <c r="L119" s="96"/>
      <c r="M119" s="92"/>
      <c r="P119" s="97"/>
      <c r="Q119" s="84"/>
      <c r="R119" s="84"/>
      <c r="T119" s="97"/>
    </row>
    <row r="120" spans="1:46" x14ac:dyDescent="0.2">
      <c r="A120" s="89"/>
      <c r="C120" s="84"/>
      <c r="D120" s="84"/>
      <c r="E120" s="85"/>
      <c r="F120" s="85"/>
      <c r="G120" s="85"/>
      <c r="H120" s="85"/>
      <c r="I120" s="84"/>
      <c r="J120" s="96"/>
      <c r="K120" s="100"/>
      <c r="L120" s="96"/>
      <c r="P120" s="97"/>
      <c r="Q120" s="84"/>
      <c r="R120" s="84"/>
      <c r="T120" s="97"/>
    </row>
    <row r="121" spans="1:46" x14ac:dyDescent="0.2">
      <c r="A121" s="89"/>
      <c r="C121" s="84"/>
      <c r="D121" s="84"/>
      <c r="E121" s="85"/>
      <c r="F121" s="85"/>
      <c r="G121" s="85"/>
      <c r="H121" s="85"/>
      <c r="I121" s="84"/>
      <c r="J121" s="96"/>
      <c r="K121" s="100"/>
      <c r="L121" s="96"/>
      <c r="P121" s="97"/>
      <c r="Q121" s="84"/>
      <c r="R121" s="84"/>
      <c r="T121" s="97"/>
    </row>
    <row r="122" spans="1:46" x14ac:dyDescent="0.2">
      <c r="A122" s="89"/>
      <c r="C122" s="84"/>
      <c r="D122" s="84"/>
      <c r="E122" s="85"/>
      <c r="F122" s="85"/>
      <c r="G122" s="85"/>
      <c r="H122" s="85"/>
      <c r="I122" s="84"/>
      <c r="J122" s="96"/>
      <c r="K122" s="100"/>
      <c r="L122" s="96"/>
      <c r="M122" s="92"/>
      <c r="P122" s="97"/>
      <c r="Q122" s="84"/>
      <c r="R122" s="84"/>
      <c r="T122" s="97"/>
    </row>
    <row r="123" spans="1:46" x14ac:dyDescent="0.2">
      <c r="A123" s="89"/>
      <c r="C123" s="84"/>
      <c r="D123" s="84"/>
      <c r="E123" s="85"/>
      <c r="F123" s="85"/>
      <c r="G123" s="85"/>
      <c r="H123" s="85"/>
      <c r="I123" s="84"/>
      <c r="J123" s="96"/>
      <c r="K123" s="100"/>
      <c r="L123" s="96"/>
      <c r="P123" s="97"/>
      <c r="Q123" s="84"/>
      <c r="R123" s="84"/>
      <c r="T123" s="97"/>
    </row>
    <row r="124" spans="1:46" x14ac:dyDescent="0.2">
      <c r="A124" s="89"/>
      <c r="C124" s="84"/>
      <c r="D124" s="84"/>
      <c r="E124" s="85"/>
      <c r="F124" s="85"/>
      <c r="G124" s="85"/>
      <c r="H124" s="85"/>
      <c r="I124" s="84"/>
      <c r="J124" s="96"/>
      <c r="K124" s="100"/>
      <c r="L124" s="96"/>
      <c r="P124" s="97"/>
      <c r="Q124" s="84"/>
      <c r="R124" s="84"/>
      <c r="T124" s="97"/>
    </row>
    <row r="125" spans="1:46" x14ac:dyDescent="0.2">
      <c r="A125" s="89"/>
      <c r="C125" s="84"/>
      <c r="D125" s="84"/>
      <c r="E125" s="85"/>
      <c r="F125" s="85"/>
      <c r="G125" s="85"/>
      <c r="H125" s="85"/>
      <c r="I125" s="84"/>
      <c r="J125" s="96"/>
      <c r="K125" s="100"/>
      <c r="L125" s="96"/>
      <c r="M125" s="92"/>
      <c r="P125" s="97"/>
      <c r="Q125" s="84"/>
      <c r="R125" s="84"/>
      <c r="T125" s="97"/>
    </row>
    <row r="126" spans="1:46" s="84" customFormat="1" x14ac:dyDescent="0.2">
      <c r="A126" s="89"/>
      <c r="E126" s="85"/>
      <c r="F126" s="85"/>
      <c r="G126" s="85"/>
      <c r="H126" s="85"/>
      <c r="J126" s="96"/>
      <c r="K126" s="100"/>
      <c r="L126" s="96"/>
      <c r="P126" s="97"/>
      <c r="S126" s="87"/>
      <c r="T126" s="97"/>
      <c r="V126" s="87"/>
    </row>
    <row r="127" spans="1:46" s="84" customFormat="1" x14ac:dyDescent="0.2">
      <c r="A127" s="89"/>
      <c r="E127" s="85"/>
      <c r="F127" s="85"/>
      <c r="G127" s="85"/>
      <c r="H127" s="85"/>
      <c r="J127" s="96"/>
      <c r="K127" s="100"/>
      <c r="L127" s="96"/>
      <c r="P127" s="97"/>
      <c r="S127" s="87"/>
      <c r="T127" s="97"/>
      <c r="V127" s="87"/>
    </row>
    <row r="128" spans="1:46" s="84" customFormat="1" x14ac:dyDescent="0.2">
      <c r="A128" s="89"/>
      <c r="E128" s="85"/>
      <c r="F128" s="85"/>
      <c r="G128" s="85"/>
      <c r="H128" s="85"/>
      <c r="J128" s="96"/>
      <c r="K128" s="100"/>
      <c r="L128" s="96"/>
      <c r="M128" s="92"/>
      <c r="P128" s="97"/>
      <c r="S128" s="87"/>
      <c r="T128" s="97"/>
      <c r="V128" s="87"/>
    </row>
    <row r="129" spans="1:22" s="84" customFormat="1" x14ac:dyDescent="0.2">
      <c r="A129" s="89"/>
      <c r="E129" s="85"/>
      <c r="F129" s="85"/>
      <c r="G129" s="85"/>
      <c r="H129" s="85"/>
      <c r="J129" s="96"/>
      <c r="K129" s="100"/>
      <c r="L129" s="96"/>
      <c r="P129" s="97"/>
      <c r="S129" s="87"/>
      <c r="T129" s="97"/>
      <c r="V129" s="87"/>
    </row>
    <row r="130" spans="1:22" s="84" customFormat="1" x14ac:dyDescent="0.2">
      <c r="A130" s="89"/>
      <c r="E130" s="85"/>
      <c r="F130" s="85"/>
      <c r="G130" s="85"/>
      <c r="H130" s="85"/>
      <c r="J130" s="96"/>
      <c r="K130" s="100"/>
      <c r="L130" s="96"/>
      <c r="P130" s="97"/>
      <c r="S130" s="87"/>
      <c r="T130" s="97"/>
      <c r="V130" s="87"/>
    </row>
    <row r="131" spans="1:22" s="84" customFormat="1" x14ac:dyDescent="0.2">
      <c r="A131" s="89"/>
      <c r="E131" s="85"/>
      <c r="F131" s="85"/>
      <c r="G131" s="85"/>
      <c r="H131" s="85"/>
      <c r="J131" s="96"/>
      <c r="K131" s="100"/>
      <c r="L131" s="96"/>
      <c r="M131" s="92"/>
      <c r="P131" s="97"/>
      <c r="S131" s="87"/>
      <c r="T131" s="97"/>
      <c r="V131" s="87"/>
    </row>
    <row r="132" spans="1:22" s="84" customFormat="1" x14ac:dyDescent="0.2">
      <c r="A132" s="89"/>
      <c r="E132" s="85"/>
      <c r="F132" s="85"/>
      <c r="G132" s="85"/>
      <c r="H132" s="85"/>
      <c r="J132" s="96"/>
      <c r="K132" s="100"/>
      <c r="L132" s="96"/>
      <c r="P132" s="97"/>
      <c r="S132" s="87"/>
      <c r="T132" s="97"/>
      <c r="V132" s="87"/>
    </row>
    <row r="133" spans="1:22" s="84" customFormat="1" x14ac:dyDescent="0.2">
      <c r="A133" s="89"/>
      <c r="E133" s="85"/>
      <c r="F133" s="85"/>
      <c r="G133" s="85"/>
      <c r="H133" s="85"/>
      <c r="J133" s="96"/>
      <c r="K133" s="100"/>
      <c r="L133" s="96"/>
      <c r="P133" s="97"/>
      <c r="S133" s="87"/>
      <c r="T133" s="97"/>
      <c r="V133" s="87"/>
    </row>
    <row r="134" spans="1:22" s="84" customFormat="1" x14ac:dyDescent="0.2">
      <c r="A134" s="89"/>
      <c r="E134" s="85"/>
      <c r="F134" s="85"/>
      <c r="G134" s="85"/>
      <c r="H134" s="85"/>
      <c r="J134" s="96"/>
      <c r="K134" s="100"/>
      <c r="L134" s="96"/>
      <c r="M134" s="92"/>
      <c r="P134" s="97"/>
      <c r="S134" s="87"/>
      <c r="T134" s="97"/>
      <c r="V134" s="87"/>
    </row>
    <row r="135" spans="1:22" s="84" customFormat="1" x14ac:dyDescent="0.2">
      <c r="A135" s="89"/>
      <c r="E135" s="85"/>
      <c r="F135" s="85"/>
      <c r="G135" s="85"/>
      <c r="H135" s="85"/>
      <c r="J135" s="96"/>
      <c r="K135" s="100"/>
      <c r="L135" s="96"/>
      <c r="P135" s="97"/>
      <c r="S135" s="87"/>
      <c r="T135" s="97"/>
      <c r="V135" s="87"/>
    </row>
    <row r="136" spans="1:22" s="84" customFormat="1" x14ac:dyDescent="0.2">
      <c r="A136" s="89"/>
      <c r="E136" s="85"/>
      <c r="F136" s="85"/>
      <c r="G136" s="85"/>
      <c r="H136" s="85"/>
      <c r="J136" s="96"/>
      <c r="K136" s="100"/>
      <c r="L136" s="96"/>
      <c r="P136" s="97"/>
      <c r="S136" s="87"/>
      <c r="T136" s="97"/>
      <c r="V136" s="87"/>
    </row>
    <row r="137" spans="1:22" s="84" customFormat="1" x14ac:dyDescent="0.2">
      <c r="A137" s="89"/>
      <c r="E137" s="85"/>
      <c r="F137" s="85"/>
      <c r="G137" s="85"/>
      <c r="H137" s="85"/>
      <c r="J137" s="96"/>
      <c r="K137" s="100"/>
      <c r="L137" s="96"/>
      <c r="M137" s="92"/>
      <c r="P137" s="97"/>
      <c r="S137" s="87"/>
      <c r="T137" s="97"/>
      <c r="V137" s="87"/>
    </row>
    <row r="138" spans="1:22" s="84" customFormat="1" x14ac:dyDescent="0.2">
      <c r="A138" s="89"/>
      <c r="E138" s="85"/>
      <c r="F138" s="85"/>
      <c r="G138" s="85"/>
      <c r="H138" s="85"/>
      <c r="J138" s="96"/>
      <c r="K138" s="100"/>
      <c r="L138" s="96"/>
      <c r="P138" s="97"/>
      <c r="S138" s="87"/>
      <c r="T138" s="97"/>
      <c r="V138" s="87"/>
    </row>
    <row r="139" spans="1:22" s="84" customFormat="1" x14ac:dyDescent="0.2">
      <c r="A139" s="89"/>
      <c r="E139" s="85"/>
      <c r="F139" s="85"/>
      <c r="G139" s="85"/>
      <c r="H139" s="85"/>
      <c r="J139" s="96"/>
      <c r="K139" s="100"/>
      <c r="L139" s="96"/>
      <c r="P139" s="97"/>
      <c r="S139" s="87"/>
      <c r="T139" s="97"/>
      <c r="V139" s="87"/>
    </row>
    <row r="140" spans="1:22" s="84" customFormat="1" x14ac:dyDescent="0.2">
      <c r="A140" s="89"/>
      <c r="E140" s="85"/>
      <c r="F140" s="85"/>
      <c r="G140" s="85"/>
      <c r="H140" s="85"/>
      <c r="J140" s="96"/>
      <c r="K140" s="100"/>
      <c r="L140" s="96"/>
      <c r="M140" s="92"/>
      <c r="P140" s="97"/>
      <c r="S140" s="87"/>
      <c r="T140" s="97"/>
      <c r="V140" s="87"/>
    </row>
    <row r="141" spans="1:22" s="84" customFormat="1" x14ac:dyDescent="0.2">
      <c r="A141" s="89"/>
      <c r="E141" s="85"/>
      <c r="F141" s="85"/>
      <c r="G141" s="85"/>
      <c r="H141" s="85"/>
      <c r="J141" s="96"/>
      <c r="K141" s="100"/>
      <c r="L141" s="96"/>
      <c r="P141" s="97"/>
      <c r="S141" s="87"/>
      <c r="T141" s="97"/>
      <c r="V141" s="87"/>
    </row>
    <row r="142" spans="1:22" s="84" customFormat="1" x14ac:dyDescent="0.2">
      <c r="A142" s="89"/>
      <c r="E142" s="85"/>
      <c r="F142" s="85"/>
      <c r="G142" s="85"/>
      <c r="H142" s="85"/>
      <c r="J142" s="96"/>
      <c r="K142" s="100"/>
      <c r="L142" s="101"/>
      <c r="P142" s="97"/>
      <c r="S142" s="87"/>
      <c r="T142" s="97"/>
      <c r="V142" s="87"/>
    </row>
    <row r="143" spans="1:22" s="84" customFormat="1" x14ac:dyDescent="0.2">
      <c r="A143" s="89"/>
      <c r="E143" s="85"/>
      <c r="F143" s="85"/>
      <c r="G143" s="85"/>
      <c r="H143" s="85"/>
      <c r="J143" s="96"/>
      <c r="K143" s="100"/>
      <c r="L143" s="96"/>
      <c r="M143" s="92"/>
      <c r="P143" s="97"/>
      <c r="S143" s="87"/>
      <c r="T143" s="97"/>
      <c r="V143" s="87"/>
    </row>
    <row r="144" spans="1:22" s="84" customFormat="1" x14ac:dyDescent="0.2">
      <c r="A144" s="89"/>
      <c r="E144" s="85"/>
      <c r="F144" s="85"/>
      <c r="G144" s="85"/>
      <c r="H144" s="85"/>
      <c r="J144" s="96"/>
      <c r="K144" s="100"/>
      <c r="L144" s="96"/>
      <c r="P144" s="97"/>
      <c r="S144" s="87"/>
      <c r="T144" s="97"/>
      <c r="V144" s="87"/>
    </row>
    <row r="145" spans="1:22" s="84" customFormat="1" ht="19" x14ac:dyDescent="0.25">
      <c r="A145" s="89"/>
      <c r="C145" s="95"/>
      <c r="E145" s="85"/>
      <c r="F145" s="85"/>
      <c r="G145" s="85"/>
      <c r="H145" s="85"/>
      <c r="J145" s="96"/>
      <c r="K145" s="100"/>
      <c r="L145" s="96"/>
      <c r="P145" s="97"/>
      <c r="S145" s="87"/>
      <c r="T145" s="97"/>
      <c r="V145" s="87"/>
    </row>
    <row r="146" spans="1:22" s="84" customFormat="1" ht="19" x14ac:dyDescent="0.25">
      <c r="A146" s="89"/>
      <c r="C146" s="95"/>
      <c r="E146" s="85"/>
      <c r="F146" s="85"/>
      <c r="G146" s="85"/>
      <c r="H146" s="85"/>
      <c r="J146" s="96"/>
      <c r="K146" s="100"/>
      <c r="L146" s="96"/>
      <c r="M146" s="92"/>
      <c r="P146" s="97"/>
      <c r="S146" s="87"/>
      <c r="T146" s="97"/>
      <c r="V146" s="87"/>
    </row>
    <row r="147" spans="1:22" s="84" customFormat="1" ht="19" x14ac:dyDescent="0.25">
      <c r="A147" s="89"/>
      <c r="C147" s="95"/>
      <c r="E147" s="85"/>
      <c r="F147" s="85"/>
      <c r="G147" s="85"/>
      <c r="H147" s="85"/>
      <c r="J147" s="96"/>
      <c r="K147" s="100"/>
      <c r="L147" s="96"/>
      <c r="P147" s="97"/>
      <c r="S147" s="87"/>
      <c r="T147" s="97"/>
      <c r="V147" s="87"/>
    </row>
    <row r="148" spans="1:22" s="84" customFormat="1" ht="19" x14ac:dyDescent="0.25">
      <c r="A148" s="89"/>
      <c r="C148" s="95"/>
      <c r="E148" s="85"/>
      <c r="F148" s="85"/>
      <c r="G148" s="85"/>
      <c r="H148" s="85"/>
      <c r="J148" s="96"/>
      <c r="K148" s="100"/>
      <c r="L148" s="96"/>
      <c r="P148" s="97"/>
      <c r="S148" s="87"/>
      <c r="T148" s="97"/>
      <c r="V148" s="87"/>
    </row>
    <row r="149" spans="1:22" s="84" customFormat="1" ht="19" x14ac:dyDescent="0.25">
      <c r="A149" s="89"/>
      <c r="C149" s="95"/>
      <c r="E149" s="85"/>
      <c r="F149" s="85"/>
      <c r="G149" s="85"/>
      <c r="H149" s="85"/>
      <c r="J149" s="96"/>
      <c r="K149" s="100"/>
      <c r="L149" s="96"/>
      <c r="M149" s="92"/>
      <c r="P149" s="97"/>
      <c r="S149" s="87"/>
      <c r="T149" s="97"/>
      <c r="V149" s="87"/>
    </row>
    <row r="150" spans="1:22" s="84" customFormat="1" ht="19" x14ac:dyDescent="0.25">
      <c r="A150" s="89"/>
      <c r="C150" s="95"/>
      <c r="E150" s="85"/>
      <c r="F150" s="85"/>
      <c r="G150" s="85"/>
      <c r="H150" s="85"/>
      <c r="J150" s="96"/>
      <c r="K150" s="100"/>
      <c r="L150" s="96"/>
      <c r="P150" s="97"/>
      <c r="S150" s="87"/>
      <c r="T150" s="97"/>
      <c r="V150" s="87"/>
    </row>
    <row r="151" spans="1:22" s="84" customFormat="1" ht="19" x14ac:dyDescent="0.25">
      <c r="A151" s="89"/>
      <c r="C151" s="95"/>
      <c r="E151" s="85"/>
      <c r="F151" s="85"/>
      <c r="G151" s="85"/>
      <c r="H151" s="85"/>
      <c r="J151" s="96"/>
      <c r="K151" s="100"/>
      <c r="L151" s="96"/>
      <c r="P151" s="97"/>
      <c r="S151" s="87"/>
      <c r="T151" s="97"/>
      <c r="V151" s="87"/>
    </row>
    <row r="152" spans="1:22" s="84" customFormat="1" ht="19" x14ac:dyDescent="0.25">
      <c r="A152" s="89"/>
      <c r="C152" s="95"/>
      <c r="E152" s="85"/>
      <c r="F152" s="85"/>
      <c r="G152" s="85"/>
      <c r="H152" s="85"/>
      <c r="J152" s="96"/>
      <c r="K152" s="100"/>
      <c r="L152" s="96"/>
      <c r="M152" s="92"/>
      <c r="P152" s="97"/>
      <c r="S152" s="87"/>
      <c r="T152" s="97"/>
      <c r="V152" s="87"/>
    </row>
    <row r="153" spans="1:22" s="84" customFormat="1" ht="19" x14ac:dyDescent="0.25">
      <c r="A153" s="89"/>
      <c r="C153" s="95"/>
      <c r="E153" s="85"/>
      <c r="F153" s="85"/>
      <c r="G153" s="85"/>
      <c r="H153" s="85"/>
      <c r="J153" s="96"/>
      <c r="K153" s="100"/>
      <c r="L153" s="96"/>
      <c r="P153" s="97"/>
      <c r="S153" s="87"/>
      <c r="T153" s="97"/>
      <c r="V153" s="87"/>
    </row>
    <row r="154" spans="1:22" s="84" customFormat="1" ht="19" x14ac:dyDescent="0.25">
      <c r="A154" s="89"/>
      <c r="C154" s="95"/>
      <c r="E154" s="85"/>
      <c r="F154" s="85"/>
      <c r="G154" s="85"/>
      <c r="H154" s="85"/>
      <c r="J154" s="96"/>
      <c r="K154" s="100"/>
      <c r="L154" s="96"/>
      <c r="P154" s="97"/>
      <c r="S154" s="87"/>
      <c r="T154" s="97"/>
      <c r="V154" s="87"/>
    </row>
    <row r="155" spans="1:22" s="84" customFormat="1" ht="19" x14ac:dyDescent="0.25">
      <c r="A155" s="89"/>
      <c r="C155" s="95"/>
      <c r="E155" s="85"/>
      <c r="F155" s="85"/>
      <c r="G155" s="85"/>
      <c r="H155" s="85"/>
      <c r="J155" s="96"/>
      <c r="K155" s="100"/>
      <c r="L155" s="96"/>
      <c r="M155" s="92"/>
      <c r="P155" s="97"/>
      <c r="S155" s="87"/>
      <c r="T155" s="97"/>
      <c r="V155" s="87"/>
    </row>
    <row r="156" spans="1:22" s="84" customFormat="1" ht="19" x14ac:dyDescent="0.25">
      <c r="A156" s="89"/>
      <c r="C156" s="95"/>
      <c r="E156" s="85"/>
      <c r="F156" s="85"/>
      <c r="G156" s="85"/>
      <c r="H156" s="85"/>
      <c r="J156" s="96"/>
      <c r="K156" s="100"/>
      <c r="L156" s="96"/>
      <c r="P156" s="97"/>
      <c r="S156" s="87"/>
      <c r="T156" s="97"/>
      <c r="V156" s="87"/>
    </row>
    <row r="157" spans="1:22" s="84" customFormat="1" ht="19" x14ac:dyDescent="0.25">
      <c r="A157" s="89"/>
      <c r="C157" s="95"/>
      <c r="E157" s="85"/>
      <c r="F157" s="85"/>
      <c r="G157" s="85"/>
      <c r="H157" s="85"/>
      <c r="J157" s="96"/>
      <c r="K157" s="100"/>
      <c r="L157" s="96"/>
      <c r="P157" s="97"/>
      <c r="S157" s="87"/>
      <c r="T157" s="97"/>
      <c r="V157" s="87"/>
    </row>
    <row r="158" spans="1:22" s="84" customFormat="1" ht="19" x14ac:dyDescent="0.25">
      <c r="A158" s="89"/>
      <c r="C158" s="95"/>
      <c r="E158" s="85"/>
      <c r="F158" s="85"/>
      <c r="G158" s="85"/>
      <c r="H158" s="85"/>
      <c r="J158" s="96"/>
      <c r="K158" s="100"/>
      <c r="L158" s="96"/>
      <c r="M158" s="92"/>
      <c r="P158" s="97"/>
      <c r="S158" s="87"/>
      <c r="T158" s="97"/>
      <c r="V158" s="87"/>
    </row>
    <row r="159" spans="1:22" s="84" customFormat="1" ht="19" x14ac:dyDescent="0.25">
      <c r="A159" s="89"/>
      <c r="C159" s="95"/>
      <c r="E159" s="85"/>
      <c r="F159" s="85"/>
      <c r="G159" s="85"/>
      <c r="H159" s="85"/>
      <c r="J159" s="96"/>
      <c r="K159" s="100"/>
      <c r="L159" s="96"/>
      <c r="P159" s="97"/>
      <c r="S159" s="87"/>
      <c r="T159" s="97"/>
      <c r="V159" s="87"/>
    </row>
    <row r="160" spans="1:22" s="84" customFormat="1" ht="19" x14ac:dyDescent="0.25">
      <c r="A160" s="89"/>
      <c r="C160" s="95"/>
      <c r="E160" s="85"/>
      <c r="F160" s="85"/>
      <c r="G160" s="85"/>
      <c r="H160" s="85"/>
      <c r="J160" s="96"/>
      <c r="K160" s="100"/>
      <c r="L160" s="96"/>
      <c r="P160" s="97"/>
      <c r="S160" s="87"/>
      <c r="T160" s="97"/>
      <c r="V160" s="87"/>
    </row>
    <row r="161" spans="1:22" s="84" customFormat="1" ht="19" x14ac:dyDescent="0.25">
      <c r="A161" s="89"/>
      <c r="C161" s="95"/>
      <c r="E161" s="85"/>
      <c r="F161" s="85"/>
      <c r="G161" s="85"/>
      <c r="H161" s="85"/>
      <c r="J161" s="96"/>
      <c r="K161" s="100"/>
      <c r="L161" s="96"/>
      <c r="M161" s="92"/>
      <c r="P161" s="97"/>
      <c r="S161" s="87"/>
      <c r="T161" s="97"/>
      <c r="V161" s="87"/>
    </row>
    <row r="162" spans="1:22" s="84" customFormat="1" ht="19" x14ac:dyDescent="0.25">
      <c r="A162" s="89"/>
      <c r="C162" s="95"/>
      <c r="E162" s="85"/>
      <c r="F162" s="85"/>
      <c r="G162" s="85"/>
      <c r="H162" s="85"/>
      <c r="J162" s="96"/>
      <c r="K162" s="100"/>
      <c r="L162" s="96"/>
      <c r="P162" s="97"/>
      <c r="S162" s="87"/>
      <c r="T162" s="97"/>
      <c r="V162" s="87"/>
    </row>
    <row r="163" spans="1:22" s="84" customFormat="1" ht="19" x14ac:dyDescent="0.25">
      <c r="C163" s="95"/>
      <c r="E163" s="85"/>
      <c r="F163" s="85"/>
      <c r="G163" s="85"/>
      <c r="H163" s="85"/>
      <c r="J163" s="96"/>
      <c r="K163" s="100"/>
      <c r="L163" s="96"/>
      <c r="P163" s="97"/>
      <c r="S163" s="87"/>
      <c r="T163" s="97"/>
      <c r="V163" s="87"/>
    </row>
    <row r="164" spans="1:22" s="84" customFormat="1" ht="19" x14ac:dyDescent="0.25">
      <c r="C164" s="95"/>
      <c r="E164" s="85"/>
      <c r="F164" s="85"/>
      <c r="G164" s="85"/>
      <c r="H164" s="85"/>
      <c r="J164" s="96"/>
      <c r="K164" s="100"/>
      <c r="L164" s="96"/>
      <c r="M164" s="92"/>
      <c r="P164" s="97"/>
      <c r="S164" s="87"/>
      <c r="T164" s="97"/>
      <c r="V164" s="87"/>
    </row>
    <row r="165" spans="1:22" s="84" customFormat="1" ht="19" x14ac:dyDescent="0.25">
      <c r="C165" s="95"/>
      <c r="E165" s="85"/>
      <c r="F165" s="85"/>
      <c r="G165" s="85"/>
      <c r="H165" s="85"/>
      <c r="J165" s="96"/>
      <c r="K165" s="100"/>
      <c r="L165" s="96"/>
      <c r="P165" s="97"/>
      <c r="S165" s="87"/>
      <c r="T165" s="97"/>
      <c r="V165" s="87"/>
    </row>
    <row r="166" spans="1:22" s="84" customFormat="1" ht="19" x14ac:dyDescent="0.25">
      <c r="C166" s="95"/>
      <c r="E166" s="85"/>
      <c r="F166" s="85"/>
      <c r="G166" s="85"/>
      <c r="H166" s="85"/>
      <c r="J166" s="96"/>
      <c r="K166" s="100"/>
      <c r="L166" s="96"/>
      <c r="P166" s="97"/>
      <c r="S166" s="87"/>
      <c r="T166" s="97"/>
      <c r="V166" s="87"/>
    </row>
    <row r="167" spans="1:22" s="84" customFormat="1" ht="19" x14ac:dyDescent="0.25">
      <c r="C167" s="95"/>
      <c r="E167" s="85"/>
      <c r="F167" s="85"/>
      <c r="G167" s="85"/>
      <c r="H167" s="85"/>
      <c r="J167" s="96"/>
      <c r="K167" s="100"/>
      <c r="L167" s="96"/>
      <c r="M167" s="92"/>
      <c r="P167" s="97"/>
      <c r="S167" s="87"/>
      <c r="T167" s="97"/>
      <c r="V167" s="87"/>
    </row>
    <row r="168" spans="1:22" s="84" customFormat="1" ht="19" x14ac:dyDescent="0.25">
      <c r="C168" s="95"/>
      <c r="E168" s="85"/>
      <c r="F168" s="85"/>
      <c r="G168" s="85"/>
      <c r="H168" s="85"/>
      <c r="J168" s="96"/>
      <c r="K168" s="100"/>
      <c r="L168" s="96"/>
      <c r="P168" s="97"/>
      <c r="S168" s="87"/>
      <c r="T168" s="97"/>
      <c r="V168" s="87"/>
    </row>
    <row r="169" spans="1:22" s="84" customFormat="1" ht="19" x14ac:dyDescent="0.25">
      <c r="C169" s="95"/>
      <c r="E169" s="85"/>
      <c r="F169" s="85"/>
      <c r="G169" s="85"/>
      <c r="H169" s="85"/>
      <c r="J169" s="96"/>
      <c r="K169" s="100"/>
      <c r="L169" s="101"/>
      <c r="P169" s="97"/>
      <c r="S169" s="87"/>
      <c r="T169" s="97"/>
      <c r="V169" s="87"/>
    </row>
    <row r="170" spans="1:22" s="84" customFormat="1" ht="19" x14ac:dyDescent="0.25">
      <c r="C170" s="95"/>
      <c r="E170" s="85"/>
      <c r="F170" s="85"/>
      <c r="G170" s="85"/>
      <c r="H170" s="85"/>
      <c r="J170" s="96"/>
      <c r="K170" s="100"/>
      <c r="L170" s="96"/>
      <c r="M170" s="92"/>
      <c r="P170" s="97"/>
      <c r="S170" s="87"/>
      <c r="T170" s="97"/>
      <c r="V170" s="87"/>
    </row>
    <row r="171" spans="1:22" s="84" customFormat="1" ht="19" x14ac:dyDescent="0.25">
      <c r="C171" s="95"/>
      <c r="E171" s="85"/>
      <c r="F171" s="85"/>
      <c r="G171" s="85"/>
      <c r="H171" s="85"/>
      <c r="J171" s="96"/>
      <c r="K171" s="100"/>
      <c r="L171" s="96"/>
      <c r="P171" s="97"/>
      <c r="S171" s="87"/>
      <c r="T171" s="97"/>
      <c r="V171" s="87"/>
    </row>
    <row r="172" spans="1:22" s="84" customFormat="1" ht="19" x14ac:dyDescent="0.25">
      <c r="C172" s="95"/>
      <c r="E172" s="85"/>
      <c r="F172" s="85"/>
      <c r="G172" s="85"/>
      <c r="H172" s="85"/>
      <c r="J172" s="96"/>
      <c r="K172" s="100"/>
      <c r="L172" s="96"/>
      <c r="P172" s="97"/>
      <c r="S172" s="87"/>
      <c r="T172" s="97"/>
      <c r="V172" s="87"/>
    </row>
    <row r="173" spans="1:22" s="84" customFormat="1" ht="19" x14ac:dyDescent="0.25">
      <c r="C173" s="95"/>
      <c r="E173" s="85"/>
      <c r="F173" s="85"/>
      <c r="G173" s="85"/>
      <c r="H173" s="85"/>
      <c r="J173" s="96"/>
      <c r="K173" s="100"/>
      <c r="L173" s="96"/>
      <c r="M173" s="92"/>
      <c r="P173" s="97"/>
      <c r="S173" s="87"/>
      <c r="T173" s="97"/>
      <c r="V173" s="87"/>
    </row>
    <row r="174" spans="1:22" s="84" customFormat="1" ht="19" x14ac:dyDescent="0.25">
      <c r="C174" s="95"/>
      <c r="E174" s="85"/>
      <c r="F174" s="85"/>
      <c r="G174" s="85"/>
      <c r="H174" s="85"/>
      <c r="J174" s="96"/>
      <c r="K174" s="100"/>
      <c r="L174" s="96"/>
      <c r="P174" s="97"/>
      <c r="S174" s="87"/>
      <c r="T174" s="97"/>
      <c r="V174" s="87"/>
    </row>
    <row r="175" spans="1:22" s="84" customFormat="1" ht="19" x14ac:dyDescent="0.25">
      <c r="C175" s="95"/>
      <c r="E175" s="85"/>
      <c r="F175" s="85"/>
      <c r="G175" s="85"/>
      <c r="H175" s="85"/>
      <c r="J175" s="96"/>
      <c r="K175" s="100"/>
      <c r="L175" s="96"/>
      <c r="P175" s="97"/>
      <c r="S175" s="87"/>
      <c r="T175" s="97"/>
      <c r="V175" s="87"/>
    </row>
    <row r="176" spans="1:22" s="84" customFormat="1" ht="19" x14ac:dyDescent="0.25">
      <c r="C176" s="95"/>
      <c r="E176" s="85"/>
      <c r="F176" s="85"/>
      <c r="G176" s="85"/>
      <c r="H176" s="85"/>
      <c r="J176" s="96"/>
      <c r="K176" s="100"/>
      <c r="L176" s="96"/>
      <c r="M176" s="92"/>
      <c r="P176" s="97"/>
      <c r="S176" s="87"/>
      <c r="T176" s="97"/>
      <c r="V176" s="87"/>
    </row>
    <row r="177" spans="3:22" s="84" customFormat="1" ht="19" x14ac:dyDescent="0.25">
      <c r="C177" s="95"/>
      <c r="E177" s="85"/>
      <c r="F177" s="85"/>
      <c r="G177" s="85"/>
      <c r="H177" s="85"/>
      <c r="J177" s="96"/>
      <c r="K177" s="100"/>
      <c r="L177" s="96"/>
      <c r="P177" s="97"/>
      <c r="S177" s="87"/>
      <c r="T177" s="97"/>
      <c r="V177" s="87"/>
    </row>
    <row r="178" spans="3:22" s="84" customFormat="1" ht="19" x14ac:dyDescent="0.25">
      <c r="C178" s="95"/>
      <c r="E178" s="85"/>
      <c r="F178" s="85"/>
      <c r="G178" s="85"/>
      <c r="H178" s="85"/>
      <c r="J178" s="96"/>
      <c r="K178" s="100"/>
      <c r="L178" s="96"/>
      <c r="P178" s="97"/>
      <c r="S178" s="87"/>
      <c r="T178" s="97"/>
      <c r="V178" s="87"/>
    </row>
    <row r="179" spans="3:22" s="84" customFormat="1" ht="19" x14ac:dyDescent="0.25">
      <c r="C179" s="95"/>
      <c r="E179" s="85"/>
      <c r="F179" s="85"/>
      <c r="G179" s="85"/>
      <c r="H179" s="85"/>
      <c r="J179" s="96"/>
      <c r="K179" s="100"/>
      <c r="L179" s="96"/>
      <c r="M179" s="92"/>
      <c r="P179" s="97"/>
      <c r="S179" s="87"/>
      <c r="T179" s="97"/>
      <c r="V179" s="87"/>
    </row>
    <row r="180" spans="3:22" s="84" customFormat="1" ht="19" x14ac:dyDescent="0.25">
      <c r="C180" s="95"/>
      <c r="E180" s="85"/>
      <c r="F180" s="85"/>
      <c r="G180" s="85"/>
      <c r="H180" s="85"/>
      <c r="J180" s="96"/>
      <c r="K180" s="100"/>
      <c r="L180" s="96"/>
      <c r="P180" s="97"/>
      <c r="S180" s="87"/>
      <c r="T180" s="97"/>
      <c r="V180" s="87"/>
    </row>
    <row r="181" spans="3:22" s="84" customFormat="1" ht="19" x14ac:dyDescent="0.25">
      <c r="C181" s="95"/>
      <c r="E181" s="85"/>
      <c r="F181" s="85"/>
      <c r="G181" s="85"/>
      <c r="H181" s="85"/>
      <c r="J181" s="96"/>
      <c r="K181" s="100"/>
      <c r="L181" s="96"/>
      <c r="P181" s="97"/>
      <c r="S181" s="87"/>
      <c r="T181" s="97"/>
      <c r="V181" s="87"/>
    </row>
    <row r="182" spans="3:22" s="84" customFormat="1" ht="19" x14ac:dyDescent="0.25">
      <c r="C182" s="95"/>
      <c r="E182" s="85"/>
      <c r="F182" s="85"/>
      <c r="G182" s="85"/>
      <c r="H182" s="85"/>
      <c r="J182" s="96"/>
      <c r="K182" s="100"/>
      <c r="L182" s="96"/>
      <c r="M182" s="92"/>
      <c r="P182" s="97"/>
      <c r="S182" s="87"/>
      <c r="T182" s="97"/>
      <c r="V182" s="87"/>
    </row>
    <row r="183" spans="3:22" s="84" customFormat="1" ht="19" x14ac:dyDescent="0.25">
      <c r="C183" s="95"/>
      <c r="E183" s="85"/>
      <c r="F183" s="85"/>
      <c r="G183" s="85"/>
      <c r="H183" s="85"/>
      <c r="J183" s="96"/>
      <c r="K183" s="100"/>
      <c r="L183" s="96"/>
      <c r="P183" s="97"/>
      <c r="S183" s="87"/>
      <c r="T183" s="97"/>
      <c r="V183" s="87"/>
    </row>
    <row r="184" spans="3:22" s="84" customFormat="1" ht="19" x14ac:dyDescent="0.25">
      <c r="C184" s="95"/>
      <c r="E184" s="85"/>
      <c r="F184" s="85"/>
      <c r="G184" s="85"/>
      <c r="H184" s="85"/>
      <c r="J184" s="96"/>
      <c r="K184" s="100"/>
      <c r="L184" s="96"/>
      <c r="P184" s="97"/>
      <c r="S184" s="87"/>
      <c r="T184" s="97"/>
      <c r="V184" s="87"/>
    </row>
    <row r="185" spans="3:22" s="84" customFormat="1" ht="19" x14ac:dyDescent="0.25">
      <c r="C185" s="95"/>
      <c r="E185" s="85"/>
      <c r="F185" s="85"/>
      <c r="G185" s="85"/>
      <c r="H185" s="85"/>
      <c r="J185" s="96"/>
      <c r="K185" s="100"/>
      <c r="L185" s="96"/>
      <c r="M185" s="92"/>
      <c r="P185" s="97"/>
      <c r="S185" s="87"/>
      <c r="T185" s="97"/>
      <c r="V185" s="87"/>
    </row>
    <row r="186" spans="3:22" s="84" customFormat="1" ht="19" x14ac:dyDescent="0.25">
      <c r="C186" s="95"/>
      <c r="E186" s="85"/>
      <c r="F186" s="85"/>
      <c r="G186" s="85"/>
      <c r="H186" s="85"/>
      <c r="J186" s="96"/>
      <c r="K186" s="100"/>
      <c r="L186" s="96"/>
      <c r="P186" s="97"/>
      <c r="S186" s="87"/>
      <c r="T186" s="97"/>
      <c r="V186" s="87"/>
    </row>
    <row r="187" spans="3:22" s="84" customFormat="1" x14ac:dyDescent="0.2">
      <c r="E187" s="85"/>
      <c r="F187" s="85"/>
      <c r="G187" s="85"/>
      <c r="H187" s="85"/>
      <c r="J187" s="96"/>
      <c r="K187" s="100"/>
      <c r="L187" s="96"/>
      <c r="P187" s="97"/>
      <c r="S187" s="87"/>
      <c r="T187" s="97"/>
      <c r="V187" s="87"/>
    </row>
    <row r="188" spans="3:22" s="84" customFormat="1" x14ac:dyDescent="0.2">
      <c r="E188" s="85"/>
      <c r="F188" s="85"/>
      <c r="G188" s="85"/>
      <c r="H188" s="85"/>
      <c r="J188" s="96"/>
      <c r="K188" s="100"/>
      <c r="L188" s="96"/>
      <c r="M188" s="92"/>
      <c r="P188" s="97"/>
      <c r="S188" s="87"/>
      <c r="T188" s="97"/>
      <c r="V188" s="87"/>
    </row>
    <row r="189" spans="3:22" s="84" customFormat="1" x14ac:dyDescent="0.2">
      <c r="E189" s="85"/>
      <c r="F189" s="85"/>
      <c r="G189" s="85"/>
      <c r="H189" s="85"/>
      <c r="J189" s="96"/>
      <c r="K189" s="100"/>
      <c r="L189" s="96"/>
      <c r="P189" s="97"/>
      <c r="S189" s="87"/>
      <c r="T189" s="97"/>
      <c r="V189" s="87"/>
    </row>
    <row r="190" spans="3:22" s="84" customFormat="1" x14ac:dyDescent="0.2">
      <c r="E190" s="85"/>
      <c r="F190" s="85"/>
      <c r="G190" s="85"/>
      <c r="H190" s="85"/>
      <c r="J190" s="96"/>
      <c r="K190" s="100"/>
      <c r="L190" s="96"/>
      <c r="P190" s="97"/>
      <c r="S190" s="87"/>
      <c r="T190" s="97"/>
      <c r="V190" s="87"/>
    </row>
    <row r="191" spans="3:22" s="84" customFormat="1" x14ac:dyDescent="0.2">
      <c r="E191" s="85"/>
      <c r="F191" s="85"/>
      <c r="G191" s="85"/>
      <c r="H191" s="85"/>
      <c r="J191" s="96"/>
      <c r="K191" s="100"/>
      <c r="L191" s="96"/>
      <c r="M191" s="92"/>
      <c r="P191" s="97"/>
      <c r="S191" s="87"/>
      <c r="T191" s="97"/>
      <c r="V191" s="87"/>
    </row>
    <row r="192" spans="3:22" s="84" customFormat="1" x14ac:dyDescent="0.2">
      <c r="E192" s="85"/>
      <c r="F192" s="85"/>
      <c r="G192" s="85"/>
      <c r="H192" s="85"/>
      <c r="J192" s="96"/>
      <c r="K192" s="100"/>
      <c r="L192" s="96"/>
      <c r="P192" s="97"/>
      <c r="S192" s="87"/>
      <c r="T192" s="97"/>
      <c r="V192" s="87"/>
    </row>
    <row r="193" spans="5:22" s="84" customFormat="1" x14ac:dyDescent="0.2">
      <c r="E193" s="85"/>
      <c r="F193" s="85"/>
      <c r="G193" s="85"/>
      <c r="H193" s="85"/>
      <c r="J193" s="96"/>
      <c r="K193" s="100"/>
      <c r="L193" s="96"/>
      <c r="P193" s="97"/>
      <c r="S193" s="87"/>
      <c r="T193" s="97"/>
      <c r="V193" s="87"/>
    </row>
    <row r="194" spans="5:22" s="84" customFormat="1" x14ac:dyDescent="0.2">
      <c r="E194" s="85"/>
      <c r="F194" s="85"/>
      <c r="G194" s="85"/>
      <c r="H194" s="85"/>
      <c r="J194" s="96"/>
      <c r="K194" s="100"/>
      <c r="L194" s="96"/>
      <c r="M194" s="92"/>
      <c r="P194" s="97"/>
      <c r="S194" s="87"/>
      <c r="T194" s="97"/>
      <c r="V194" s="87"/>
    </row>
    <row r="195" spans="5:22" s="84" customFormat="1" x14ac:dyDescent="0.2">
      <c r="E195" s="85"/>
      <c r="F195" s="85"/>
      <c r="G195" s="85"/>
      <c r="H195" s="85"/>
      <c r="J195" s="96"/>
      <c r="K195" s="100"/>
      <c r="L195" s="96"/>
      <c r="P195" s="97"/>
      <c r="S195" s="87"/>
      <c r="T195" s="97"/>
      <c r="V195" s="87"/>
    </row>
    <row r="196" spans="5:22" s="84" customFormat="1" x14ac:dyDescent="0.2">
      <c r="E196" s="85"/>
      <c r="F196" s="85"/>
      <c r="G196" s="85"/>
      <c r="H196" s="85"/>
      <c r="J196" s="96"/>
      <c r="K196" s="100"/>
      <c r="L196" s="101"/>
      <c r="P196" s="97"/>
      <c r="S196" s="87"/>
      <c r="T196" s="97"/>
      <c r="V196" s="87"/>
    </row>
    <row r="197" spans="5:22" s="84" customFormat="1" x14ac:dyDescent="0.2">
      <c r="E197" s="85"/>
      <c r="F197" s="85"/>
      <c r="G197" s="85"/>
      <c r="H197" s="85"/>
      <c r="J197" s="96"/>
      <c r="K197" s="100"/>
      <c r="L197" s="96"/>
      <c r="M197" s="92"/>
      <c r="P197" s="97"/>
      <c r="S197" s="87"/>
      <c r="T197" s="97"/>
      <c r="V197" s="87"/>
    </row>
    <row r="198" spans="5:22" s="84" customFormat="1" x14ac:dyDescent="0.2">
      <c r="E198" s="85"/>
      <c r="F198" s="85"/>
      <c r="G198" s="85"/>
      <c r="H198" s="85"/>
      <c r="J198" s="96"/>
      <c r="K198" s="100"/>
      <c r="L198" s="96"/>
      <c r="P198" s="97"/>
      <c r="S198" s="87"/>
      <c r="T198" s="97"/>
      <c r="V198" s="87"/>
    </row>
    <row r="199" spans="5:22" s="84" customFormat="1" x14ac:dyDescent="0.2">
      <c r="E199" s="85"/>
      <c r="F199" s="85"/>
      <c r="G199" s="85"/>
      <c r="H199" s="85"/>
      <c r="J199" s="96"/>
      <c r="K199" s="100"/>
      <c r="L199" s="96"/>
      <c r="P199" s="97"/>
      <c r="S199" s="87"/>
      <c r="T199" s="97"/>
      <c r="V199" s="87"/>
    </row>
    <row r="200" spans="5:22" s="84" customFormat="1" x14ac:dyDescent="0.2">
      <c r="E200" s="85"/>
      <c r="F200" s="85"/>
      <c r="G200" s="85"/>
      <c r="H200" s="85"/>
      <c r="J200" s="96"/>
      <c r="K200" s="100"/>
      <c r="L200" s="96"/>
      <c r="M200" s="92"/>
      <c r="P200" s="97"/>
      <c r="S200" s="87"/>
      <c r="T200" s="97"/>
      <c r="V200" s="87"/>
    </row>
    <row r="201" spans="5:22" s="84" customFormat="1" x14ac:dyDescent="0.2">
      <c r="E201" s="85"/>
      <c r="F201" s="85"/>
      <c r="G201" s="85"/>
      <c r="H201" s="85"/>
      <c r="J201" s="96"/>
      <c r="K201" s="100"/>
      <c r="L201" s="96"/>
      <c r="P201" s="97"/>
      <c r="S201" s="87"/>
      <c r="T201" s="97"/>
      <c r="V201" s="87"/>
    </row>
    <row r="202" spans="5:22" s="84" customFormat="1" x14ac:dyDescent="0.2">
      <c r="E202" s="85"/>
      <c r="F202" s="85"/>
      <c r="G202" s="85"/>
      <c r="H202" s="85"/>
      <c r="J202" s="96"/>
      <c r="K202" s="100"/>
      <c r="L202" s="96"/>
      <c r="P202" s="97"/>
      <c r="S202" s="87"/>
      <c r="T202" s="97"/>
      <c r="V202" s="87"/>
    </row>
    <row r="203" spans="5:22" s="84" customFormat="1" x14ac:dyDescent="0.2">
      <c r="E203" s="85"/>
      <c r="F203" s="85"/>
      <c r="G203" s="85"/>
      <c r="H203" s="85"/>
      <c r="J203" s="96"/>
      <c r="K203" s="100"/>
      <c r="L203" s="96"/>
      <c r="M203" s="92"/>
      <c r="P203" s="97"/>
      <c r="S203" s="87"/>
      <c r="T203" s="97"/>
      <c r="V203" s="87"/>
    </row>
    <row r="204" spans="5:22" s="84" customFormat="1" x14ac:dyDescent="0.2">
      <c r="E204" s="85"/>
      <c r="F204" s="85"/>
      <c r="G204" s="85"/>
      <c r="H204" s="85"/>
      <c r="J204" s="96"/>
      <c r="K204" s="100"/>
      <c r="L204" s="96"/>
      <c r="P204" s="97"/>
      <c r="S204" s="87"/>
      <c r="T204" s="97"/>
      <c r="V204" s="87"/>
    </row>
    <row r="205" spans="5:22" s="84" customFormat="1" x14ac:dyDescent="0.2">
      <c r="E205" s="85"/>
      <c r="F205" s="85"/>
      <c r="G205" s="85"/>
      <c r="H205" s="85"/>
      <c r="J205" s="96"/>
      <c r="K205" s="100"/>
      <c r="L205" s="96"/>
      <c r="P205" s="97"/>
      <c r="S205" s="87"/>
      <c r="T205" s="97"/>
      <c r="V205" s="87"/>
    </row>
    <row r="206" spans="5:22" s="84" customFormat="1" x14ac:dyDescent="0.2">
      <c r="E206" s="85"/>
      <c r="F206" s="85"/>
      <c r="G206" s="85"/>
      <c r="H206" s="85"/>
      <c r="J206" s="96"/>
      <c r="K206" s="100"/>
      <c r="L206" s="96"/>
      <c r="M206" s="92"/>
      <c r="P206" s="97"/>
      <c r="S206" s="87"/>
      <c r="T206" s="97"/>
      <c r="V206" s="87"/>
    </row>
    <row r="207" spans="5:22" s="84" customFormat="1" x14ac:dyDescent="0.2">
      <c r="E207" s="85"/>
      <c r="F207" s="85"/>
      <c r="G207" s="85"/>
      <c r="H207" s="85"/>
      <c r="J207" s="96"/>
      <c r="K207" s="100"/>
      <c r="L207" s="96"/>
      <c r="P207" s="97"/>
      <c r="S207" s="87"/>
      <c r="T207" s="97"/>
      <c r="V207" s="87"/>
    </row>
    <row r="208" spans="5:22" s="84" customFormat="1" x14ac:dyDescent="0.2">
      <c r="E208" s="85"/>
      <c r="F208" s="85"/>
      <c r="G208" s="85"/>
      <c r="H208" s="85"/>
      <c r="J208" s="96"/>
      <c r="K208" s="100"/>
      <c r="L208" s="101"/>
      <c r="P208" s="97"/>
      <c r="S208" s="87"/>
      <c r="T208" s="97"/>
      <c r="V208" s="87"/>
    </row>
    <row r="209" spans="3:22" s="84" customFormat="1" x14ac:dyDescent="0.2">
      <c r="E209" s="85"/>
      <c r="F209" s="85"/>
      <c r="G209" s="85"/>
      <c r="H209" s="85"/>
      <c r="J209" s="96"/>
      <c r="K209" s="100"/>
      <c r="L209" s="96"/>
      <c r="M209" s="92"/>
      <c r="P209" s="97"/>
      <c r="S209" s="87"/>
      <c r="T209" s="97"/>
      <c r="V209" s="87"/>
    </row>
    <row r="210" spans="3:22" s="84" customFormat="1" x14ac:dyDescent="0.2">
      <c r="E210" s="85"/>
      <c r="F210" s="85"/>
      <c r="G210" s="85"/>
      <c r="H210" s="85"/>
      <c r="J210" s="96"/>
      <c r="K210" s="100"/>
      <c r="L210" s="96"/>
      <c r="P210" s="97"/>
      <c r="S210" s="87"/>
      <c r="T210" s="97"/>
      <c r="V210" s="87"/>
    </row>
    <row r="211" spans="3:22" s="84" customFormat="1" x14ac:dyDescent="0.2">
      <c r="C211" s="85"/>
      <c r="D211" s="85"/>
      <c r="E211" s="86"/>
      <c r="F211" s="86"/>
      <c r="G211" s="86"/>
      <c r="H211" s="86"/>
      <c r="I211" s="87"/>
      <c r="J211" s="88"/>
      <c r="L211" s="88"/>
      <c r="P211" s="97"/>
      <c r="Q211" s="87"/>
      <c r="R211" s="87"/>
      <c r="S211" s="87"/>
      <c r="T211" s="87"/>
      <c r="V211" s="87"/>
    </row>
    <row r="212" spans="3:22" s="84" customFormat="1" x14ac:dyDescent="0.2">
      <c r="C212" s="85"/>
      <c r="D212" s="85"/>
      <c r="E212" s="86"/>
      <c r="F212" s="86"/>
      <c r="G212" s="86"/>
      <c r="H212" s="86"/>
      <c r="I212" s="87"/>
      <c r="J212" s="88"/>
      <c r="L212" s="88"/>
      <c r="P212" s="97"/>
      <c r="Q212" s="87"/>
      <c r="R212" s="87"/>
      <c r="S212" s="87"/>
      <c r="T212" s="87"/>
      <c r="V212" s="87"/>
    </row>
    <row r="213" spans="3:22" s="84" customFormat="1" x14ac:dyDescent="0.2">
      <c r="C213" s="85"/>
      <c r="D213" s="85"/>
      <c r="E213" s="86"/>
      <c r="F213" s="86"/>
      <c r="G213" s="86"/>
      <c r="H213" s="86"/>
      <c r="I213" s="87"/>
      <c r="J213" s="88"/>
      <c r="L213" s="88"/>
      <c r="P213" s="97"/>
      <c r="Q213" s="87"/>
      <c r="R213" s="87"/>
      <c r="S213" s="87"/>
      <c r="T213" s="87"/>
      <c r="V213" s="87"/>
    </row>
    <row r="214" spans="3:22" s="84" customFormat="1" x14ac:dyDescent="0.2">
      <c r="C214" s="85"/>
      <c r="D214" s="85"/>
      <c r="E214" s="86"/>
      <c r="F214" s="86"/>
      <c r="G214" s="86"/>
      <c r="H214" s="86"/>
      <c r="I214" s="87"/>
      <c r="J214" s="88"/>
      <c r="L214" s="88"/>
      <c r="P214" s="269"/>
      <c r="Q214" s="87"/>
      <c r="R214" s="87"/>
      <c r="S214" s="87"/>
      <c r="T214" s="87"/>
      <c r="V214" s="87"/>
    </row>
    <row r="215" spans="3:22" s="84" customFormat="1" x14ac:dyDescent="0.2">
      <c r="C215" s="85"/>
      <c r="D215" s="85"/>
      <c r="E215" s="86"/>
      <c r="F215" s="86"/>
      <c r="G215" s="86"/>
      <c r="H215" s="86"/>
      <c r="I215" s="87"/>
      <c r="J215" s="88"/>
      <c r="L215" s="88"/>
      <c r="P215" s="269"/>
      <c r="Q215" s="87"/>
      <c r="R215" s="87"/>
      <c r="S215" s="87"/>
      <c r="T215" s="87"/>
      <c r="V215" s="87"/>
    </row>
    <row r="216" spans="3:22" s="84" customFormat="1" x14ac:dyDescent="0.2">
      <c r="C216" s="85"/>
      <c r="D216" s="85"/>
      <c r="E216" s="86"/>
      <c r="F216" s="86"/>
      <c r="G216" s="86"/>
      <c r="H216" s="86"/>
      <c r="I216" s="87"/>
      <c r="J216" s="88"/>
      <c r="L216" s="88"/>
      <c r="P216" s="269"/>
      <c r="Q216" s="87"/>
      <c r="R216" s="87"/>
      <c r="S216" s="87"/>
      <c r="T216" s="87"/>
      <c r="V216" s="87"/>
    </row>
    <row r="217" spans="3:22" s="84" customFormat="1" x14ac:dyDescent="0.2">
      <c r="C217" s="85"/>
      <c r="D217" s="85"/>
      <c r="E217" s="86"/>
      <c r="F217" s="86"/>
      <c r="G217" s="86"/>
      <c r="H217" s="86"/>
      <c r="I217" s="87"/>
      <c r="J217" s="88"/>
      <c r="L217" s="88"/>
      <c r="P217" s="269"/>
      <c r="Q217" s="87"/>
      <c r="R217" s="87"/>
      <c r="S217" s="87"/>
      <c r="T217" s="87"/>
      <c r="V217" s="87"/>
    </row>
    <row r="218" spans="3:22" s="84" customFormat="1" x14ac:dyDescent="0.2">
      <c r="C218" s="85"/>
      <c r="D218" s="85"/>
      <c r="E218" s="86"/>
      <c r="F218" s="86"/>
      <c r="G218" s="86"/>
      <c r="H218" s="86"/>
      <c r="I218" s="87"/>
      <c r="J218" s="88"/>
      <c r="L218" s="88"/>
      <c r="P218" s="269"/>
      <c r="Q218" s="87"/>
      <c r="R218" s="87"/>
      <c r="S218" s="87"/>
      <c r="T218" s="87"/>
      <c r="V218" s="87"/>
    </row>
    <row r="219" spans="3:22" s="84" customFormat="1" x14ac:dyDescent="0.2">
      <c r="C219" s="85"/>
      <c r="D219" s="85"/>
      <c r="E219" s="86"/>
      <c r="F219" s="86"/>
      <c r="G219" s="86"/>
      <c r="H219" s="86"/>
      <c r="I219" s="87"/>
      <c r="J219" s="88"/>
      <c r="L219" s="88"/>
      <c r="P219" s="269"/>
      <c r="Q219" s="87"/>
      <c r="R219" s="87"/>
      <c r="S219" s="87"/>
      <c r="T219" s="87"/>
      <c r="V219" s="87"/>
    </row>
    <row r="220" spans="3:22" s="84" customFormat="1" x14ac:dyDescent="0.2">
      <c r="C220" s="85"/>
      <c r="D220" s="85"/>
      <c r="E220" s="86"/>
      <c r="F220" s="86"/>
      <c r="G220" s="86"/>
      <c r="H220" s="86"/>
      <c r="I220" s="87"/>
      <c r="J220" s="88"/>
      <c r="L220" s="88"/>
      <c r="P220" s="269"/>
      <c r="Q220" s="87"/>
      <c r="R220" s="87"/>
      <c r="S220" s="87"/>
      <c r="T220" s="87"/>
      <c r="V220" s="87"/>
    </row>
    <row r="221" spans="3:22" s="84" customFormat="1" x14ac:dyDescent="0.2">
      <c r="C221" s="85"/>
      <c r="D221" s="85"/>
      <c r="E221" s="86"/>
      <c r="F221" s="86"/>
      <c r="G221" s="86"/>
      <c r="H221" s="86"/>
      <c r="I221" s="87"/>
      <c r="J221" s="88"/>
      <c r="L221" s="88"/>
      <c r="P221" s="269"/>
      <c r="Q221" s="87"/>
      <c r="R221" s="87"/>
      <c r="S221" s="87"/>
      <c r="T221" s="87"/>
      <c r="V221" s="87"/>
    </row>
    <row r="222" spans="3:22" x14ac:dyDescent="0.2">
      <c r="P222" s="269"/>
    </row>
    <row r="223" spans="3:22" x14ac:dyDescent="0.2">
      <c r="P223" s="269"/>
    </row>
    <row r="224" spans="3:22" x14ac:dyDescent="0.2">
      <c r="P224" s="269"/>
    </row>
    <row r="225" spans="16:16" x14ac:dyDescent="0.2">
      <c r="P225" s="269"/>
    </row>
    <row r="226" spans="16:16" x14ac:dyDescent="0.2">
      <c r="P226" s="269"/>
    </row>
    <row r="227" spans="16:16" x14ac:dyDescent="0.2">
      <c r="P227" s="269"/>
    </row>
    <row r="228" spans="16:16" x14ac:dyDescent="0.2">
      <c r="P228" s="269"/>
    </row>
    <row r="229" spans="16:16" x14ac:dyDescent="0.2">
      <c r="P229" s="269"/>
    </row>
    <row r="230" spans="16:16" x14ac:dyDescent="0.2">
      <c r="P230" s="269"/>
    </row>
    <row r="231" spans="16:16" x14ac:dyDescent="0.2">
      <c r="P231" s="269"/>
    </row>
    <row r="232" spans="16:16" x14ac:dyDescent="0.2">
      <c r="P232" s="269"/>
    </row>
    <row r="233" spans="16:16" x14ac:dyDescent="0.2">
      <c r="P233" s="269"/>
    </row>
    <row r="234" spans="16:16" x14ac:dyDescent="0.2">
      <c r="P234" s="269"/>
    </row>
  </sheetData>
  <mergeCells count="199">
    <mergeCell ref="J3:J5"/>
    <mergeCell ref="L3:L5"/>
    <mergeCell ref="P3:P5"/>
    <mergeCell ref="T3:T5"/>
    <mergeCell ref="J6:J8"/>
    <mergeCell ref="L6:L8"/>
    <mergeCell ref="P6:P8"/>
    <mergeCell ref="T6:T8"/>
    <mergeCell ref="J12:J14"/>
    <mergeCell ref="L12:L14"/>
    <mergeCell ref="P12:P14"/>
    <mergeCell ref="R12:R14"/>
    <mergeCell ref="T12:T14"/>
    <mergeCell ref="U12:U14"/>
    <mergeCell ref="J9:J11"/>
    <mergeCell ref="L9:L11"/>
    <mergeCell ref="P9:P11"/>
    <mergeCell ref="R9:R11"/>
    <mergeCell ref="T9:T11"/>
    <mergeCell ref="U9:U11"/>
    <mergeCell ref="J18:J20"/>
    <mergeCell ref="L18:L20"/>
    <mergeCell ref="P18:P20"/>
    <mergeCell ref="R18:R20"/>
    <mergeCell ref="T18:T20"/>
    <mergeCell ref="U18:U20"/>
    <mergeCell ref="J15:J17"/>
    <mergeCell ref="L15:L17"/>
    <mergeCell ref="P15:P17"/>
    <mergeCell ref="R15:R17"/>
    <mergeCell ref="T15:T17"/>
    <mergeCell ref="U15:U17"/>
    <mergeCell ref="J24:J26"/>
    <mergeCell ref="L24:L26"/>
    <mergeCell ref="P24:P26"/>
    <mergeCell ref="R24:R26"/>
    <mergeCell ref="T24:T26"/>
    <mergeCell ref="U24:U26"/>
    <mergeCell ref="J21:J23"/>
    <mergeCell ref="L21:L23"/>
    <mergeCell ref="P21:P23"/>
    <mergeCell ref="R21:R23"/>
    <mergeCell ref="T21:T23"/>
    <mergeCell ref="U21:U23"/>
    <mergeCell ref="J30:J32"/>
    <mergeCell ref="L30:L32"/>
    <mergeCell ref="P30:P32"/>
    <mergeCell ref="R30:R32"/>
    <mergeCell ref="T30:T32"/>
    <mergeCell ref="U30:U32"/>
    <mergeCell ref="J27:J29"/>
    <mergeCell ref="L27:L29"/>
    <mergeCell ref="P27:P29"/>
    <mergeCell ref="R27:R29"/>
    <mergeCell ref="T27:T29"/>
    <mergeCell ref="U27:U29"/>
    <mergeCell ref="J36:J38"/>
    <mergeCell ref="L36:L38"/>
    <mergeCell ref="P36:P38"/>
    <mergeCell ref="R36:R38"/>
    <mergeCell ref="T36:T38"/>
    <mergeCell ref="U36:U38"/>
    <mergeCell ref="J33:J35"/>
    <mergeCell ref="L33:L35"/>
    <mergeCell ref="P33:P35"/>
    <mergeCell ref="R33:R35"/>
    <mergeCell ref="T33:T35"/>
    <mergeCell ref="U33:U35"/>
    <mergeCell ref="J42:J44"/>
    <mergeCell ref="L42:L44"/>
    <mergeCell ref="P42:P44"/>
    <mergeCell ref="R42:R44"/>
    <mergeCell ref="T42:T44"/>
    <mergeCell ref="U42:U44"/>
    <mergeCell ref="J39:J41"/>
    <mergeCell ref="L39:L41"/>
    <mergeCell ref="P39:P41"/>
    <mergeCell ref="R39:R41"/>
    <mergeCell ref="T39:T41"/>
    <mergeCell ref="U39:U41"/>
    <mergeCell ref="J48:J50"/>
    <mergeCell ref="L48:L50"/>
    <mergeCell ref="P48:P50"/>
    <mergeCell ref="R48:R50"/>
    <mergeCell ref="T48:T50"/>
    <mergeCell ref="U48:U50"/>
    <mergeCell ref="J45:J47"/>
    <mergeCell ref="L45:L47"/>
    <mergeCell ref="P45:P47"/>
    <mergeCell ref="R45:R47"/>
    <mergeCell ref="T45:T47"/>
    <mergeCell ref="U45:U47"/>
    <mergeCell ref="J54:J56"/>
    <mergeCell ref="L54:L56"/>
    <mergeCell ref="P54:P56"/>
    <mergeCell ref="R54:R56"/>
    <mergeCell ref="T54:T56"/>
    <mergeCell ref="U54:U56"/>
    <mergeCell ref="J51:J53"/>
    <mergeCell ref="L51:L53"/>
    <mergeCell ref="P51:P53"/>
    <mergeCell ref="R51:R53"/>
    <mergeCell ref="T51:T53"/>
    <mergeCell ref="U51:U53"/>
    <mergeCell ref="J60:J62"/>
    <mergeCell ref="L60:L62"/>
    <mergeCell ref="P60:P62"/>
    <mergeCell ref="R60:R62"/>
    <mergeCell ref="T60:T62"/>
    <mergeCell ref="U60:U62"/>
    <mergeCell ref="J57:J59"/>
    <mergeCell ref="L57:L59"/>
    <mergeCell ref="P57:P59"/>
    <mergeCell ref="R57:R59"/>
    <mergeCell ref="T57:T59"/>
    <mergeCell ref="U57:U59"/>
    <mergeCell ref="J66:J68"/>
    <mergeCell ref="L66:L68"/>
    <mergeCell ref="P66:P68"/>
    <mergeCell ref="R66:R68"/>
    <mergeCell ref="T66:T68"/>
    <mergeCell ref="U66:U68"/>
    <mergeCell ref="J63:J65"/>
    <mergeCell ref="L63:L65"/>
    <mergeCell ref="P63:P65"/>
    <mergeCell ref="R63:R65"/>
    <mergeCell ref="T63:T65"/>
    <mergeCell ref="U63:U65"/>
    <mergeCell ref="J72:J74"/>
    <mergeCell ref="L72:L74"/>
    <mergeCell ref="P72:P74"/>
    <mergeCell ref="R72:R74"/>
    <mergeCell ref="T72:T74"/>
    <mergeCell ref="U72:U74"/>
    <mergeCell ref="J69:J71"/>
    <mergeCell ref="L69:L71"/>
    <mergeCell ref="P69:P71"/>
    <mergeCell ref="R69:R71"/>
    <mergeCell ref="T69:T71"/>
    <mergeCell ref="U69:U71"/>
    <mergeCell ref="R78:R80"/>
    <mergeCell ref="T78:T80"/>
    <mergeCell ref="U78:U80"/>
    <mergeCell ref="J75:J77"/>
    <mergeCell ref="L75:L77"/>
    <mergeCell ref="P75:P77"/>
    <mergeCell ref="R75:R77"/>
    <mergeCell ref="T75:T77"/>
    <mergeCell ref="U75:U77"/>
    <mergeCell ref="U87:U89"/>
    <mergeCell ref="J84:J86"/>
    <mergeCell ref="L84:L86"/>
    <mergeCell ref="P84:P86"/>
    <mergeCell ref="R84:R86"/>
    <mergeCell ref="T84:T86"/>
    <mergeCell ref="U84:U86"/>
    <mergeCell ref="J81:J83"/>
    <mergeCell ref="L81:L83"/>
    <mergeCell ref="P81:P83"/>
    <mergeCell ref="R81:R83"/>
    <mergeCell ref="T81:T83"/>
    <mergeCell ref="U81:U83"/>
    <mergeCell ref="U96:U98"/>
    <mergeCell ref="J93:J95"/>
    <mergeCell ref="L93:L95"/>
    <mergeCell ref="P93:P95"/>
    <mergeCell ref="R93:R95"/>
    <mergeCell ref="T93:T95"/>
    <mergeCell ref="U93:U95"/>
    <mergeCell ref="J90:J92"/>
    <mergeCell ref="L90:L92"/>
    <mergeCell ref="P90:P92"/>
    <mergeCell ref="R90:R92"/>
    <mergeCell ref="T90:T92"/>
    <mergeCell ref="U90:U92"/>
    <mergeCell ref="A1:T1"/>
    <mergeCell ref="P223:P225"/>
    <mergeCell ref="P226:P228"/>
    <mergeCell ref="P229:P231"/>
    <mergeCell ref="P232:P234"/>
    <mergeCell ref="R99:R101"/>
    <mergeCell ref="R102:R104"/>
    <mergeCell ref="R105:R107"/>
    <mergeCell ref="P214:P216"/>
    <mergeCell ref="P217:P219"/>
    <mergeCell ref="P220:P222"/>
    <mergeCell ref="J96:J98"/>
    <mergeCell ref="L96:L98"/>
    <mergeCell ref="P96:P98"/>
    <mergeCell ref="R96:R98"/>
    <mergeCell ref="T96:T98"/>
    <mergeCell ref="J87:J89"/>
    <mergeCell ref="L87:L89"/>
    <mergeCell ref="P87:P89"/>
    <mergeCell ref="R87:R89"/>
    <mergeCell ref="T87:T89"/>
    <mergeCell ref="J78:J80"/>
    <mergeCell ref="L78:L80"/>
    <mergeCell ref="P78:P80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2092-77DC-5A48-8801-226537E85940}">
  <sheetPr>
    <tabColor theme="7"/>
  </sheetPr>
  <dimension ref="A5:T239"/>
  <sheetViews>
    <sheetView tabSelected="1" topLeftCell="A67" zoomScale="67" zoomScaleNormal="75" workbookViewId="0">
      <selection activeCell="B44" sqref="B44"/>
    </sheetView>
  </sheetViews>
  <sheetFormatPr baseColWidth="10" defaultRowHeight="16" x14ac:dyDescent="0.2"/>
  <cols>
    <col min="1" max="1" width="20.33203125" style="105" customWidth="1"/>
    <col min="2" max="2" width="35.5" style="105" bestFit="1" customWidth="1"/>
    <col min="3" max="3" width="17" style="107" customWidth="1"/>
    <col min="4" max="4" width="16.1640625" style="107" customWidth="1"/>
    <col min="5" max="5" width="15" style="105" customWidth="1"/>
    <col min="6" max="6" width="14.1640625" style="105" bestFit="1" customWidth="1"/>
    <col min="7" max="7" width="10" style="105" customWidth="1"/>
    <col min="8" max="8" width="11" style="107" customWidth="1"/>
    <col min="9" max="9" width="14.33203125" style="105" customWidth="1"/>
    <col min="10" max="10" width="13.5" style="105" customWidth="1"/>
    <col min="11" max="11" width="12.83203125" style="105" customWidth="1"/>
    <col min="12" max="12" width="12.5" style="105" customWidth="1"/>
    <col min="13" max="13" width="14.6640625" style="105" customWidth="1"/>
    <col min="14" max="14" width="12.5" style="105" customWidth="1"/>
    <col min="15" max="15" width="13" style="105" bestFit="1" customWidth="1"/>
    <col min="16" max="16" width="15.6640625" style="107" bestFit="1" customWidth="1"/>
    <col min="17" max="17" width="15.33203125" style="105" bestFit="1" customWidth="1"/>
    <col min="18" max="18" width="13.6640625" style="105" customWidth="1"/>
    <col min="19" max="16384" width="10.83203125" style="105"/>
  </cols>
  <sheetData>
    <row r="5" spans="2:6" s="102" customFormat="1" ht="34" x14ac:dyDescent="0.2">
      <c r="B5" s="102" t="s">
        <v>14</v>
      </c>
      <c r="C5" s="102" t="s">
        <v>59</v>
      </c>
      <c r="D5" s="102" t="s">
        <v>14</v>
      </c>
      <c r="E5" s="102" t="s">
        <v>16</v>
      </c>
    </row>
    <row r="6" spans="2:6" s="102" customFormat="1" x14ac:dyDescent="0.2">
      <c r="B6" s="103">
        <v>0</v>
      </c>
      <c r="C6" s="104">
        <v>0</v>
      </c>
      <c r="D6" s="104">
        <v>0</v>
      </c>
    </row>
    <row r="7" spans="2:6" x14ac:dyDescent="0.2">
      <c r="C7" s="106"/>
      <c r="E7" s="108"/>
    </row>
    <row r="8" spans="2:6" x14ac:dyDescent="0.2">
      <c r="B8" s="105">
        <f t="shared" ref="B8:D10" si="0">B9/2</f>
        <v>12.5</v>
      </c>
      <c r="C8" s="109">
        <v>40840.618987968308</v>
      </c>
      <c r="D8" s="107">
        <f t="shared" si="0"/>
        <v>12.5</v>
      </c>
      <c r="E8" s="108">
        <v>19856.583277523372</v>
      </c>
      <c r="F8" s="110"/>
    </row>
    <row r="9" spans="2:6" x14ac:dyDescent="0.2">
      <c r="B9" s="105">
        <f t="shared" si="0"/>
        <v>25</v>
      </c>
      <c r="C9" s="109">
        <v>90532.590749036055</v>
      </c>
      <c r="D9" s="107">
        <f t="shared" si="0"/>
        <v>25</v>
      </c>
      <c r="E9" s="108">
        <v>42093.262755114578</v>
      </c>
      <c r="F9" s="110"/>
    </row>
    <row r="10" spans="2:6" x14ac:dyDescent="0.2">
      <c r="B10" s="105">
        <f t="shared" si="0"/>
        <v>50</v>
      </c>
      <c r="C10" s="109">
        <v>169559.06945413828</v>
      </c>
      <c r="D10" s="107">
        <f t="shared" si="0"/>
        <v>50</v>
      </c>
      <c r="E10" s="108">
        <v>82527.79225927002</v>
      </c>
      <c r="F10" s="110"/>
    </row>
    <row r="11" spans="2:6" x14ac:dyDescent="0.2">
      <c r="B11" s="105">
        <v>100</v>
      </c>
      <c r="C11" s="109">
        <v>310557.90919578035</v>
      </c>
      <c r="D11" s="107">
        <v>100</v>
      </c>
      <c r="E11" s="108">
        <v>160606.72458510753</v>
      </c>
      <c r="F11" s="110"/>
    </row>
    <row r="12" spans="2:6" x14ac:dyDescent="0.2">
      <c r="B12" s="105">
        <v>250</v>
      </c>
      <c r="C12" s="109">
        <v>670062.38136469014</v>
      </c>
      <c r="D12" s="107">
        <v>250</v>
      </c>
      <c r="E12" s="108">
        <v>357930.24641598598</v>
      </c>
      <c r="F12" s="110"/>
    </row>
    <row r="13" spans="2:6" x14ac:dyDescent="0.2">
      <c r="C13" s="111"/>
      <c r="E13" s="112"/>
    </row>
    <row r="20" spans="1:11" x14ac:dyDescent="0.2">
      <c r="A20" s="113"/>
      <c r="B20" s="113"/>
      <c r="C20" s="114"/>
      <c r="D20" s="114"/>
      <c r="E20" s="113"/>
      <c r="F20" s="113"/>
      <c r="G20" s="113"/>
      <c r="H20" s="114"/>
      <c r="I20" s="113"/>
      <c r="J20" s="113"/>
      <c r="K20" s="113"/>
    </row>
    <row r="23" spans="1:11" s="115" customFormat="1" x14ac:dyDescent="0.2">
      <c r="B23" s="115" t="s">
        <v>17</v>
      </c>
      <c r="F23" s="115" t="s">
        <v>17</v>
      </c>
      <c r="G23" s="115" t="s">
        <v>18</v>
      </c>
    </row>
    <row r="24" spans="1:11" x14ac:dyDescent="0.2">
      <c r="A24" s="116" t="s">
        <v>19</v>
      </c>
      <c r="B24" s="117">
        <v>3.5925904986570001E-4</v>
      </c>
    </row>
    <row r="25" spans="1:11" x14ac:dyDescent="0.2">
      <c r="G25" s="118" t="s">
        <v>20</v>
      </c>
    </row>
    <row r="26" spans="1:11" ht="51" x14ac:dyDescent="0.2">
      <c r="B26" s="102" t="s">
        <v>14</v>
      </c>
      <c r="C26" s="102" t="s">
        <v>21</v>
      </c>
      <c r="D26" s="102" t="s">
        <v>22</v>
      </c>
      <c r="F26" s="102" t="s">
        <v>23</v>
      </c>
      <c r="G26" s="118"/>
    </row>
    <row r="27" spans="1:11" x14ac:dyDescent="0.2">
      <c r="B27" s="105">
        <v>5</v>
      </c>
      <c r="C27" s="119"/>
      <c r="D27" s="120">
        <f t="shared" ref="D27:D31" si="1">B$24*C27</f>
        <v>0</v>
      </c>
      <c r="F27" s="121">
        <f t="shared" ref="F27:F32" si="2">F$24*C27+G$24</f>
        <v>0</v>
      </c>
      <c r="G27" s="118"/>
    </row>
    <row r="28" spans="1:11" x14ac:dyDescent="0.2">
      <c r="B28" s="105">
        <f t="shared" ref="B28:B30" si="3">B29/2</f>
        <v>12.5</v>
      </c>
      <c r="C28" s="122">
        <v>40840.618987968308</v>
      </c>
      <c r="D28" s="120">
        <f>B$24*C28</f>
        <v>14.672361973544561</v>
      </c>
      <c r="F28" s="121">
        <f t="shared" si="2"/>
        <v>0</v>
      </c>
      <c r="G28" s="118"/>
    </row>
    <row r="29" spans="1:11" x14ac:dyDescent="0.2">
      <c r="B29" s="105">
        <f t="shared" si="3"/>
        <v>25</v>
      </c>
      <c r="C29" s="122">
        <v>90532.590749036055</v>
      </c>
      <c r="D29" s="120">
        <f t="shared" si="1"/>
        <v>32.524652534378959</v>
      </c>
      <c r="F29" s="121">
        <f t="shared" si="2"/>
        <v>0</v>
      </c>
      <c r="G29" s="118"/>
    </row>
    <row r="30" spans="1:11" x14ac:dyDescent="0.2">
      <c r="B30" s="105">
        <f t="shared" si="3"/>
        <v>50</v>
      </c>
      <c r="C30" s="122">
        <v>169559.06945413828</v>
      </c>
      <c r="D30" s="120">
        <f t="shared" si="1"/>
        <v>60.915630188205959</v>
      </c>
      <c r="F30" s="121">
        <f t="shared" si="2"/>
        <v>0</v>
      </c>
      <c r="G30" s="118"/>
    </row>
    <row r="31" spans="1:11" x14ac:dyDescent="0.2">
      <c r="B31" s="105">
        <v>100</v>
      </c>
      <c r="C31" s="122">
        <v>310557.90919578035</v>
      </c>
      <c r="D31" s="120">
        <f t="shared" si="1"/>
        <v>111.57073938595438</v>
      </c>
      <c r="F31" s="121">
        <f t="shared" si="2"/>
        <v>0</v>
      </c>
      <c r="G31" s="118"/>
    </row>
    <row r="32" spans="1:11" x14ac:dyDescent="0.2">
      <c r="B32" s="105">
        <v>250</v>
      </c>
      <c r="C32" s="122">
        <v>670062.38136469014</v>
      </c>
      <c r="D32" s="120">
        <f>B$24*C32</f>
        <v>240.7259744798269</v>
      </c>
      <c r="F32" s="121">
        <f t="shared" si="2"/>
        <v>0</v>
      </c>
    </row>
    <row r="33" spans="1:20" x14ac:dyDescent="0.2">
      <c r="B33" s="105">
        <v>450</v>
      </c>
      <c r="C33" s="106"/>
      <c r="D33" s="120"/>
      <c r="F33" s="121"/>
    </row>
    <row r="34" spans="1:20" x14ac:dyDescent="0.2">
      <c r="F34" s="121"/>
    </row>
    <row r="35" spans="1:20" x14ac:dyDescent="0.2">
      <c r="F35" s="121"/>
    </row>
    <row r="36" spans="1:20" ht="17" thickBot="1" x14ac:dyDescent="0.25">
      <c r="F36" s="121"/>
    </row>
    <row r="37" spans="1:20" ht="52" thickBot="1" x14ac:dyDescent="0.25">
      <c r="A37" s="123" t="s">
        <v>1</v>
      </c>
      <c r="B37" s="124" t="s">
        <v>43</v>
      </c>
      <c r="C37" s="125" t="s">
        <v>24</v>
      </c>
      <c r="D37" s="126" t="s">
        <v>40</v>
      </c>
      <c r="E37" s="126" t="s">
        <v>25</v>
      </c>
      <c r="F37" s="127" t="s">
        <v>26</v>
      </c>
      <c r="G37" s="126" t="s">
        <v>27</v>
      </c>
      <c r="H37" s="126" t="s">
        <v>28</v>
      </c>
      <c r="I37" s="126" t="s">
        <v>29</v>
      </c>
      <c r="J37" s="126" t="s">
        <v>30</v>
      </c>
      <c r="K37" s="126" t="s">
        <v>31</v>
      </c>
      <c r="L37" s="126" t="s">
        <v>32</v>
      </c>
      <c r="M37" s="128" t="s">
        <v>33</v>
      </c>
      <c r="N37" s="128" t="s">
        <v>34</v>
      </c>
      <c r="O37" s="126" t="s">
        <v>35</v>
      </c>
      <c r="P37" s="125" t="s">
        <v>41</v>
      </c>
      <c r="Q37" s="129" t="s">
        <v>42</v>
      </c>
    </row>
    <row r="38" spans="1:20" ht="17" thickBot="1" x14ac:dyDescent="0.25">
      <c r="A38" s="130"/>
      <c r="B38" s="298"/>
      <c r="C38" s="299"/>
      <c r="D38" s="299"/>
      <c r="E38" s="299"/>
      <c r="F38" s="299"/>
      <c r="G38" s="299"/>
      <c r="H38" s="299"/>
      <c r="I38" s="299"/>
      <c r="J38" s="299"/>
      <c r="K38" s="299"/>
      <c r="L38" s="299"/>
      <c r="M38" s="299"/>
      <c r="N38" s="299"/>
      <c r="O38" s="299"/>
      <c r="P38" s="300"/>
      <c r="Q38" s="131">
        <f>AVERAGE(P39:P43)</f>
        <v>881843.79200000002</v>
      </c>
    </row>
    <row r="39" spans="1:20" x14ac:dyDescent="0.2">
      <c r="A39" s="132" t="s">
        <v>8</v>
      </c>
      <c r="C39" s="133">
        <v>46836.88</v>
      </c>
      <c r="D39" s="134">
        <f>C39*Q$38/P39</f>
        <v>40840.618987968308</v>
      </c>
      <c r="E39" s="120">
        <f>F39*1000/222.36</f>
        <v>65.984718355570067</v>
      </c>
      <c r="F39" s="120">
        <f>D39*B$24</f>
        <v>14.672361973544561</v>
      </c>
      <c r="G39" s="107"/>
      <c r="H39" s="107">
        <v>1</v>
      </c>
      <c r="I39" s="107">
        <v>1</v>
      </c>
      <c r="J39" s="135">
        <f t="shared" ref="J39:J46" si="4">F39*G39</f>
        <v>0</v>
      </c>
      <c r="K39" s="136">
        <f t="shared" ref="K39:K46" si="5">F39*(I39/H39)</f>
        <v>14.672361973544561</v>
      </c>
      <c r="L39" s="107"/>
      <c r="M39" s="137" t="e">
        <f t="shared" ref="M39:M45" si="6">J39/L39</f>
        <v>#DIV/0!</v>
      </c>
      <c r="N39" s="138" t="e">
        <f t="shared" ref="N39:N46" si="7">M39*1000</f>
        <v>#DIV/0!</v>
      </c>
      <c r="O39" s="107"/>
      <c r="P39" s="139">
        <v>1011316.99</v>
      </c>
      <c r="Q39" s="140"/>
    </row>
    <row r="40" spans="1:20" x14ac:dyDescent="0.2">
      <c r="A40" s="132" t="s">
        <v>9</v>
      </c>
      <c r="C40" s="133">
        <v>90954.58</v>
      </c>
      <c r="D40" s="134">
        <f>C40*Q$38/P40</f>
        <v>90532.590749036055</v>
      </c>
      <c r="E40" s="120">
        <f t="shared" ref="E40:E46" si="8">F40*1000/222.36</f>
        <v>146.27024885041806</v>
      </c>
      <c r="F40" s="120">
        <f>D40*B$24</f>
        <v>32.524652534378959</v>
      </c>
      <c r="G40" s="107"/>
      <c r="H40" s="107">
        <v>1</v>
      </c>
      <c r="I40" s="107">
        <v>1</v>
      </c>
      <c r="J40" s="135">
        <f t="shared" si="4"/>
        <v>0</v>
      </c>
      <c r="K40" s="136">
        <f t="shared" si="5"/>
        <v>32.524652534378959</v>
      </c>
      <c r="L40" s="107"/>
      <c r="M40" s="137" t="e">
        <f t="shared" si="6"/>
        <v>#DIV/0!</v>
      </c>
      <c r="N40" s="138" t="e">
        <f t="shared" si="7"/>
        <v>#DIV/0!</v>
      </c>
      <c r="O40" s="107"/>
      <c r="P40" s="139">
        <v>885954.23</v>
      </c>
      <c r="Q40" s="59"/>
    </row>
    <row r="41" spans="1:20" x14ac:dyDescent="0.2">
      <c r="A41" s="132" t="s">
        <v>10</v>
      </c>
      <c r="C41" s="133">
        <v>156857.62</v>
      </c>
      <c r="D41" s="134">
        <f>C41*Q$38/P41</f>
        <v>169559.06945413828</v>
      </c>
      <c r="E41" s="120">
        <f t="shared" si="8"/>
        <v>273.95048654526875</v>
      </c>
      <c r="F41" s="120">
        <f t="shared" ref="F41:F43" si="9">D41*B$24</f>
        <v>60.915630188205959</v>
      </c>
      <c r="G41" s="107"/>
      <c r="H41" s="107">
        <v>1</v>
      </c>
      <c r="I41" s="107">
        <v>1</v>
      </c>
      <c r="J41" s="135">
        <f t="shared" si="4"/>
        <v>0</v>
      </c>
      <c r="K41" s="136">
        <f t="shared" si="5"/>
        <v>60.915630188205959</v>
      </c>
      <c r="L41" s="107"/>
      <c r="M41" s="137" t="e">
        <f t="shared" si="6"/>
        <v>#DIV/0!</v>
      </c>
      <c r="N41" s="138" t="e">
        <f t="shared" si="7"/>
        <v>#DIV/0!</v>
      </c>
      <c r="O41" s="107"/>
      <c r="P41" s="139">
        <v>815786.02</v>
      </c>
      <c r="Q41" s="59"/>
    </row>
    <row r="42" spans="1:20" x14ac:dyDescent="0.2">
      <c r="A42" s="132" t="s">
        <v>11</v>
      </c>
      <c r="C42" s="133">
        <v>279640.09000000003</v>
      </c>
      <c r="D42" s="134">
        <f>C42*Q$38/P42</f>
        <v>310557.90919578035</v>
      </c>
      <c r="E42" s="120">
        <f t="shared" si="8"/>
        <v>501.75723774939007</v>
      </c>
      <c r="F42" s="120">
        <f t="shared" si="9"/>
        <v>111.57073938595438</v>
      </c>
      <c r="G42" s="107"/>
      <c r="H42" s="107">
        <v>1</v>
      </c>
      <c r="I42" s="107">
        <v>1</v>
      </c>
      <c r="J42" s="135">
        <f t="shared" si="4"/>
        <v>0</v>
      </c>
      <c r="K42" s="136">
        <f t="shared" si="5"/>
        <v>111.57073938595438</v>
      </c>
      <c r="L42" s="107"/>
      <c r="M42" s="137" t="e">
        <f t="shared" si="6"/>
        <v>#DIV/0!</v>
      </c>
      <c r="N42" s="138" t="e">
        <f>M42*1000</f>
        <v>#DIV/0!</v>
      </c>
      <c r="O42" s="107"/>
      <c r="P42" s="139">
        <v>794051.19</v>
      </c>
      <c r="Q42" s="59"/>
    </row>
    <row r="43" spans="1:20" ht="17" thickBot="1" x14ac:dyDescent="0.25">
      <c r="A43" s="141" t="s">
        <v>12</v>
      </c>
      <c r="B43" s="142"/>
      <c r="C43" s="143">
        <v>685461.91</v>
      </c>
      <c r="D43" s="144">
        <f t="shared" ref="D43" si="10">C43*Q$38/P43</f>
        <v>670062.38136469014</v>
      </c>
      <c r="E43" s="145">
        <f t="shared" si="8"/>
        <v>1082.5956758402001</v>
      </c>
      <c r="F43" s="145">
        <f t="shared" si="9"/>
        <v>240.7259744798269</v>
      </c>
      <c r="G43" s="146"/>
      <c r="H43" s="146">
        <v>1</v>
      </c>
      <c r="I43" s="146">
        <v>1</v>
      </c>
      <c r="J43" s="147">
        <f t="shared" si="4"/>
        <v>0</v>
      </c>
      <c r="K43" s="148">
        <f t="shared" si="5"/>
        <v>240.7259744798269</v>
      </c>
      <c r="L43" s="146"/>
      <c r="M43" s="149" t="e">
        <f t="shared" si="6"/>
        <v>#DIV/0!</v>
      </c>
      <c r="N43" s="150" t="e">
        <f t="shared" si="7"/>
        <v>#DIV/0!</v>
      </c>
      <c r="O43" s="146"/>
      <c r="P43" s="151">
        <v>902110.53</v>
      </c>
      <c r="Q43" s="152"/>
    </row>
    <row r="44" spans="1:20" x14ac:dyDescent="0.2">
      <c r="A44" s="153" t="s">
        <v>47</v>
      </c>
      <c r="B44" s="154">
        <v>1.1000000000000001</v>
      </c>
      <c r="C44" s="155">
        <v>42862.42</v>
      </c>
      <c r="D44" s="155">
        <f>C44*Q$38/P44</f>
        <v>46850.291782883534</v>
      </c>
      <c r="E44" s="156">
        <f>F44*1000/222.36</f>
        <v>75.694330418463522</v>
      </c>
      <c r="F44" s="156">
        <f>D44*B$24</f>
        <v>16.831391311849551</v>
      </c>
      <c r="G44" s="157">
        <v>0.5</v>
      </c>
      <c r="H44" s="157">
        <v>1</v>
      </c>
      <c r="I44" s="157">
        <v>1</v>
      </c>
      <c r="J44" s="158">
        <f t="shared" si="4"/>
        <v>8.4156956559247753</v>
      </c>
      <c r="K44" s="159">
        <f>F44*(I44/H44)</f>
        <v>16.831391311849551</v>
      </c>
      <c r="L44" s="157">
        <v>4.5</v>
      </c>
      <c r="M44" s="160">
        <f>J44/L44</f>
        <v>1.8701545902055057</v>
      </c>
      <c r="N44" s="161">
        <f>M44*1000</f>
        <v>1870.1545902055057</v>
      </c>
      <c r="O44" s="162"/>
      <c r="P44" s="163">
        <v>806781.72</v>
      </c>
      <c r="Q44" s="164"/>
      <c r="R44" s="121"/>
      <c r="S44" s="121"/>
      <c r="T44" s="121"/>
    </row>
    <row r="45" spans="1:20" x14ac:dyDescent="0.2">
      <c r="A45" s="89" t="s">
        <v>47</v>
      </c>
      <c r="B45" s="84">
        <v>1.2</v>
      </c>
      <c r="C45" s="134">
        <v>46766.73</v>
      </c>
      <c r="D45" s="134">
        <f t="shared" ref="D45:D46" si="11">C45*Q$38/P45</f>
        <v>57664.532488643148</v>
      </c>
      <c r="E45" s="120">
        <f>F45*1000/222.36</f>
        <v>93.166509951518833</v>
      </c>
      <c r="F45" s="120">
        <f t="shared" ref="F45:F46" si="12">D45*B$24</f>
        <v>20.716505152819728</v>
      </c>
      <c r="G45" s="107">
        <v>0.5</v>
      </c>
      <c r="H45" s="107">
        <v>1</v>
      </c>
      <c r="I45" s="107">
        <v>1</v>
      </c>
      <c r="J45" s="135">
        <f t="shared" si="4"/>
        <v>10.358252576409864</v>
      </c>
      <c r="K45" s="136">
        <f t="shared" si="5"/>
        <v>20.716505152819728</v>
      </c>
      <c r="L45" s="107">
        <v>4.5</v>
      </c>
      <c r="M45" s="165">
        <f t="shared" si="6"/>
        <v>2.3018339058688588</v>
      </c>
      <c r="N45" s="166">
        <f t="shared" si="7"/>
        <v>2301.8339058688589</v>
      </c>
      <c r="O45" s="107"/>
      <c r="P45" s="167">
        <v>715187.46</v>
      </c>
      <c r="Q45" s="168"/>
    </row>
    <row r="46" spans="1:20" x14ac:dyDescent="0.2">
      <c r="A46" s="89" t="s">
        <v>47</v>
      </c>
      <c r="B46" s="84">
        <v>1.3</v>
      </c>
      <c r="C46" s="134">
        <v>49605</v>
      </c>
      <c r="D46" s="134">
        <f t="shared" si="11"/>
        <v>56059.48847933107</v>
      </c>
      <c r="E46" s="120">
        <f t="shared" si="8"/>
        <v>90.573298106861102</v>
      </c>
      <c r="F46" s="120">
        <f t="shared" si="12"/>
        <v>20.139878567041638</v>
      </c>
      <c r="G46" s="107">
        <v>0.5</v>
      </c>
      <c r="H46" s="107">
        <v>1</v>
      </c>
      <c r="I46" s="107">
        <v>1</v>
      </c>
      <c r="J46" s="135">
        <f t="shared" si="4"/>
        <v>10.069939283520819</v>
      </c>
      <c r="K46" s="136">
        <f t="shared" si="5"/>
        <v>20.139878567041638</v>
      </c>
      <c r="L46" s="107">
        <v>4.5</v>
      </c>
      <c r="M46" s="165">
        <f t="shared" ref="M46:M77" si="13">J46/L46</f>
        <v>2.2377642852268487</v>
      </c>
      <c r="N46" s="166">
        <f t="shared" si="7"/>
        <v>2237.7642852268486</v>
      </c>
      <c r="O46" s="107"/>
      <c r="P46" s="167">
        <v>780311.46</v>
      </c>
      <c r="Q46" s="168"/>
    </row>
    <row r="47" spans="1:20" x14ac:dyDescent="0.2">
      <c r="A47" s="89" t="s">
        <v>54</v>
      </c>
      <c r="B47" s="84">
        <v>1.1000000000000001</v>
      </c>
      <c r="C47" s="169">
        <v>56950.31</v>
      </c>
      <c r="D47" s="134">
        <f t="shared" ref="D47:D78" si="14">C47*Q$38/P47</f>
        <v>71365.625413882764</v>
      </c>
      <c r="E47" s="120">
        <f t="shared" ref="E47:E78" si="15">F47*1000/222.36</f>
        <v>115.30287272559352</v>
      </c>
      <c r="F47" s="120">
        <f t="shared" ref="F47:F78" si="16">D47*B$24</f>
        <v>25.638746779262977</v>
      </c>
      <c r="G47" s="107">
        <v>0.5</v>
      </c>
      <c r="H47" s="107">
        <v>1</v>
      </c>
      <c r="I47" s="107">
        <v>1</v>
      </c>
      <c r="J47" s="135">
        <f t="shared" ref="J47:J78" si="17">F47*G47</f>
        <v>12.819373389631489</v>
      </c>
      <c r="K47" s="136">
        <f t="shared" ref="K47:K78" si="18">F47*(I47/H47)</f>
        <v>25.638746779262977</v>
      </c>
      <c r="L47" s="107">
        <v>4.5</v>
      </c>
      <c r="M47" s="165">
        <f t="shared" si="13"/>
        <v>2.8487496421403309</v>
      </c>
      <c r="N47" s="166">
        <f t="shared" ref="N47:N78" si="19">M47*1000</f>
        <v>2848.7496421403307</v>
      </c>
      <c r="O47" s="170"/>
      <c r="P47" s="167">
        <v>703718.03</v>
      </c>
      <c r="Q47" s="168"/>
      <c r="R47" s="121"/>
      <c r="S47" s="121"/>
      <c r="T47" s="121"/>
    </row>
    <row r="48" spans="1:20" x14ac:dyDescent="0.2">
      <c r="A48" s="89" t="s">
        <v>54</v>
      </c>
      <c r="B48" s="84">
        <v>1.2</v>
      </c>
      <c r="C48" s="169">
        <v>60373</v>
      </c>
      <c r="D48" s="134">
        <f t="shared" si="14"/>
        <v>84538.469539880782</v>
      </c>
      <c r="E48" s="120">
        <f t="shared" si="15"/>
        <v>136.58576292497747</v>
      </c>
      <c r="F48" s="120">
        <f t="shared" si="16"/>
        <v>30.371210243997993</v>
      </c>
      <c r="G48" s="107">
        <v>0.5</v>
      </c>
      <c r="H48" s="107">
        <v>1</v>
      </c>
      <c r="I48" s="107">
        <v>1</v>
      </c>
      <c r="J48" s="135">
        <f t="shared" si="17"/>
        <v>15.185605121998996</v>
      </c>
      <c r="K48" s="136">
        <f t="shared" si="18"/>
        <v>30.371210243997993</v>
      </c>
      <c r="L48" s="107">
        <v>4.5</v>
      </c>
      <c r="M48" s="165">
        <f t="shared" si="13"/>
        <v>3.374578915999777</v>
      </c>
      <c r="N48" s="166">
        <f t="shared" si="19"/>
        <v>3374.5789159997771</v>
      </c>
      <c r="O48" s="107"/>
      <c r="P48" s="167">
        <v>629767.19999999995</v>
      </c>
      <c r="Q48" s="168"/>
    </row>
    <row r="49" spans="1:20" x14ac:dyDescent="0.2">
      <c r="A49" s="89" t="s">
        <v>54</v>
      </c>
      <c r="B49" s="84">
        <v>1.3</v>
      </c>
      <c r="C49" s="169">
        <v>64216.92</v>
      </c>
      <c r="D49" s="134">
        <f t="shared" si="14"/>
        <v>89714.5551404867</v>
      </c>
      <c r="E49" s="120">
        <f t="shared" si="15"/>
        <v>144.94857815657133</v>
      </c>
      <c r="F49" s="120">
        <f t="shared" si="16"/>
        <v>32.230765838895202</v>
      </c>
      <c r="G49" s="107">
        <v>0.5</v>
      </c>
      <c r="H49" s="107">
        <v>1</v>
      </c>
      <c r="I49" s="107">
        <v>1</v>
      </c>
      <c r="J49" s="135">
        <f t="shared" si="17"/>
        <v>16.115382919447601</v>
      </c>
      <c r="K49" s="136">
        <f t="shared" si="18"/>
        <v>32.230765838895202</v>
      </c>
      <c r="L49" s="107">
        <v>4.5</v>
      </c>
      <c r="M49" s="165">
        <f t="shared" si="13"/>
        <v>3.5811962043216892</v>
      </c>
      <c r="N49" s="166">
        <f t="shared" si="19"/>
        <v>3581.196204321689</v>
      </c>
      <c r="O49" s="107"/>
      <c r="P49" s="167">
        <v>631216.32999999996</v>
      </c>
      <c r="Q49" s="168"/>
    </row>
    <row r="50" spans="1:20" x14ac:dyDescent="0.2">
      <c r="A50" s="89" t="s">
        <v>54</v>
      </c>
      <c r="B50" s="84">
        <v>2.1</v>
      </c>
      <c r="C50" s="169">
        <v>45228.78</v>
      </c>
      <c r="D50" s="134">
        <f t="shared" si="14"/>
        <v>70817.785012403911</v>
      </c>
      <c r="E50" s="120">
        <f t="shared" si="15"/>
        <v>114.41774670421675</v>
      </c>
      <c r="F50" s="120">
        <f t="shared" si="16"/>
        <v>25.441930157149638</v>
      </c>
      <c r="G50" s="107">
        <v>0.5</v>
      </c>
      <c r="H50" s="107">
        <v>1</v>
      </c>
      <c r="I50" s="107">
        <v>1</v>
      </c>
      <c r="J50" s="135">
        <f t="shared" si="17"/>
        <v>12.720965078574819</v>
      </c>
      <c r="K50" s="136">
        <f t="shared" si="18"/>
        <v>25.441930157149638</v>
      </c>
      <c r="L50" s="107">
        <v>4.5</v>
      </c>
      <c r="M50" s="165">
        <f t="shared" si="13"/>
        <v>2.826881128572182</v>
      </c>
      <c r="N50" s="166">
        <f t="shared" si="19"/>
        <v>2826.8811285721822</v>
      </c>
      <c r="O50" s="170"/>
      <c r="P50" s="167">
        <v>563202.01</v>
      </c>
      <c r="Q50" s="168"/>
      <c r="R50" s="121"/>
      <c r="S50" s="121"/>
      <c r="T50" s="121"/>
    </row>
    <row r="51" spans="1:20" x14ac:dyDescent="0.2">
      <c r="A51" s="89" t="s">
        <v>54</v>
      </c>
      <c r="B51" s="84">
        <v>2.2000000000000002</v>
      </c>
      <c r="C51" s="169">
        <v>45701.62</v>
      </c>
      <c r="D51" s="134">
        <f t="shared" si="14"/>
        <v>55977.665933023818</v>
      </c>
      <c r="E51" s="120">
        <f t="shared" si="15"/>
        <v>90.441100363364356</v>
      </c>
      <c r="F51" s="120">
        <f t="shared" si="16"/>
        <v>20.110483076797699</v>
      </c>
      <c r="G51" s="107">
        <v>0.5</v>
      </c>
      <c r="H51" s="107">
        <v>1</v>
      </c>
      <c r="I51" s="107">
        <v>1</v>
      </c>
      <c r="J51" s="135">
        <f t="shared" si="17"/>
        <v>10.05524153839885</v>
      </c>
      <c r="K51" s="136">
        <f t="shared" si="18"/>
        <v>20.110483076797699</v>
      </c>
      <c r="L51" s="107">
        <v>4.5</v>
      </c>
      <c r="M51" s="165">
        <f t="shared" si="13"/>
        <v>2.2344981196441887</v>
      </c>
      <c r="N51" s="166">
        <f t="shared" si="19"/>
        <v>2234.4981196441886</v>
      </c>
      <c r="O51" s="107"/>
      <c r="P51" s="167">
        <v>719960.17</v>
      </c>
      <c r="Q51" s="168"/>
    </row>
    <row r="52" spans="1:20" x14ac:dyDescent="0.2">
      <c r="A52" s="89" t="s">
        <v>54</v>
      </c>
      <c r="B52" s="84">
        <v>2.2999999999999998</v>
      </c>
      <c r="C52" s="169">
        <v>53175.96</v>
      </c>
      <c r="D52" s="134">
        <f t="shared" si="14"/>
        <v>81112.873740796058</v>
      </c>
      <c r="E52" s="120">
        <f t="shared" si="15"/>
        <v>131.05115107031335</v>
      </c>
      <c r="F52" s="120">
        <f t="shared" si="16"/>
        <v>29.140533951994879</v>
      </c>
      <c r="G52" s="107">
        <v>0.5</v>
      </c>
      <c r="H52" s="107">
        <v>1</v>
      </c>
      <c r="I52" s="107">
        <v>1</v>
      </c>
      <c r="J52" s="135">
        <f t="shared" si="17"/>
        <v>14.570266975997439</v>
      </c>
      <c r="K52" s="136">
        <f t="shared" si="18"/>
        <v>29.140533951994879</v>
      </c>
      <c r="L52" s="107">
        <v>4.5</v>
      </c>
      <c r="M52" s="165">
        <f t="shared" si="13"/>
        <v>3.2378371057772086</v>
      </c>
      <c r="N52" s="166">
        <f t="shared" si="19"/>
        <v>3237.8371057772088</v>
      </c>
      <c r="O52" s="107"/>
      <c r="P52" s="167">
        <v>578118.96</v>
      </c>
      <c r="Q52" s="168"/>
    </row>
    <row r="53" spans="1:20" s="110" customFormat="1" x14ac:dyDescent="0.2">
      <c r="A53" s="89" t="s">
        <v>54</v>
      </c>
      <c r="B53" s="84">
        <v>3.1</v>
      </c>
      <c r="C53" s="169">
        <v>41819.410000000003</v>
      </c>
      <c r="D53" s="134">
        <f t="shared" si="14"/>
        <v>55147.861996521809</v>
      </c>
      <c r="E53" s="120">
        <f t="shared" si="15"/>
        <v>89.10041600555482</v>
      </c>
      <c r="F53" s="120">
        <f t="shared" si="16"/>
        <v>19.81236850299517</v>
      </c>
      <c r="G53" s="107">
        <v>0.5</v>
      </c>
      <c r="H53" s="107">
        <v>1</v>
      </c>
      <c r="I53" s="107">
        <v>1</v>
      </c>
      <c r="J53" s="135">
        <f t="shared" si="17"/>
        <v>9.9061842514975851</v>
      </c>
      <c r="K53" s="136">
        <f t="shared" si="18"/>
        <v>19.81236850299517</v>
      </c>
      <c r="L53" s="107">
        <v>4.5</v>
      </c>
      <c r="M53" s="165">
        <f t="shared" si="13"/>
        <v>2.2013742781105745</v>
      </c>
      <c r="N53" s="166">
        <f t="shared" si="19"/>
        <v>2201.3742781105743</v>
      </c>
      <c r="O53" s="170"/>
      <c r="P53" s="167">
        <v>668714.72</v>
      </c>
      <c r="Q53" s="168"/>
      <c r="R53" s="105"/>
      <c r="S53" s="105"/>
      <c r="T53" s="105"/>
    </row>
    <row r="54" spans="1:20" x14ac:dyDescent="0.2">
      <c r="A54" s="89" t="s">
        <v>54</v>
      </c>
      <c r="B54" s="84">
        <v>3.2</v>
      </c>
      <c r="C54" s="169">
        <v>39219.32</v>
      </c>
      <c r="D54" s="134">
        <f t="shared" si="14"/>
        <v>50126.757684874479</v>
      </c>
      <c r="E54" s="120">
        <f t="shared" si="15"/>
        <v>80.987998465174414</v>
      </c>
      <c r="F54" s="120">
        <f t="shared" si="16"/>
        <v>18.008491338716183</v>
      </c>
      <c r="G54" s="107">
        <v>0.5</v>
      </c>
      <c r="H54" s="107">
        <v>1</v>
      </c>
      <c r="I54" s="107">
        <v>1</v>
      </c>
      <c r="J54" s="135">
        <f t="shared" si="17"/>
        <v>9.0042456693580917</v>
      </c>
      <c r="K54" s="136">
        <f t="shared" si="18"/>
        <v>18.008491338716183</v>
      </c>
      <c r="L54" s="107">
        <v>4.5</v>
      </c>
      <c r="M54" s="165">
        <f t="shared" si="13"/>
        <v>2.0009434820795757</v>
      </c>
      <c r="N54" s="166">
        <f t="shared" si="19"/>
        <v>2000.9434820795757</v>
      </c>
      <c r="O54" s="107"/>
      <c r="P54" s="167">
        <v>689957.13</v>
      </c>
      <c r="Q54" s="168"/>
    </row>
    <row r="55" spans="1:20" x14ac:dyDescent="0.2">
      <c r="A55" s="89" t="s">
        <v>54</v>
      </c>
      <c r="B55" s="84">
        <v>3.3</v>
      </c>
      <c r="C55" s="169">
        <v>42129.16</v>
      </c>
      <c r="D55" s="134">
        <f t="shared" si="14"/>
        <v>59609.062722367249</v>
      </c>
      <c r="E55" s="120">
        <f t="shared" si="15"/>
        <v>96.308217471769083</v>
      </c>
      <c r="F55" s="120">
        <f t="shared" si="16"/>
        <v>21.415095237022577</v>
      </c>
      <c r="G55" s="107">
        <v>0.5</v>
      </c>
      <c r="H55" s="107">
        <v>1</v>
      </c>
      <c r="I55" s="107">
        <v>1</v>
      </c>
      <c r="J55" s="135">
        <f t="shared" si="17"/>
        <v>10.707547618511288</v>
      </c>
      <c r="K55" s="136">
        <f t="shared" si="18"/>
        <v>21.415095237022577</v>
      </c>
      <c r="L55" s="107">
        <v>4.5</v>
      </c>
      <c r="M55" s="165">
        <f t="shared" si="13"/>
        <v>2.379455026335842</v>
      </c>
      <c r="N55" s="166">
        <f t="shared" si="19"/>
        <v>2379.4550263358419</v>
      </c>
      <c r="O55" s="107"/>
      <c r="P55" s="167">
        <v>623249.82999999996</v>
      </c>
      <c r="Q55" s="168"/>
    </row>
    <row r="56" spans="1:20" x14ac:dyDescent="0.2">
      <c r="A56" s="89" t="s">
        <v>55</v>
      </c>
      <c r="B56" s="84">
        <v>1.1000000000000001</v>
      </c>
      <c r="C56" s="169">
        <v>65674.55</v>
      </c>
      <c r="D56" s="134">
        <f t="shared" si="14"/>
        <v>85450.042379097547</v>
      </c>
      <c r="E56" s="120">
        <f t="shared" si="15"/>
        <v>138.05855835626184</v>
      </c>
      <c r="F56" s="120">
        <f t="shared" si="16"/>
        <v>30.698701036098385</v>
      </c>
      <c r="G56" s="107">
        <v>0.5</v>
      </c>
      <c r="H56" s="107">
        <v>1</v>
      </c>
      <c r="I56" s="107">
        <v>1</v>
      </c>
      <c r="J56" s="135">
        <f t="shared" si="17"/>
        <v>15.349350518049192</v>
      </c>
      <c r="K56" s="136">
        <f t="shared" si="18"/>
        <v>30.698701036098385</v>
      </c>
      <c r="L56" s="107">
        <v>4.5</v>
      </c>
      <c r="M56" s="165">
        <f t="shared" si="13"/>
        <v>3.4109667817887095</v>
      </c>
      <c r="N56" s="166">
        <f t="shared" si="19"/>
        <v>3410.9667817887093</v>
      </c>
      <c r="O56" s="170"/>
      <c r="P56" s="167">
        <v>677760.86</v>
      </c>
      <c r="Q56" s="168"/>
    </row>
    <row r="57" spans="1:20" x14ac:dyDescent="0.2">
      <c r="A57" s="89" t="s">
        <v>55</v>
      </c>
      <c r="B57" s="84">
        <v>1.2</v>
      </c>
      <c r="C57" s="169">
        <v>68031.87</v>
      </c>
      <c r="D57" s="134">
        <f t="shared" si="14"/>
        <v>90521.87777686381</v>
      </c>
      <c r="E57" s="120">
        <f t="shared" si="15"/>
        <v>146.2529402868102</v>
      </c>
      <c r="F57" s="120">
        <f t="shared" si="16"/>
        <v>32.520803802175116</v>
      </c>
      <c r="G57" s="107">
        <v>0.5</v>
      </c>
      <c r="H57" s="107">
        <v>1</v>
      </c>
      <c r="I57" s="107">
        <v>1</v>
      </c>
      <c r="J57" s="135">
        <f t="shared" si="17"/>
        <v>16.260401901087558</v>
      </c>
      <c r="K57" s="136">
        <f t="shared" si="18"/>
        <v>32.520803802175116</v>
      </c>
      <c r="L57" s="107">
        <v>4.5</v>
      </c>
      <c r="M57" s="165">
        <f t="shared" si="13"/>
        <v>3.613422644686124</v>
      </c>
      <c r="N57" s="166">
        <f t="shared" si="19"/>
        <v>3613.4226446861239</v>
      </c>
      <c r="O57" s="107"/>
      <c r="P57" s="167">
        <v>662751.18999999994</v>
      </c>
      <c r="Q57" s="168"/>
    </row>
    <row r="58" spans="1:20" x14ac:dyDescent="0.2">
      <c r="A58" s="89" t="s">
        <v>55</v>
      </c>
      <c r="B58" s="84">
        <v>1.3</v>
      </c>
      <c r="C58" s="169">
        <v>71521.25</v>
      </c>
      <c r="D58" s="134">
        <f t="shared" si="14"/>
        <v>99157.443394542861</v>
      </c>
      <c r="E58" s="120">
        <f t="shared" si="15"/>
        <v>160.20511288467077</v>
      </c>
      <c r="F58" s="120">
        <f t="shared" si="16"/>
        <v>35.623208901035397</v>
      </c>
      <c r="G58" s="107">
        <v>0.5</v>
      </c>
      <c r="H58" s="107">
        <v>1</v>
      </c>
      <c r="I58" s="107">
        <v>1</v>
      </c>
      <c r="J58" s="135">
        <f t="shared" si="17"/>
        <v>17.811604450517699</v>
      </c>
      <c r="K58" s="136">
        <f t="shared" si="18"/>
        <v>35.623208901035397</v>
      </c>
      <c r="L58" s="107">
        <v>4.5</v>
      </c>
      <c r="M58" s="165">
        <f t="shared" si="13"/>
        <v>3.9581343223372665</v>
      </c>
      <c r="N58" s="166">
        <f t="shared" si="19"/>
        <v>3958.1343223372664</v>
      </c>
      <c r="O58" s="107"/>
      <c r="P58" s="167">
        <v>636064.91</v>
      </c>
      <c r="Q58" s="168"/>
    </row>
    <row r="59" spans="1:20" x14ac:dyDescent="0.2">
      <c r="A59" s="89" t="s">
        <v>55</v>
      </c>
      <c r="B59" s="84">
        <v>2.1</v>
      </c>
      <c r="C59" s="169">
        <v>55471.040000000001</v>
      </c>
      <c r="D59" s="134">
        <f t="shared" si="14"/>
        <v>70430.586968565054</v>
      </c>
      <c r="E59" s="120">
        <f t="shared" si="15"/>
        <v>113.79216475899547</v>
      </c>
      <c r="F59" s="120">
        <f t="shared" si="16"/>
        <v>25.302825755810233</v>
      </c>
      <c r="G59" s="107">
        <v>0.5</v>
      </c>
      <c r="H59" s="107">
        <v>1</v>
      </c>
      <c r="I59" s="107">
        <v>1</v>
      </c>
      <c r="J59" s="135">
        <f t="shared" si="17"/>
        <v>12.651412877905116</v>
      </c>
      <c r="K59" s="136">
        <f t="shared" si="18"/>
        <v>25.302825755810233</v>
      </c>
      <c r="L59" s="107">
        <v>4.5</v>
      </c>
      <c r="M59" s="165">
        <f t="shared" si="13"/>
        <v>2.8114250839789148</v>
      </c>
      <c r="N59" s="166">
        <f t="shared" si="19"/>
        <v>2811.4250839789147</v>
      </c>
      <c r="O59" s="170"/>
      <c r="P59" s="167">
        <v>694539.04</v>
      </c>
      <c r="Q59" s="168"/>
    </row>
    <row r="60" spans="1:20" x14ac:dyDescent="0.2">
      <c r="A60" s="89" t="s">
        <v>55</v>
      </c>
      <c r="B60" s="84">
        <v>2.2000000000000002</v>
      </c>
      <c r="C60" s="169">
        <v>62246</v>
      </c>
      <c r="D60" s="134">
        <f t="shared" si="14"/>
        <v>77906.724278623413</v>
      </c>
      <c r="E60" s="120">
        <f t="shared" si="15"/>
        <v>125.87109076491862</v>
      </c>
      <c r="F60" s="120">
        <f t="shared" si="16"/>
        <v>27.988695742487309</v>
      </c>
      <c r="G60" s="107">
        <v>0.5</v>
      </c>
      <c r="H60" s="107">
        <v>1</v>
      </c>
      <c r="I60" s="107">
        <v>1</v>
      </c>
      <c r="J60" s="135">
        <f t="shared" si="17"/>
        <v>13.994347871243654</v>
      </c>
      <c r="K60" s="136">
        <f t="shared" si="18"/>
        <v>27.988695742487309</v>
      </c>
      <c r="L60" s="107">
        <v>4.5</v>
      </c>
      <c r="M60" s="165">
        <f t="shared" si="13"/>
        <v>3.1098550824985898</v>
      </c>
      <c r="N60" s="166">
        <f t="shared" si="19"/>
        <v>3109.8550824985896</v>
      </c>
      <c r="O60" s="107"/>
      <c r="P60" s="167">
        <v>704576.52</v>
      </c>
      <c r="Q60" s="168"/>
    </row>
    <row r="61" spans="1:20" x14ac:dyDescent="0.2">
      <c r="A61" s="89" t="s">
        <v>55</v>
      </c>
      <c r="B61" s="84">
        <v>2.2999999999999998</v>
      </c>
      <c r="C61" s="169">
        <v>61446.26</v>
      </c>
      <c r="D61" s="134">
        <f t="shared" si="14"/>
        <v>77326.145932176194</v>
      </c>
      <c r="E61" s="120">
        <f t="shared" si="15"/>
        <v>124.93307122400648</v>
      </c>
      <c r="F61" s="120">
        <f t="shared" si="16"/>
        <v>27.780117717370082</v>
      </c>
      <c r="G61" s="107">
        <v>0.5</v>
      </c>
      <c r="H61" s="107">
        <v>1</v>
      </c>
      <c r="I61" s="107">
        <v>1</v>
      </c>
      <c r="J61" s="135">
        <f t="shared" si="17"/>
        <v>13.890058858685041</v>
      </c>
      <c r="K61" s="136">
        <f t="shared" si="18"/>
        <v>27.780117717370082</v>
      </c>
      <c r="L61" s="107">
        <v>4.5</v>
      </c>
      <c r="M61" s="165">
        <f t="shared" si="13"/>
        <v>3.0866797463744535</v>
      </c>
      <c r="N61" s="166">
        <f t="shared" si="19"/>
        <v>3086.6797463744533</v>
      </c>
      <c r="O61" s="107"/>
      <c r="P61" s="167">
        <v>700746.2</v>
      </c>
      <c r="Q61" s="168"/>
    </row>
    <row r="62" spans="1:20" x14ac:dyDescent="0.2">
      <c r="A62" s="89" t="s">
        <v>55</v>
      </c>
      <c r="B62" s="84">
        <v>3.1</v>
      </c>
      <c r="C62" s="169">
        <v>61675.47</v>
      </c>
      <c r="D62" s="134">
        <f t="shared" si="14"/>
        <v>82262.795511999968</v>
      </c>
      <c r="E62" s="120">
        <f t="shared" si="15"/>
        <v>132.90903829347667</v>
      </c>
      <c r="F62" s="120">
        <f t="shared" si="16"/>
        <v>29.553653754937478</v>
      </c>
      <c r="G62" s="107">
        <v>0.5</v>
      </c>
      <c r="H62" s="107">
        <v>1</v>
      </c>
      <c r="I62" s="107">
        <v>1</v>
      </c>
      <c r="J62" s="135">
        <f t="shared" si="17"/>
        <v>14.776826877468739</v>
      </c>
      <c r="K62" s="136">
        <f t="shared" si="18"/>
        <v>29.553653754937478</v>
      </c>
      <c r="L62" s="107">
        <v>4.5</v>
      </c>
      <c r="M62" s="165">
        <f t="shared" si="13"/>
        <v>3.2837393061041644</v>
      </c>
      <c r="N62" s="166">
        <f t="shared" si="19"/>
        <v>3283.7393061041644</v>
      </c>
      <c r="O62" s="170"/>
      <c r="P62" s="167">
        <v>661151.01</v>
      </c>
      <c r="Q62" s="168"/>
    </row>
    <row r="63" spans="1:20" x14ac:dyDescent="0.2">
      <c r="A63" s="89" t="s">
        <v>55</v>
      </c>
      <c r="B63" s="84">
        <v>3.2</v>
      </c>
      <c r="C63" s="169">
        <v>65877.73</v>
      </c>
      <c r="D63" s="134">
        <f t="shared" si="14"/>
        <v>93333.696475972785</v>
      </c>
      <c r="E63" s="120">
        <f t="shared" si="15"/>
        <v>150.79589456921934</v>
      </c>
      <c r="F63" s="120">
        <f t="shared" si="16"/>
        <v>33.530975116411618</v>
      </c>
      <c r="G63" s="107">
        <v>0.5</v>
      </c>
      <c r="H63" s="107">
        <v>1</v>
      </c>
      <c r="I63" s="107">
        <v>1</v>
      </c>
      <c r="J63" s="135">
        <f t="shared" si="17"/>
        <v>16.765487558205809</v>
      </c>
      <c r="K63" s="136">
        <f t="shared" si="18"/>
        <v>33.530975116411618</v>
      </c>
      <c r="L63" s="107">
        <v>4.5</v>
      </c>
      <c r="M63" s="165">
        <f t="shared" si="13"/>
        <v>3.7256639018235131</v>
      </c>
      <c r="N63" s="166">
        <f t="shared" si="19"/>
        <v>3725.6639018235132</v>
      </c>
      <c r="O63" s="107"/>
      <c r="P63" s="167">
        <v>622431.87</v>
      </c>
      <c r="Q63" s="168"/>
    </row>
    <row r="64" spans="1:20" x14ac:dyDescent="0.2">
      <c r="A64" s="89" t="s">
        <v>55</v>
      </c>
      <c r="B64" s="84">
        <v>3.3</v>
      </c>
      <c r="C64" s="169">
        <v>60358.2</v>
      </c>
      <c r="D64" s="134">
        <f t="shared" si="14"/>
        <v>84487.721199659034</v>
      </c>
      <c r="E64" s="120">
        <f t="shared" si="15"/>
        <v>136.50377065797653</v>
      </c>
      <c r="F64" s="120">
        <f t="shared" si="16"/>
        <v>30.352978443507666</v>
      </c>
      <c r="G64" s="107">
        <v>0.5</v>
      </c>
      <c r="H64" s="107">
        <v>1</v>
      </c>
      <c r="I64" s="107">
        <v>1</v>
      </c>
      <c r="J64" s="135">
        <f t="shared" si="17"/>
        <v>15.176489221753833</v>
      </c>
      <c r="K64" s="136">
        <f t="shared" si="18"/>
        <v>30.352978443507666</v>
      </c>
      <c r="L64" s="107">
        <v>4.5</v>
      </c>
      <c r="M64" s="165">
        <f t="shared" si="13"/>
        <v>3.3725531603897405</v>
      </c>
      <c r="N64" s="166">
        <f t="shared" si="19"/>
        <v>3372.5531603897407</v>
      </c>
      <c r="O64" s="107"/>
      <c r="P64" s="167">
        <v>629991</v>
      </c>
      <c r="Q64" s="168"/>
    </row>
    <row r="65" spans="1:17" x14ac:dyDescent="0.2">
      <c r="A65" s="89" t="s">
        <v>55</v>
      </c>
      <c r="B65" s="84">
        <v>4.0999999999999996</v>
      </c>
      <c r="C65" s="169">
        <v>62690.65</v>
      </c>
      <c r="D65" s="134">
        <f t="shared" si="14"/>
        <v>77030.201038337997</v>
      </c>
      <c r="E65" s="120">
        <f t="shared" si="15"/>
        <v>124.45492370928748</v>
      </c>
      <c r="F65" s="120">
        <f t="shared" si="16"/>
        <v>27.673796835997166</v>
      </c>
      <c r="G65" s="107">
        <v>0.5</v>
      </c>
      <c r="H65" s="107">
        <v>1</v>
      </c>
      <c r="I65" s="107">
        <v>1</v>
      </c>
      <c r="J65" s="135">
        <f t="shared" si="17"/>
        <v>13.836898417998583</v>
      </c>
      <c r="K65" s="136">
        <f t="shared" si="18"/>
        <v>27.673796835997166</v>
      </c>
      <c r="L65" s="107">
        <v>4.5</v>
      </c>
      <c r="M65" s="165">
        <f t="shared" si="13"/>
        <v>3.0748663151107962</v>
      </c>
      <c r="N65" s="166">
        <f t="shared" si="19"/>
        <v>3074.8663151107962</v>
      </c>
      <c r="O65" s="170"/>
      <c r="P65" s="167">
        <v>717684.23</v>
      </c>
      <c r="Q65" s="168"/>
    </row>
    <row r="66" spans="1:17" x14ac:dyDescent="0.2">
      <c r="A66" s="89" t="s">
        <v>55</v>
      </c>
      <c r="B66" s="84">
        <v>4.2</v>
      </c>
      <c r="C66" s="169">
        <v>64713.37</v>
      </c>
      <c r="D66" s="134">
        <f t="shared" si="14"/>
        <v>92647.059143094841</v>
      </c>
      <c r="E66" s="120">
        <f t="shared" si="15"/>
        <v>149.68651934070681</v>
      </c>
      <c r="F66" s="120">
        <f t="shared" si="16"/>
        <v>33.284294440599567</v>
      </c>
      <c r="G66" s="107">
        <v>0.5</v>
      </c>
      <c r="H66" s="107">
        <v>1</v>
      </c>
      <c r="I66" s="107">
        <v>1</v>
      </c>
      <c r="J66" s="135">
        <f t="shared" si="17"/>
        <v>16.642147220299783</v>
      </c>
      <c r="K66" s="136">
        <f t="shared" si="18"/>
        <v>33.284294440599567</v>
      </c>
      <c r="L66" s="107">
        <v>4.5</v>
      </c>
      <c r="M66" s="165">
        <f t="shared" si="13"/>
        <v>3.6982549378443963</v>
      </c>
      <c r="N66" s="166">
        <f t="shared" si="19"/>
        <v>3698.2549378443964</v>
      </c>
      <c r="O66" s="107"/>
      <c r="P66" s="167">
        <v>615962.17000000004</v>
      </c>
      <c r="Q66" s="168"/>
    </row>
    <row r="67" spans="1:17" x14ac:dyDescent="0.2">
      <c r="A67" s="89" t="s">
        <v>55</v>
      </c>
      <c r="B67" s="84">
        <v>4.3</v>
      </c>
      <c r="C67" s="169">
        <v>67071.81</v>
      </c>
      <c r="D67" s="134">
        <f t="shared" si="14"/>
        <v>81967.449734175112</v>
      </c>
      <c r="E67" s="120">
        <f t="shared" si="15"/>
        <v>132.43185874893987</v>
      </c>
      <c r="F67" s="120">
        <f t="shared" si="16"/>
        <v>29.447548111414275</v>
      </c>
      <c r="G67" s="107">
        <v>0.5</v>
      </c>
      <c r="H67" s="107">
        <v>1</v>
      </c>
      <c r="I67" s="107">
        <v>1</v>
      </c>
      <c r="J67" s="135">
        <f t="shared" si="17"/>
        <v>14.723774055707137</v>
      </c>
      <c r="K67" s="136">
        <f t="shared" si="18"/>
        <v>29.447548111414275</v>
      </c>
      <c r="L67" s="107">
        <v>4.5</v>
      </c>
      <c r="M67" s="165">
        <f t="shared" si="13"/>
        <v>3.2719497901571417</v>
      </c>
      <c r="N67" s="166">
        <f t="shared" si="19"/>
        <v>3271.9497901571417</v>
      </c>
      <c r="O67" s="107"/>
      <c r="P67" s="167">
        <v>721589.6</v>
      </c>
      <c r="Q67" s="168"/>
    </row>
    <row r="68" spans="1:17" x14ac:dyDescent="0.2">
      <c r="A68" s="89" t="s">
        <v>55</v>
      </c>
      <c r="B68" s="84">
        <v>5.0999999999999996</v>
      </c>
      <c r="C68" s="169">
        <v>66364.69</v>
      </c>
      <c r="D68" s="134">
        <f t="shared" si="14"/>
        <v>82627.624632542676</v>
      </c>
      <c r="E68" s="120">
        <f t="shared" si="15"/>
        <v>133.49847957432539</v>
      </c>
      <c r="F68" s="120">
        <f t="shared" si="16"/>
        <v>29.684721918146991</v>
      </c>
      <c r="G68" s="107">
        <v>0.5</v>
      </c>
      <c r="H68" s="107">
        <v>1</v>
      </c>
      <c r="I68" s="107">
        <v>1</v>
      </c>
      <c r="J68" s="135">
        <f t="shared" si="17"/>
        <v>14.842360959073496</v>
      </c>
      <c r="K68" s="136">
        <f t="shared" si="18"/>
        <v>29.684721918146991</v>
      </c>
      <c r="L68" s="107">
        <v>4.5</v>
      </c>
      <c r="M68" s="165">
        <f t="shared" si="13"/>
        <v>3.2983024353496657</v>
      </c>
      <c r="N68" s="166">
        <f t="shared" si="19"/>
        <v>3298.3024353496658</v>
      </c>
      <c r="O68" s="170"/>
      <c r="P68" s="167">
        <v>708277.53</v>
      </c>
      <c r="Q68" s="168"/>
    </row>
    <row r="69" spans="1:17" x14ac:dyDescent="0.2">
      <c r="A69" s="89" t="s">
        <v>55</v>
      </c>
      <c r="B69" s="84">
        <v>5.2</v>
      </c>
      <c r="C69" s="169">
        <v>69293.95</v>
      </c>
      <c r="D69" s="134">
        <f t="shared" si="14"/>
        <v>79887.495263515128</v>
      </c>
      <c r="E69" s="120">
        <f t="shared" si="15"/>
        <v>129.07135116262393</v>
      </c>
      <c r="F69" s="120">
        <f t="shared" si="16"/>
        <v>28.700305644521055</v>
      </c>
      <c r="G69" s="107">
        <v>0.5</v>
      </c>
      <c r="H69" s="107">
        <v>1</v>
      </c>
      <c r="I69" s="107">
        <v>1</v>
      </c>
      <c r="J69" s="135">
        <f t="shared" si="17"/>
        <v>14.350152822260528</v>
      </c>
      <c r="K69" s="136">
        <f t="shared" si="18"/>
        <v>28.700305644521055</v>
      </c>
      <c r="L69" s="107">
        <v>4.5</v>
      </c>
      <c r="M69" s="165">
        <f t="shared" si="13"/>
        <v>3.1889228493912283</v>
      </c>
      <c r="N69" s="166">
        <f t="shared" si="19"/>
        <v>3188.9228493912283</v>
      </c>
      <c r="O69" s="107"/>
      <c r="P69" s="167">
        <v>764906.19</v>
      </c>
      <c r="Q69" s="168"/>
    </row>
    <row r="70" spans="1:17" x14ac:dyDescent="0.2">
      <c r="A70" s="89" t="s">
        <v>55</v>
      </c>
      <c r="B70" s="84">
        <v>5.3</v>
      </c>
      <c r="C70" s="169">
        <v>69278.06</v>
      </c>
      <c r="D70" s="134">
        <f t="shared" si="14"/>
        <v>78637.277375408885</v>
      </c>
      <c r="E70" s="120">
        <f t="shared" si="15"/>
        <v>127.05141911276715</v>
      </c>
      <c r="F70" s="120">
        <f t="shared" si="16"/>
        <v>28.251153553914904</v>
      </c>
      <c r="G70" s="107">
        <v>0.5</v>
      </c>
      <c r="H70" s="107">
        <v>1</v>
      </c>
      <c r="I70" s="107">
        <v>1</v>
      </c>
      <c r="J70" s="135">
        <f t="shared" si="17"/>
        <v>14.125576776957452</v>
      </c>
      <c r="K70" s="136">
        <f t="shared" si="18"/>
        <v>28.251153553914904</v>
      </c>
      <c r="L70" s="107">
        <v>4.5</v>
      </c>
      <c r="M70" s="165">
        <f t="shared" si="13"/>
        <v>3.1390170615461006</v>
      </c>
      <c r="N70" s="166">
        <f t="shared" si="19"/>
        <v>3139.0170615461006</v>
      </c>
      <c r="O70" s="107"/>
      <c r="P70" s="167">
        <v>776888.89</v>
      </c>
      <c r="Q70" s="168"/>
    </row>
    <row r="71" spans="1:17" x14ac:dyDescent="0.2">
      <c r="A71" s="89" t="s">
        <v>55</v>
      </c>
      <c r="B71" s="84">
        <v>6.1</v>
      </c>
      <c r="C71" s="169">
        <v>51832.32</v>
      </c>
      <c r="D71" s="134">
        <f t="shared" si="14"/>
        <v>66223.737369702372</v>
      </c>
      <c r="E71" s="120">
        <f t="shared" si="15"/>
        <v>106.99530925523889</v>
      </c>
      <c r="F71" s="120">
        <f t="shared" si="16"/>
        <v>23.791476965994924</v>
      </c>
      <c r="G71" s="107">
        <v>0.5</v>
      </c>
      <c r="H71" s="107">
        <v>1</v>
      </c>
      <c r="I71" s="107">
        <v>1</v>
      </c>
      <c r="J71" s="135">
        <f t="shared" si="17"/>
        <v>11.895738482997462</v>
      </c>
      <c r="K71" s="136">
        <f t="shared" si="18"/>
        <v>23.791476965994924</v>
      </c>
      <c r="L71" s="107">
        <v>4.5</v>
      </c>
      <c r="M71" s="165">
        <f t="shared" si="13"/>
        <v>2.6434974406661027</v>
      </c>
      <c r="N71" s="166">
        <f t="shared" si="19"/>
        <v>2643.4974406661026</v>
      </c>
      <c r="O71" s="170"/>
      <c r="P71" s="167">
        <v>690205.83</v>
      </c>
      <c r="Q71" s="168"/>
    </row>
    <row r="72" spans="1:17" x14ac:dyDescent="0.2">
      <c r="A72" s="89" t="s">
        <v>55</v>
      </c>
      <c r="B72" s="84">
        <v>6.2</v>
      </c>
      <c r="C72" s="169">
        <v>51992.3</v>
      </c>
      <c r="D72" s="134">
        <f t="shared" si="14"/>
        <v>62344.090081106056</v>
      </c>
      <c r="E72" s="120">
        <f t="shared" si="15"/>
        <v>100.72710274905458</v>
      </c>
      <c r="F72" s="120">
        <f t="shared" si="16"/>
        <v>22.397678567279776</v>
      </c>
      <c r="G72" s="107">
        <v>0.5</v>
      </c>
      <c r="H72" s="107">
        <v>1</v>
      </c>
      <c r="I72" s="107">
        <v>1</v>
      </c>
      <c r="J72" s="135">
        <f t="shared" si="17"/>
        <v>11.198839283639888</v>
      </c>
      <c r="K72" s="136">
        <f t="shared" si="18"/>
        <v>22.397678567279776</v>
      </c>
      <c r="L72" s="107">
        <v>4.5</v>
      </c>
      <c r="M72" s="165">
        <f t="shared" si="13"/>
        <v>2.488630951919975</v>
      </c>
      <c r="N72" s="166">
        <f t="shared" si="19"/>
        <v>2488.6309519199749</v>
      </c>
      <c r="O72" s="107"/>
      <c r="P72" s="167">
        <v>735419.94</v>
      </c>
      <c r="Q72" s="168"/>
    </row>
    <row r="73" spans="1:17" x14ac:dyDescent="0.2">
      <c r="A73" s="89" t="s">
        <v>55</v>
      </c>
      <c r="B73" s="84">
        <v>6.3</v>
      </c>
      <c r="C73" s="169">
        <v>52287.88</v>
      </c>
      <c r="D73" s="134">
        <f t="shared" si="14"/>
        <v>63481.212353979608</v>
      </c>
      <c r="E73" s="120">
        <f t="shared" si="15"/>
        <v>102.56431028338483</v>
      </c>
      <c r="F73" s="120">
        <f t="shared" si="16"/>
        <v>22.80620003461345</v>
      </c>
      <c r="G73" s="107">
        <v>0.5</v>
      </c>
      <c r="H73" s="107">
        <v>1</v>
      </c>
      <c r="I73" s="107">
        <v>1</v>
      </c>
      <c r="J73" s="135">
        <f t="shared" si="17"/>
        <v>11.403100017306725</v>
      </c>
      <c r="K73" s="136">
        <f t="shared" si="18"/>
        <v>22.80620003461345</v>
      </c>
      <c r="L73" s="107">
        <v>4.5</v>
      </c>
      <c r="M73" s="165">
        <f t="shared" si="13"/>
        <v>2.5340222260681613</v>
      </c>
      <c r="N73" s="166">
        <f t="shared" si="19"/>
        <v>2534.0222260681612</v>
      </c>
      <c r="O73" s="107"/>
      <c r="P73" s="167">
        <v>726352.58</v>
      </c>
      <c r="Q73" s="168"/>
    </row>
    <row r="74" spans="1:17" x14ac:dyDescent="0.2">
      <c r="A74" s="89" t="s">
        <v>55</v>
      </c>
      <c r="B74" s="84">
        <v>7.1</v>
      </c>
      <c r="C74" s="169">
        <v>48803.65</v>
      </c>
      <c r="D74" s="134">
        <f t="shared" si="14"/>
        <v>57428.820224739065</v>
      </c>
      <c r="E74" s="120">
        <f t="shared" si="15"/>
        <v>92.785678129375128</v>
      </c>
      <c r="F74" s="120">
        <f t="shared" si="16"/>
        <v>20.631823388847852</v>
      </c>
      <c r="G74" s="107">
        <v>0.5</v>
      </c>
      <c r="H74" s="107">
        <v>1</v>
      </c>
      <c r="I74" s="107">
        <v>1</v>
      </c>
      <c r="J74" s="135">
        <f t="shared" si="17"/>
        <v>10.315911694423926</v>
      </c>
      <c r="K74" s="136">
        <f t="shared" si="18"/>
        <v>20.631823388847852</v>
      </c>
      <c r="L74" s="107">
        <v>4.5</v>
      </c>
      <c r="M74" s="165">
        <f t="shared" si="13"/>
        <v>2.2924248209830949</v>
      </c>
      <c r="N74" s="166">
        <f t="shared" si="19"/>
        <v>2292.4248209830948</v>
      </c>
      <c r="O74" s="170"/>
      <c r="P74" s="167">
        <v>749400.66</v>
      </c>
      <c r="Q74" s="168"/>
    </row>
    <row r="75" spans="1:17" x14ac:dyDescent="0.2">
      <c r="A75" s="89" t="s">
        <v>55</v>
      </c>
      <c r="B75" s="84">
        <v>7.2</v>
      </c>
      <c r="C75" s="169">
        <v>53855.83</v>
      </c>
      <c r="D75" s="134">
        <f t="shared" si="14"/>
        <v>76509.622600201037</v>
      </c>
      <c r="E75" s="120">
        <f t="shared" si="15"/>
        <v>123.61384386099797</v>
      </c>
      <c r="F75" s="120">
        <f t="shared" si="16"/>
        <v>27.486774320931513</v>
      </c>
      <c r="G75" s="107">
        <v>0.5</v>
      </c>
      <c r="H75" s="107">
        <v>1</v>
      </c>
      <c r="I75" s="107">
        <v>1</v>
      </c>
      <c r="J75" s="135">
        <f t="shared" si="17"/>
        <v>13.743387160465756</v>
      </c>
      <c r="K75" s="136">
        <f t="shared" si="18"/>
        <v>27.486774320931513</v>
      </c>
      <c r="L75" s="107">
        <v>4.5</v>
      </c>
      <c r="M75" s="165">
        <f t="shared" si="13"/>
        <v>3.0540860356590569</v>
      </c>
      <c r="N75" s="166">
        <f t="shared" si="19"/>
        <v>3054.086035659057</v>
      </c>
      <c r="O75" s="107"/>
      <c r="P75" s="167">
        <v>620737.99</v>
      </c>
      <c r="Q75" s="168"/>
    </row>
    <row r="76" spans="1:17" x14ac:dyDescent="0.2">
      <c r="A76" s="89" t="s">
        <v>55</v>
      </c>
      <c r="B76" s="84">
        <v>7.3</v>
      </c>
      <c r="C76" s="169">
        <v>54661.82</v>
      </c>
      <c r="D76" s="134">
        <f t="shared" si="14"/>
        <v>73890.626853873269</v>
      </c>
      <c r="E76" s="120">
        <f t="shared" si="15"/>
        <v>119.38242668422147</v>
      </c>
      <c r="F76" s="120">
        <f t="shared" si="16"/>
        <v>26.545876397503488</v>
      </c>
      <c r="G76" s="107">
        <v>0.5</v>
      </c>
      <c r="H76" s="107">
        <v>1</v>
      </c>
      <c r="I76" s="107">
        <v>1</v>
      </c>
      <c r="J76" s="135">
        <f t="shared" si="17"/>
        <v>13.272938198751744</v>
      </c>
      <c r="K76" s="136">
        <f t="shared" si="18"/>
        <v>26.545876397503488</v>
      </c>
      <c r="L76" s="107">
        <v>4.5</v>
      </c>
      <c r="M76" s="165">
        <f t="shared" si="13"/>
        <v>2.9495418219448322</v>
      </c>
      <c r="N76" s="166">
        <f t="shared" si="19"/>
        <v>2949.541821944832</v>
      </c>
      <c r="O76" s="107"/>
      <c r="P76" s="167">
        <v>652358.61</v>
      </c>
      <c r="Q76" s="168"/>
    </row>
    <row r="77" spans="1:17" x14ac:dyDescent="0.2">
      <c r="A77" s="89" t="s">
        <v>55</v>
      </c>
      <c r="B77" s="84">
        <v>8.1</v>
      </c>
      <c r="C77" s="169">
        <v>63374.84</v>
      </c>
      <c r="D77" s="134">
        <f t="shared" si="14"/>
        <v>78927.405930608031</v>
      </c>
      <c r="E77" s="120">
        <f t="shared" si="15"/>
        <v>127.5201693784613</v>
      </c>
      <c r="F77" s="120">
        <f t="shared" si="16"/>
        <v>28.355384862994658</v>
      </c>
      <c r="G77" s="107">
        <v>0.5</v>
      </c>
      <c r="H77" s="107">
        <v>1</v>
      </c>
      <c r="I77" s="107">
        <v>1</v>
      </c>
      <c r="J77" s="135">
        <f t="shared" si="17"/>
        <v>14.177692431497329</v>
      </c>
      <c r="K77" s="136">
        <f t="shared" si="18"/>
        <v>28.355384862994658</v>
      </c>
      <c r="L77" s="107">
        <v>4.5</v>
      </c>
      <c r="M77" s="165">
        <f t="shared" si="13"/>
        <v>3.1505983181105175</v>
      </c>
      <c r="N77" s="166">
        <f t="shared" si="19"/>
        <v>3150.5983181105175</v>
      </c>
      <c r="O77" s="170"/>
      <c r="P77" s="167">
        <v>708077.36</v>
      </c>
      <c r="Q77" s="168"/>
    </row>
    <row r="78" spans="1:17" x14ac:dyDescent="0.2">
      <c r="A78" s="89" t="s">
        <v>55</v>
      </c>
      <c r="B78" s="84">
        <v>8.1999999999999993</v>
      </c>
      <c r="C78" s="169">
        <v>62186.51</v>
      </c>
      <c r="D78" s="134">
        <f t="shared" si="14"/>
        <v>86908.608300370644</v>
      </c>
      <c r="E78" s="120">
        <f t="shared" si="15"/>
        <v>140.41511082542476</v>
      </c>
      <c r="F78" s="120">
        <f t="shared" si="16"/>
        <v>31.222704043141448</v>
      </c>
      <c r="G78" s="107">
        <v>0.5</v>
      </c>
      <c r="H78" s="107">
        <v>1</v>
      </c>
      <c r="I78" s="107">
        <v>1</v>
      </c>
      <c r="J78" s="135">
        <f t="shared" si="17"/>
        <v>15.611352021570724</v>
      </c>
      <c r="K78" s="136">
        <f t="shared" si="18"/>
        <v>31.222704043141448</v>
      </c>
      <c r="L78" s="107">
        <v>4.5</v>
      </c>
      <c r="M78" s="165">
        <f t="shared" ref="M78:M109" si="20">J78/L78</f>
        <v>3.4691893381268275</v>
      </c>
      <c r="N78" s="166">
        <f t="shared" si="19"/>
        <v>3469.1893381268274</v>
      </c>
      <c r="O78" s="107"/>
      <c r="P78" s="167">
        <v>630993.74</v>
      </c>
      <c r="Q78" s="168"/>
    </row>
    <row r="79" spans="1:17" x14ac:dyDescent="0.2">
      <c r="A79" s="89" t="s">
        <v>55</v>
      </c>
      <c r="B79" s="84">
        <v>8.3000000000000007</v>
      </c>
      <c r="C79" s="169">
        <v>65465.71</v>
      </c>
      <c r="D79" s="134">
        <f t="shared" ref="D79:D110" si="21">C79*Q$38/P79</f>
        <v>82598.476356639017</v>
      </c>
      <c r="E79" s="120">
        <f t="shared" ref="E79:E110" si="22">F79*1000/222.36</f>
        <v>133.45138575391536</v>
      </c>
      <c r="F79" s="120">
        <f t="shared" ref="F79:F110" si="23">D79*B$24</f>
        <v>29.674250136240619</v>
      </c>
      <c r="G79" s="107">
        <v>0.5</v>
      </c>
      <c r="H79" s="107">
        <v>1</v>
      </c>
      <c r="I79" s="107">
        <v>1</v>
      </c>
      <c r="J79" s="135">
        <f t="shared" ref="J79:J110" si="24">F79*G79</f>
        <v>14.83712506812031</v>
      </c>
      <c r="K79" s="136">
        <f t="shared" ref="K79:K110" si="25">F79*(I79/H79)</f>
        <v>29.674250136240619</v>
      </c>
      <c r="L79" s="107">
        <v>4.5</v>
      </c>
      <c r="M79" s="165">
        <f t="shared" si="20"/>
        <v>3.2971389040267356</v>
      </c>
      <c r="N79" s="166">
        <f t="shared" ref="N79:N110" si="26">M79*1000</f>
        <v>3297.1389040267354</v>
      </c>
      <c r="O79" s="107"/>
      <c r="P79" s="167">
        <v>698929.72</v>
      </c>
      <c r="Q79" s="168"/>
    </row>
    <row r="80" spans="1:17" x14ac:dyDescent="0.2">
      <c r="A80" s="89" t="s">
        <v>56</v>
      </c>
      <c r="B80" s="84">
        <v>1.1000000000000001</v>
      </c>
      <c r="C80" s="169">
        <v>66517.41</v>
      </c>
      <c r="D80" s="134">
        <f t="shared" si="21"/>
        <v>94070.555826996235</v>
      </c>
      <c r="E80" s="120">
        <f t="shared" si="22"/>
        <v>151.98641170509515</v>
      </c>
      <c r="F80" s="120">
        <f t="shared" si="23"/>
        <v>33.795698506744955</v>
      </c>
      <c r="G80" s="107">
        <v>0.5</v>
      </c>
      <c r="H80" s="107">
        <v>1</v>
      </c>
      <c r="I80" s="107">
        <v>1</v>
      </c>
      <c r="J80" s="135">
        <f t="shared" si="24"/>
        <v>16.897849253372478</v>
      </c>
      <c r="K80" s="136">
        <f t="shared" si="25"/>
        <v>33.795698506744955</v>
      </c>
      <c r="L80" s="107">
        <v>4.5</v>
      </c>
      <c r="M80" s="165">
        <f t="shared" si="20"/>
        <v>3.7550776118605507</v>
      </c>
      <c r="N80" s="166">
        <f t="shared" si="26"/>
        <v>3755.0776118605509</v>
      </c>
      <c r="O80" s="170"/>
      <c r="P80" s="167">
        <v>623552.87</v>
      </c>
      <c r="Q80" s="168"/>
    </row>
    <row r="81" spans="1:17" x14ac:dyDescent="0.2">
      <c r="A81" s="89" t="s">
        <v>56</v>
      </c>
      <c r="B81" s="84">
        <v>1.2</v>
      </c>
      <c r="C81" s="169">
        <v>67514.070000000007</v>
      </c>
      <c r="D81" s="134">
        <f t="shared" si="21"/>
        <v>78755.944379227134</v>
      </c>
      <c r="E81" s="120">
        <f t="shared" si="22"/>
        <v>127.24314512033214</v>
      </c>
      <c r="F81" s="120">
        <f t="shared" si="23"/>
        <v>28.293785748957056</v>
      </c>
      <c r="G81" s="107">
        <v>0.5</v>
      </c>
      <c r="H81" s="107">
        <v>1</v>
      </c>
      <c r="I81" s="107">
        <v>1</v>
      </c>
      <c r="J81" s="135">
        <f t="shared" si="24"/>
        <v>14.146892874478528</v>
      </c>
      <c r="K81" s="136">
        <f t="shared" si="25"/>
        <v>28.293785748957056</v>
      </c>
      <c r="L81" s="107">
        <v>4.5</v>
      </c>
      <c r="M81" s="165">
        <f t="shared" si="20"/>
        <v>3.1437539721063397</v>
      </c>
      <c r="N81" s="166">
        <f t="shared" si="26"/>
        <v>3143.7539721063395</v>
      </c>
      <c r="O81" s="107"/>
      <c r="P81" s="167">
        <v>755966.6</v>
      </c>
      <c r="Q81" s="168"/>
    </row>
    <row r="82" spans="1:17" x14ac:dyDescent="0.2">
      <c r="A82" s="89" t="s">
        <v>56</v>
      </c>
      <c r="B82" s="84">
        <v>1.3</v>
      </c>
      <c r="C82" s="169">
        <v>73997.45</v>
      </c>
      <c r="D82" s="134">
        <f t="shared" si="21"/>
        <v>94629.482892640212</v>
      </c>
      <c r="E82" s="120">
        <f t="shared" si="22"/>
        <v>152.88945005078446</v>
      </c>
      <c r="F82" s="120">
        <f t="shared" si="23"/>
        <v>33.996498113292439</v>
      </c>
      <c r="G82" s="107">
        <v>0.5</v>
      </c>
      <c r="H82" s="107">
        <v>1</v>
      </c>
      <c r="I82" s="107">
        <v>1</v>
      </c>
      <c r="J82" s="135">
        <f t="shared" si="24"/>
        <v>16.99824905664622</v>
      </c>
      <c r="K82" s="136">
        <f t="shared" si="25"/>
        <v>33.996498113292439</v>
      </c>
      <c r="L82" s="107">
        <v>4.5</v>
      </c>
      <c r="M82" s="165">
        <f t="shared" si="20"/>
        <v>3.7773886792547153</v>
      </c>
      <c r="N82" s="166">
        <f t="shared" si="26"/>
        <v>3777.3886792547155</v>
      </c>
      <c r="O82" s="107"/>
      <c r="P82" s="167">
        <v>689575.7</v>
      </c>
      <c r="Q82" s="168"/>
    </row>
    <row r="83" spans="1:17" x14ac:dyDescent="0.2">
      <c r="A83" s="89" t="s">
        <v>56</v>
      </c>
      <c r="B83" s="84">
        <v>2.1</v>
      </c>
      <c r="C83" s="169">
        <v>75924.81</v>
      </c>
      <c r="D83" s="134">
        <f t="shared" si="21"/>
        <v>91516.784569567506</v>
      </c>
      <c r="E83" s="120">
        <f t="shared" si="22"/>
        <v>147.86037538778007</v>
      </c>
      <c r="F83" s="120">
        <f t="shared" si="23"/>
        <v>32.878233071226781</v>
      </c>
      <c r="G83" s="107">
        <v>0.5</v>
      </c>
      <c r="H83" s="107">
        <v>1</v>
      </c>
      <c r="I83" s="107">
        <v>1</v>
      </c>
      <c r="J83" s="135">
        <f t="shared" si="24"/>
        <v>16.43911653561339</v>
      </c>
      <c r="K83" s="136">
        <f t="shared" si="25"/>
        <v>32.878233071226781</v>
      </c>
      <c r="L83" s="107">
        <v>4.5</v>
      </c>
      <c r="M83" s="165">
        <f t="shared" si="20"/>
        <v>3.6531370079140868</v>
      </c>
      <c r="N83" s="166">
        <f t="shared" si="26"/>
        <v>3653.137007914087</v>
      </c>
      <c r="O83" s="170"/>
      <c r="P83" s="167">
        <v>731601.56</v>
      </c>
      <c r="Q83" s="168"/>
    </row>
    <row r="84" spans="1:17" x14ac:dyDescent="0.2">
      <c r="A84" s="89" t="s">
        <v>56</v>
      </c>
      <c r="B84" s="84">
        <v>2.2000000000000002</v>
      </c>
      <c r="C84" s="169">
        <v>80874.740000000005</v>
      </c>
      <c r="D84" s="134">
        <f t="shared" si="21"/>
        <v>96843.684981173283</v>
      </c>
      <c r="E84" s="120">
        <f t="shared" si="22"/>
        <v>156.46685668208971</v>
      </c>
      <c r="F84" s="120">
        <f t="shared" si="23"/>
        <v>34.791970251829476</v>
      </c>
      <c r="G84" s="107">
        <v>0.5</v>
      </c>
      <c r="H84" s="107">
        <v>1</v>
      </c>
      <c r="I84" s="107">
        <v>1</v>
      </c>
      <c r="J84" s="135">
        <f t="shared" si="24"/>
        <v>17.395985125914738</v>
      </c>
      <c r="K84" s="136">
        <f t="shared" si="25"/>
        <v>34.791970251829476</v>
      </c>
      <c r="L84" s="107">
        <v>4.5</v>
      </c>
      <c r="M84" s="165">
        <f t="shared" si="20"/>
        <v>3.8657744724254974</v>
      </c>
      <c r="N84" s="166">
        <f t="shared" si="26"/>
        <v>3865.7744724254976</v>
      </c>
      <c r="O84" s="107"/>
      <c r="P84" s="167">
        <v>736433.02</v>
      </c>
      <c r="Q84" s="168"/>
    </row>
    <row r="85" spans="1:17" x14ac:dyDescent="0.2">
      <c r="A85" s="89" t="s">
        <v>56</v>
      </c>
      <c r="B85" s="84">
        <v>2.2999999999999998</v>
      </c>
      <c r="C85" s="169">
        <v>80666.55</v>
      </c>
      <c r="D85" s="134">
        <f t="shared" si="21"/>
        <v>97660.354503286566</v>
      </c>
      <c r="E85" s="120">
        <f t="shared" si="22"/>
        <v>157.78632023924342</v>
      </c>
      <c r="F85" s="120">
        <f t="shared" si="23"/>
        <v>35.085366168398167</v>
      </c>
      <c r="G85" s="107">
        <v>0.5</v>
      </c>
      <c r="H85" s="107">
        <v>1</v>
      </c>
      <c r="I85" s="107">
        <v>1</v>
      </c>
      <c r="J85" s="135">
        <f t="shared" si="24"/>
        <v>17.542683084199084</v>
      </c>
      <c r="K85" s="136">
        <f t="shared" si="25"/>
        <v>35.085366168398167</v>
      </c>
      <c r="L85" s="107">
        <v>4.5</v>
      </c>
      <c r="M85" s="165">
        <f t="shared" si="20"/>
        <v>3.8983740187109075</v>
      </c>
      <c r="N85" s="166">
        <f t="shared" si="26"/>
        <v>3898.3740187109074</v>
      </c>
      <c r="O85" s="107"/>
      <c r="P85" s="167">
        <v>728394.82</v>
      </c>
      <c r="Q85" s="168"/>
    </row>
    <row r="86" spans="1:17" x14ac:dyDescent="0.2">
      <c r="A86" s="89" t="s">
        <v>56</v>
      </c>
      <c r="B86" s="84">
        <v>3.1</v>
      </c>
      <c r="C86" s="169">
        <v>74542.03</v>
      </c>
      <c r="D86" s="134">
        <f t="shared" si="21"/>
        <v>87608.800121977358</v>
      </c>
      <c r="E86" s="120">
        <f t="shared" si="22"/>
        <v>141.54638555358702</v>
      </c>
      <c r="F86" s="120">
        <f t="shared" si="23"/>
        <v>31.474254291695608</v>
      </c>
      <c r="G86" s="107">
        <v>0.5</v>
      </c>
      <c r="H86" s="107">
        <v>1</v>
      </c>
      <c r="I86" s="107">
        <v>1</v>
      </c>
      <c r="J86" s="135">
        <f t="shared" si="24"/>
        <v>15.737127145847804</v>
      </c>
      <c r="K86" s="136">
        <f t="shared" si="25"/>
        <v>31.474254291695608</v>
      </c>
      <c r="L86" s="107">
        <v>4.5</v>
      </c>
      <c r="M86" s="165">
        <f t="shared" si="20"/>
        <v>3.4971393657439567</v>
      </c>
      <c r="N86" s="166">
        <f t="shared" si="26"/>
        <v>3497.1393657439567</v>
      </c>
      <c r="O86" s="170"/>
      <c r="P86" s="167">
        <v>750317.62</v>
      </c>
      <c r="Q86" s="171"/>
    </row>
    <row r="87" spans="1:17" x14ac:dyDescent="0.2">
      <c r="A87" s="89" t="s">
        <v>56</v>
      </c>
      <c r="B87" s="84">
        <v>3.2</v>
      </c>
      <c r="C87" s="169">
        <v>80612.92</v>
      </c>
      <c r="D87" s="134">
        <f t="shared" si="21"/>
        <v>96699.856443803146</v>
      </c>
      <c r="E87" s="120">
        <f t="shared" si="22"/>
        <v>156.23447809026041</v>
      </c>
      <c r="F87" s="120">
        <f t="shared" si="23"/>
        <v>34.740298548150307</v>
      </c>
      <c r="G87" s="107">
        <v>0.5</v>
      </c>
      <c r="H87" s="107">
        <v>1</v>
      </c>
      <c r="I87" s="107">
        <v>1</v>
      </c>
      <c r="J87" s="135">
        <f t="shared" si="24"/>
        <v>17.370149274075153</v>
      </c>
      <c r="K87" s="136">
        <f t="shared" si="25"/>
        <v>34.740298548150307</v>
      </c>
      <c r="L87" s="107">
        <v>4.5</v>
      </c>
      <c r="M87" s="165">
        <f t="shared" si="20"/>
        <v>3.8600331720167009</v>
      </c>
      <c r="N87" s="166">
        <f t="shared" si="26"/>
        <v>3860.033172016701</v>
      </c>
      <c r="O87" s="107"/>
      <c r="P87" s="167">
        <v>735140.73</v>
      </c>
      <c r="Q87" s="171"/>
    </row>
    <row r="88" spans="1:17" x14ac:dyDescent="0.2">
      <c r="A88" s="89" t="s">
        <v>56</v>
      </c>
      <c r="B88" s="84">
        <v>3.3</v>
      </c>
      <c r="C88" s="169">
        <v>81202.48</v>
      </c>
      <c r="D88" s="134">
        <f t="shared" si="21"/>
        <v>115152.4510219965</v>
      </c>
      <c r="E88" s="120">
        <f t="shared" si="22"/>
        <v>186.04767109133391</v>
      </c>
      <c r="F88" s="120">
        <f t="shared" si="23"/>
        <v>41.369560143869016</v>
      </c>
      <c r="G88" s="107">
        <v>0.5</v>
      </c>
      <c r="H88" s="107">
        <v>1</v>
      </c>
      <c r="I88" s="107">
        <v>1</v>
      </c>
      <c r="J88" s="135">
        <f t="shared" si="24"/>
        <v>20.684780071934508</v>
      </c>
      <c r="K88" s="136">
        <f t="shared" si="25"/>
        <v>41.369560143869016</v>
      </c>
      <c r="L88" s="107">
        <v>4.5</v>
      </c>
      <c r="M88" s="165">
        <f t="shared" si="20"/>
        <v>4.5966177937632242</v>
      </c>
      <c r="N88" s="166">
        <f t="shared" si="26"/>
        <v>4596.6177937632247</v>
      </c>
      <c r="O88" s="107"/>
      <c r="P88" s="167">
        <v>621853.05000000005</v>
      </c>
      <c r="Q88" s="171"/>
    </row>
    <row r="89" spans="1:17" x14ac:dyDescent="0.2">
      <c r="A89" s="89" t="s">
        <v>56</v>
      </c>
      <c r="B89" s="84">
        <v>4.0999999999999996</v>
      </c>
      <c r="C89" s="169">
        <v>46136.77</v>
      </c>
      <c r="D89" s="134">
        <f t="shared" si="21"/>
        <v>56540.913177759976</v>
      </c>
      <c r="E89" s="120">
        <f t="shared" si="22"/>
        <v>91.351118666941375</v>
      </c>
      <c r="F89" s="120">
        <f t="shared" si="23"/>
        <v>20.312834746781085</v>
      </c>
      <c r="G89" s="107">
        <v>0.5</v>
      </c>
      <c r="H89" s="107">
        <v>1</v>
      </c>
      <c r="I89" s="107">
        <v>1</v>
      </c>
      <c r="J89" s="135">
        <f t="shared" si="24"/>
        <v>10.156417373390543</v>
      </c>
      <c r="K89" s="136">
        <f t="shared" si="25"/>
        <v>20.312834746781085</v>
      </c>
      <c r="L89" s="107">
        <v>4.5</v>
      </c>
      <c r="M89" s="165">
        <f t="shared" si="20"/>
        <v>2.2569816385312316</v>
      </c>
      <c r="N89" s="166">
        <f t="shared" si="26"/>
        <v>2256.9816385312315</v>
      </c>
      <c r="O89" s="170"/>
      <c r="P89" s="167">
        <v>719574.94</v>
      </c>
      <c r="Q89" s="171"/>
    </row>
    <row r="90" spans="1:17" x14ac:dyDescent="0.2">
      <c r="A90" s="89" t="s">
        <v>56</v>
      </c>
      <c r="B90" s="84">
        <v>4.2</v>
      </c>
      <c r="C90" s="169">
        <v>47911.86</v>
      </c>
      <c r="D90" s="134">
        <f t="shared" si="21"/>
        <v>64043.566626910542</v>
      </c>
      <c r="E90" s="120">
        <f t="shared" si="22"/>
        <v>103.47288584455178</v>
      </c>
      <c r="F90" s="120">
        <f t="shared" si="23"/>
        <v>23.008230896394537</v>
      </c>
      <c r="G90" s="107">
        <v>0.5</v>
      </c>
      <c r="H90" s="107">
        <v>1</v>
      </c>
      <c r="I90" s="107">
        <v>1</v>
      </c>
      <c r="J90" s="135">
        <f t="shared" si="24"/>
        <v>11.504115448197268</v>
      </c>
      <c r="K90" s="136">
        <f t="shared" si="25"/>
        <v>23.008230896394537</v>
      </c>
      <c r="L90" s="107">
        <v>4.5</v>
      </c>
      <c r="M90" s="165">
        <f t="shared" si="20"/>
        <v>2.5564700995993928</v>
      </c>
      <c r="N90" s="166">
        <f t="shared" si="26"/>
        <v>2556.4700995993926</v>
      </c>
      <c r="O90" s="107"/>
      <c r="P90" s="167">
        <v>659719.29</v>
      </c>
      <c r="Q90" s="171"/>
    </row>
    <row r="91" spans="1:17" x14ac:dyDescent="0.2">
      <c r="A91" s="89" t="s">
        <v>56</v>
      </c>
      <c r="B91" s="84">
        <v>4.3</v>
      </c>
      <c r="C91" s="169">
        <v>55539.15</v>
      </c>
      <c r="D91" s="134">
        <f t="shared" si="21"/>
        <v>69158.437499091771</v>
      </c>
      <c r="E91" s="120">
        <f t="shared" si="22"/>
        <v>111.73679864238221</v>
      </c>
      <c r="F91" s="120">
        <f t="shared" si="23"/>
        <v>24.845794546120107</v>
      </c>
      <c r="G91" s="107">
        <v>0.5</v>
      </c>
      <c r="H91" s="107">
        <v>1</v>
      </c>
      <c r="I91" s="107">
        <v>1</v>
      </c>
      <c r="J91" s="135">
        <f t="shared" si="24"/>
        <v>12.422897273060054</v>
      </c>
      <c r="K91" s="136">
        <f t="shared" si="25"/>
        <v>24.845794546120107</v>
      </c>
      <c r="L91" s="107">
        <v>4.5</v>
      </c>
      <c r="M91" s="165">
        <f t="shared" si="20"/>
        <v>2.7606438384577898</v>
      </c>
      <c r="N91" s="166">
        <f t="shared" si="26"/>
        <v>2760.64383845779</v>
      </c>
      <c r="O91" s="107"/>
      <c r="P91" s="167">
        <v>708183.36</v>
      </c>
      <c r="Q91" s="171"/>
    </row>
    <row r="92" spans="1:17" x14ac:dyDescent="0.2">
      <c r="A92" s="89" t="s">
        <v>56</v>
      </c>
      <c r="B92" s="84">
        <v>5.0999999999999996</v>
      </c>
      <c r="C92" s="169">
        <v>68715.94</v>
      </c>
      <c r="D92" s="134">
        <f t="shared" si="21"/>
        <v>89547.723499877422</v>
      </c>
      <c r="E92" s="120">
        <f t="shared" si="22"/>
        <v>144.67903427865792</v>
      </c>
      <c r="F92" s="120">
        <f t="shared" si="23"/>
        <v>32.170830062202377</v>
      </c>
      <c r="G92" s="107">
        <v>0.5</v>
      </c>
      <c r="H92" s="107">
        <v>1</v>
      </c>
      <c r="I92" s="107">
        <v>1</v>
      </c>
      <c r="J92" s="135">
        <f t="shared" si="24"/>
        <v>16.085415031101189</v>
      </c>
      <c r="K92" s="136">
        <f t="shared" si="25"/>
        <v>32.170830062202377</v>
      </c>
      <c r="L92" s="107">
        <v>4.5</v>
      </c>
      <c r="M92" s="165">
        <f t="shared" si="20"/>
        <v>3.5745366735780419</v>
      </c>
      <c r="N92" s="166">
        <f t="shared" si="26"/>
        <v>3574.5366735780422</v>
      </c>
      <c r="O92" s="170"/>
      <c r="P92" s="167">
        <v>676697.55</v>
      </c>
      <c r="Q92" s="171"/>
    </row>
    <row r="93" spans="1:17" x14ac:dyDescent="0.2">
      <c r="A93" s="89" t="s">
        <v>56</v>
      </c>
      <c r="B93" s="84">
        <v>5.2</v>
      </c>
      <c r="C93" s="169">
        <v>73861.440000000002</v>
      </c>
      <c r="D93" s="134">
        <f t="shared" si="21"/>
        <v>102575.99546777007</v>
      </c>
      <c r="E93" s="120">
        <f t="shared" si="22"/>
        <v>165.72834444495155</v>
      </c>
      <c r="F93" s="120">
        <f t="shared" si="23"/>
        <v>36.851354670779429</v>
      </c>
      <c r="G93" s="107">
        <v>0.5</v>
      </c>
      <c r="H93" s="107">
        <v>1</v>
      </c>
      <c r="I93" s="107">
        <v>1</v>
      </c>
      <c r="J93" s="135">
        <f t="shared" si="24"/>
        <v>18.425677335389715</v>
      </c>
      <c r="K93" s="136">
        <f t="shared" si="25"/>
        <v>36.851354670779429</v>
      </c>
      <c r="L93" s="107">
        <v>4.5</v>
      </c>
      <c r="M93" s="165">
        <f t="shared" si="20"/>
        <v>4.0945949634199366</v>
      </c>
      <c r="N93" s="166">
        <f t="shared" si="26"/>
        <v>4094.5949634199364</v>
      </c>
      <c r="O93" s="107"/>
      <c r="P93" s="167">
        <v>634985.32999999996</v>
      </c>
      <c r="Q93" s="171"/>
    </row>
    <row r="94" spans="1:17" x14ac:dyDescent="0.2">
      <c r="A94" s="89" t="s">
        <v>56</v>
      </c>
      <c r="B94" s="84">
        <v>5.3</v>
      </c>
      <c r="C94" s="169">
        <v>74402.81</v>
      </c>
      <c r="D94" s="134">
        <f t="shared" si="21"/>
        <v>96939.92008052078</v>
      </c>
      <c r="E94" s="120">
        <f t="shared" si="22"/>
        <v>156.62234026886486</v>
      </c>
      <c r="F94" s="120">
        <f t="shared" si="23"/>
        <v>34.82654358218479</v>
      </c>
      <c r="G94" s="107">
        <v>0.5</v>
      </c>
      <c r="H94" s="107">
        <v>1</v>
      </c>
      <c r="I94" s="107">
        <v>1</v>
      </c>
      <c r="J94" s="135">
        <f t="shared" si="24"/>
        <v>17.413271791092395</v>
      </c>
      <c r="K94" s="136">
        <f t="shared" si="25"/>
        <v>34.82654358218479</v>
      </c>
      <c r="L94" s="107">
        <v>4.5</v>
      </c>
      <c r="M94" s="165">
        <f t="shared" si="20"/>
        <v>3.8696159535760879</v>
      </c>
      <c r="N94" s="166">
        <f t="shared" si="26"/>
        <v>3869.615953576088</v>
      </c>
      <c r="O94" s="107"/>
      <c r="P94" s="167">
        <v>676828.04</v>
      </c>
      <c r="Q94" s="171"/>
    </row>
    <row r="95" spans="1:17" x14ac:dyDescent="0.2">
      <c r="A95" s="89" t="s">
        <v>56</v>
      </c>
      <c r="B95" s="84">
        <v>6.1</v>
      </c>
      <c r="C95" s="169">
        <v>51327.1</v>
      </c>
      <c r="D95" s="134">
        <f t="shared" si="21"/>
        <v>78240.459485806889</v>
      </c>
      <c r="E95" s="120">
        <f t="shared" si="22"/>
        <v>126.41029472893855</v>
      </c>
      <c r="F95" s="120">
        <f t="shared" si="23"/>
        <v>28.108593135926778</v>
      </c>
      <c r="G95" s="107">
        <v>0.5</v>
      </c>
      <c r="H95" s="107">
        <v>1</v>
      </c>
      <c r="I95" s="107">
        <v>1</v>
      </c>
      <c r="J95" s="135">
        <f t="shared" si="24"/>
        <v>14.054296567963389</v>
      </c>
      <c r="K95" s="136">
        <f t="shared" si="25"/>
        <v>28.108593135926778</v>
      </c>
      <c r="L95" s="107">
        <v>4.5</v>
      </c>
      <c r="M95" s="165">
        <f t="shared" si="20"/>
        <v>3.1231770151029754</v>
      </c>
      <c r="N95" s="166">
        <f t="shared" si="26"/>
        <v>3123.1770151029755</v>
      </c>
      <c r="O95" s="170"/>
      <c r="P95" s="167">
        <v>578504.84</v>
      </c>
      <c r="Q95" s="171"/>
    </row>
    <row r="96" spans="1:17" x14ac:dyDescent="0.2">
      <c r="A96" s="89" t="s">
        <v>56</v>
      </c>
      <c r="B96" s="84">
        <v>6.2</v>
      </c>
      <c r="C96" s="169">
        <v>51810.52</v>
      </c>
      <c r="D96" s="134">
        <f t="shared" si="21"/>
        <v>70373.041905144288</v>
      </c>
      <c r="E96" s="120">
        <f t="shared" si="22"/>
        <v>113.69919127091755</v>
      </c>
      <c r="F96" s="120">
        <f t="shared" si="23"/>
        <v>25.282152171001229</v>
      </c>
      <c r="G96" s="107">
        <v>0.5</v>
      </c>
      <c r="H96" s="107">
        <v>1</v>
      </c>
      <c r="I96" s="107">
        <v>1</v>
      </c>
      <c r="J96" s="135">
        <f t="shared" si="24"/>
        <v>12.641076085500615</v>
      </c>
      <c r="K96" s="136">
        <f t="shared" si="25"/>
        <v>25.282152171001229</v>
      </c>
      <c r="L96" s="107">
        <v>4.5</v>
      </c>
      <c r="M96" s="165">
        <f t="shared" si="20"/>
        <v>2.8091280190001364</v>
      </c>
      <c r="N96" s="166">
        <f t="shared" si="26"/>
        <v>2809.1280190001366</v>
      </c>
      <c r="O96" s="107"/>
      <c r="P96" s="167">
        <v>649237.04</v>
      </c>
      <c r="Q96" s="171"/>
    </row>
    <row r="97" spans="1:17" x14ac:dyDescent="0.2">
      <c r="A97" s="89" t="s">
        <v>56</v>
      </c>
      <c r="B97" s="84">
        <v>6.3</v>
      </c>
      <c r="C97" s="169">
        <v>54791.45</v>
      </c>
      <c r="D97" s="134">
        <f t="shared" si="21"/>
        <v>70669.036440400159</v>
      </c>
      <c r="E97" s="120">
        <f t="shared" si="22"/>
        <v>114.17741898948863</v>
      </c>
      <c r="F97" s="120">
        <f t="shared" si="23"/>
        <v>25.388490886502691</v>
      </c>
      <c r="G97" s="107">
        <v>0.5</v>
      </c>
      <c r="H97" s="107">
        <v>1</v>
      </c>
      <c r="I97" s="107">
        <v>1</v>
      </c>
      <c r="J97" s="135">
        <f t="shared" si="24"/>
        <v>12.694245443251345</v>
      </c>
      <c r="K97" s="136">
        <f t="shared" si="25"/>
        <v>25.388490886502691</v>
      </c>
      <c r="L97" s="107">
        <v>4.5</v>
      </c>
      <c r="M97" s="165">
        <f t="shared" si="20"/>
        <v>2.8209434318336322</v>
      </c>
      <c r="N97" s="166">
        <f t="shared" si="26"/>
        <v>2820.9434318336321</v>
      </c>
      <c r="O97" s="107"/>
      <c r="P97" s="167">
        <v>683715.28</v>
      </c>
      <c r="Q97" s="171"/>
    </row>
    <row r="98" spans="1:17" x14ac:dyDescent="0.2">
      <c r="A98" s="89" t="s">
        <v>56</v>
      </c>
      <c r="B98" s="84">
        <v>7.1</v>
      </c>
      <c r="C98" s="169">
        <v>43023.92</v>
      </c>
      <c r="D98" s="134">
        <f t="shared" si="21"/>
        <v>51461.340051523272</v>
      </c>
      <c r="E98" s="120">
        <f t="shared" si="22"/>
        <v>83.144235166963213</v>
      </c>
      <c r="F98" s="120">
        <f t="shared" si="23"/>
        <v>18.487952131725944</v>
      </c>
      <c r="G98" s="107">
        <v>0.5</v>
      </c>
      <c r="H98" s="107">
        <v>1</v>
      </c>
      <c r="I98" s="107">
        <v>1</v>
      </c>
      <c r="J98" s="135">
        <f t="shared" si="24"/>
        <v>9.2439760658629719</v>
      </c>
      <c r="K98" s="136">
        <f t="shared" si="25"/>
        <v>18.487952131725944</v>
      </c>
      <c r="L98" s="107">
        <v>4.5</v>
      </c>
      <c r="M98" s="165">
        <f t="shared" si="20"/>
        <v>2.0542169035251048</v>
      </c>
      <c r="N98" s="166">
        <f t="shared" si="26"/>
        <v>2054.216903525105</v>
      </c>
      <c r="O98" s="170"/>
      <c r="P98" s="167">
        <v>737259.79</v>
      </c>
      <c r="Q98" s="171"/>
    </row>
    <row r="99" spans="1:17" x14ac:dyDescent="0.2">
      <c r="A99" s="89" t="s">
        <v>56</v>
      </c>
      <c r="B99" s="84">
        <v>7.2</v>
      </c>
      <c r="C99" s="169">
        <v>49369.98</v>
      </c>
      <c r="D99" s="134">
        <f t="shared" si="21"/>
        <v>66919.066345420142</v>
      </c>
      <c r="E99" s="120">
        <f t="shared" si="22"/>
        <v>108.11872725829907</v>
      </c>
      <c r="F99" s="120">
        <f t="shared" si="23"/>
        <v>24.041280193155384</v>
      </c>
      <c r="G99" s="107">
        <v>0.5</v>
      </c>
      <c r="H99" s="107">
        <v>1</v>
      </c>
      <c r="I99" s="107">
        <v>1</v>
      </c>
      <c r="J99" s="135">
        <f t="shared" si="24"/>
        <v>12.020640096577692</v>
      </c>
      <c r="K99" s="136">
        <f t="shared" si="25"/>
        <v>24.041280193155384</v>
      </c>
      <c r="L99" s="107">
        <v>4.5</v>
      </c>
      <c r="M99" s="165">
        <f t="shared" si="20"/>
        <v>2.6712533547950428</v>
      </c>
      <c r="N99" s="166">
        <f t="shared" si="26"/>
        <v>2671.2533547950429</v>
      </c>
      <c r="O99" s="107"/>
      <c r="P99" s="167">
        <v>650586.04</v>
      </c>
      <c r="Q99" s="171"/>
    </row>
    <row r="100" spans="1:17" x14ac:dyDescent="0.2">
      <c r="A100" s="89" t="s">
        <v>56</v>
      </c>
      <c r="B100" s="84">
        <v>7.3</v>
      </c>
      <c r="C100" s="169">
        <v>49473.35</v>
      </c>
      <c r="D100" s="134">
        <f t="shared" si="21"/>
        <v>66925.988978664638</v>
      </c>
      <c r="E100" s="120">
        <f t="shared" si="22"/>
        <v>108.12991190770538</v>
      </c>
      <c r="F100" s="120">
        <f t="shared" si="23"/>
        <v>24.04376721179737</v>
      </c>
      <c r="G100" s="107">
        <v>0.5</v>
      </c>
      <c r="H100" s="107">
        <v>1</v>
      </c>
      <c r="I100" s="107">
        <v>1</v>
      </c>
      <c r="J100" s="135">
        <f t="shared" si="24"/>
        <v>12.021883605898685</v>
      </c>
      <c r="K100" s="136">
        <f t="shared" si="25"/>
        <v>24.04376721179737</v>
      </c>
      <c r="L100" s="107">
        <v>4.5</v>
      </c>
      <c r="M100" s="165">
        <f t="shared" si="20"/>
        <v>2.6715296901997077</v>
      </c>
      <c r="N100" s="166">
        <f t="shared" si="26"/>
        <v>2671.5296901997076</v>
      </c>
      <c r="O100" s="107"/>
      <c r="P100" s="167">
        <v>651880.79</v>
      </c>
      <c r="Q100" s="171"/>
    </row>
    <row r="101" spans="1:17" x14ac:dyDescent="0.2">
      <c r="A101" s="89" t="s">
        <v>56</v>
      </c>
      <c r="B101" s="84">
        <v>8.1</v>
      </c>
      <c r="C101" s="169">
        <v>43614.720000000001</v>
      </c>
      <c r="D101" s="134">
        <f t="shared" si="21"/>
        <v>67979.854344861291</v>
      </c>
      <c r="E101" s="120">
        <f t="shared" si="22"/>
        <v>109.8326042541084</v>
      </c>
      <c r="F101" s="120">
        <f t="shared" si="23"/>
        <v>24.422377881943547</v>
      </c>
      <c r="G101" s="107">
        <v>0.5</v>
      </c>
      <c r="H101" s="107">
        <v>1</v>
      </c>
      <c r="I101" s="107">
        <v>1</v>
      </c>
      <c r="J101" s="135">
        <f t="shared" si="24"/>
        <v>12.211188940971773</v>
      </c>
      <c r="K101" s="136">
        <f t="shared" si="25"/>
        <v>24.422377881943547</v>
      </c>
      <c r="L101" s="107">
        <v>4.5</v>
      </c>
      <c r="M101" s="165">
        <f t="shared" si="20"/>
        <v>2.7135975424381718</v>
      </c>
      <c r="N101" s="166">
        <f t="shared" si="26"/>
        <v>2713.5975424381718</v>
      </c>
      <c r="O101" s="170"/>
      <c r="P101" s="167">
        <v>565776</v>
      </c>
      <c r="Q101" s="171"/>
    </row>
    <row r="102" spans="1:17" x14ac:dyDescent="0.2">
      <c r="A102" s="89" t="s">
        <v>56</v>
      </c>
      <c r="B102" s="84">
        <v>8.1999999999999993</v>
      </c>
      <c r="C102" s="169">
        <v>50794.26</v>
      </c>
      <c r="D102" s="134">
        <f t="shared" si="21"/>
        <v>71450.739388808215</v>
      </c>
      <c r="E102" s="120">
        <f t="shared" si="22"/>
        <v>115.44038831185908</v>
      </c>
      <c r="F102" s="120">
        <f t="shared" si="23"/>
        <v>25.669324745024987</v>
      </c>
      <c r="G102" s="107">
        <v>0.5</v>
      </c>
      <c r="H102" s="107">
        <v>1</v>
      </c>
      <c r="I102" s="107">
        <v>1</v>
      </c>
      <c r="J102" s="135">
        <f t="shared" si="24"/>
        <v>12.834662372512494</v>
      </c>
      <c r="K102" s="136">
        <f t="shared" si="25"/>
        <v>25.669324745024987</v>
      </c>
      <c r="L102" s="107">
        <v>4.5</v>
      </c>
      <c r="M102" s="165">
        <f t="shared" si="20"/>
        <v>2.8521471938916654</v>
      </c>
      <c r="N102" s="166">
        <f t="shared" si="26"/>
        <v>2852.1471938916652</v>
      </c>
      <c r="O102" s="107"/>
      <c r="P102" s="167">
        <v>626901.88</v>
      </c>
      <c r="Q102" s="171"/>
    </row>
    <row r="103" spans="1:17" x14ac:dyDescent="0.2">
      <c r="A103" s="89" t="s">
        <v>56</v>
      </c>
      <c r="B103" s="84">
        <v>8.3000000000000007</v>
      </c>
      <c r="C103" s="169">
        <v>45665.56</v>
      </c>
      <c r="D103" s="134">
        <f t="shared" si="21"/>
        <v>57714.15577762766</v>
      </c>
      <c r="E103" s="120">
        <f t="shared" si="22"/>
        <v>93.246684513723309</v>
      </c>
      <c r="F103" s="120">
        <f t="shared" si="23"/>
        <v>20.734332768471514</v>
      </c>
      <c r="G103" s="107">
        <v>0.5</v>
      </c>
      <c r="H103" s="107">
        <v>1</v>
      </c>
      <c r="I103" s="107">
        <v>1</v>
      </c>
      <c r="J103" s="135">
        <f t="shared" si="24"/>
        <v>10.367166384235757</v>
      </c>
      <c r="K103" s="136">
        <f t="shared" si="25"/>
        <v>20.734332768471514</v>
      </c>
      <c r="L103" s="107">
        <v>4.5</v>
      </c>
      <c r="M103" s="165">
        <f t="shared" si="20"/>
        <v>2.3038147520523906</v>
      </c>
      <c r="N103" s="166">
        <f t="shared" si="26"/>
        <v>2303.8147520523908</v>
      </c>
      <c r="O103" s="107"/>
      <c r="P103" s="167">
        <v>697747.2</v>
      </c>
      <c r="Q103" s="171"/>
    </row>
    <row r="104" spans="1:17" x14ac:dyDescent="0.2">
      <c r="A104" s="89" t="s">
        <v>48</v>
      </c>
      <c r="B104" s="84">
        <v>1.1000000000000001</v>
      </c>
      <c r="C104" s="172">
        <v>44258.81</v>
      </c>
      <c r="D104" s="173">
        <f t="shared" si="21"/>
        <v>55776.364105141045</v>
      </c>
      <c r="E104" s="174">
        <f t="shared" si="22"/>
        <v>90.115864244361873</v>
      </c>
      <c r="F104" s="174">
        <f t="shared" si="23"/>
        <v>20.038163573376305</v>
      </c>
      <c r="G104" s="175">
        <v>0.5</v>
      </c>
      <c r="H104" s="175">
        <v>1</v>
      </c>
      <c r="I104" s="175">
        <v>1</v>
      </c>
      <c r="J104" s="176">
        <f t="shared" si="24"/>
        <v>10.019081786688153</v>
      </c>
      <c r="K104" s="177">
        <f t="shared" si="25"/>
        <v>20.038163573376305</v>
      </c>
      <c r="L104" s="175">
        <v>4.5</v>
      </c>
      <c r="M104" s="178">
        <f t="shared" si="20"/>
        <v>2.226462619264034</v>
      </c>
      <c r="N104" s="179">
        <f t="shared" si="26"/>
        <v>2226.4626192640339</v>
      </c>
      <c r="O104" s="180"/>
      <c r="P104" s="181">
        <v>699747.24</v>
      </c>
      <c r="Q104" s="171"/>
    </row>
    <row r="105" spans="1:17" x14ac:dyDescent="0.2">
      <c r="A105" s="89" t="s">
        <v>48</v>
      </c>
      <c r="B105" s="84">
        <v>1.2</v>
      </c>
      <c r="C105" s="169">
        <v>43358.81</v>
      </c>
      <c r="D105" s="134">
        <f t="shared" si="21"/>
        <v>57065.992317204647</v>
      </c>
      <c r="E105" s="120">
        <f t="shared" si="22"/>
        <v>92.199470136365704</v>
      </c>
      <c r="F105" s="120">
        <f t="shared" si="23"/>
        <v>20.50147417952228</v>
      </c>
      <c r="G105" s="107">
        <v>0.5</v>
      </c>
      <c r="H105" s="107">
        <v>1</v>
      </c>
      <c r="I105" s="107">
        <v>1</v>
      </c>
      <c r="J105" s="135">
        <f t="shared" si="24"/>
        <v>10.25073708976114</v>
      </c>
      <c r="K105" s="136">
        <f t="shared" si="25"/>
        <v>20.50147417952228</v>
      </c>
      <c r="L105" s="107">
        <v>4.5</v>
      </c>
      <c r="M105" s="165">
        <f t="shared" si="20"/>
        <v>2.2779415755024757</v>
      </c>
      <c r="N105" s="166">
        <f t="shared" si="26"/>
        <v>2277.9415755024756</v>
      </c>
      <c r="O105" s="107"/>
      <c r="P105" s="167">
        <v>670025.98</v>
      </c>
      <c r="Q105" s="171"/>
    </row>
    <row r="106" spans="1:17" x14ac:dyDescent="0.2">
      <c r="A106" s="89" t="s">
        <v>48</v>
      </c>
      <c r="B106" s="84">
        <v>1.3</v>
      </c>
      <c r="C106" s="169">
        <v>46945.78</v>
      </c>
      <c r="D106" s="134">
        <f t="shared" si="21"/>
        <v>59127.752550245081</v>
      </c>
      <c r="E106" s="120">
        <f t="shared" si="22"/>
        <v>95.530581947721117</v>
      </c>
      <c r="F106" s="120">
        <f t="shared" si="23"/>
        <v>21.24218020189527</v>
      </c>
      <c r="G106" s="107">
        <v>0.5</v>
      </c>
      <c r="H106" s="107">
        <v>1</v>
      </c>
      <c r="I106" s="107">
        <v>1</v>
      </c>
      <c r="J106" s="135">
        <f t="shared" si="24"/>
        <v>10.621090100947635</v>
      </c>
      <c r="K106" s="136">
        <f t="shared" si="25"/>
        <v>21.24218020189527</v>
      </c>
      <c r="L106" s="107">
        <v>4.5</v>
      </c>
      <c r="M106" s="165">
        <f t="shared" si="20"/>
        <v>2.36024224465503</v>
      </c>
      <c r="N106" s="166">
        <f t="shared" si="26"/>
        <v>2360.2422446550299</v>
      </c>
      <c r="O106" s="107"/>
      <c r="P106" s="167">
        <v>700159.28</v>
      </c>
      <c r="Q106" s="171"/>
    </row>
    <row r="107" spans="1:17" x14ac:dyDescent="0.2">
      <c r="A107" s="89" t="s">
        <v>57</v>
      </c>
      <c r="B107" s="84">
        <v>1.1000000000000001</v>
      </c>
      <c r="C107" s="169">
        <v>54640.27</v>
      </c>
      <c r="D107" s="134">
        <f t="shared" si="21"/>
        <v>65400.603292898966</v>
      </c>
      <c r="E107" s="120">
        <f t="shared" si="22"/>
        <v>105.66540114971421</v>
      </c>
      <c r="F107" s="120">
        <f t="shared" si="23"/>
        <v>23.495758599650454</v>
      </c>
      <c r="G107" s="107">
        <v>0.5</v>
      </c>
      <c r="H107" s="107">
        <v>1</v>
      </c>
      <c r="I107" s="107">
        <v>1</v>
      </c>
      <c r="J107" s="135">
        <f t="shared" si="24"/>
        <v>11.747879299825227</v>
      </c>
      <c r="K107" s="136">
        <f t="shared" si="25"/>
        <v>23.495758599650454</v>
      </c>
      <c r="L107" s="107">
        <v>4.5</v>
      </c>
      <c r="M107" s="165">
        <f t="shared" si="20"/>
        <v>2.6106398444056058</v>
      </c>
      <c r="N107" s="166">
        <f t="shared" si="26"/>
        <v>2610.6398444056058</v>
      </c>
      <c r="O107" s="170"/>
      <c r="P107" s="167">
        <v>736754.41</v>
      </c>
      <c r="Q107" s="171"/>
    </row>
    <row r="108" spans="1:17" x14ac:dyDescent="0.2">
      <c r="A108" s="89" t="s">
        <v>57</v>
      </c>
      <c r="B108" s="84">
        <v>1.2</v>
      </c>
      <c r="C108" s="169">
        <v>70607.03</v>
      </c>
      <c r="D108" s="134">
        <f t="shared" si="21"/>
        <v>89612.411327119989</v>
      </c>
      <c r="E108" s="120">
        <f t="shared" si="22"/>
        <v>144.78354807319397</v>
      </c>
      <c r="F108" s="120">
        <f t="shared" si="23"/>
        <v>32.194069749555418</v>
      </c>
      <c r="G108" s="107">
        <v>0.5</v>
      </c>
      <c r="H108" s="107">
        <v>1</v>
      </c>
      <c r="I108" s="107">
        <v>1</v>
      </c>
      <c r="J108" s="135">
        <f t="shared" si="24"/>
        <v>16.097034874777709</v>
      </c>
      <c r="K108" s="136">
        <f t="shared" si="25"/>
        <v>32.194069749555418</v>
      </c>
      <c r="L108" s="107">
        <v>4.5</v>
      </c>
      <c r="M108" s="165">
        <f t="shared" si="20"/>
        <v>3.5771188610617131</v>
      </c>
      <c r="N108" s="166">
        <f t="shared" si="26"/>
        <v>3577.1188610617132</v>
      </c>
      <c r="O108" s="107"/>
      <c r="P108" s="167">
        <v>694818.61</v>
      </c>
      <c r="Q108" s="171"/>
    </row>
    <row r="109" spans="1:17" x14ac:dyDescent="0.2">
      <c r="A109" s="89" t="s">
        <v>57</v>
      </c>
      <c r="B109" s="84">
        <v>1.3</v>
      </c>
      <c r="C109" s="169">
        <v>61288.11</v>
      </c>
      <c r="D109" s="134">
        <f t="shared" si="21"/>
        <v>76173.36240309033</v>
      </c>
      <c r="E109" s="120">
        <f t="shared" si="22"/>
        <v>123.0705603616202</v>
      </c>
      <c r="F109" s="120">
        <f t="shared" si="23"/>
        <v>27.365969802009868</v>
      </c>
      <c r="G109" s="107">
        <v>0.5</v>
      </c>
      <c r="H109" s="107">
        <v>1</v>
      </c>
      <c r="I109" s="107">
        <v>1</v>
      </c>
      <c r="J109" s="135">
        <f t="shared" si="24"/>
        <v>13.682984901004934</v>
      </c>
      <c r="K109" s="136">
        <f t="shared" si="25"/>
        <v>27.365969802009868</v>
      </c>
      <c r="L109" s="107">
        <v>4.5</v>
      </c>
      <c r="M109" s="165">
        <f t="shared" si="20"/>
        <v>3.0406633113344297</v>
      </c>
      <c r="N109" s="166">
        <f t="shared" si="26"/>
        <v>3040.6633113344296</v>
      </c>
      <c r="O109" s="107"/>
      <c r="P109" s="167">
        <v>709520.2</v>
      </c>
      <c r="Q109" s="171"/>
    </row>
    <row r="110" spans="1:17" x14ac:dyDescent="0.2">
      <c r="A110" s="89" t="s">
        <v>57</v>
      </c>
      <c r="B110" s="84">
        <v>2.1</v>
      </c>
      <c r="C110" s="169">
        <v>57590.82</v>
      </c>
      <c r="D110" s="134">
        <f t="shared" si="21"/>
        <v>75917.581677471622</v>
      </c>
      <c r="E110" s="120">
        <f t="shared" si="22"/>
        <v>122.65730464809376</v>
      </c>
      <c r="F110" s="120">
        <f t="shared" si="23"/>
        <v>27.27407826155013</v>
      </c>
      <c r="G110" s="107">
        <v>0.5</v>
      </c>
      <c r="H110" s="107">
        <v>1</v>
      </c>
      <c r="I110" s="107">
        <v>1</v>
      </c>
      <c r="J110" s="135">
        <f t="shared" si="24"/>
        <v>13.637039130775065</v>
      </c>
      <c r="K110" s="136">
        <f t="shared" si="25"/>
        <v>27.27407826155013</v>
      </c>
      <c r="L110" s="107">
        <v>4.5</v>
      </c>
      <c r="M110" s="165">
        <f t="shared" ref="M110:M126" si="27">J110/L110</f>
        <v>3.0304531401722365</v>
      </c>
      <c r="N110" s="166">
        <f t="shared" si="26"/>
        <v>3030.4531401722365</v>
      </c>
      <c r="O110" s="170"/>
      <c r="P110" s="167">
        <v>668963.71</v>
      </c>
      <c r="Q110" s="171"/>
    </row>
    <row r="111" spans="1:17" x14ac:dyDescent="0.2">
      <c r="A111" s="89" t="s">
        <v>57</v>
      </c>
      <c r="B111" s="84">
        <v>2.2000000000000002</v>
      </c>
      <c r="C111" s="169">
        <v>66833.34</v>
      </c>
      <c r="D111" s="134">
        <f t="shared" ref="D111:D139" si="28">C111*Q$38/P111</f>
        <v>83209.915011699442</v>
      </c>
      <c r="E111" s="120">
        <f t="shared" ref="E111:E119" si="29">F111*1000/222.36</f>
        <v>134.43926518487493</v>
      </c>
      <c r="F111" s="120">
        <f t="shared" ref="F111:F139" si="30">D111*B$24</f>
        <v>29.893915006508792</v>
      </c>
      <c r="G111" s="107">
        <v>0.5</v>
      </c>
      <c r="H111" s="107">
        <v>1</v>
      </c>
      <c r="I111" s="107">
        <v>1</v>
      </c>
      <c r="J111" s="135">
        <f t="shared" ref="J111:J118" si="31">F111*G111</f>
        <v>14.946957503254396</v>
      </c>
      <c r="K111" s="136">
        <f t="shared" ref="K111:K118" si="32">F111*(I111/H111)</f>
        <v>29.893915006508792</v>
      </c>
      <c r="L111" s="107">
        <v>4.5</v>
      </c>
      <c r="M111" s="165">
        <f t="shared" si="27"/>
        <v>3.3215461118343104</v>
      </c>
      <c r="N111" s="166">
        <f t="shared" ref="N111:N118" si="33">M111*1000</f>
        <v>3321.5461118343105</v>
      </c>
      <c r="O111" s="107"/>
      <c r="P111" s="167">
        <v>708287.78</v>
      </c>
      <c r="Q111" s="171"/>
    </row>
    <row r="112" spans="1:17" x14ac:dyDescent="0.2">
      <c r="A112" s="89" t="s">
        <v>57</v>
      </c>
      <c r="B112" s="84">
        <v>2.2999999999999998</v>
      </c>
      <c r="C112" s="169">
        <v>60996.04</v>
      </c>
      <c r="D112" s="134">
        <f t="shared" si="28"/>
        <v>73230.753435656487</v>
      </c>
      <c r="E112" s="120">
        <f t="shared" si="29"/>
        <v>118.31629294946616</v>
      </c>
      <c r="F112" s="120">
        <f t="shared" si="30"/>
        <v>26.308810900243298</v>
      </c>
      <c r="G112" s="107">
        <v>0.5</v>
      </c>
      <c r="H112" s="107">
        <v>1</v>
      </c>
      <c r="I112" s="107">
        <v>1</v>
      </c>
      <c r="J112" s="135">
        <f t="shared" si="31"/>
        <v>13.154405450121649</v>
      </c>
      <c r="K112" s="136">
        <f t="shared" si="32"/>
        <v>26.308810900243298</v>
      </c>
      <c r="L112" s="107">
        <v>4.5</v>
      </c>
      <c r="M112" s="165">
        <f t="shared" si="27"/>
        <v>2.923201211138144</v>
      </c>
      <c r="N112" s="166">
        <f t="shared" si="33"/>
        <v>2923.2012111381441</v>
      </c>
      <c r="O112" s="107"/>
      <c r="P112" s="167">
        <v>734513.53</v>
      </c>
      <c r="Q112" s="171"/>
    </row>
    <row r="113" spans="1:17" s="183" customFormat="1" x14ac:dyDescent="0.2">
      <c r="A113" s="89" t="s">
        <v>57</v>
      </c>
      <c r="B113" s="84">
        <v>3.1</v>
      </c>
      <c r="C113" s="169">
        <v>65326.14</v>
      </c>
      <c r="D113" s="134">
        <f t="shared" si="28"/>
        <v>78193.875578609557</v>
      </c>
      <c r="E113" s="120">
        <f t="shared" si="29"/>
        <v>126.33503078650851</v>
      </c>
      <c r="F113" s="120">
        <f t="shared" si="30"/>
        <v>28.091857445688035</v>
      </c>
      <c r="G113" s="107">
        <v>0.5</v>
      </c>
      <c r="H113" s="107">
        <v>1</v>
      </c>
      <c r="I113" s="107">
        <v>1</v>
      </c>
      <c r="J113" s="135">
        <f t="shared" si="31"/>
        <v>14.045928722844017</v>
      </c>
      <c r="K113" s="136">
        <f t="shared" si="32"/>
        <v>28.091857445688035</v>
      </c>
      <c r="L113" s="107">
        <v>4.5</v>
      </c>
      <c r="M113" s="165">
        <f t="shared" si="27"/>
        <v>3.1213174939653374</v>
      </c>
      <c r="N113" s="166">
        <f t="shared" si="33"/>
        <v>3121.3174939653372</v>
      </c>
      <c r="O113" s="170"/>
      <c r="P113" s="167">
        <v>736725.87</v>
      </c>
      <c r="Q113" s="182"/>
    </row>
    <row r="114" spans="1:17" x14ac:dyDescent="0.2">
      <c r="A114" s="89" t="s">
        <v>57</v>
      </c>
      <c r="B114" s="84">
        <v>3.2</v>
      </c>
      <c r="C114" s="169">
        <v>61318.21</v>
      </c>
      <c r="D114" s="134">
        <f t="shared" si="28"/>
        <v>73144.243214851173</v>
      </c>
      <c r="E114" s="120">
        <f t="shared" si="29"/>
        <v>118.17652149897962</v>
      </c>
      <c r="F114" s="120">
        <f t="shared" si="30"/>
        <v>26.277731320513109</v>
      </c>
      <c r="G114" s="107">
        <v>0.5</v>
      </c>
      <c r="H114" s="107">
        <v>1</v>
      </c>
      <c r="I114" s="107">
        <v>1</v>
      </c>
      <c r="J114" s="135">
        <f t="shared" si="31"/>
        <v>13.138865660256554</v>
      </c>
      <c r="K114" s="136">
        <f t="shared" si="32"/>
        <v>26.277731320513109</v>
      </c>
      <c r="L114" s="107">
        <v>4.5</v>
      </c>
      <c r="M114" s="165">
        <f t="shared" si="27"/>
        <v>2.9197479245014564</v>
      </c>
      <c r="N114" s="166">
        <f t="shared" si="33"/>
        <v>2919.7479245014565</v>
      </c>
      <c r="O114" s="107"/>
      <c r="P114" s="167">
        <v>739266.42</v>
      </c>
      <c r="Q114" s="171"/>
    </row>
    <row r="115" spans="1:17" x14ac:dyDescent="0.2">
      <c r="A115" s="89" t="s">
        <v>57</v>
      </c>
      <c r="B115" s="84">
        <v>3.3</v>
      </c>
      <c r="C115" s="169">
        <v>66681.38</v>
      </c>
      <c r="D115" s="134">
        <f t="shared" si="28"/>
        <v>78939.165302196794</v>
      </c>
      <c r="E115" s="120">
        <f t="shared" si="29"/>
        <v>127.53916857194933</v>
      </c>
      <c r="F115" s="120">
        <f t="shared" si="30"/>
        <v>28.359609523658655</v>
      </c>
      <c r="G115" s="107">
        <v>0.5</v>
      </c>
      <c r="H115" s="107">
        <v>1</v>
      </c>
      <c r="I115" s="107">
        <v>1</v>
      </c>
      <c r="J115" s="135">
        <f t="shared" si="31"/>
        <v>14.179804761829327</v>
      </c>
      <c r="K115" s="136">
        <f t="shared" si="32"/>
        <v>28.359609523658655</v>
      </c>
      <c r="L115" s="107">
        <v>4.5</v>
      </c>
      <c r="M115" s="165">
        <f t="shared" si="27"/>
        <v>3.1510677248509618</v>
      </c>
      <c r="N115" s="166">
        <f t="shared" si="33"/>
        <v>3151.0677248509619</v>
      </c>
      <c r="O115" s="107"/>
      <c r="P115" s="167">
        <v>744909.84</v>
      </c>
      <c r="Q115" s="171"/>
    </row>
    <row r="116" spans="1:17" x14ac:dyDescent="0.2">
      <c r="A116" s="89" t="s">
        <v>58</v>
      </c>
      <c r="B116" s="84">
        <v>1.1000000000000001</v>
      </c>
      <c r="C116" s="169">
        <v>64523.95</v>
      </c>
      <c r="D116" s="134">
        <f t="shared" si="28"/>
        <v>85962.231673891511</v>
      </c>
      <c r="E116" s="120">
        <f t="shared" si="29"/>
        <v>138.88608416755463</v>
      </c>
      <c r="F116" s="120">
        <f t="shared" si="30"/>
        <v>30.882709675497448</v>
      </c>
      <c r="G116" s="107">
        <v>0.5</v>
      </c>
      <c r="H116" s="107">
        <v>1</v>
      </c>
      <c r="I116" s="107">
        <v>1</v>
      </c>
      <c r="J116" s="135">
        <f t="shared" si="31"/>
        <v>15.441354837748724</v>
      </c>
      <c r="K116" s="136">
        <f t="shared" si="32"/>
        <v>30.882709675497448</v>
      </c>
      <c r="L116" s="107">
        <v>4.5</v>
      </c>
      <c r="M116" s="165">
        <f t="shared" si="27"/>
        <v>3.4314121861663831</v>
      </c>
      <c r="N116" s="166">
        <f t="shared" si="33"/>
        <v>3431.412186166383</v>
      </c>
      <c r="P116" s="167">
        <v>661919.12</v>
      </c>
      <c r="Q116" s="171"/>
    </row>
    <row r="117" spans="1:17" x14ac:dyDescent="0.2">
      <c r="A117" s="89" t="s">
        <v>58</v>
      </c>
      <c r="B117" s="84">
        <v>1.2</v>
      </c>
      <c r="C117" s="169">
        <v>75707.64</v>
      </c>
      <c r="D117" s="134">
        <f t="shared" si="28"/>
        <v>93596.660118264277</v>
      </c>
      <c r="E117" s="120">
        <f t="shared" si="29"/>
        <v>151.22075546272026</v>
      </c>
      <c r="F117" s="120">
        <f t="shared" si="30"/>
        <v>33.625447184690479</v>
      </c>
      <c r="G117" s="107">
        <v>0.5</v>
      </c>
      <c r="H117" s="107">
        <v>1</v>
      </c>
      <c r="I117" s="107">
        <v>1</v>
      </c>
      <c r="J117" s="135">
        <f t="shared" si="31"/>
        <v>16.81272359234524</v>
      </c>
      <c r="K117" s="136">
        <f t="shared" si="32"/>
        <v>33.625447184690479</v>
      </c>
      <c r="L117" s="107">
        <v>4.5</v>
      </c>
      <c r="M117" s="165">
        <f t="shared" si="27"/>
        <v>3.736160798298942</v>
      </c>
      <c r="N117" s="166">
        <f t="shared" si="33"/>
        <v>3736.1607982989422</v>
      </c>
      <c r="P117" s="167">
        <v>713298.02</v>
      </c>
      <c r="Q117" s="171"/>
    </row>
    <row r="118" spans="1:17" x14ac:dyDescent="0.2">
      <c r="A118" s="89" t="s">
        <v>58</v>
      </c>
      <c r="B118" s="84">
        <v>1.3</v>
      </c>
      <c r="C118" s="169">
        <v>74854.77</v>
      </c>
      <c r="D118" s="134">
        <f t="shared" si="28"/>
        <v>93974.215509450558</v>
      </c>
      <c r="E118" s="120">
        <f t="shared" si="29"/>
        <v>151.83075812106375</v>
      </c>
      <c r="F118" s="120">
        <f t="shared" si="30"/>
        <v>33.76108737579974</v>
      </c>
      <c r="G118" s="107">
        <v>0.5</v>
      </c>
      <c r="H118" s="107">
        <v>1</v>
      </c>
      <c r="I118" s="107">
        <v>1</v>
      </c>
      <c r="J118" s="135">
        <f t="shared" si="31"/>
        <v>16.88054368789987</v>
      </c>
      <c r="K118" s="136">
        <f t="shared" si="32"/>
        <v>33.76108737579974</v>
      </c>
      <c r="L118" s="107">
        <v>4.5</v>
      </c>
      <c r="M118" s="165">
        <f t="shared" si="27"/>
        <v>3.7512319306444155</v>
      </c>
      <c r="N118" s="166">
        <f t="shared" si="33"/>
        <v>3751.2319306444156</v>
      </c>
      <c r="P118" s="167">
        <v>702429</v>
      </c>
      <c r="Q118" s="171"/>
    </row>
    <row r="119" spans="1:17" x14ac:dyDescent="0.2">
      <c r="A119" s="89" t="s">
        <v>58</v>
      </c>
      <c r="B119" s="84">
        <v>2.1</v>
      </c>
      <c r="C119" s="169">
        <v>90321.05</v>
      </c>
      <c r="D119" s="134">
        <f t="shared" si="28"/>
        <v>112174.75745343414</v>
      </c>
      <c r="E119" s="120">
        <f t="shared" si="29"/>
        <v>181.23671875173636</v>
      </c>
      <c r="F119" s="120">
        <f t="shared" si="30"/>
        <v>40.299796781636097</v>
      </c>
      <c r="G119" s="107">
        <v>0.5</v>
      </c>
      <c r="H119" s="107">
        <v>1</v>
      </c>
      <c r="I119" s="107">
        <v>1</v>
      </c>
      <c r="J119" s="135">
        <f t="shared" ref="J119:J139" si="34">F119*G119</f>
        <v>20.149898390818048</v>
      </c>
      <c r="K119" s="136">
        <f t="shared" ref="K119:K139" si="35">F119*(I119/H119)</f>
        <v>40.299796781636097</v>
      </c>
      <c r="L119" s="107">
        <v>4.5</v>
      </c>
      <c r="M119" s="165">
        <f t="shared" si="27"/>
        <v>4.4777551979595662</v>
      </c>
      <c r="N119" s="166">
        <f t="shared" ref="N119:N139" si="36">M119*1000</f>
        <v>4477.7551979595664</v>
      </c>
      <c r="P119" s="167">
        <v>710044.39</v>
      </c>
      <c r="Q119" s="171"/>
    </row>
    <row r="120" spans="1:17" x14ac:dyDescent="0.2">
      <c r="A120" s="89" t="s">
        <v>58</v>
      </c>
      <c r="B120" s="84">
        <v>2.2000000000000002</v>
      </c>
      <c r="C120" s="169">
        <v>92681.88</v>
      </c>
      <c r="D120" s="134">
        <f t="shared" si="28"/>
        <v>115602.23617793922</v>
      </c>
      <c r="E120" s="120">
        <f t="shared" ref="E120:E139" si="37">F120*1000/222.36</f>
        <v>186.77437278124077</v>
      </c>
      <c r="F120" s="120">
        <f t="shared" si="30"/>
        <v>41.5311495316367</v>
      </c>
      <c r="G120" s="107">
        <v>0.5</v>
      </c>
      <c r="H120" s="107">
        <v>1</v>
      </c>
      <c r="I120" s="107">
        <v>1</v>
      </c>
      <c r="J120" s="135">
        <f t="shared" si="34"/>
        <v>20.76557476581835</v>
      </c>
      <c r="K120" s="136">
        <f t="shared" si="35"/>
        <v>41.5311495316367</v>
      </c>
      <c r="L120" s="107">
        <v>4.5</v>
      </c>
      <c r="M120" s="165">
        <f t="shared" si="27"/>
        <v>4.6145721701818552</v>
      </c>
      <c r="N120" s="166">
        <f t="shared" si="36"/>
        <v>4614.5721701818547</v>
      </c>
      <c r="P120" s="167">
        <v>707001.38</v>
      </c>
      <c r="Q120" s="171"/>
    </row>
    <row r="121" spans="1:17" x14ac:dyDescent="0.2">
      <c r="A121" s="89" t="s">
        <v>58</v>
      </c>
      <c r="B121" s="84">
        <v>2.2999999999999998</v>
      </c>
      <c r="C121" s="169">
        <v>99109.69</v>
      </c>
      <c r="D121" s="134">
        <f t="shared" si="28"/>
        <v>120183.10731574682</v>
      </c>
      <c r="E121" s="120">
        <f t="shared" si="37"/>
        <v>194.17552142544818</v>
      </c>
      <c r="F121" s="120">
        <f t="shared" si="30"/>
        <v>43.176868944162663</v>
      </c>
      <c r="G121" s="107">
        <v>0.5</v>
      </c>
      <c r="H121" s="107">
        <v>1</v>
      </c>
      <c r="I121" s="107">
        <v>1</v>
      </c>
      <c r="J121" s="135">
        <f t="shared" si="34"/>
        <v>21.588434472081332</v>
      </c>
      <c r="K121" s="136">
        <f t="shared" si="35"/>
        <v>43.176868944162663</v>
      </c>
      <c r="L121" s="107">
        <v>4.5</v>
      </c>
      <c r="M121" s="165">
        <f t="shared" si="27"/>
        <v>4.7974298826847406</v>
      </c>
      <c r="N121" s="166">
        <f t="shared" si="36"/>
        <v>4797.4298826847407</v>
      </c>
      <c r="P121" s="167">
        <v>727217.55</v>
      </c>
      <c r="Q121" s="171"/>
    </row>
    <row r="122" spans="1:17" x14ac:dyDescent="0.2">
      <c r="A122" s="89" t="s">
        <v>58</v>
      </c>
      <c r="B122" s="84">
        <v>3.1</v>
      </c>
      <c r="C122" s="169">
        <v>61607.74</v>
      </c>
      <c r="D122" s="134">
        <f t="shared" si="28"/>
        <v>74900.947455420319</v>
      </c>
      <c r="E122" s="120">
        <f t="shared" si="37"/>
        <v>121.0147653214383</v>
      </c>
      <c r="F122" s="120">
        <f t="shared" si="30"/>
        <v>26.908843216875024</v>
      </c>
      <c r="G122" s="107">
        <v>0.5</v>
      </c>
      <c r="H122" s="107">
        <v>1</v>
      </c>
      <c r="I122" s="107">
        <v>1</v>
      </c>
      <c r="J122" s="135">
        <f t="shared" si="34"/>
        <v>13.454421608437512</v>
      </c>
      <c r="K122" s="136">
        <f t="shared" si="35"/>
        <v>26.908843216875024</v>
      </c>
      <c r="L122" s="107">
        <v>4.5</v>
      </c>
      <c r="M122" s="165">
        <f t="shared" si="27"/>
        <v>2.9898714685416694</v>
      </c>
      <c r="N122" s="166">
        <f t="shared" si="36"/>
        <v>2989.8714685416694</v>
      </c>
      <c r="P122" s="167">
        <v>725336.66</v>
      </c>
      <c r="Q122" s="171"/>
    </row>
    <row r="123" spans="1:17" x14ac:dyDescent="0.2">
      <c r="A123" s="89" t="s">
        <v>58</v>
      </c>
      <c r="B123" s="84">
        <v>3.2</v>
      </c>
      <c r="C123" s="169">
        <v>69883.27</v>
      </c>
      <c r="D123" s="134">
        <f t="shared" si="28"/>
        <v>88085.431419624656</v>
      </c>
      <c r="E123" s="120">
        <f t="shared" si="37"/>
        <v>142.31646158852595</v>
      </c>
      <c r="F123" s="120">
        <f t="shared" si="30"/>
        <v>31.645488398824632</v>
      </c>
      <c r="G123" s="107">
        <v>0.5</v>
      </c>
      <c r="H123" s="107">
        <v>1</v>
      </c>
      <c r="I123" s="107">
        <v>1</v>
      </c>
      <c r="J123" s="135">
        <f t="shared" si="34"/>
        <v>15.822744199412316</v>
      </c>
      <c r="K123" s="136">
        <f t="shared" si="35"/>
        <v>31.645488398824632</v>
      </c>
      <c r="L123" s="107">
        <v>4.5</v>
      </c>
      <c r="M123" s="165">
        <f t="shared" si="27"/>
        <v>3.5161653776471815</v>
      </c>
      <c r="N123" s="166">
        <f t="shared" si="36"/>
        <v>3516.1653776471817</v>
      </c>
      <c r="P123" s="167">
        <v>699617.71</v>
      </c>
      <c r="Q123" s="171"/>
    </row>
    <row r="124" spans="1:17" x14ac:dyDescent="0.2">
      <c r="A124" s="89" t="s">
        <v>58</v>
      </c>
      <c r="B124" s="84">
        <v>3.3</v>
      </c>
      <c r="C124" s="169">
        <v>75130.929999999993</v>
      </c>
      <c r="D124" s="134">
        <f t="shared" si="28"/>
        <v>87704.294891013225</v>
      </c>
      <c r="E124" s="120">
        <f t="shared" si="37"/>
        <v>141.70067301532012</v>
      </c>
      <c r="F124" s="120">
        <f t="shared" si="30"/>
        <v>31.508561651686581</v>
      </c>
      <c r="G124" s="107">
        <v>0.5</v>
      </c>
      <c r="H124" s="107">
        <v>1</v>
      </c>
      <c r="I124" s="107">
        <v>1</v>
      </c>
      <c r="J124" s="135">
        <f t="shared" si="34"/>
        <v>15.75428082584329</v>
      </c>
      <c r="K124" s="136">
        <f t="shared" si="35"/>
        <v>31.508561651686581</v>
      </c>
      <c r="L124" s="107">
        <v>4.5</v>
      </c>
      <c r="M124" s="165">
        <f t="shared" si="27"/>
        <v>3.5009512946318422</v>
      </c>
      <c r="N124" s="166">
        <f t="shared" si="36"/>
        <v>3500.9512946318423</v>
      </c>
      <c r="P124" s="167">
        <v>755421.89</v>
      </c>
      <c r="Q124" s="171"/>
    </row>
    <row r="125" spans="1:17" x14ac:dyDescent="0.2">
      <c r="A125" s="89" t="s">
        <v>58</v>
      </c>
      <c r="B125" s="84">
        <v>4.0999999999999996</v>
      </c>
      <c r="C125" s="169">
        <v>82600.72</v>
      </c>
      <c r="D125" s="134">
        <f t="shared" si="28"/>
        <v>97023.38636846091</v>
      </c>
      <c r="E125" s="120">
        <f t="shared" si="37"/>
        <v>156.75719374656398</v>
      </c>
      <c r="F125" s="120">
        <f t="shared" si="30"/>
        <v>34.856529601485974</v>
      </c>
      <c r="G125" s="107">
        <v>0.5</v>
      </c>
      <c r="H125" s="107">
        <v>1</v>
      </c>
      <c r="I125" s="107">
        <v>1</v>
      </c>
      <c r="J125" s="135">
        <f t="shared" si="34"/>
        <v>17.428264800742987</v>
      </c>
      <c r="K125" s="136">
        <f t="shared" si="35"/>
        <v>34.856529601485974</v>
      </c>
      <c r="L125" s="107">
        <v>4.5</v>
      </c>
      <c r="M125" s="165">
        <f t="shared" si="27"/>
        <v>3.8729477334984415</v>
      </c>
      <c r="N125" s="166">
        <f t="shared" si="36"/>
        <v>3872.9477334984413</v>
      </c>
      <c r="P125" s="167">
        <v>750756.44</v>
      </c>
      <c r="Q125" s="171"/>
    </row>
    <row r="126" spans="1:17" x14ac:dyDescent="0.2">
      <c r="A126" s="89" t="s">
        <v>58</v>
      </c>
      <c r="B126" s="84">
        <v>4.2</v>
      </c>
      <c r="C126" s="169">
        <v>76359.09</v>
      </c>
      <c r="D126" s="134">
        <f t="shared" si="28"/>
        <v>91425.212937652759</v>
      </c>
      <c r="E126" s="120">
        <f t="shared" si="37"/>
        <v>147.71242639751046</v>
      </c>
      <c r="F126" s="120">
        <f t="shared" si="30"/>
        <v>32.845335133750432</v>
      </c>
      <c r="G126" s="107">
        <v>0.5</v>
      </c>
      <c r="H126" s="107">
        <v>1</v>
      </c>
      <c r="I126" s="107">
        <v>1</v>
      </c>
      <c r="J126" s="135">
        <f t="shared" si="34"/>
        <v>16.422667566875216</v>
      </c>
      <c r="K126" s="136">
        <f t="shared" si="35"/>
        <v>32.845335133750432</v>
      </c>
      <c r="L126" s="107">
        <v>4.5</v>
      </c>
      <c r="M126" s="165">
        <f t="shared" si="27"/>
        <v>3.6494816815278259</v>
      </c>
      <c r="N126" s="166">
        <f t="shared" si="36"/>
        <v>3649.4816815278259</v>
      </c>
      <c r="P126" s="167">
        <v>736523.19</v>
      </c>
      <c r="Q126" s="171"/>
    </row>
    <row r="127" spans="1:17" x14ac:dyDescent="0.2">
      <c r="A127" s="89" t="s">
        <v>58</v>
      </c>
      <c r="B127" s="84">
        <v>4.3</v>
      </c>
      <c r="C127" s="169">
        <v>77372.850000000006</v>
      </c>
      <c r="D127" s="134">
        <f t="shared" si="28"/>
        <v>92391.734492306699</v>
      </c>
      <c r="E127" s="120">
        <f t="shared" si="37"/>
        <v>149.27400049087123</v>
      </c>
      <c r="F127" s="120">
        <f t="shared" si="30"/>
        <v>33.192566749150131</v>
      </c>
      <c r="G127" s="107">
        <v>0.5</v>
      </c>
      <c r="H127" s="107">
        <v>1</v>
      </c>
      <c r="I127" s="107">
        <v>1</v>
      </c>
      <c r="J127" s="135">
        <f t="shared" si="34"/>
        <v>16.596283374575066</v>
      </c>
      <c r="K127" s="136">
        <f t="shared" si="35"/>
        <v>33.192566749150131</v>
      </c>
      <c r="L127" s="107">
        <v>4.5</v>
      </c>
      <c r="M127" s="165">
        <f t="shared" ref="M127:M139" si="38">J127/L127</f>
        <v>3.6880629721277924</v>
      </c>
      <c r="N127" s="166">
        <f t="shared" si="36"/>
        <v>3688.0629721277924</v>
      </c>
      <c r="P127" s="167">
        <v>738494.28</v>
      </c>
      <c r="Q127" s="171"/>
    </row>
    <row r="128" spans="1:17" x14ac:dyDescent="0.2">
      <c r="A128" s="89" t="s">
        <v>58</v>
      </c>
      <c r="B128" s="84">
        <v>5.0999999999999996</v>
      </c>
      <c r="C128" s="169">
        <v>97105.83</v>
      </c>
      <c r="D128" s="134">
        <f t="shared" si="28"/>
        <v>115119.07942094996</v>
      </c>
      <c r="E128" s="120">
        <f t="shared" si="37"/>
        <v>185.99375379647662</v>
      </c>
      <c r="F128" s="120">
        <f t="shared" si="30"/>
        <v>41.357571094184543</v>
      </c>
      <c r="G128" s="107">
        <v>0.5</v>
      </c>
      <c r="H128" s="107">
        <v>1</v>
      </c>
      <c r="I128" s="107">
        <v>1</v>
      </c>
      <c r="J128" s="135">
        <f t="shared" si="34"/>
        <v>20.678785547092271</v>
      </c>
      <c r="K128" s="136">
        <f t="shared" si="35"/>
        <v>41.357571094184543</v>
      </c>
      <c r="L128" s="107">
        <v>4.5</v>
      </c>
      <c r="M128" s="165">
        <f t="shared" si="38"/>
        <v>4.5952856771316162</v>
      </c>
      <c r="N128" s="166">
        <f t="shared" si="36"/>
        <v>4595.2856771316165</v>
      </c>
      <c r="P128" s="167">
        <v>743857.35</v>
      </c>
      <c r="Q128" s="171"/>
    </row>
    <row r="129" spans="1:17" x14ac:dyDescent="0.2">
      <c r="A129" s="89" t="s">
        <v>58</v>
      </c>
      <c r="B129" s="84">
        <v>5.2</v>
      </c>
      <c r="C129" s="169">
        <v>101883.25</v>
      </c>
      <c r="D129" s="134">
        <f t="shared" si="28"/>
        <v>127668.6585452913</v>
      </c>
      <c r="E129" s="120">
        <f t="shared" si="37"/>
        <v>206.26965716230362</v>
      </c>
      <c r="F129" s="120">
        <f t="shared" si="30"/>
        <v>45.866120966609834</v>
      </c>
      <c r="G129" s="107">
        <v>0.5</v>
      </c>
      <c r="H129" s="107">
        <v>1</v>
      </c>
      <c r="I129" s="107">
        <v>1</v>
      </c>
      <c r="J129" s="135">
        <f t="shared" si="34"/>
        <v>22.933060483304917</v>
      </c>
      <c r="K129" s="136">
        <f t="shared" si="35"/>
        <v>45.866120966609834</v>
      </c>
      <c r="L129" s="107">
        <v>4.5</v>
      </c>
      <c r="M129" s="165">
        <f t="shared" si="38"/>
        <v>5.0962356629566479</v>
      </c>
      <c r="N129" s="166">
        <f t="shared" si="36"/>
        <v>5096.2356629566475</v>
      </c>
      <c r="P129" s="167">
        <v>703736.63</v>
      </c>
      <c r="Q129" s="171"/>
    </row>
    <row r="130" spans="1:17" x14ac:dyDescent="0.2">
      <c r="A130" s="89" t="s">
        <v>58</v>
      </c>
      <c r="B130" s="84">
        <v>5.3</v>
      </c>
      <c r="C130" s="169">
        <v>105180.63</v>
      </c>
      <c r="D130" s="134">
        <f t="shared" si="28"/>
        <v>127598.72949481565</v>
      </c>
      <c r="E130" s="120">
        <f t="shared" si="37"/>
        <v>206.15667531200728</v>
      </c>
      <c r="F130" s="120">
        <f t="shared" si="30"/>
        <v>45.840998322377942</v>
      </c>
      <c r="G130" s="107">
        <v>0.5</v>
      </c>
      <c r="H130" s="107">
        <v>1</v>
      </c>
      <c r="I130" s="107">
        <v>1</v>
      </c>
      <c r="J130" s="135">
        <f t="shared" si="34"/>
        <v>22.920499161188971</v>
      </c>
      <c r="K130" s="136">
        <f t="shared" si="35"/>
        <v>45.840998322377942</v>
      </c>
      <c r="L130" s="107">
        <v>4.5</v>
      </c>
      <c r="M130" s="165">
        <f t="shared" si="38"/>
        <v>5.0934442580419939</v>
      </c>
      <c r="N130" s="166">
        <f t="shared" si="36"/>
        <v>5093.4442580419936</v>
      </c>
      <c r="P130" s="167">
        <v>726910.73</v>
      </c>
      <c r="Q130" s="171"/>
    </row>
    <row r="131" spans="1:17" x14ac:dyDescent="0.2">
      <c r="A131" s="89" t="s">
        <v>58</v>
      </c>
      <c r="B131" s="84">
        <v>6.1</v>
      </c>
      <c r="C131" s="169">
        <v>51871.9</v>
      </c>
      <c r="D131" s="134">
        <f t="shared" si="28"/>
        <v>61283.572750858337</v>
      </c>
      <c r="E131" s="120">
        <f t="shared" si="37"/>
        <v>99.013663063720387</v>
      </c>
      <c r="F131" s="120">
        <f t="shared" si="30"/>
        <v>22.016678118848869</v>
      </c>
      <c r="G131" s="107">
        <v>0.5</v>
      </c>
      <c r="H131" s="107">
        <v>1</v>
      </c>
      <c r="I131" s="107">
        <v>1</v>
      </c>
      <c r="J131" s="135">
        <f t="shared" si="34"/>
        <v>11.008339059424435</v>
      </c>
      <c r="K131" s="136">
        <f t="shared" si="35"/>
        <v>22.016678118848869</v>
      </c>
      <c r="L131" s="107">
        <v>4.5</v>
      </c>
      <c r="M131" s="165">
        <f t="shared" si="38"/>
        <v>2.4462975687609854</v>
      </c>
      <c r="N131" s="166">
        <f t="shared" si="36"/>
        <v>2446.2975687609855</v>
      </c>
      <c r="P131" s="167">
        <v>746413.94</v>
      </c>
      <c r="Q131" s="171"/>
    </row>
    <row r="132" spans="1:17" x14ac:dyDescent="0.2">
      <c r="A132" s="89" t="s">
        <v>58</v>
      </c>
      <c r="B132" s="84">
        <v>6.2</v>
      </c>
      <c r="C132" s="169">
        <v>60173.33</v>
      </c>
      <c r="D132" s="134">
        <f t="shared" si="28"/>
        <v>74040.625246010735</v>
      </c>
      <c r="E132" s="120">
        <f t="shared" si="37"/>
        <v>119.62477368836203</v>
      </c>
      <c r="F132" s="120">
        <f t="shared" si="30"/>
        <v>26.599764677344179</v>
      </c>
      <c r="G132" s="107">
        <v>0.5</v>
      </c>
      <c r="H132" s="107">
        <v>1</v>
      </c>
      <c r="I132" s="107">
        <v>1</v>
      </c>
      <c r="J132" s="135">
        <f t="shared" si="34"/>
        <v>13.29988233867209</v>
      </c>
      <c r="K132" s="136">
        <f t="shared" si="35"/>
        <v>26.599764677344179</v>
      </c>
      <c r="L132" s="107">
        <v>4.5</v>
      </c>
      <c r="M132" s="165">
        <f t="shared" si="38"/>
        <v>2.9555294085937978</v>
      </c>
      <c r="N132" s="166">
        <f t="shared" si="36"/>
        <v>2955.5294085937976</v>
      </c>
      <c r="P132" s="167">
        <v>716680.57</v>
      </c>
      <c r="Q132" s="171"/>
    </row>
    <row r="133" spans="1:17" x14ac:dyDescent="0.2">
      <c r="A133" s="89" t="s">
        <v>58</v>
      </c>
      <c r="B133" s="84">
        <v>6.3</v>
      </c>
      <c r="C133" s="169">
        <v>55567.15</v>
      </c>
      <c r="D133" s="134">
        <f t="shared" si="28"/>
        <v>69848.298227188978</v>
      </c>
      <c r="E133" s="120">
        <f t="shared" si="37"/>
        <v>112.85138179454924</v>
      </c>
      <c r="F133" s="120">
        <f t="shared" si="30"/>
        <v>25.093633255835972</v>
      </c>
      <c r="G133" s="107">
        <v>0.5</v>
      </c>
      <c r="H133" s="107">
        <v>1</v>
      </c>
      <c r="I133" s="107">
        <v>1</v>
      </c>
      <c r="J133" s="135">
        <f t="shared" si="34"/>
        <v>12.546816627917986</v>
      </c>
      <c r="K133" s="136">
        <f t="shared" si="35"/>
        <v>25.093633255835972</v>
      </c>
      <c r="L133" s="107">
        <v>4.5</v>
      </c>
      <c r="M133" s="165">
        <f t="shared" si="38"/>
        <v>2.7881814728706633</v>
      </c>
      <c r="N133" s="166">
        <f t="shared" si="36"/>
        <v>2788.1814728706631</v>
      </c>
      <c r="P133" s="167">
        <v>701542.45</v>
      </c>
      <c r="Q133" s="171"/>
    </row>
    <row r="134" spans="1:17" x14ac:dyDescent="0.2">
      <c r="A134" s="89" t="s">
        <v>58</v>
      </c>
      <c r="B134" s="84">
        <v>7.1</v>
      </c>
      <c r="C134" s="169">
        <v>47939.91</v>
      </c>
      <c r="D134" s="134">
        <f t="shared" si="28"/>
        <v>58127.267877893719</v>
      </c>
      <c r="E134" s="120">
        <f t="shared" si="37"/>
        <v>93.914134867337296</v>
      </c>
      <c r="F134" s="120">
        <f t="shared" si="30"/>
        <v>20.882747029101122</v>
      </c>
      <c r="G134" s="107">
        <v>0.5</v>
      </c>
      <c r="H134" s="107">
        <v>1</v>
      </c>
      <c r="I134" s="107">
        <v>1</v>
      </c>
      <c r="J134" s="135">
        <f t="shared" si="34"/>
        <v>10.441373514550561</v>
      </c>
      <c r="K134" s="136">
        <f t="shared" si="35"/>
        <v>20.882747029101122</v>
      </c>
      <c r="L134" s="107">
        <v>4.5</v>
      </c>
      <c r="M134" s="165">
        <f t="shared" si="38"/>
        <v>2.3203052254556802</v>
      </c>
      <c r="N134" s="166">
        <f t="shared" si="36"/>
        <v>2320.3052254556801</v>
      </c>
      <c r="P134" s="167">
        <v>727292.26</v>
      </c>
      <c r="Q134" s="171"/>
    </row>
    <row r="135" spans="1:17" x14ac:dyDescent="0.2">
      <c r="A135" s="89" t="s">
        <v>58</v>
      </c>
      <c r="B135" s="84">
        <v>7.2</v>
      </c>
      <c r="C135" s="169">
        <v>52499.199999999997</v>
      </c>
      <c r="D135" s="134">
        <f t="shared" si="28"/>
        <v>65350.865732723156</v>
      </c>
      <c r="E135" s="120">
        <f t="shared" si="37"/>
        <v>105.58504196365827</v>
      </c>
      <c r="F135" s="120">
        <f t="shared" si="30"/>
        <v>23.477889931039055</v>
      </c>
      <c r="G135" s="107">
        <v>0.5</v>
      </c>
      <c r="H135" s="107">
        <v>1</v>
      </c>
      <c r="I135" s="107">
        <v>1</v>
      </c>
      <c r="J135" s="135">
        <f t="shared" si="34"/>
        <v>11.738944965519527</v>
      </c>
      <c r="K135" s="136">
        <f t="shared" si="35"/>
        <v>23.477889931039055</v>
      </c>
      <c r="L135" s="107">
        <v>4.5</v>
      </c>
      <c r="M135" s="165">
        <f t="shared" si="38"/>
        <v>2.6086544367821172</v>
      </c>
      <c r="N135" s="166">
        <f t="shared" si="36"/>
        <v>2608.654436782117</v>
      </c>
      <c r="P135" s="167">
        <v>708423.57</v>
      </c>
      <c r="Q135" s="171"/>
    </row>
    <row r="136" spans="1:17" x14ac:dyDescent="0.2">
      <c r="A136" s="89" t="s">
        <v>58</v>
      </c>
      <c r="B136" s="84">
        <v>7.3</v>
      </c>
      <c r="C136" s="169">
        <v>47379.39</v>
      </c>
      <c r="D136" s="134">
        <f t="shared" si="28"/>
        <v>63047.605859385258</v>
      </c>
      <c r="E136" s="120">
        <f t="shared" si="37"/>
        <v>101.86374787439237</v>
      </c>
      <c r="F136" s="120">
        <f t="shared" si="30"/>
        <v>22.650422977349887</v>
      </c>
      <c r="G136" s="107">
        <v>0.5</v>
      </c>
      <c r="H136" s="107">
        <v>1</v>
      </c>
      <c r="I136" s="107">
        <v>1</v>
      </c>
      <c r="J136" s="135">
        <f t="shared" si="34"/>
        <v>11.325211488674944</v>
      </c>
      <c r="K136" s="136">
        <f t="shared" si="35"/>
        <v>22.650422977349887</v>
      </c>
      <c r="L136" s="107">
        <v>4.5</v>
      </c>
      <c r="M136" s="165">
        <f t="shared" si="38"/>
        <v>2.5167136641499877</v>
      </c>
      <c r="N136" s="166">
        <f t="shared" si="36"/>
        <v>2516.7136641499878</v>
      </c>
      <c r="P136" s="167">
        <v>662693.22</v>
      </c>
      <c r="Q136" s="171"/>
    </row>
    <row r="137" spans="1:17" x14ac:dyDescent="0.2">
      <c r="A137" s="89" t="s">
        <v>58</v>
      </c>
      <c r="B137" s="84">
        <v>8.1</v>
      </c>
      <c r="C137" s="169">
        <v>56674.41</v>
      </c>
      <c r="D137" s="134">
        <f t="shared" si="28"/>
        <v>75170.031890744867</v>
      </c>
      <c r="E137" s="120">
        <f t="shared" si="37"/>
        <v>121.44951535997197</v>
      </c>
      <c r="F137" s="120">
        <f t="shared" si="30"/>
        <v>27.005514235443371</v>
      </c>
      <c r="G137" s="107">
        <v>0.5</v>
      </c>
      <c r="H137" s="107">
        <v>1</v>
      </c>
      <c r="I137" s="107">
        <v>1</v>
      </c>
      <c r="J137" s="135">
        <f t="shared" si="34"/>
        <v>13.502757117721686</v>
      </c>
      <c r="K137" s="136">
        <f t="shared" si="35"/>
        <v>27.005514235443371</v>
      </c>
      <c r="L137" s="107">
        <v>4.5</v>
      </c>
      <c r="M137" s="165">
        <f t="shared" si="38"/>
        <v>3.0006126928270414</v>
      </c>
      <c r="N137" s="166">
        <f t="shared" si="36"/>
        <v>3000.6126928270414</v>
      </c>
      <c r="P137" s="167">
        <v>664865.71</v>
      </c>
      <c r="Q137" s="171"/>
    </row>
    <row r="138" spans="1:17" x14ac:dyDescent="0.2">
      <c r="A138" s="89" t="s">
        <v>58</v>
      </c>
      <c r="B138" s="84">
        <v>8.1999999999999993</v>
      </c>
      <c r="C138" s="169">
        <v>58655.3</v>
      </c>
      <c r="D138" s="134">
        <f t="shared" si="28"/>
        <v>75553.951125782944</v>
      </c>
      <c r="E138" s="120">
        <f t="shared" si="37"/>
        <v>122.06979985180929</v>
      </c>
      <c r="F138" s="120">
        <f t="shared" si="30"/>
        <v>27.143440695048316</v>
      </c>
      <c r="G138" s="107">
        <v>0.5</v>
      </c>
      <c r="H138" s="107">
        <v>1</v>
      </c>
      <c r="I138" s="107">
        <v>1</v>
      </c>
      <c r="J138" s="135">
        <f t="shared" si="34"/>
        <v>13.571720347524158</v>
      </c>
      <c r="K138" s="136">
        <f t="shared" si="35"/>
        <v>27.143440695048316</v>
      </c>
      <c r="L138" s="107">
        <v>4.5</v>
      </c>
      <c r="M138" s="165">
        <f t="shared" si="38"/>
        <v>3.0159378550053684</v>
      </c>
      <c r="N138" s="166">
        <f t="shared" si="36"/>
        <v>3015.9378550053684</v>
      </c>
      <c r="P138" s="167">
        <v>684607.64</v>
      </c>
      <c r="Q138" s="171"/>
    </row>
    <row r="139" spans="1:17" ht="17" thickBot="1" x14ac:dyDescent="0.25">
      <c r="A139" s="184" t="s">
        <v>58</v>
      </c>
      <c r="B139" s="185">
        <v>8.3000000000000007</v>
      </c>
      <c r="C139" s="186">
        <v>58809.67</v>
      </c>
      <c r="D139" s="144">
        <f t="shared" si="28"/>
        <v>74586.700896539507</v>
      </c>
      <c r="E139" s="145">
        <f t="shared" si="37"/>
        <v>120.50704846513733</v>
      </c>
      <c r="F139" s="145">
        <f t="shared" si="30"/>
        <v>26.79594729670794</v>
      </c>
      <c r="G139" s="146">
        <v>0.5</v>
      </c>
      <c r="H139" s="146">
        <v>1</v>
      </c>
      <c r="I139" s="146">
        <v>1</v>
      </c>
      <c r="J139" s="147">
        <f t="shared" si="34"/>
        <v>13.39797364835397</v>
      </c>
      <c r="K139" s="148">
        <f t="shared" si="35"/>
        <v>26.79594729670794</v>
      </c>
      <c r="L139" s="146">
        <v>4.5</v>
      </c>
      <c r="M139" s="187">
        <f t="shared" si="38"/>
        <v>2.9773274774119933</v>
      </c>
      <c r="N139" s="188">
        <f t="shared" si="36"/>
        <v>2977.3274774119932</v>
      </c>
      <c r="O139" s="142"/>
      <c r="P139" s="189">
        <v>695310.85</v>
      </c>
      <c r="Q139" s="190"/>
    </row>
    <row r="182" spans="3:10" x14ac:dyDescent="0.2">
      <c r="C182" s="191"/>
      <c r="D182" s="191"/>
      <c r="J182" s="135"/>
    </row>
    <row r="183" spans="3:10" x14ac:dyDescent="0.2">
      <c r="C183" s="191"/>
      <c r="D183" s="191"/>
    </row>
    <row r="184" spans="3:10" x14ac:dyDescent="0.2">
      <c r="C184" s="191"/>
      <c r="D184" s="191"/>
    </row>
    <row r="185" spans="3:10" x14ac:dyDescent="0.2">
      <c r="C185" s="191"/>
      <c r="D185" s="191"/>
    </row>
    <row r="186" spans="3:10" x14ac:dyDescent="0.2">
      <c r="C186" s="191"/>
      <c r="D186" s="191"/>
    </row>
    <row r="187" spans="3:10" x14ac:dyDescent="0.2">
      <c r="C187" s="191"/>
      <c r="D187" s="191"/>
    </row>
    <row r="188" spans="3:10" x14ac:dyDescent="0.2">
      <c r="C188" s="191"/>
      <c r="D188" s="191"/>
    </row>
    <row r="189" spans="3:10" x14ac:dyDescent="0.2">
      <c r="C189" s="191"/>
      <c r="D189" s="191"/>
    </row>
    <row r="190" spans="3:10" x14ac:dyDescent="0.2">
      <c r="C190" s="191"/>
      <c r="D190" s="191"/>
    </row>
    <row r="191" spans="3:10" x14ac:dyDescent="0.2">
      <c r="C191" s="191"/>
      <c r="D191" s="191"/>
    </row>
    <row r="192" spans="3:10" x14ac:dyDescent="0.2">
      <c r="C192" s="191"/>
      <c r="D192" s="191"/>
    </row>
    <row r="193" spans="3:4" x14ac:dyDescent="0.2">
      <c r="C193" s="191"/>
      <c r="D193" s="191"/>
    </row>
    <row r="194" spans="3:4" x14ac:dyDescent="0.2">
      <c r="C194" s="191"/>
      <c r="D194" s="191"/>
    </row>
    <row r="195" spans="3:4" x14ac:dyDescent="0.2">
      <c r="C195" s="191"/>
      <c r="D195" s="191"/>
    </row>
    <row r="196" spans="3:4" x14ac:dyDescent="0.2">
      <c r="C196" s="191"/>
      <c r="D196" s="191"/>
    </row>
    <row r="197" spans="3:4" x14ac:dyDescent="0.2">
      <c r="C197" s="191"/>
      <c r="D197" s="191"/>
    </row>
    <row r="198" spans="3:4" x14ac:dyDescent="0.2">
      <c r="C198" s="191"/>
      <c r="D198" s="191"/>
    </row>
    <row r="199" spans="3:4" x14ac:dyDescent="0.2">
      <c r="C199" s="191"/>
      <c r="D199" s="191"/>
    </row>
    <row r="200" spans="3:4" x14ac:dyDescent="0.2">
      <c r="C200" s="191"/>
      <c r="D200" s="191"/>
    </row>
    <row r="201" spans="3:4" x14ac:dyDescent="0.2">
      <c r="C201" s="191"/>
      <c r="D201" s="191"/>
    </row>
    <row r="202" spans="3:4" x14ac:dyDescent="0.2">
      <c r="C202" s="191"/>
      <c r="D202" s="191"/>
    </row>
    <row r="203" spans="3:4" x14ac:dyDescent="0.2">
      <c r="C203" s="191"/>
      <c r="D203" s="191"/>
    </row>
    <row r="204" spans="3:4" x14ac:dyDescent="0.2">
      <c r="C204" s="191"/>
      <c r="D204" s="191"/>
    </row>
    <row r="205" spans="3:4" x14ac:dyDescent="0.2">
      <c r="C205" s="191"/>
      <c r="D205" s="191"/>
    </row>
    <row r="206" spans="3:4" x14ac:dyDescent="0.2">
      <c r="C206" s="191"/>
      <c r="D206" s="191"/>
    </row>
    <row r="207" spans="3:4" x14ac:dyDescent="0.2">
      <c r="C207" s="191"/>
      <c r="D207" s="191"/>
    </row>
    <row r="208" spans="3:4" x14ac:dyDescent="0.2">
      <c r="C208" s="191"/>
      <c r="D208" s="191"/>
    </row>
    <row r="209" spans="3:4" x14ac:dyDescent="0.2">
      <c r="C209" s="191"/>
      <c r="D209" s="191"/>
    </row>
    <row r="210" spans="3:4" x14ac:dyDescent="0.2">
      <c r="C210" s="191"/>
      <c r="D210" s="191"/>
    </row>
    <row r="211" spans="3:4" x14ac:dyDescent="0.2">
      <c r="C211" s="191"/>
      <c r="D211" s="191"/>
    </row>
    <row r="212" spans="3:4" x14ac:dyDescent="0.2">
      <c r="C212" s="191"/>
      <c r="D212" s="191"/>
    </row>
    <row r="213" spans="3:4" x14ac:dyDescent="0.2">
      <c r="C213" s="191"/>
      <c r="D213" s="191"/>
    </row>
    <row r="214" spans="3:4" x14ac:dyDescent="0.2">
      <c r="C214" s="191"/>
      <c r="D214" s="191"/>
    </row>
    <row r="215" spans="3:4" x14ac:dyDescent="0.2">
      <c r="C215" s="191"/>
      <c r="D215" s="191"/>
    </row>
    <row r="216" spans="3:4" x14ac:dyDescent="0.2">
      <c r="C216" s="191"/>
      <c r="D216" s="191"/>
    </row>
    <row r="217" spans="3:4" x14ac:dyDescent="0.2">
      <c r="C217" s="191"/>
      <c r="D217" s="191"/>
    </row>
    <row r="218" spans="3:4" x14ac:dyDescent="0.2">
      <c r="C218" s="191"/>
      <c r="D218" s="191"/>
    </row>
    <row r="219" spans="3:4" x14ac:dyDescent="0.2">
      <c r="C219" s="191"/>
      <c r="D219" s="191"/>
    </row>
    <row r="220" spans="3:4" x14ac:dyDescent="0.2">
      <c r="C220" s="191"/>
      <c r="D220" s="191"/>
    </row>
    <row r="221" spans="3:4" x14ac:dyDescent="0.2">
      <c r="C221" s="191"/>
      <c r="D221" s="191"/>
    </row>
    <row r="222" spans="3:4" x14ac:dyDescent="0.2">
      <c r="C222" s="191"/>
      <c r="D222" s="191"/>
    </row>
    <row r="223" spans="3:4" x14ac:dyDescent="0.2">
      <c r="C223" s="191"/>
      <c r="D223" s="191"/>
    </row>
    <row r="224" spans="3:4" x14ac:dyDescent="0.2">
      <c r="C224" s="191"/>
      <c r="D224" s="191"/>
    </row>
    <row r="225" spans="3:4" x14ac:dyDescent="0.2">
      <c r="C225" s="191"/>
      <c r="D225" s="191"/>
    </row>
    <row r="226" spans="3:4" x14ac:dyDescent="0.2">
      <c r="C226" s="191"/>
      <c r="D226" s="191"/>
    </row>
    <row r="227" spans="3:4" x14ac:dyDescent="0.2">
      <c r="C227" s="191"/>
      <c r="D227" s="191"/>
    </row>
    <row r="228" spans="3:4" x14ac:dyDescent="0.2">
      <c r="C228" s="191"/>
      <c r="D228" s="191"/>
    </row>
    <row r="229" spans="3:4" x14ac:dyDescent="0.2">
      <c r="C229" s="191"/>
      <c r="D229" s="191"/>
    </row>
    <row r="230" spans="3:4" x14ac:dyDescent="0.2">
      <c r="C230" s="191"/>
      <c r="D230" s="191"/>
    </row>
    <row r="231" spans="3:4" x14ac:dyDescent="0.2">
      <c r="C231" s="191"/>
      <c r="D231" s="191"/>
    </row>
    <row r="232" spans="3:4" x14ac:dyDescent="0.2">
      <c r="C232" s="191"/>
      <c r="D232" s="191"/>
    </row>
    <row r="233" spans="3:4" x14ac:dyDescent="0.2">
      <c r="C233" s="191"/>
      <c r="D233" s="191"/>
    </row>
    <row r="234" spans="3:4" x14ac:dyDescent="0.2">
      <c r="C234" s="191"/>
      <c r="D234" s="191"/>
    </row>
    <row r="235" spans="3:4" x14ac:dyDescent="0.2">
      <c r="C235" s="191"/>
      <c r="D235" s="191"/>
    </row>
    <row r="236" spans="3:4" x14ac:dyDescent="0.2">
      <c r="C236" s="191"/>
      <c r="D236" s="191"/>
    </row>
    <row r="237" spans="3:4" x14ac:dyDescent="0.2">
      <c r="C237" s="191"/>
      <c r="D237" s="191"/>
    </row>
    <row r="238" spans="3:4" x14ac:dyDescent="0.2">
      <c r="C238" s="191"/>
      <c r="D238" s="191"/>
    </row>
    <row r="239" spans="3:4" x14ac:dyDescent="0.2">
      <c r="C239" s="191"/>
      <c r="D239" s="191"/>
    </row>
  </sheetData>
  <mergeCells count="1">
    <mergeCell ref="B38:P38"/>
  </mergeCells>
  <pageMargins left="0.7" right="0.7" top="0.75" bottom="0.75" header="0.3" footer="0.3"/>
  <pageSetup paperSize="9" orientation="portrait" horizontalDpi="0" verticalDpi="0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BC472-A5B1-7743-9791-1AAC077698D9}">
  <dimension ref="A1:AQ227"/>
  <sheetViews>
    <sheetView topLeftCell="A113" workbookViewId="0">
      <selection activeCell="A200" sqref="A1:A1048576"/>
    </sheetView>
  </sheetViews>
  <sheetFormatPr baseColWidth="10" defaultRowHeight="16" x14ac:dyDescent="0.2"/>
  <cols>
    <col min="2" max="2" width="24.1640625" customWidth="1"/>
    <col min="9" max="9" width="14" customWidth="1"/>
    <col min="10" max="10" width="13.1640625" customWidth="1"/>
    <col min="11" max="11" width="15.83203125" customWidth="1"/>
    <col min="13" max="13" width="13.33203125" customWidth="1"/>
    <col min="17" max="17" width="12.5" customWidth="1"/>
  </cols>
  <sheetData>
    <row r="1" spans="1:20" ht="53" customHeight="1" x14ac:dyDescent="0.2">
      <c r="A1" s="263" t="s">
        <v>89</v>
      </c>
      <c r="B1" s="263"/>
      <c r="C1" s="263"/>
      <c r="D1" s="263"/>
      <c r="E1" s="263"/>
      <c r="F1" s="263"/>
      <c r="G1" s="263"/>
      <c r="H1" s="263"/>
      <c r="I1" s="263"/>
      <c r="J1" s="263"/>
      <c r="K1" s="263"/>
      <c r="L1" s="263"/>
      <c r="M1" s="263"/>
      <c r="N1" s="263"/>
      <c r="O1" s="263"/>
      <c r="P1" s="263"/>
      <c r="Q1" s="263"/>
      <c r="R1" s="245"/>
      <c r="S1" s="245"/>
      <c r="T1" s="245"/>
    </row>
    <row r="2" spans="1:20" s="194" customFormat="1" ht="37" customHeight="1" x14ac:dyDescent="0.2">
      <c r="B2" s="273" t="s">
        <v>55</v>
      </c>
      <c r="C2" s="273"/>
      <c r="D2" s="273"/>
      <c r="E2" s="273"/>
      <c r="F2" s="273"/>
      <c r="G2" s="273"/>
      <c r="H2" s="273"/>
      <c r="I2" s="273"/>
      <c r="J2" s="273"/>
      <c r="K2" s="273"/>
      <c r="L2" s="273"/>
      <c r="M2" s="273"/>
      <c r="N2" s="273"/>
      <c r="O2" s="273"/>
      <c r="P2" s="273"/>
      <c r="Q2" s="273"/>
      <c r="R2" s="193"/>
    </row>
    <row r="3" spans="1:20" s="195" customFormat="1" ht="72" customHeight="1" x14ac:dyDescent="0.2">
      <c r="B3" s="249" t="s">
        <v>1</v>
      </c>
      <c r="C3" s="250" t="s">
        <v>60</v>
      </c>
      <c r="D3" s="250" t="s">
        <v>43</v>
      </c>
      <c r="E3" s="250" t="s">
        <v>61</v>
      </c>
      <c r="F3" s="250" t="s">
        <v>62</v>
      </c>
      <c r="G3" s="250" t="s">
        <v>63</v>
      </c>
      <c r="H3" s="251" t="s">
        <v>33</v>
      </c>
      <c r="I3" s="251" t="s">
        <v>53</v>
      </c>
      <c r="J3" s="250" t="s">
        <v>38</v>
      </c>
      <c r="K3" s="250" t="s">
        <v>36</v>
      </c>
      <c r="L3" s="250" t="s">
        <v>37</v>
      </c>
      <c r="M3" s="252" t="s">
        <v>64</v>
      </c>
      <c r="N3" s="251" t="s">
        <v>34</v>
      </c>
      <c r="O3" s="250" t="s">
        <v>65</v>
      </c>
      <c r="P3" s="251" t="s">
        <v>66</v>
      </c>
      <c r="Q3" s="253" t="s">
        <v>35</v>
      </c>
      <c r="R3" s="246"/>
    </row>
    <row r="4" spans="1:20" s="194" customFormat="1" x14ac:dyDescent="0.2">
      <c r="B4" s="196" t="s">
        <v>67</v>
      </c>
      <c r="C4" s="197" t="s">
        <v>68</v>
      </c>
      <c r="D4" s="197">
        <v>1.1000000000000001</v>
      </c>
      <c r="E4" s="197" t="s">
        <v>69</v>
      </c>
      <c r="F4" s="198">
        <v>1422000</v>
      </c>
      <c r="G4" s="274">
        <f>AVERAGE(F4:F6)</f>
        <v>1459333.3333333333</v>
      </c>
      <c r="H4" s="199"/>
      <c r="I4" s="276"/>
      <c r="J4" s="200">
        <f>I4/F4</f>
        <v>0</v>
      </c>
      <c r="K4" s="200">
        <f>J4*1000000</f>
        <v>0</v>
      </c>
      <c r="L4" s="197"/>
      <c r="M4" s="278"/>
      <c r="N4" s="201"/>
      <c r="O4" s="278"/>
      <c r="P4" s="202"/>
      <c r="Q4" s="280"/>
      <c r="R4" s="203"/>
    </row>
    <row r="5" spans="1:20" s="194" customFormat="1" x14ac:dyDescent="0.2">
      <c r="B5" s="204" t="s">
        <v>67</v>
      </c>
      <c r="C5" s="193" t="s">
        <v>68</v>
      </c>
      <c r="D5" s="193">
        <v>1.2</v>
      </c>
      <c r="E5" s="193" t="s">
        <v>69</v>
      </c>
      <c r="F5" s="205">
        <v>1450000</v>
      </c>
      <c r="G5" s="275"/>
      <c r="H5" s="206"/>
      <c r="I5" s="277"/>
      <c r="J5" s="207">
        <f>I4/F5</f>
        <v>0</v>
      </c>
      <c r="K5" s="208">
        <f t="shared" ref="K5:K9" si="0">J5*1000000</f>
        <v>0</v>
      </c>
      <c r="L5" s="193"/>
      <c r="M5" s="279"/>
      <c r="N5" s="210"/>
      <c r="O5" s="279"/>
      <c r="P5" s="211"/>
      <c r="Q5" s="281"/>
      <c r="R5" s="203"/>
    </row>
    <row r="6" spans="1:20" s="194" customFormat="1" x14ac:dyDescent="0.2">
      <c r="B6" s="204" t="s">
        <v>67</v>
      </c>
      <c r="C6" s="193" t="s">
        <v>68</v>
      </c>
      <c r="D6" s="193">
        <v>1.3</v>
      </c>
      <c r="E6" s="193" t="s">
        <v>69</v>
      </c>
      <c r="F6" s="205">
        <v>1506000</v>
      </c>
      <c r="G6" s="275"/>
      <c r="H6" s="206"/>
      <c r="I6" s="277"/>
      <c r="J6" s="208">
        <f>I4/F6</f>
        <v>0</v>
      </c>
      <c r="K6" s="208">
        <f t="shared" si="0"/>
        <v>0</v>
      </c>
      <c r="L6" s="193"/>
      <c r="M6" s="279"/>
      <c r="N6" s="210"/>
      <c r="O6" s="279"/>
      <c r="P6" s="211"/>
      <c r="Q6" s="281"/>
      <c r="R6" s="203"/>
    </row>
    <row r="7" spans="1:20" s="194" customFormat="1" x14ac:dyDescent="0.2">
      <c r="B7" s="204" t="s">
        <v>70</v>
      </c>
      <c r="C7" s="193" t="s">
        <v>71</v>
      </c>
      <c r="D7" s="193">
        <v>1.1000000000000001</v>
      </c>
      <c r="E7" s="193" t="s">
        <v>69</v>
      </c>
      <c r="F7" s="205">
        <v>1376000</v>
      </c>
      <c r="G7" s="275">
        <f>AVERAGE(F7:F9)</f>
        <v>1259333.3333333333</v>
      </c>
      <c r="H7" s="206">
        <v>3.8890811333351753E-2</v>
      </c>
      <c r="I7" s="277">
        <f>AVERAGE(H7:H9)</f>
        <v>3.7638679860873651E-2</v>
      </c>
      <c r="J7" s="208">
        <f>I7/F7</f>
        <v>2.7353691759355851E-8</v>
      </c>
      <c r="K7" s="208">
        <f t="shared" si="0"/>
        <v>2.7353691759355852E-2</v>
      </c>
      <c r="L7" s="203">
        <f t="shared" ref="L7:L9" si="1">K7*1000</f>
        <v>27.353691759355851</v>
      </c>
      <c r="M7" s="279">
        <f>AVERAGE(L7:L9)</f>
        <v>30.076089647325986</v>
      </c>
      <c r="N7" s="210">
        <v>38.890811333351799</v>
      </c>
      <c r="O7" s="279">
        <f>AVERAGE(N7:N9)</f>
        <v>37.638679860873658</v>
      </c>
      <c r="P7" s="211">
        <f>N7</f>
        <v>38.890811333351799</v>
      </c>
      <c r="Q7" s="282">
        <f>AVERAGE(P7:P9)</f>
        <v>37.638679860873658</v>
      </c>
      <c r="R7" s="203"/>
    </row>
    <row r="8" spans="1:20" s="194" customFormat="1" x14ac:dyDescent="0.2">
      <c r="B8" s="204" t="s">
        <v>70</v>
      </c>
      <c r="C8" s="193" t="s">
        <v>71</v>
      </c>
      <c r="D8" s="193">
        <v>1.2</v>
      </c>
      <c r="E8" s="193" t="s">
        <v>69</v>
      </c>
      <c r="F8" s="205">
        <v>1134000</v>
      </c>
      <c r="G8" s="275"/>
      <c r="H8" s="206">
        <v>3.99110794135141E-2</v>
      </c>
      <c r="I8" s="277"/>
      <c r="J8" s="207">
        <f>I7/F8</f>
        <v>3.3191075715056132E-8</v>
      </c>
      <c r="K8" s="208">
        <f t="shared" si="0"/>
        <v>3.3191075715056133E-2</v>
      </c>
      <c r="L8" s="203">
        <f t="shared" si="1"/>
        <v>33.19107571505613</v>
      </c>
      <c r="M8" s="279"/>
      <c r="N8" s="210">
        <v>39.911079413514102</v>
      </c>
      <c r="O8" s="279"/>
      <c r="P8" s="211">
        <f t="shared" ref="P8:P21" si="2">N8</f>
        <v>39.911079413514102</v>
      </c>
      <c r="Q8" s="282"/>
      <c r="R8" s="203"/>
    </row>
    <row r="9" spans="1:20" s="194" customFormat="1" x14ac:dyDescent="0.2">
      <c r="B9" s="204" t="s">
        <v>70</v>
      </c>
      <c r="C9" s="193" t="s">
        <v>71</v>
      </c>
      <c r="D9" s="193">
        <v>1.3</v>
      </c>
      <c r="E9" s="193" t="s">
        <v>69</v>
      </c>
      <c r="F9" s="205">
        <v>1268000</v>
      </c>
      <c r="G9" s="275"/>
      <c r="H9" s="206">
        <v>3.4114148835755087E-2</v>
      </c>
      <c r="I9" s="277"/>
      <c r="J9" s="208">
        <f>I7/F9</f>
        <v>2.9683501467565971E-8</v>
      </c>
      <c r="K9" s="208">
        <f t="shared" si="0"/>
        <v>2.9683501467565973E-2</v>
      </c>
      <c r="L9" s="203">
        <f t="shared" si="1"/>
        <v>29.683501467565971</v>
      </c>
      <c r="M9" s="279"/>
      <c r="N9" s="210">
        <v>34.114148835755088</v>
      </c>
      <c r="O9" s="279"/>
      <c r="P9" s="211">
        <f t="shared" si="2"/>
        <v>34.114148835755088</v>
      </c>
      <c r="Q9" s="282"/>
      <c r="R9" s="203"/>
    </row>
    <row r="10" spans="1:20" s="194" customFormat="1" x14ac:dyDescent="0.2">
      <c r="B10" s="204" t="s">
        <v>72</v>
      </c>
      <c r="C10" s="193" t="s">
        <v>73</v>
      </c>
      <c r="D10" s="193">
        <v>1.1000000000000001</v>
      </c>
      <c r="E10" s="193" t="s">
        <v>69</v>
      </c>
      <c r="F10" s="205">
        <v>1156000</v>
      </c>
      <c r="G10" s="275">
        <f>AVERAGE(F10:F12)</f>
        <v>1210666.6666666667</v>
      </c>
      <c r="H10" s="206">
        <v>2.7960976505677942E-2</v>
      </c>
      <c r="I10" s="277">
        <f>AVERAGE(H10:H12)</f>
        <v>3.0388873706168853E-2</v>
      </c>
      <c r="J10" s="208">
        <f>I10/F10</f>
        <v>2.6287953033018038E-8</v>
      </c>
      <c r="K10" s="208">
        <f>J10*1000000</f>
        <v>2.6287953033018039E-2</v>
      </c>
      <c r="L10" s="203">
        <f>K10*1000</f>
        <v>26.287953033018038</v>
      </c>
      <c r="M10" s="279">
        <f>AVERAGE(L10:L12)</f>
        <v>25.168296243971753</v>
      </c>
      <c r="N10" s="210">
        <v>27.960976505677941</v>
      </c>
      <c r="O10" s="279">
        <f>AVERAGE(N10:N12)</f>
        <v>30.388873706168852</v>
      </c>
      <c r="P10" s="211">
        <f t="shared" si="2"/>
        <v>27.960976505677941</v>
      </c>
      <c r="Q10" s="282">
        <f>AVERAGE(P10:P12)</f>
        <v>30.388873706168852</v>
      </c>
      <c r="R10" s="247"/>
      <c r="S10" s="248"/>
    </row>
    <row r="11" spans="1:20" s="194" customFormat="1" x14ac:dyDescent="0.2">
      <c r="B11" s="204" t="s">
        <v>72</v>
      </c>
      <c r="C11" s="193" t="s">
        <v>73</v>
      </c>
      <c r="D11" s="193">
        <v>1.2</v>
      </c>
      <c r="E11" s="193" t="s">
        <v>69</v>
      </c>
      <c r="F11" s="205">
        <v>1300000</v>
      </c>
      <c r="G11" s="275"/>
      <c r="H11" s="206">
        <v>3.2094655241499105E-2</v>
      </c>
      <c r="I11" s="277"/>
      <c r="J11" s="207">
        <f>I10/F11</f>
        <v>2.3376056697052964E-8</v>
      </c>
      <c r="K11" s="208">
        <f t="shared" ref="K11:K74" si="3">J11*1000000</f>
        <v>2.3376056697052963E-2</v>
      </c>
      <c r="L11" s="203">
        <f t="shared" ref="L11:L74" si="4">K11*1000</f>
        <v>23.376056697052963</v>
      </c>
      <c r="M11" s="279"/>
      <c r="N11" s="210">
        <v>32.094655241499105</v>
      </c>
      <c r="O11" s="279"/>
      <c r="P11" s="211">
        <f t="shared" si="2"/>
        <v>32.094655241499105</v>
      </c>
      <c r="Q11" s="282"/>
      <c r="R11" s="247"/>
      <c r="S11" s="248"/>
    </row>
    <row r="12" spans="1:20" s="194" customFormat="1" x14ac:dyDescent="0.2">
      <c r="B12" s="204" t="s">
        <v>72</v>
      </c>
      <c r="C12" s="193" t="s">
        <v>73</v>
      </c>
      <c r="D12" s="193">
        <v>1.3</v>
      </c>
      <c r="E12" s="193" t="s">
        <v>69</v>
      </c>
      <c r="F12" s="205">
        <v>1176000</v>
      </c>
      <c r="G12" s="275"/>
      <c r="H12" s="206">
        <v>3.1110989371329504E-2</v>
      </c>
      <c r="I12" s="277"/>
      <c r="J12" s="208">
        <f>I10/F12</f>
        <v>2.5840879001844263E-8</v>
      </c>
      <c r="K12" s="208">
        <f t="shared" si="3"/>
        <v>2.5840879001844261E-2</v>
      </c>
      <c r="L12" s="203">
        <f t="shared" si="4"/>
        <v>25.840879001844261</v>
      </c>
      <c r="M12" s="279"/>
      <c r="N12" s="210">
        <v>31.110989371329502</v>
      </c>
      <c r="O12" s="279"/>
      <c r="P12" s="211">
        <f t="shared" si="2"/>
        <v>31.110989371329502</v>
      </c>
      <c r="Q12" s="282"/>
      <c r="R12" s="247"/>
      <c r="S12" s="248"/>
    </row>
    <row r="13" spans="1:20" s="194" customFormat="1" x14ac:dyDescent="0.2">
      <c r="B13" s="204" t="s">
        <v>74</v>
      </c>
      <c r="C13" s="193" t="s">
        <v>75</v>
      </c>
      <c r="D13" s="193">
        <v>1.1000000000000001</v>
      </c>
      <c r="E13" s="193" t="s">
        <v>69</v>
      </c>
      <c r="F13" s="205">
        <v>1036000</v>
      </c>
      <c r="G13" s="275">
        <f>AVERAGE(F13:F15)</f>
        <v>979333.33333333337</v>
      </c>
      <c r="H13" s="206">
        <v>2.487764782827229E-2</v>
      </c>
      <c r="I13" s="277">
        <f t="shared" ref="I13" si="5">AVERAGE(H13:H15)</f>
        <v>2.4154445457821697E-2</v>
      </c>
      <c r="J13" s="208">
        <f>I13/F13</f>
        <v>2.3315101793264186E-8</v>
      </c>
      <c r="K13" s="208">
        <f t="shared" si="3"/>
        <v>2.3315101793264185E-2</v>
      </c>
      <c r="L13" s="203">
        <f t="shared" si="4"/>
        <v>23.315101793264184</v>
      </c>
      <c r="M13" s="279">
        <f>AVERAGE(L13:L15)</f>
        <v>24.71112630929289</v>
      </c>
      <c r="N13" s="210">
        <v>24.877647828272291</v>
      </c>
      <c r="O13" s="279">
        <f>AVERAGE(N13:N15)</f>
        <v>24.154445457821698</v>
      </c>
      <c r="P13" s="211">
        <f t="shared" si="2"/>
        <v>24.877647828272291</v>
      </c>
      <c r="Q13" s="282">
        <f>AVERAGE(P13:P15)</f>
        <v>24.154445457821698</v>
      </c>
      <c r="R13" s="247"/>
      <c r="S13" s="248"/>
    </row>
    <row r="14" spans="1:20" s="194" customFormat="1" x14ac:dyDescent="0.2">
      <c r="B14" s="204" t="s">
        <v>74</v>
      </c>
      <c r="C14" s="193" t="s">
        <v>75</v>
      </c>
      <c r="D14" s="193">
        <v>1.2</v>
      </c>
      <c r="E14" s="193" t="s">
        <v>69</v>
      </c>
      <c r="F14" s="205">
        <v>969999.99999999988</v>
      </c>
      <c r="G14" s="275"/>
      <c r="H14" s="206">
        <v>2.3772764922580139E-2</v>
      </c>
      <c r="I14" s="277"/>
      <c r="J14" s="207">
        <f>I13/F14</f>
        <v>2.4901490162702783E-8</v>
      </c>
      <c r="K14" s="208">
        <f t="shared" si="3"/>
        <v>2.4901490162702784E-2</v>
      </c>
      <c r="L14" s="203">
        <f t="shared" si="4"/>
        <v>24.901490162702785</v>
      </c>
      <c r="M14" s="279"/>
      <c r="N14" s="210">
        <v>23.772764922580141</v>
      </c>
      <c r="O14" s="279"/>
      <c r="P14" s="211">
        <f t="shared" si="2"/>
        <v>23.772764922580141</v>
      </c>
      <c r="Q14" s="282"/>
      <c r="R14" s="247"/>
      <c r="S14" s="248"/>
    </row>
    <row r="15" spans="1:20" s="194" customFormat="1" x14ac:dyDescent="0.2">
      <c r="B15" s="204" t="s">
        <v>74</v>
      </c>
      <c r="C15" s="193" t="s">
        <v>75</v>
      </c>
      <c r="D15" s="193">
        <v>1.3</v>
      </c>
      <c r="E15" s="193" t="s">
        <v>69</v>
      </c>
      <c r="F15" s="205">
        <v>932000</v>
      </c>
      <c r="G15" s="275"/>
      <c r="H15" s="206">
        <v>2.3812923622612673E-2</v>
      </c>
      <c r="I15" s="277"/>
      <c r="J15" s="208">
        <f>I13/F15</f>
        <v>2.5916786971911694E-8</v>
      </c>
      <c r="K15" s="208">
        <f t="shared" si="3"/>
        <v>2.5916786971911694E-2</v>
      </c>
      <c r="L15" s="203">
        <f t="shared" si="4"/>
        <v>25.916786971911694</v>
      </c>
      <c r="M15" s="279"/>
      <c r="N15" s="210">
        <v>23.812923622612672</v>
      </c>
      <c r="O15" s="279"/>
      <c r="P15" s="211">
        <f t="shared" si="2"/>
        <v>23.812923622612672</v>
      </c>
      <c r="Q15" s="282"/>
      <c r="R15" s="247"/>
      <c r="S15" s="248"/>
    </row>
    <row r="16" spans="1:20" s="194" customFormat="1" x14ac:dyDescent="0.2">
      <c r="B16" s="204" t="s">
        <v>76</v>
      </c>
      <c r="C16" s="193" t="s">
        <v>77</v>
      </c>
      <c r="D16" s="193">
        <v>1.1000000000000001</v>
      </c>
      <c r="E16" s="193" t="s">
        <v>69</v>
      </c>
      <c r="F16" s="205">
        <v>1450000</v>
      </c>
      <c r="G16" s="275">
        <f>AVERAGE(F16:F18)</f>
        <v>1458000</v>
      </c>
      <c r="H16" s="206">
        <v>8.2515755470907809E-2</v>
      </c>
      <c r="I16" s="277">
        <f t="shared" ref="I16" si="6">AVERAGE(H16:H18)</f>
        <v>8.1794627719647087E-2</v>
      </c>
      <c r="J16" s="208">
        <f>I16/F16</f>
        <v>5.6410088082515232E-8</v>
      </c>
      <c r="K16" s="208">
        <f t="shared" si="3"/>
        <v>5.6410088082515235E-2</v>
      </c>
      <c r="L16" s="203">
        <f t="shared" si="4"/>
        <v>56.410088082515237</v>
      </c>
      <c r="M16" s="279">
        <f>AVERAGE(L16:L18)</f>
        <v>56.108395791641591</v>
      </c>
      <c r="N16" s="210">
        <v>82.515755470907806</v>
      </c>
      <c r="O16" s="279">
        <f>AVERAGE(N16:N18)</f>
        <v>81.794627719647096</v>
      </c>
      <c r="P16" s="211">
        <f t="shared" si="2"/>
        <v>82.515755470907806</v>
      </c>
      <c r="Q16" s="282">
        <f>AVERAGE(P16:P18)</f>
        <v>81.794627719647096</v>
      </c>
      <c r="R16" s="247"/>
      <c r="S16" s="248"/>
    </row>
    <row r="17" spans="2:19" s="194" customFormat="1" x14ac:dyDescent="0.2">
      <c r="B17" s="204" t="s">
        <v>76</v>
      </c>
      <c r="C17" s="193" t="s">
        <v>77</v>
      </c>
      <c r="D17" s="193">
        <v>1.2</v>
      </c>
      <c r="E17" s="193" t="s">
        <v>69</v>
      </c>
      <c r="F17" s="205">
        <v>1442000</v>
      </c>
      <c r="G17" s="275"/>
      <c r="H17" s="206">
        <v>8.1165622939555704E-2</v>
      </c>
      <c r="I17" s="277"/>
      <c r="J17" s="207">
        <f>I16/F17</f>
        <v>5.6723042801419619E-8</v>
      </c>
      <c r="K17" s="208">
        <f t="shared" si="3"/>
        <v>5.6723042801419619E-2</v>
      </c>
      <c r="L17" s="203">
        <f t="shared" si="4"/>
        <v>56.723042801419616</v>
      </c>
      <c r="M17" s="279"/>
      <c r="N17" s="210">
        <v>81.165622939555703</v>
      </c>
      <c r="O17" s="279"/>
      <c r="P17" s="211">
        <f t="shared" si="2"/>
        <v>81.165622939555703</v>
      </c>
      <c r="Q17" s="282"/>
      <c r="R17" s="247"/>
      <c r="S17" s="248"/>
    </row>
    <row r="18" spans="2:19" s="194" customFormat="1" x14ac:dyDescent="0.2">
      <c r="B18" s="204" t="s">
        <v>76</v>
      </c>
      <c r="C18" s="193" t="s">
        <v>77</v>
      </c>
      <c r="D18" s="193">
        <v>1.3</v>
      </c>
      <c r="E18" s="193" t="s">
        <v>69</v>
      </c>
      <c r="F18" s="205">
        <v>1482000</v>
      </c>
      <c r="G18" s="275"/>
      <c r="H18" s="206">
        <v>8.1702504748477747E-2</v>
      </c>
      <c r="I18" s="277"/>
      <c r="J18" s="208">
        <f>I16/F18</f>
        <v>5.5192056490989934E-8</v>
      </c>
      <c r="K18" s="208">
        <f t="shared" si="3"/>
        <v>5.5192056490989932E-2</v>
      </c>
      <c r="L18" s="203">
        <f t="shared" si="4"/>
        <v>55.192056490989934</v>
      </c>
      <c r="M18" s="279"/>
      <c r="N18" s="210">
        <v>81.70250474847775</v>
      </c>
      <c r="O18" s="279"/>
      <c r="P18" s="211">
        <f t="shared" si="2"/>
        <v>81.70250474847775</v>
      </c>
      <c r="Q18" s="282"/>
      <c r="R18" s="247"/>
      <c r="S18" s="248"/>
    </row>
    <row r="19" spans="2:19" s="194" customFormat="1" x14ac:dyDescent="0.2">
      <c r="B19" s="204" t="s">
        <v>78</v>
      </c>
      <c r="C19" s="193" t="s">
        <v>79</v>
      </c>
      <c r="D19" s="193">
        <v>1.1000000000000001</v>
      </c>
      <c r="E19" s="193" t="s">
        <v>69</v>
      </c>
      <c r="F19" s="205">
        <v>1192000</v>
      </c>
      <c r="G19" s="275">
        <f>AVERAGE(F19:F21)</f>
        <v>1228666.6666666667</v>
      </c>
      <c r="H19" s="206">
        <v>5.7798742442765637E-2</v>
      </c>
      <c r="I19" s="277">
        <f t="shared" ref="I19" si="7">AVERAGE(H19:H21)</f>
        <v>5.6332134862610704E-2</v>
      </c>
      <c r="J19" s="208">
        <f>I19/F19</f>
        <v>4.7258502401519048E-8</v>
      </c>
      <c r="K19" s="208">
        <f t="shared" si="3"/>
        <v>4.7258502401519048E-2</v>
      </c>
      <c r="L19" s="203">
        <f t="shared" si="4"/>
        <v>47.258502401519046</v>
      </c>
      <c r="M19" s="279">
        <f>AVERAGE(L19:L21)</f>
        <v>45.892661451611673</v>
      </c>
      <c r="N19" s="210">
        <v>57.798742442765636</v>
      </c>
      <c r="O19" s="279">
        <f>AVERAGE(N19:N21)</f>
        <v>56.332134862610701</v>
      </c>
      <c r="P19" s="211">
        <f t="shared" si="2"/>
        <v>57.798742442765636</v>
      </c>
      <c r="Q19" s="282">
        <f>AVERAGE(P19:P21)</f>
        <v>56.332134862610701</v>
      </c>
      <c r="R19" s="247"/>
      <c r="S19" s="248"/>
    </row>
    <row r="20" spans="2:19" s="194" customFormat="1" x14ac:dyDescent="0.2">
      <c r="B20" s="204" t="s">
        <v>78</v>
      </c>
      <c r="C20" s="193" t="s">
        <v>79</v>
      </c>
      <c r="D20" s="193">
        <v>1.2</v>
      </c>
      <c r="E20" s="193" t="s">
        <v>69</v>
      </c>
      <c r="F20" s="205">
        <v>1282000</v>
      </c>
      <c r="G20" s="275"/>
      <c r="H20" s="206">
        <v>5.3732637017700341E-2</v>
      </c>
      <c r="I20" s="277"/>
      <c r="J20" s="207">
        <f>I19/F20</f>
        <v>4.3940822825749377E-8</v>
      </c>
      <c r="K20" s="208">
        <f t="shared" si="3"/>
        <v>4.3940822825749376E-2</v>
      </c>
      <c r="L20" s="203">
        <f t="shared" si="4"/>
        <v>43.940822825749379</v>
      </c>
      <c r="M20" s="279"/>
      <c r="N20" s="210">
        <v>53.732637017700341</v>
      </c>
      <c r="O20" s="279"/>
      <c r="P20" s="211">
        <f t="shared" si="2"/>
        <v>53.732637017700341</v>
      </c>
      <c r="Q20" s="282"/>
      <c r="R20" s="247"/>
      <c r="S20" s="248"/>
    </row>
    <row r="21" spans="2:19" s="194" customFormat="1" x14ac:dyDescent="0.2">
      <c r="B21" s="212" t="s">
        <v>78</v>
      </c>
      <c r="C21" s="213" t="s">
        <v>79</v>
      </c>
      <c r="D21" s="213">
        <v>1.3</v>
      </c>
      <c r="E21" s="213" t="s">
        <v>69</v>
      </c>
      <c r="F21" s="214">
        <v>1212000</v>
      </c>
      <c r="G21" s="283"/>
      <c r="H21" s="215">
        <v>5.7465025127366134E-2</v>
      </c>
      <c r="I21" s="284"/>
      <c r="J21" s="216">
        <f>I19/F21</f>
        <v>4.6478659127566586E-8</v>
      </c>
      <c r="K21" s="216">
        <f t="shared" si="3"/>
        <v>4.6478659127566588E-2</v>
      </c>
      <c r="L21" s="217">
        <f t="shared" si="4"/>
        <v>46.478659127566587</v>
      </c>
      <c r="M21" s="285"/>
      <c r="N21" s="218">
        <v>57.465025127366133</v>
      </c>
      <c r="O21" s="285"/>
      <c r="P21" s="219">
        <f t="shared" si="2"/>
        <v>57.465025127366133</v>
      </c>
      <c r="Q21" s="286"/>
      <c r="R21" s="247"/>
      <c r="S21" s="248"/>
    </row>
    <row r="22" spans="2:19" s="194" customFormat="1" x14ac:dyDescent="0.2">
      <c r="B22" s="196" t="s">
        <v>67</v>
      </c>
      <c r="C22" s="197" t="s">
        <v>68</v>
      </c>
      <c r="D22" s="197">
        <v>1.1000000000000001</v>
      </c>
      <c r="E22" s="197" t="s">
        <v>80</v>
      </c>
      <c r="F22" s="198">
        <v>4674000</v>
      </c>
      <c r="G22" s="274">
        <f>AVERAGE(F22:F24)</f>
        <v>4384000</v>
      </c>
      <c r="H22" s="199">
        <v>0.20666971083089899</v>
      </c>
      <c r="I22" s="276">
        <f>AVERAGE(H22:H24)</f>
        <v>0.21604832325288781</v>
      </c>
      <c r="J22" s="200">
        <f>I22/F22</f>
        <v>4.6223432446060721E-8</v>
      </c>
      <c r="K22" s="200">
        <f t="shared" si="3"/>
        <v>4.6223432446060718E-2</v>
      </c>
      <c r="L22" s="220">
        <f t="shared" si="4"/>
        <v>46.22343244606072</v>
      </c>
      <c r="M22" s="278">
        <f>AVERAGE(L22:L24)</f>
        <v>49.395221331932269</v>
      </c>
      <c r="N22" s="201">
        <v>206.66971083089862</v>
      </c>
      <c r="O22" s="278">
        <f>AVERAGE(N22:N24)</f>
        <v>216.04832325288771</v>
      </c>
      <c r="P22" s="202">
        <f t="shared" ref="P22:P85" si="8">N22-N4</f>
        <v>206.66971083089862</v>
      </c>
      <c r="Q22" s="287">
        <f>AVERAGE(P22:P24)</f>
        <v>216.04832325288771</v>
      </c>
      <c r="R22" s="247"/>
      <c r="S22" s="248"/>
    </row>
    <row r="23" spans="2:19" s="194" customFormat="1" x14ac:dyDescent="0.2">
      <c r="B23" s="204" t="s">
        <v>67</v>
      </c>
      <c r="C23" s="193" t="s">
        <v>68</v>
      </c>
      <c r="D23" s="193">
        <v>1.2</v>
      </c>
      <c r="E23" s="193" t="s">
        <v>80</v>
      </c>
      <c r="F23" s="205">
        <v>4168000</v>
      </c>
      <c r="G23" s="275"/>
      <c r="H23" s="206">
        <v>0.2187549603602465</v>
      </c>
      <c r="I23" s="277"/>
      <c r="J23" s="207">
        <f>I22/F23</f>
        <v>5.1835010377372313E-8</v>
      </c>
      <c r="K23" s="208">
        <f t="shared" si="3"/>
        <v>5.1835010377372315E-2</v>
      </c>
      <c r="L23" s="203">
        <f t="shared" si="4"/>
        <v>51.835010377372313</v>
      </c>
      <c r="M23" s="279"/>
      <c r="N23" s="210">
        <v>218.75496036024649</v>
      </c>
      <c r="O23" s="279"/>
      <c r="P23" s="211">
        <f t="shared" si="8"/>
        <v>218.75496036024649</v>
      </c>
      <c r="Q23" s="282"/>
      <c r="R23" s="247"/>
      <c r="S23" s="248"/>
    </row>
    <row r="24" spans="2:19" s="194" customFormat="1" x14ac:dyDescent="0.2">
      <c r="B24" s="204" t="s">
        <v>67</v>
      </c>
      <c r="C24" s="193" t="s">
        <v>68</v>
      </c>
      <c r="D24" s="193">
        <v>1.3</v>
      </c>
      <c r="E24" s="193" t="s">
        <v>80</v>
      </c>
      <c r="F24" s="205">
        <v>4310000</v>
      </c>
      <c r="G24" s="275"/>
      <c r="H24" s="206">
        <v>0.22272029856751799</v>
      </c>
      <c r="I24" s="277"/>
      <c r="J24" s="208">
        <f>I22/F24</f>
        <v>5.0127221172363764E-8</v>
      </c>
      <c r="K24" s="208">
        <f t="shared" si="3"/>
        <v>5.0127221172363762E-2</v>
      </c>
      <c r="L24" s="203">
        <f t="shared" si="4"/>
        <v>50.127221172363761</v>
      </c>
      <c r="M24" s="279"/>
      <c r="N24" s="210">
        <v>222.720298567518</v>
      </c>
      <c r="O24" s="279"/>
      <c r="P24" s="211">
        <f t="shared" si="8"/>
        <v>222.720298567518</v>
      </c>
      <c r="Q24" s="282"/>
      <c r="R24" s="247"/>
      <c r="S24" s="248"/>
    </row>
    <row r="25" spans="2:19" s="194" customFormat="1" x14ac:dyDescent="0.2">
      <c r="B25" s="204" t="s">
        <v>70</v>
      </c>
      <c r="C25" s="193" t="s">
        <v>71</v>
      </c>
      <c r="D25" s="193">
        <v>1.1000000000000001</v>
      </c>
      <c r="E25" s="193" t="s">
        <v>80</v>
      </c>
      <c r="F25" s="90">
        <v>3390000</v>
      </c>
      <c r="G25" s="275">
        <f>AVERAGE(F25:F27)</f>
        <v>3394000</v>
      </c>
      <c r="H25" s="206">
        <v>0.11464493830320979</v>
      </c>
      <c r="I25" s="277">
        <f>AVERAGE(H25:H27)</f>
        <v>0.11447314007601034</v>
      </c>
      <c r="J25" s="208">
        <f>I25/F25</f>
        <v>3.376788792802665E-8</v>
      </c>
      <c r="K25" s="208">
        <f t="shared" si="3"/>
        <v>3.3767887928026652E-2</v>
      </c>
      <c r="L25" s="203">
        <f t="shared" si="4"/>
        <v>33.767887928026653</v>
      </c>
      <c r="M25" s="279">
        <f>AVERAGE(L25:L27)</f>
        <v>33.728238915683711</v>
      </c>
      <c r="N25" s="210">
        <v>114.6449383032098</v>
      </c>
      <c r="O25" s="279">
        <f>AVERAGE(N25:N27)</f>
        <v>114.47314007601034</v>
      </c>
      <c r="P25" s="211">
        <f t="shared" si="8"/>
        <v>75.754126969857992</v>
      </c>
      <c r="Q25" s="282">
        <f>AVERAGE(P25:P27)</f>
        <v>76.834460215136673</v>
      </c>
      <c r="R25" s="247"/>
      <c r="S25" s="248"/>
    </row>
    <row r="26" spans="2:19" s="194" customFormat="1" x14ac:dyDescent="0.2">
      <c r="B26" s="204" t="s">
        <v>70</v>
      </c>
      <c r="C26" s="193" t="s">
        <v>71</v>
      </c>
      <c r="D26" s="193">
        <v>1.2</v>
      </c>
      <c r="E26" s="193" t="s">
        <v>80</v>
      </c>
      <c r="F26" s="90">
        <v>3404000</v>
      </c>
      <c r="G26" s="275"/>
      <c r="H26" s="206">
        <v>0.11301384305871494</v>
      </c>
      <c r="I26" s="277"/>
      <c r="J26" s="207">
        <f>I25/F26</f>
        <v>3.36290070728585E-8</v>
      </c>
      <c r="K26" s="208">
        <f t="shared" si="3"/>
        <v>3.3629007072858499E-2</v>
      </c>
      <c r="L26" s="203">
        <f t="shared" si="4"/>
        <v>33.629007072858499</v>
      </c>
      <c r="M26" s="279"/>
      <c r="N26" s="210">
        <v>113.01384305871494</v>
      </c>
      <c r="O26" s="279"/>
      <c r="P26" s="211">
        <f t="shared" si="8"/>
        <v>73.102763645200838</v>
      </c>
      <c r="Q26" s="282"/>
      <c r="R26" s="247"/>
      <c r="S26" s="248"/>
    </row>
    <row r="27" spans="2:19" s="194" customFormat="1" x14ac:dyDescent="0.2">
      <c r="B27" s="204" t="s">
        <v>70</v>
      </c>
      <c r="C27" s="193" t="s">
        <v>71</v>
      </c>
      <c r="D27" s="193">
        <v>1.3</v>
      </c>
      <c r="E27" s="193" t="s">
        <v>80</v>
      </c>
      <c r="F27" s="90">
        <v>3388000.0000000005</v>
      </c>
      <c r="G27" s="275"/>
      <c r="H27" s="206">
        <v>0.11576063886610627</v>
      </c>
      <c r="I27" s="277"/>
      <c r="J27" s="208">
        <f>I25/F27</f>
        <v>3.3787821746165978E-8</v>
      </c>
      <c r="K27" s="208">
        <f t="shared" si="3"/>
        <v>3.3787821746165979E-2</v>
      </c>
      <c r="L27" s="203">
        <f t="shared" si="4"/>
        <v>33.787821746165982</v>
      </c>
      <c r="M27" s="279"/>
      <c r="N27" s="210">
        <v>115.76063886610626</v>
      </c>
      <c r="O27" s="279"/>
      <c r="P27" s="211">
        <f t="shared" si="8"/>
        <v>81.646490030351174</v>
      </c>
      <c r="Q27" s="282"/>
      <c r="R27" s="247"/>
      <c r="S27" s="248"/>
    </row>
    <row r="28" spans="2:19" s="194" customFormat="1" x14ac:dyDescent="0.2">
      <c r="B28" s="204" t="s">
        <v>72</v>
      </c>
      <c r="C28" s="193" t="s">
        <v>73</v>
      </c>
      <c r="D28" s="193">
        <v>1.1000000000000001</v>
      </c>
      <c r="E28" s="193" t="s">
        <v>80</v>
      </c>
      <c r="F28" s="90">
        <v>4084000.0000000005</v>
      </c>
      <c r="G28" s="275">
        <f>AVERAGE(F28:F30)</f>
        <v>4080000</v>
      </c>
      <c r="H28" s="206">
        <v>0.1528065209913213</v>
      </c>
      <c r="I28" s="277">
        <f>AVERAGE(H28:H30)</f>
        <v>0.15159696860793059</v>
      </c>
      <c r="J28" s="208">
        <f>I28/F28</f>
        <v>3.7119727866780256E-8</v>
      </c>
      <c r="K28" s="208">
        <f t="shared" si="3"/>
        <v>3.7119727866780257E-2</v>
      </c>
      <c r="L28" s="203">
        <f t="shared" si="4"/>
        <v>37.119727866780259</v>
      </c>
      <c r="M28" s="279">
        <f>AVERAGE(L28:L30)</f>
        <v>37.163030412919348</v>
      </c>
      <c r="N28" s="210">
        <v>152.80652099132129</v>
      </c>
      <c r="O28" s="279">
        <f>AVERAGE(N28:N30)</f>
        <v>151.59696860793056</v>
      </c>
      <c r="P28" s="211">
        <f t="shared" si="8"/>
        <v>124.84554448564336</v>
      </c>
      <c r="Q28" s="282">
        <f>AVERAGE(P28:P30)</f>
        <v>121.20809490176173</v>
      </c>
      <c r="R28" s="247"/>
      <c r="S28" s="248"/>
    </row>
    <row r="29" spans="2:19" s="194" customFormat="1" x14ac:dyDescent="0.2">
      <c r="B29" s="204" t="s">
        <v>72</v>
      </c>
      <c r="C29" s="193" t="s">
        <v>73</v>
      </c>
      <c r="D29" s="193">
        <v>1.2</v>
      </c>
      <c r="E29" s="193" t="s">
        <v>80</v>
      </c>
      <c r="F29" s="90">
        <v>4146000</v>
      </c>
      <c r="G29" s="275"/>
      <c r="H29" s="206">
        <v>0.14989938675796982</v>
      </c>
      <c r="I29" s="277"/>
      <c r="J29" s="207">
        <f>I28/F29</f>
        <v>3.6564633045810562E-8</v>
      </c>
      <c r="K29" s="208">
        <f t="shared" si="3"/>
        <v>3.6564633045810563E-2</v>
      </c>
      <c r="L29" s="203">
        <f t="shared" si="4"/>
        <v>36.56463304581056</v>
      </c>
      <c r="M29" s="279"/>
      <c r="N29" s="210">
        <v>149.89938675796981</v>
      </c>
      <c r="O29" s="279"/>
      <c r="P29" s="211">
        <f t="shared" si="8"/>
        <v>117.8047315164707</v>
      </c>
      <c r="Q29" s="282"/>
      <c r="R29" s="247"/>
      <c r="S29" s="248"/>
    </row>
    <row r="30" spans="2:19" s="194" customFormat="1" x14ac:dyDescent="0.2">
      <c r="B30" s="204" t="s">
        <v>72</v>
      </c>
      <c r="C30" s="193" t="s">
        <v>73</v>
      </c>
      <c r="D30" s="193">
        <v>1.3</v>
      </c>
      <c r="E30" s="193" t="s">
        <v>80</v>
      </c>
      <c r="F30" s="90">
        <v>4010000</v>
      </c>
      <c r="G30" s="275"/>
      <c r="H30" s="206">
        <v>0.15208499807450063</v>
      </c>
      <c r="I30" s="277"/>
      <c r="J30" s="208">
        <f>I28/F30</f>
        <v>3.7804730326167228E-8</v>
      </c>
      <c r="K30" s="208">
        <f t="shared" si="3"/>
        <v>3.7804730326167227E-2</v>
      </c>
      <c r="L30" s="203">
        <f t="shared" si="4"/>
        <v>37.804730326167224</v>
      </c>
      <c r="M30" s="279"/>
      <c r="N30" s="210">
        <v>152.08499807450062</v>
      </c>
      <c r="O30" s="279"/>
      <c r="P30" s="211">
        <f t="shared" si="8"/>
        <v>120.97400870317111</v>
      </c>
      <c r="Q30" s="282"/>
      <c r="R30" s="247"/>
      <c r="S30" s="248"/>
    </row>
    <row r="31" spans="2:19" s="194" customFormat="1" x14ac:dyDescent="0.2">
      <c r="B31" s="204" t="s">
        <v>74</v>
      </c>
      <c r="C31" s="193" t="s">
        <v>75</v>
      </c>
      <c r="D31" s="193">
        <v>1.1000000000000001</v>
      </c>
      <c r="E31" s="193" t="s">
        <v>80</v>
      </c>
      <c r="F31" s="90">
        <v>2958000</v>
      </c>
      <c r="G31" s="275">
        <f>AVERAGE(F31:F33)</f>
        <v>3072666.6666666665</v>
      </c>
      <c r="H31" s="206">
        <v>0.11433167080553901</v>
      </c>
      <c r="I31" s="277">
        <f t="shared" ref="I31" si="9">AVERAGE(H31:H33)</f>
        <v>0.10977990690726352</v>
      </c>
      <c r="J31" s="208">
        <f>I31/F31</f>
        <v>3.7112882659656367E-8</v>
      </c>
      <c r="K31" s="208">
        <f t="shared" si="3"/>
        <v>3.7112882659656364E-2</v>
      </c>
      <c r="L31" s="203">
        <f t="shared" si="4"/>
        <v>37.112882659656364</v>
      </c>
      <c r="M31" s="279">
        <f>AVERAGE(L31:L33)</f>
        <v>35.754637499652766</v>
      </c>
      <c r="N31" s="210">
        <v>114.33167080553901</v>
      </c>
      <c r="O31" s="279">
        <f>AVERAGE(N31:N33)</f>
        <v>109.77990690726352</v>
      </c>
      <c r="P31" s="211">
        <f t="shared" si="8"/>
        <v>89.454022977266717</v>
      </c>
      <c r="Q31" s="282">
        <f>AVERAGE(P31:P33)</f>
        <v>85.625461449441829</v>
      </c>
      <c r="R31" s="247"/>
      <c r="S31" s="248"/>
    </row>
    <row r="32" spans="2:19" s="194" customFormat="1" x14ac:dyDescent="0.2">
      <c r="B32" s="204" t="s">
        <v>74</v>
      </c>
      <c r="C32" s="193" t="s">
        <v>75</v>
      </c>
      <c r="D32" s="193">
        <v>1.2</v>
      </c>
      <c r="E32" s="193" t="s">
        <v>80</v>
      </c>
      <c r="F32" s="90">
        <v>3154000</v>
      </c>
      <c r="G32" s="275"/>
      <c r="H32" s="206">
        <v>0.11392963924395869</v>
      </c>
      <c r="I32" s="277"/>
      <c r="J32" s="207">
        <f>I31/F32</f>
        <v>3.4806565284484313E-8</v>
      </c>
      <c r="K32" s="208">
        <f t="shared" si="3"/>
        <v>3.4806565284484316E-2</v>
      </c>
      <c r="L32" s="203">
        <f t="shared" si="4"/>
        <v>34.806565284484314</v>
      </c>
      <c r="M32" s="279"/>
      <c r="N32" s="210">
        <v>113.92963924395869</v>
      </c>
      <c r="O32" s="279"/>
      <c r="P32" s="211">
        <f t="shared" si="8"/>
        <v>90.156874321378552</v>
      </c>
      <c r="Q32" s="282"/>
      <c r="R32" s="247"/>
      <c r="S32" s="248"/>
    </row>
    <row r="33" spans="2:19" s="194" customFormat="1" x14ac:dyDescent="0.2">
      <c r="B33" s="204" t="s">
        <v>74</v>
      </c>
      <c r="C33" s="193" t="s">
        <v>75</v>
      </c>
      <c r="D33" s="193">
        <v>1.3</v>
      </c>
      <c r="E33" s="193" t="s">
        <v>80</v>
      </c>
      <c r="F33" s="90">
        <v>3106000</v>
      </c>
      <c r="G33" s="275"/>
      <c r="H33" s="206">
        <v>0.10107841067229288</v>
      </c>
      <c r="I33" s="277"/>
      <c r="J33" s="208">
        <f>I31/F33</f>
        <v>3.5344464554817616E-8</v>
      </c>
      <c r="K33" s="208">
        <f t="shared" si="3"/>
        <v>3.5344464554817615E-2</v>
      </c>
      <c r="L33" s="203">
        <f t="shared" si="4"/>
        <v>35.344464554817613</v>
      </c>
      <c r="M33" s="279"/>
      <c r="N33" s="210">
        <v>101.07841067229288</v>
      </c>
      <c r="O33" s="279"/>
      <c r="P33" s="211">
        <f t="shared" si="8"/>
        <v>77.265487049680203</v>
      </c>
      <c r="Q33" s="282"/>
      <c r="R33" s="247"/>
      <c r="S33" s="248"/>
    </row>
    <row r="34" spans="2:19" s="194" customFormat="1" x14ac:dyDescent="0.2">
      <c r="B34" s="204" t="s">
        <v>76</v>
      </c>
      <c r="C34" s="193" t="s">
        <v>77</v>
      </c>
      <c r="D34" s="193">
        <v>1.1000000000000001</v>
      </c>
      <c r="E34" s="193" t="s">
        <v>80</v>
      </c>
      <c r="F34" s="90">
        <v>6530000</v>
      </c>
      <c r="G34" s="275">
        <f>AVERAGE(F34:F36)</f>
        <v>6326000</v>
      </c>
      <c r="H34" s="206">
        <v>0.40924190057471393</v>
      </c>
      <c r="I34" s="277">
        <f t="shared" ref="I34" si="10">AVERAGE(H34:H36)</f>
        <v>0.40916187954881877</v>
      </c>
      <c r="J34" s="208">
        <f>I34/F34</f>
        <v>6.2658787067200431E-8</v>
      </c>
      <c r="K34" s="208">
        <f t="shared" si="3"/>
        <v>6.2658787067200433E-2</v>
      </c>
      <c r="L34" s="203">
        <f t="shared" si="4"/>
        <v>62.658787067200436</v>
      </c>
      <c r="M34" s="279">
        <f>AVERAGE(L34:L36)</f>
        <v>64.733448735921343</v>
      </c>
      <c r="N34" s="210">
        <v>409.24190057471395</v>
      </c>
      <c r="O34" s="279">
        <f>AVERAGE(N34:N36)</f>
        <v>409.16187954881883</v>
      </c>
      <c r="P34" s="211">
        <f t="shared" si="8"/>
        <v>326.72614510380618</v>
      </c>
      <c r="Q34" s="282">
        <f>AVERAGE(P34:P36)</f>
        <v>327.36725182917172</v>
      </c>
      <c r="R34" s="247"/>
      <c r="S34" s="248"/>
    </row>
    <row r="35" spans="2:19" s="194" customFormat="1" x14ac:dyDescent="0.2">
      <c r="B35" s="204" t="s">
        <v>76</v>
      </c>
      <c r="C35" s="193" t="s">
        <v>77</v>
      </c>
      <c r="D35" s="193">
        <v>1.2</v>
      </c>
      <c r="E35" s="193" t="s">
        <v>80</v>
      </c>
      <c r="F35" s="90">
        <v>6088000</v>
      </c>
      <c r="G35" s="275"/>
      <c r="H35" s="206">
        <v>0.40525551980137364</v>
      </c>
      <c r="I35" s="277"/>
      <c r="J35" s="207">
        <f>I34/F35</f>
        <v>6.7207930280686389E-8</v>
      </c>
      <c r="K35" s="208">
        <f t="shared" si="3"/>
        <v>6.720793028068639E-2</v>
      </c>
      <c r="L35" s="203">
        <f t="shared" si="4"/>
        <v>67.207930280686384</v>
      </c>
      <c r="M35" s="279"/>
      <c r="N35" s="210">
        <v>405.25551980137362</v>
      </c>
      <c r="O35" s="279"/>
      <c r="P35" s="211">
        <f t="shared" si="8"/>
        <v>324.08989686181792</v>
      </c>
      <c r="Q35" s="282"/>
      <c r="R35" s="247"/>
      <c r="S35" s="248"/>
    </row>
    <row r="36" spans="2:19" s="194" customFormat="1" x14ac:dyDescent="0.2">
      <c r="B36" s="204" t="s">
        <v>76</v>
      </c>
      <c r="C36" s="193" t="s">
        <v>77</v>
      </c>
      <c r="D36" s="193">
        <v>1.3</v>
      </c>
      <c r="E36" s="193" t="s">
        <v>80</v>
      </c>
      <c r="F36" s="90">
        <v>6360000</v>
      </c>
      <c r="G36" s="275"/>
      <c r="H36" s="206">
        <v>0.41298821827036891</v>
      </c>
      <c r="I36" s="277"/>
      <c r="J36" s="208">
        <f>I34/F36</f>
        <v>6.4333628859877169E-8</v>
      </c>
      <c r="K36" s="208">
        <f t="shared" si="3"/>
        <v>6.4333628859877173E-2</v>
      </c>
      <c r="L36" s="203">
        <f t="shared" si="4"/>
        <v>64.33362885987718</v>
      </c>
      <c r="M36" s="279"/>
      <c r="N36" s="210">
        <v>412.98821827036892</v>
      </c>
      <c r="O36" s="279"/>
      <c r="P36" s="211">
        <f t="shared" si="8"/>
        <v>331.28571352189118</v>
      </c>
      <c r="Q36" s="282"/>
      <c r="R36" s="247"/>
      <c r="S36" s="248"/>
    </row>
    <row r="37" spans="2:19" s="194" customFormat="1" x14ac:dyDescent="0.2">
      <c r="B37" s="204" t="s">
        <v>78</v>
      </c>
      <c r="C37" s="193" t="s">
        <v>79</v>
      </c>
      <c r="D37" s="193">
        <v>1.1000000000000001</v>
      </c>
      <c r="E37" s="193" t="s">
        <v>80</v>
      </c>
      <c r="F37" s="90">
        <v>4268000</v>
      </c>
      <c r="G37" s="275">
        <f>AVERAGE(F37:F39)</f>
        <v>4255333.333333333</v>
      </c>
      <c r="H37" s="206">
        <v>0.25637195551101649</v>
      </c>
      <c r="I37" s="277">
        <f t="shared" ref="I37" si="11">AVERAGE(H37:H39)</f>
        <v>0.25841525783026104</v>
      </c>
      <c r="J37" s="208">
        <f>I37/F37</f>
        <v>6.0547155068008672E-8</v>
      </c>
      <c r="K37" s="208">
        <f t="shared" si="3"/>
        <v>6.0547155068008673E-2</v>
      </c>
      <c r="L37" s="203">
        <f t="shared" si="4"/>
        <v>60.547155068008671</v>
      </c>
      <c r="M37" s="279">
        <f>AVERAGE(L37:L39)</f>
        <v>60.760558916524587</v>
      </c>
      <c r="N37" s="210">
        <v>256.37195551101649</v>
      </c>
      <c r="O37" s="279">
        <f>AVERAGE(N37:N39)</f>
        <v>258.41525783026106</v>
      </c>
      <c r="P37" s="211">
        <f t="shared" si="8"/>
        <v>198.57321306825085</v>
      </c>
      <c r="Q37" s="282">
        <f>AVERAGE(P37:P39)</f>
        <v>202.0831229676503</v>
      </c>
      <c r="R37" s="247"/>
      <c r="S37" s="248"/>
    </row>
    <row r="38" spans="2:19" s="194" customFormat="1" x14ac:dyDescent="0.2">
      <c r="B38" s="204" t="s">
        <v>78</v>
      </c>
      <c r="C38" s="193" t="s">
        <v>79</v>
      </c>
      <c r="D38" s="193">
        <v>1.2</v>
      </c>
      <c r="E38" s="193" t="s">
        <v>80</v>
      </c>
      <c r="F38" s="90">
        <v>4128000</v>
      </c>
      <c r="G38" s="275"/>
      <c r="H38" s="206">
        <v>0.25727471123278106</v>
      </c>
      <c r="I38" s="277"/>
      <c r="J38" s="207">
        <f>I37/F38</f>
        <v>6.2600595404617493E-8</v>
      </c>
      <c r="K38" s="208">
        <f t="shared" si="3"/>
        <v>6.2600595404617487E-2</v>
      </c>
      <c r="L38" s="203">
        <f t="shared" si="4"/>
        <v>62.600595404617486</v>
      </c>
      <c r="M38" s="279"/>
      <c r="N38" s="210">
        <v>257.27471123278104</v>
      </c>
      <c r="O38" s="279"/>
      <c r="P38" s="211">
        <f t="shared" si="8"/>
        <v>203.5420742150807</v>
      </c>
      <c r="Q38" s="282"/>
      <c r="R38" s="247"/>
      <c r="S38" s="248"/>
    </row>
    <row r="39" spans="2:19" s="194" customFormat="1" x14ac:dyDescent="0.2">
      <c r="B39" s="212" t="s">
        <v>78</v>
      </c>
      <c r="C39" s="213" t="s">
        <v>79</v>
      </c>
      <c r="D39" s="213">
        <v>1.3</v>
      </c>
      <c r="E39" s="213" t="s">
        <v>80</v>
      </c>
      <c r="F39" s="221">
        <v>4370000</v>
      </c>
      <c r="G39" s="283"/>
      <c r="H39" s="215">
        <v>0.2615991067469855</v>
      </c>
      <c r="I39" s="284"/>
      <c r="J39" s="216">
        <f>I37/F39</f>
        <v>5.9133926276947608E-8</v>
      </c>
      <c r="K39" s="216">
        <f t="shared" si="3"/>
        <v>5.9133926276947607E-2</v>
      </c>
      <c r="L39" s="217">
        <f t="shared" si="4"/>
        <v>59.133926276947605</v>
      </c>
      <c r="M39" s="285"/>
      <c r="N39" s="218">
        <v>261.59910674698551</v>
      </c>
      <c r="O39" s="285"/>
      <c r="P39" s="219">
        <f t="shared" si="8"/>
        <v>204.13408161961939</v>
      </c>
      <c r="Q39" s="286"/>
      <c r="R39" s="247"/>
      <c r="S39" s="248"/>
    </row>
    <row r="40" spans="2:19" s="194" customFormat="1" x14ac:dyDescent="0.2">
      <c r="B40" s="196" t="s">
        <v>67</v>
      </c>
      <c r="C40" s="197" t="s">
        <v>68</v>
      </c>
      <c r="D40" s="197">
        <v>1.1000000000000001</v>
      </c>
      <c r="E40" s="197" t="s">
        <v>81</v>
      </c>
      <c r="F40" s="222">
        <v>8848000</v>
      </c>
      <c r="G40" s="274">
        <f>AVERAGE(F40:F42)</f>
        <v>8704666.666666666</v>
      </c>
      <c r="H40" s="199">
        <v>0.40052894453850391</v>
      </c>
      <c r="I40" s="276">
        <f>AVERAGE(H40:H42)</f>
        <v>0.39393995399146853</v>
      </c>
      <c r="J40" s="200">
        <f>I40/F40</f>
        <v>4.4523050857986947E-8</v>
      </c>
      <c r="K40" s="200">
        <f t="shared" si="3"/>
        <v>4.4523050857986947E-2</v>
      </c>
      <c r="L40" s="220">
        <f t="shared" si="4"/>
        <v>44.523050857986945</v>
      </c>
      <c r="M40" s="278">
        <f>AVERAGE(L40:L42)</f>
        <v>45.304910072319622</v>
      </c>
      <c r="N40" s="201">
        <v>400.52894453850388</v>
      </c>
      <c r="O40" s="278">
        <f>AVERAGE(N40:N42)</f>
        <v>393.9399539914686</v>
      </c>
      <c r="P40" s="202">
        <f t="shared" si="8"/>
        <v>193.85923370760526</v>
      </c>
      <c r="Q40" s="287">
        <f>AVERAGE(P40:P42)</f>
        <v>177.89163073858086</v>
      </c>
      <c r="R40" s="247"/>
      <c r="S40" s="248"/>
    </row>
    <row r="41" spans="2:19" s="194" customFormat="1" x14ac:dyDescent="0.2">
      <c r="B41" s="204" t="s">
        <v>67</v>
      </c>
      <c r="C41" s="193" t="s">
        <v>68</v>
      </c>
      <c r="D41" s="193">
        <v>1.2</v>
      </c>
      <c r="E41" s="193" t="s">
        <v>81</v>
      </c>
      <c r="F41" s="90">
        <v>8956000</v>
      </c>
      <c r="G41" s="275"/>
      <c r="H41" s="206">
        <v>0.3911492948069199</v>
      </c>
      <c r="I41" s="277"/>
      <c r="J41" s="207">
        <f>I40/F41</f>
        <v>4.3986149396099657E-8</v>
      </c>
      <c r="K41" s="208">
        <f t="shared" si="3"/>
        <v>4.3986149396099655E-2</v>
      </c>
      <c r="L41" s="203">
        <f t="shared" si="4"/>
        <v>43.986149396099655</v>
      </c>
      <c r="M41" s="279"/>
      <c r="N41" s="210">
        <v>391.1492948069199</v>
      </c>
      <c r="O41" s="279"/>
      <c r="P41" s="211">
        <f t="shared" si="8"/>
        <v>172.39433444667341</v>
      </c>
      <c r="Q41" s="282"/>
      <c r="R41" s="247"/>
      <c r="S41" s="248"/>
    </row>
    <row r="42" spans="2:19" s="194" customFormat="1" x14ac:dyDescent="0.2">
      <c r="B42" s="204" t="s">
        <v>67</v>
      </c>
      <c r="C42" s="193" t="s">
        <v>68</v>
      </c>
      <c r="D42" s="193">
        <v>1.3</v>
      </c>
      <c r="E42" s="193" t="s">
        <v>81</v>
      </c>
      <c r="F42" s="90">
        <v>8310000</v>
      </c>
      <c r="G42" s="275"/>
      <c r="H42" s="206">
        <v>0.39014162262898183</v>
      </c>
      <c r="I42" s="277"/>
      <c r="J42" s="208">
        <f>I40/F42</f>
        <v>4.7405529962872266E-8</v>
      </c>
      <c r="K42" s="208">
        <f t="shared" si="3"/>
        <v>4.740552996287227E-2</v>
      </c>
      <c r="L42" s="203">
        <f t="shared" si="4"/>
        <v>47.405529962872272</v>
      </c>
      <c r="M42" s="279"/>
      <c r="N42" s="210">
        <v>390.14162262898185</v>
      </c>
      <c r="O42" s="279"/>
      <c r="P42" s="211">
        <f t="shared" si="8"/>
        <v>167.42132406146385</v>
      </c>
      <c r="Q42" s="282"/>
      <c r="R42" s="247"/>
      <c r="S42" s="248"/>
    </row>
    <row r="43" spans="2:19" s="194" customFormat="1" x14ac:dyDescent="0.2">
      <c r="B43" s="204" t="s">
        <v>70</v>
      </c>
      <c r="C43" s="193" t="s">
        <v>71</v>
      </c>
      <c r="D43" s="193">
        <v>1.1000000000000001</v>
      </c>
      <c r="E43" s="193" t="s">
        <v>81</v>
      </c>
      <c r="F43" s="90">
        <v>8958000</v>
      </c>
      <c r="G43" s="275">
        <f>AVERAGE(F43:F45)</f>
        <v>8842666.666666666</v>
      </c>
      <c r="H43" s="206">
        <v>0.22297814409540212</v>
      </c>
      <c r="I43" s="277">
        <f>AVERAGE(H43:H45)</f>
        <v>0.22058754064463393</v>
      </c>
      <c r="J43" s="208">
        <f>I43/F43</f>
        <v>2.4624641733046878E-8</v>
      </c>
      <c r="K43" s="208">
        <f t="shared" si="3"/>
        <v>2.4624641733046879E-2</v>
      </c>
      <c r="L43" s="223">
        <v>33.25772351342205</v>
      </c>
      <c r="M43" s="279">
        <f>AVERAGE(L43:L45)</f>
        <v>31.686323564264182</v>
      </c>
      <c r="N43" s="210">
        <v>222.97814409540211</v>
      </c>
      <c r="O43" s="279">
        <f>AVERAGE(N43:N45)</f>
        <v>220.58754064463392</v>
      </c>
      <c r="P43" s="211">
        <f t="shared" si="8"/>
        <v>108.33320579219232</v>
      </c>
      <c r="Q43" s="282">
        <f>AVERAGE(P43:P45)</f>
        <v>106.11440056862359</v>
      </c>
      <c r="R43" s="247"/>
      <c r="S43" s="248"/>
    </row>
    <row r="44" spans="2:19" s="194" customFormat="1" x14ac:dyDescent="0.2">
      <c r="B44" s="204" t="s">
        <v>70</v>
      </c>
      <c r="C44" s="193" t="s">
        <v>71</v>
      </c>
      <c r="D44" s="193">
        <v>1.2</v>
      </c>
      <c r="E44" s="193" t="s">
        <v>81</v>
      </c>
      <c r="F44" s="90">
        <v>8696000</v>
      </c>
      <c r="G44" s="275"/>
      <c r="H44" s="206">
        <v>0.21594444410630906</v>
      </c>
      <c r="I44" s="277"/>
      <c r="J44" s="207">
        <f>I43/F44</f>
        <v>2.536655251203242E-8</v>
      </c>
      <c r="K44" s="208">
        <f t="shared" si="3"/>
        <v>2.536655251203242E-2</v>
      </c>
      <c r="L44" s="223">
        <v>30.664886873640224</v>
      </c>
      <c r="M44" s="279"/>
      <c r="N44" s="210">
        <v>215.94444410630905</v>
      </c>
      <c r="O44" s="279"/>
      <c r="P44" s="211">
        <f t="shared" si="8"/>
        <v>102.93060104759411</v>
      </c>
      <c r="Q44" s="282"/>
      <c r="R44" s="247"/>
      <c r="S44" s="248"/>
    </row>
    <row r="45" spans="2:19" s="194" customFormat="1" x14ac:dyDescent="0.2">
      <c r="B45" s="204" t="s">
        <v>70</v>
      </c>
      <c r="C45" s="193" t="s">
        <v>71</v>
      </c>
      <c r="D45" s="193">
        <v>1.3</v>
      </c>
      <c r="E45" s="193" t="s">
        <v>81</v>
      </c>
      <c r="F45" s="90">
        <v>8874000</v>
      </c>
      <c r="G45" s="275"/>
      <c r="H45" s="206">
        <v>0.22284003373219061</v>
      </c>
      <c r="I45" s="277"/>
      <c r="J45" s="208">
        <f>I43/F45</f>
        <v>2.4857735028694381E-8</v>
      </c>
      <c r="K45" s="208">
        <f t="shared" si="3"/>
        <v>2.4857735028694383E-2</v>
      </c>
      <c r="L45" s="223">
        <v>31.136360305730268</v>
      </c>
      <c r="M45" s="279"/>
      <c r="N45" s="210">
        <v>222.84003373219062</v>
      </c>
      <c r="O45" s="279"/>
      <c r="P45" s="211">
        <f t="shared" si="8"/>
        <v>107.07939486608436</v>
      </c>
      <c r="Q45" s="282"/>
      <c r="R45" s="247"/>
      <c r="S45" s="248"/>
    </row>
    <row r="46" spans="2:19" s="194" customFormat="1" x14ac:dyDescent="0.2">
      <c r="B46" s="204" t="s">
        <v>72</v>
      </c>
      <c r="C46" s="193" t="s">
        <v>73</v>
      </c>
      <c r="D46" s="193">
        <v>1.1000000000000001</v>
      </c>
      <c r="E46" s="193" t="s">
        <v>81</v>
      </c>
      <c r="F46" s="224">
        <v>11030000</v>
      </c>
      <c r="G46" s="275">
        <f>AVERAGE(F46:F48)</f>
        <v>10694666.666666666</v>
      </c>
      <c r="H46" s="206">
        <v>0.35400872113439574</v>
      </c>
      <c r="I46" s="277">
        <f>AVERAGE(H46:H48)</f>
        <v>0.3589332743428133</v>
      </c>
      <c r="J46" s="208">
        <f>I46/F46</f>
        <v>3.2541547991188875E-8</v>
      </c>
      <c r="K46" s="208">
        <f t="shared" si="3"/>
        <v>3.2541547991188878E-2</v>
      </c>
      <c r="L46" s="223">
        <v>43.31520174054252</v>
      </c>
      <c r="M46" s="279">
        <f>AVERAGE(L46:L48)</f>
        <v>40.889169748888733</v>
      </c>
      <c r="N46" s="210">
        <v>354.00872113439573</v>
      </c>
      <c r="O46" s="279">
        <f>AVERAGE(N46:N48)</f>
        <v>358.93327434281332</v>
      </c>
      <c r="P46" s="211">
        <f t="shared" si="8"/>
        <v>201.20220014307444</v>
      </c>
      <c r="Q46" s="282">
        <f>AVERAGE(P46:P48)</f>
        <v>207.3363057348827</v>
      </c>
      <c r="R46" s="247"/>
      <c r="S46" s="248"/>
    </row>
    <row r="47" spans="2:19" s="194" customFormat="1" x14ac:dyDescent="0.2">
      <c r="B47" s="204" t="s">
        <v>72</v>
      </c>
      <c r="C47" s="193" t="s">
        <v>73</v>
      </c>
      <c r="D47" s="193">
        <v>1.2</v>
      </c>
      <c r="E47" s="193" t="s">
        <v>81</v>
      </c>
      <c r="F47" s="224">
        <v>10628000</v>
      </c>
      <c r="G47" s="275"/>
      <c r="H47" s="206">
        <v>0.35637052689498061</v>
      </c>
      <c r="I47" s="277"/>
      <c r="J47" s="207">
        <f>I46/F47</f>
        <v>3.377241949029105E-8</v>
      </c>
      <c r="K47" s="208">
        <f t="shared" si="3"/>
        <v>3.3772419490291049E-2</v>
      </c>
      <c r="L47" s="223">
        <v>39.017509555068024</v>
      </c>
      <c r="M47" s="279"/>
      <c r="N47" s="210">
        <v>356.37052689498063</v>
      </c>
      <c r="O47" s="279"/>
      <c r="P47" s="211">
        <f t="shared" si="8"/>
        <v>206.47114013701082</v>
      </c>
      <c r="Q47" s="282"/>
      <c r="R47" s="247"/>
      <c r="S47" s="248"/>
    </row>
    <row r="48" spans="2:19" s="194" customFormat="1" x14ac:dyDescent="0.2">
      <c r="B48" s="204" t="s">
        <v>72</v>
      </c>
      <c r="C48" s="193" t="s">
        <v>73</v>
      </c>
      <c r="D48" s="193">
        <v>1.3</v>
      </c>
      <c r="E48" s="193" t="s">
        <v>81</v>
      </c>
      <c r="F48" s="224">
        <v>10426000</v>
      </c>
      <c r="G48" s="275"/>
      <c r="H48" s="206">
        <v>0.3664205749990635</v>
      </c>
      <c r="I48" s="277"/>
      <c r="J48" s="208">
        <f>I46/F48</f>
        <v>3.4426747970728302E-8</v>
      </c>
      <c r="K48" s="208">
        <f t="shared" si="3"/>
        <v>3.4426747970728304E-2</v>
      </c>
      <c r="L48" s="223">
        <v>40.334797951055648</v>
      </c>
      <c r="M48" s="279"/>
      <c r="N48" s="210">
        <v>366.42057499906349</v>
      </c>
      <c r="O48" s="279"/>
      <c r="P48" s="211">
        <f t="shared" si="8"/>
        <v>214.33557692456287</v>
      </c>
      <c r="Q48" s="282"/>
      <c r="R48" s="247"/>
      <c r="S48" s="248"/>
    </row>
    <row r="49" spans="2:19" s="194" customFormat="1" x14ac:dyDescent="0.2">
      <c r="B49" s="204" t="s">
        <v>74</v>
      </c>
      <c r="C49" s="193" t="s">
        <v>75</v>
      </c>
      <c r="D49" s="193">
        <v>1.1000000000000001</v>
      </c>
      <c r="E49" s="193" t="s">
        <v>81</v>
      </c>
      <c r="F49" s="90">
        <v>10162000</v>
      </c>
      <c r="G49" s="275">
        <f>AVERAGE(F49:F51)</f>
        <v>10149333.333333334</v>
      </c>
      <c r="H49" s="206">
        <v>0.27375089227749427</v>
      </c>
      <c r="I49" s="277">
        <f t="shared" ref="I49" si="12">AVERAGE(H49:H51)</f>
        <v>0.28230108949868921</v>
      </c>
      <c r="J49" s="208">
        <f>I49/F49</f>
        <v>2.7780071786920803E-8</v>
      </c>
      <c r="K49" s="208">
        <f t="shared" si="3"/>
        <v>2.7780071786920803E-2</v>
      </c>
      <c r="L49" s="223">
        <v>29.555310745210068</v>
      </c>
      <c r="M49" s="279">
        <f>AVERAGE(L49:L51)</f>
        <v>31.406703305239262</v>
      </c>
      <c r="N49" s="210">
        <v>273.75089227749424</v>
      </c>
      <c r="O49" s="279">
        <f>AVERAGE(N49:N51)</f>
        <v>282.30108949868918</v>
      </c>
      <c r="P49" s="211">
        <f t="shared" si="8"/>
        <v>159.41922147195524</v>
      </c>
      <c r="Q49" s="282">
        <f>AVERAGE(P49:P51)</f>
        <v>172.52118259142563</v>
      </c>
      <c r="R49" s="247"/>
      <c r="S49" s="248"/>
    </row>
    <row r="50" spans="2:19" s="194" customFormat="1" x14ac:dyDescent="0.2">
      <c r="B50" s="204" t="s">
        <v>74</v>
      </c>
      <c r="C50" s="193" t="s">
        <v>75</v>
      </c>
      <c r="D50" s="193">
        <v>1.2</v>
      </c>
      <c r="E50" s="193" t="s">
        <v>81</v>
      </c>
      <c r="F50" s="90">
        <v>10050000</v>
      </c>
      <c r="G50" s="275"/>
      <c r="H50" s="206">
        <v>0.28956615892314802</v>
      </c>
      <c r="I50" s="277"/>
      <c r="J50" s="207">
        <f>I49/F50</f>
        <v>2.8089660646635741E-8</v>
      </c>
      <c r="K50" s="208">
        <f t="shared" si="3"/>
        <v>2.808966064663574E-2</v>
      </c>
      <c r="L50" s="223">
        <v>32.429381141823086</v>
      </c>
      <c r="M50" s="279"/>
      <c r="N50" s="210">
        <v>289.56615892314801</v>
      </c>
      <c r="O50" s="279"/>
      <c r="P50" s="211">
        <f t="shared" si="8"/>
        <v>175.63651967918932</v>
      </c>
      <c r="Q50" s="282"/>
      <c r="R50" s="247"/>
      <c r="S50" s="248"/>
    </row>
    <row r="51" spans="2:19" s="194" customFormat="1" x14ac:dyDescent="0.2">
      <c r="B51" s="204" t="s">
        <v>74</v>
      </c>
      <c r="C51" s="193" t="s">
        <v>75</v>
      </c>
      <c r="D51" s="193">
        <v>1.3</v>
      </c>
      <c r="E51" s="193" t="s">
        <v>81</v>
      </c>
      <c r="F51" s="205">
        <v>10236000</v>
      </c>
      <c r="G51" s="275"/>
      <c r="H51" s="206">
        <v>0.28358621729542527</v>
      </c>
      <c r="I51" s="277"/>
      <c r="J51" s="208">
        <f>I49/F51</f>
        <v>2.7579238911556193E-8</v>
      </c>
      <c r="K51" s="208">
        <f t="shared" si="3"/>
        <v>2.7579238911556194E-2</v>
      </c>
      <c r="L51" s="223">
        <v>32.235418028684641</v>
      </c>
      <c r="M51" s="279"/>
      <c r="N51" s="210">
        <v>283.58621729542529</v>
      </c>
      <c r="O51" s="279"/>
      <c r="P51" s="211">
        <f t="shared" si="8"/>
        <v>182.50780662313241</v>
      </c>
      <c r="Q51" s="282"/>
      <c r="R51" s="247"/>
      <c r="S51" s="248"/>
    </row>
    <row r="52" spans="2:19" s="194" customFormat="1" x14ac:dyDescent="0.2">
      <c r="B52" s="204" t="s">
        <v>76</v>
      </c>
      <c r="C52" s="193" t="s">
        <v>77</v>
      </c>
      <c r="D52" s="193">
        <v>1.1000000000000001</v>
      </c>
      <c r="E52" s="193" t="s">
        <v>81</v>
      </c>
      <c r="F52" s="205">
        <v>12180000</v>
      </c>
      <c r="G52" s="275">
        <f>AVERAGE(F52:F54)</f>
        <v>12358666.666666666</v>
      </c>
      <c r="H52" s="206">
        <v>0.59776432460345685</v>
      </c>
      <c r="I52" s="277">
        <f t="shared" ref="I52" si="13">AVERAGE(H52:H54)</f>
        <v>0.59622031396924169</v>
      </c>
      <c r="J52" s="208">
        <f>I52/F52</f>
        <v>4.8950764693698004E-8</v>
      </c>
      <c r="K52" s="208">
        <f t="shared" si="3"/>
        <v>4.8950764693698003E-2</v>
      </c>
      <c r="L52" s="223">
        <v>48.477294747413836</v>
      </c>
      <c r="M52" s="279">
        <f>AVERAGE(L52:L54)</f>
        <v>51.83358562018833</v>
      </c>
      <c r="N52" s="210">
        <v>597.76432460345688</v>
      </c>
      <c r="O52" s="279">
        <f>AVERAGE(N52:N54)</f>
        <v>596.22031396924183</v>
      </c>
      <c r="P52" s="211">
        <f t="shared" si="8"/>
        <v>188.52242402874293</v>
      </c>
      <c r="Q52" s="282">
        <f>AVERAGE(P52:P54)</f>
        <v>187.05843442042291</v>
      </c>
      <c r="R52" s="247"/>
      <c r="S52" s="248"/>
    </row>
    <row r="53" spans="2:19" s="194" customFormat="1" x14ac:dyDescent="0.2">
      <c r="B53" s="204" t="s">
        <v>76</v>
      </c>
      <c r="C53" s="193" t="s">
        <v>77</v>
      </c>
      <c r="D53" s="193">
        <v>1.2</v>
      </c>
      <c r="E53" s="193" t="s">
        <v>81</v>
      </c>
      <c r="F53" s="205">
        <v>12442000</v>
      </c>
      <c r="G53" s="275"/>
      <c r="H53" s="206">
        <v>0.58952838279383268</v>
      </c>
      <c r="I53" s="277"/>
      <c r="J53" s="207">
        <f>I52/F53</f>
        <v>4.7919973795952556E-8</v>
      </c>
      <c r="K53" s="208">
        <f t="shared" si="3"/>
        <v>4.7919973795952558E-2</v>
      </c>
      <c r="L53" s="223">
        <v>52.749969080720447</v>
      </c>
      <c r="M53" s="279"/>
      <c r="N53" s="210">
        <v>589.52838279383263</v>
      </c>
      <c r="O53" s="279"/>
      <c r="P53" s="211">
        <f t="shared" si="8"/>
        <v>184.27286299245901</v>
      </c>
      <c r="Q53" s="282"/>
      <c r="R53" s="247"/>
      <c r="S53" s="248"/>
    </row>
    <row r="54" spans="2:19" s="194" customFormat="1" x14ac:dyDescent="0.2">
      <c r="B54" s="204" t="s">
        <v>76</v>
      </c>
      <c r="C54" s="193" t="s">
        <v>77</v>
      </c>
      <c r="D54" s="193">
        <v>1.3</v>
      </c>
      <c r="E54" s="193" t="s">
        <v>81</v>
      </c>
      <c r="F54" s="205">
        <v>12454000</v>
      </c>
      <c r="G54" s="275"/>
      <c r="H54" s="206">
        <v>0.60136823451043564</v>
      </c>
      <c r="I54" s="277"/>
      <c r="J54" s="208">
        <f>I52/F54</f>
        <v>4.7873800704130533E-8</v>
      </c>
      <c r="K54" s="208">
        <f t="shared" si="3"/>
        <v>4.7873800704130533E-2</v>
      </c>
      <c r="L54" s="223">
        <v>54.273493032430693</v>
      </c>
      <c r="M54" s="279"/>
      <c r="N54" s="210">
        <v>601.36823451043563</v>
      </c>
      <c r="O54" s="279"/>
      <c r="P54" s="211">
        <f t="shared" si="8"/>
        <v>188.38001624006671</v>
      </c>
      <c r="Q54" s="282"/>
      <c r="R54" s="247"/>
      <c r="S54" s="248"/>
    </row>
    <row r="55" spans="2:19" s="194" customFormat="1" x14ac:dyDescent="0.2">
      <c r="B55" s="204" t="s">
        <v>78</v>
      </c>
      <c r="C55" s="193" t="s">
        <v>79</v>
      </c>
      <c r="D55" s="193">
        <v>1.1000000000000001</v>
      </c>
      <c r="E55" s="193" t="s">
        <v>81</v>
      </c>
      <c r="F55" s="205">
        <v>10050000</v>
      </c>
      <c r="G55" s="275">
        <f>AVERAGE(F55:F57)</f>
        <v>10379333.333333334</v>
      </c>
      <c r="H55" s="206">
        <v>0.54308699491893964</v>
      </c>
      <c r="I55" s="277">
        <f t="shared" ref="I55" si="14">AVERAGE(H55:H57)</f>
        <v>0.53970704509307721</v>
      </c>
      <c r="J55" s="208">
        <f>I55/F55</f>
        <v>5.3702193541599721E-8</v>
      </c>
      <c r="K55" s="208">
        <f t="shared" si="3"/>
        <v>5.3702193541599719E-2</v>
      </c>
      <c r="L55" s="223">
        <v>58.334194559516497</v>
      </c>
      <c r="M55" s="279">
        <f>AVERAGE(L55:L57)</f>
        <v>56.305624215007839</v>
      </c>
      <c r="N55" s="210">
        <v>543.08699491893958</v>
      </c>
      <c r="O55" s="279">
        <f>AVERAGE(N55:N57)</f>
        <v>539.70704509307723</v>
      </c>
      <c r="P55" s="211">
        <f t="shared" si="8"/>
        <v>286.71503940792309</v>
      </c>
      <c r="Q55" s="282">
        <f>AVERAGE(P55:P57)</f>
        <v>281.29178726281611</v>
      </c>
      <c r="R55" s="247"/>
      <c r="S55" s="248"/>
    </row>
    <row r="56" spans="2:19" s="194" customFormat="1" x14ac:dyDescent="0.2">
      <c r="B56" s="204" t="s">
        <v>78</v>
      </c>
      <c r="C56" s="193" t="s">
        <v>79</v>
      </c>
      <c r="D56" s="193">
        <v>1.2</v>
      </c>
      <c r="E56" s="193" t="s">
        <v>81</v>
      </c>
      <c r="F56" s="205">
        <v>10068000</v>
      </c>
      <c r="G56" s="275"/>
      <c r="H56" s="206">
        <v>0.53288283224646626</v>
      </c>
      <c r="I56" s="277"/>
      <c r="J56" s="207">
        <f>I55/F56</f>
        <v>5.3606182468521771E-8</v>
      </c>
      <c r="K56" s="208">
        <f t="shared" si="3"/>
        <v>5.3606182468521772E-2</v>
      </c>
      <c r="L56" s="223">
        <v>57.303592239914437</v>
      </c>
      <c r="M56" s="279"/>
      <c r="N56" s="210">
        <v>532.88283224646625</v>
      </c>
      <c r="O56" s="279"/>
      <c r="P56" s="211">
        <f t="shared" si="8"/>
        <v>275.60812101368521</v>
      </c>
      <c r="Q56" s="282"/>
      <c r="R56" s="247"/>
      <c r="S56" s="248"/>
    </row>
    <row r="57" spans="2:19" s="194" customFormat="1" x14ac:dyDescent="0.2">
      <c r="B57" s="212" t="s">
        <v>78</v>
      </c>
      <c r="C57" s="213" t="s">
        <v>79</v>
      </c>
      <c r="D57" s="213">
        <v>1.3</v>
      </c>
      <c r="E57" s="213" t="s">
        <v>81</v>
      </c>
      <c r="F57" s="214">
        <v>11020000</v>
      </c>
      <c r="G57" s="283"/>
      <c r="H57" s="215">
        <v>0.54315130811382561</v>
      </c>
      <c r="I57" s="284"/>
      <c r="J57" s="216">
        <f>I55/F57</f>
        <v>4.8975230952184862E-8</v>
      </c>
      <c r="K57" s="216">
        <f t="shared" si="3"/>
        <v>4.897523095218486E-2</v>
      </c>
      <c r="L57" s="225">
        <v>53.279085845592583</v>
      </c>
      <c r="M57" s="285"/>
      <c r="N57" s="218">
        <v>543.15130811382562</v>
      </c>
      <c r="O57" s="285"/>
      <c r="P57" s="219">
        <f t="shared" si="8"/>
        <v>281.55220136684011</v>
      </c>
      <c r="Q57" s="286"/>
      <c r="R57" s="247"/>
      <c r="S57" s="248"/>
    </row>
    <row r="58" spans="2:19" s="194" customFormat="1" x14ac:dyDescent="0.2">
      <c r="B58" s="196" t="s">
        <v>67</v>
      </c>
      <c r="C58" s="197" t="s">
        <v>68</v>
      </c>
      <c r="D58" s="197">
        <v>1.1000000000000001</v>
      </c>
      <c r="E58" s="197" t="s">
        <v>82</v>
      </c>
      <c r="F58" s="198">
        <v>12438000</v>
      </c>
      <c r="G58" s="274">
        <f>AVERAGE(F58:F60)</f>
        <v>12359333.333333334</v>
      </c>
      <c r="H58" s="199">
        <v>0.54359912948466815</v>
      </c>
      <c r="I58" s="276">
        <f>AVERAGE(H58:H60)</f>
        <v>0.52222906995813034</v>
      </c>
      <c r="J58" s="200">
        <f>I58/F58</f>
        <v>4.1986579028632445E-8</v>
      </c>
      <c r="K58" s="200">
        <f t="shared" si="3"/>
        <v>4.1986579028632447E-2</v>
      </c>
      <c r="L58" s="220">
        <f t="shared" si="4"/>
        <v>41.986579028632448</v>
      </c>
      <c r="M58" s="278">
        <f>AVERAGE(L58:L60)</f>
        <v>42.254701960367164</v>
      </c>
      <c r="N58" s="201">
        <v>543.5991294846682</v>
      </c>
      <c r="O58" s="278">
        <f>AVERAGE(N58:N60)</f>
        <v>522.22906995813037</v>
      </c>
      <c r="P58" s="202">
        <f t="shared" si="8"/>
        <v>143.07018494616432</v>
      </c>
      <c r="Q58" s="287">
        <f>AVERAGE(P58:P60)</f>
        <v>128.28911596666185</v>
      </c>
      <c r="R58" s="247"/>
      <c r="S58" s="248"/>
    </row>
    <row r="59" spans="2:19" s="194" customFormat="1" x14ac:dyDescent="0.2">
      <c r="B59" s="204" t="s">
        <v>67</v>
      </c>
      <c r="C59" s="193" t="s">
        <v>68</v>
      </c>
      <c r="D59" s="193">
        <v>1.2</v>
      </c>
      <c r="E59" s="193" t="s">
        <v>82</v>
      </c>
      <c r="F59" s="205">
        <v>12332000</v>
      </c>
      <c r="G59" s="275"/>
      <c r="H59" s="206">
        <v>0.50816344822496406</v>
      </c>
      <c r="I59" s="277"/>
      <c r="J59" s="207">
        <f>I58/F59</f>
        <v>4.2347475669650528E-8</v>
      </c>
      <c r="K59" s="208">
        <f t="shared" si="3"/>
        <v>4.2347475669650525E-2</v>
      </c>
      <c r="L59" s="203">
        <f t="shared" si="4"/>
        <v>42.347475669650528</v>
      </c>
      <c r="M59" s="279"/>
      <c r="N59" s="210">
        <v>508.16344822496404</v>
      </c>
      <c r="O59" s="279"/>
      <c r="P59" s="211">
        <f t="shared" si="8"/>
        <v>117.01415341804415</v>
      </c>
      <c r="Q59" s="282"/>
      <c r="R59" s="247"/>
      <c r="S59" s="248"/>
    </row>
    <row r="60" spans="2:19" s="194" customFormat="1" x14ac:dyDescent="0.2">
      <c r="B60" s="204" t="s">
        <v>67</v>
      </c>
      <c r="C60" s="193" t="s">
        <v>68</v>
      </c>
      <c r="D60" s="193">
        <v>1.3</v>
      </c>
      <c r="E60" s="193" t="s">
        <v>82</v>
      </c>
      <c r="F60" s="205">
        <v>12308000</v>
      </c>
      <c r="G60" s="275"/>
      <c r="H60" s="206">
        <v>0.51492463216475892</v>
      </c>
      <c r="I60" s="277"/>
      <c r="J60" s="208">
        <f>I58/F60</f>
        <v>4.2430051182818519E-8</v>
      </c>
      <c r="K60" s="208">
        <f t="shared" si="3"/>
        <v>4.2430051182818521E-2</v>
      </c>
      <c r="L60" s="203">
        <f t="shared" si="4"/>
        <v>42.430051182818524</v>
      </c>
      <c r="M60" s="279"/>
      <c r="N60" s="210">
        <v>514.92463216475892</v>
      </c>
      <c r="O60" s="279"/>
      <c r="P60" s="211">
        <f t="shared" si="8"/>
        <v>124.78300953577707</v>
      </c>
      <c r="Q60" s="282"/>
      <c r="R60" s="247"/>
      <c r="S60" s="248"/>
    </row>
    <row r="61" spans="2:19" s="194" customFormat="1" x14ac:dyDescent="0.2">
      <c r="B61" s="204" t="s">
        <v>70</v>
      </c>
      <c r="C61" s="193" t="s">
        <v>71</v>
      </c>
      <c r="D61" s="193">
        <v>1.1000000000000001</v>
      </c>
      <c r="E61" s="193" t="s">
        <v>82</v>
      </c>
      <c r="F61" s="205">
        <v>9012000</v>
      </c>
      <c r="G61" s="275">
        <f>AVERAGE(F61:F63)</f>
        <v>9470666.666666666</v>
      </c>
      <c r="H61" s="206">
        <v>0.28867674003903265</v>
      </c>
      <c r="I61" s="277">
        <f>AVERAGE(H61:H63)</f>
        <v>0.29971860430295955</v>
      </c>
      <c r="J61" s="208">
        <f>I61/F61</f>
        <v>3.3257723513422053E-8</v>
      </c>
      <c r="K61" s="208">
        <f t="shared" si="3"/>
        <v>3.3257723513422051E-2</v>
      </c>
      <c r="L61" s="203">
        <f t="shared" si="4"/>
        <v>33.25772351342205</v>
      </c>
      <c r="M61" s="279">
        <f>AVERAGE(L61:L63)</f>
        <v>31.686323564264182</v>
      </c>
      <c r="N61" s="210">
        <v>288.67674003903267</v>
      </c>
      <c r="O61" s="279">
        <f>AVERAGE(N61:N63)</f>
        <v>299.71860430295959</v>
      </c>
      <c r="P61" s="211">
        <f t="shared" si="8"/>
        <v>65.698595943630551</v>
      </c>
      <c r="Q61" s="282">
        <f>AVERAGE(P61:P63)</f>
        <v>79.131063658325658</v>
      </c>
      <c r="R61" s="247"/>
      <c r="S61" s="248"/>
    </row>
    <row r="62" spans="2:19" s="194" customFormat="1" x14ac:dyDescent="0.2">
      <c r="B62" s="204" t="s">
        <v>70</v>
      </c>
      <c r="C62" s="193" t="s">
        <v>71</v>
      </c>
      <c r="D62" s="193">
        <v>1.2</v>
      </c>
      <c r="E62" s="193" t="s">
        <v>82</v>
      </c>
      <c r="F62" s="205">
        <v>9774000</v>
      </c>
      <c r="G62" s="275"/>
      <c r="H62" s="206">
        <v>0.29889009031077546</v>
      </c>
      <c r="I62" s="277"/>
      <c r="J62" s="207">
        <f>I61/F62</f>
        <v>3.0664886873640224E-8</v>
      </c>
      <c r="K62" s="208">
        <f t="shared" si="3"/>
        <v>3.0664886873640225E-2</v>
      </c>
      <c r="L62" s="203">
        <f t="shared" si="4"/>
        <v>30.664886873640224</v>
      </c>
      <c r="M62" s="279"/>
      <c r="N62" s="210">
        <v>298.89009031077546</v>
      </c>
      <c r="O62" s="279"/>
      <c r="P62" s="211">
        <f t="shared" si="8"/>
        <v>82.945646204466414</v>
      </c>
      <c r="Q62" s="282"/>
      <c r="R62" s="247"/>
      <c r="S62" s="248"/>
    </row>
    <row r="63" spans="2:19" s="194" customFormat="1" x14ac:dyDescent="0.2">
      <c r="B63" s="204" t="s">
        <v>70</v>
      </c>
      <c r="C63" s="193" t="s">
        <v>71</v>
      </c>
      <c r="D63" s="193">
        <v>1.3</v>
      </c>
      <c r="E63" s="193" t="s">
        <v>82</v>
      </c>
      <c r="F63" s="205">
        <v>9626000</v>
      </c>
      <c r="G63" s="275"/>
      <c r="H63" s="206">
        <v>0.31158898255907064</v>
      </c>
      <c r="I63" s="277"/>
      <c r="J63" s="208">
        <f>I61/F63</f>
        <v>3.1136360305730266E-8</v>
      </c>
      <c r="K63" s="208">
        <f t="shared" si="3"/>
        <v>3.1136360305730266E-2</v>
      </c>
      <c r="L63" s="203">
        <f t="shared" si="4"/>
        <v>31.136360305730268</v>
      </c>
      <c r="M63" s="279"/>
      <c r="N63" s="210">
        <v>311.58898255907064</v>
      </c>
      <c r="O63" s="279"/>
      <c r="P63" s="211">
        <f t="shared" si="8"/>
        <v>88.748948826880024</v>
      </c>
      <c r="Q63" s="282"/>
      <c r="R63" s="247"/>
      <c r="S63" s="248"/>
    </row>
    <row r="64" spans="2:19" s="194" customFormat="1" x14ac:dyDescent="0.2">
      <c r="B64" s="204" t="s">
        <v>72</v>
      </c>
      <c r="C64" s="193" t="s">
        <v>73</v>
      </c>
      <c r="D64" s="193">
        <v>1.1000000000000001</v>
      </c>
      <c r="E64" s="193" t="s">
        <v>82</v>
      </c>
      <c r="F64" s="205">
        <v>10150000</v>
      </c>
      <c r="G64" s="275">
        <f>AVERAGE(F64:F66)</f>
        <v>10772666.666666666</v>
      </c>
      <c r="H64" s="206">
        <v>0.4433013683761074</v>
      </c>
      <c r="I64" s="277">
        <f>AVERAGE(H64:H66)</f>
        <v>0.43964929766650657</v>
      </c>
      <c r="J64" s="208">
        <f>I64/F64</f>
        <v>4.3315201740542518E-8</v>
      </c>
      <c r="K64" s="208">
        <f t="shared" si="3"/>
        <v>4.3315201740542521E-2</v>
      </c>
      <c r="L64" s="203">
        <f t="shared" si="4"/>
        <v>43.31520174054252</v>
      </c>
      <c r="M64" s="279">
        <f>AVERAGE(L64:L66)</f>
        <v>40.889169748888733</v>
      </c>
      <c r="N64" s="210">
        <v>443.3013683761074</v>
      </c>
      <c r="O64" s="279">
        <f>AVERAGE(N64:N66)</f>
        <v>439.64929766650658</v>
      </c>
      <c r="P64" s="211">
        <f t="shared" si="8"/>
        <v>89.292647241711677</v>
      </c>
      <c r="Q64" s="282">
        <f>AVERAGE(P64:P66)</f>
        <v>80.716023323693335</v>
      </c>
      <c r="R64" s="238"/>
      <c r="S64" s="248"/>
    </row>
    <row r="65" spans="2:19" s="194" customFormat="1" x14ac:dyDescent="0.2">
      <c r="B65" s="204" t="s">
        <v>72</v>
      </c>
      <c r="C65" s="193" t="s">
        <v>73</v>
      </c>
      <c r="D65" s="193">
        <v>1.2</v>
      </c>
      <c r="E65" s="193" t="s">
        <v>82</v>
      </c>
      <c r="F65" s="205">
        <v>11268000</v>
      </c>
      <c r="G65" s="275"/>
      <c r="H65" s="206">
        <v>0.44111308969204677</v>
      </c>
      <c r="I65" s="277"/>
      <c r="J65" s="207">
        <f>I64/F65</f>
        <v>3.9017509555068027E-8</v>
      </c>
      <c r="K65" s="208">
        <f t="shared" si="3"/>
        <v>3.9017509555068025E-2</v>
      </c>
      <c r="L65" s="203">
        <f t="shared" si="4"/>
        <v>39.017509555068024</v>
      </c>
      <c r="M65" s="279"/>
      <c r="N65" s="210">
        <v>441.11308969204674</v>
      </c>
      <c r="O65" s="279"/>
      <c r="P65" s="211">
        <f t="shared" si="8"/>
        <v>84.742562797066114</v>
      </c>
      <c r="Q65" s="282"/>
      <c r="R65" s="238"/>
      <c r="S65" s="248"/>
    </row>
    <row r="66" spans="2:19" s="194" customFormat="1" x14ac:dyDescent="0.2">
      <c r="B66" s="204" t="s">
        <v>72</v>
      </c>
      <c r="C66" s="193" t="s">
        <v>73</v>
      </c>
      <c r="D66" s="193">
        <v>1.3</v>
      </c>
      <c r="E66" s="193" t="s">
        <v>82</v>
      </c>
      <c r="F66" s="205">
        <v>10900000</v>
      </c>
      <c r="G66" s="275"/>
      <c r="H66" s="206">
        <v>0.4345334349313657</v>
      </c>
      <c r="I66" s="277"/>
      <c r="J66" s="208">
        <f>I64/F66</f>
        <v>4.0334797951055649E-8</v>
      </c>
      <c r="K66" s="208">
        <f t="shared" si="3"/>
        <v>4.033479795105565E-2</v>
      </c>
      <c r="L66" s="203">
        <f t="shared" si="4"/>
        <v>40.334797951055648</v>
      </c>
      <c r="M66" s="279"/>
      <c r="N66" s="210">
        <v>434.53343493136572</v>
      </c>
      <c r="O66" s="279"/>
      <c r="P66" s="211">
        <f t="shared" si="8"/>
        <v>68.112859932302229</v>
      </c>
      <c r="Q66" s="282"/>
      <c r="R66" s="238"/>
      <c r="S66" s="248"/>
    </row>
    <row r="67" spans="2:19" s="194" customFormat="1" x14ac:dyDescent="0.2">
      <c r="B67" s="204" t="s">
        <v>74</v>
      </c>
      <c r="C67" s="193" t="s">
        <v>75</v>
      </c>
      <c r="D67" s="193">
        <v>1.1000000000000001</v>
      </c>
      <c r="E67" s="193" t="s">
        <v>82</v>
      </c>
      <c r="F67" s="205">
        <v>11306000</v>
      </c>
      <c r="G67" s="275">
        <f>AVERAGE(F67:F69)</f>
        <v>10658666.666666666</v>
      </c>
      <c r="H67" s="206">
        <v>0.33612713377562875</v>
      </c>
      <c r="I67" s="277">
        <f t="shared" ref="I67" si="15">AVERAGE(H67:H69)</f>
        <v>0.33415234328534504</v>
      </c>
      <c r="J67" s="208">
        <f>I67/F67</f>
        <v>2.955531074521007E-8</v>
      </c>
      <c r="K67" s="208">
        <f t="shared" si="3"/>
        <v>2.9555310745210069E-2</v>
      </c>
      <c r="L67" s="203">
        <f t="shared" si="4"/>
        <v>29.555310745210068</v>
      </c>
      <c r="M67" s="279">
        <f>AVERAGE(L67:L69)</f>
        <v>31.406703305239262</v>
      </c>
      <c r="N67" s="210">
        <v>336.12713377562875</v>
      </c>
      <c r="O67" s="279">
        <f>AVERAGE(N67:N69)</f>
        <v>334.15234328534507</v>
      </c>
      <c r="P67" s="211">
        <f t="shared" si="8"/>
        <v>62.376241498134505</v>
      </c>
      <c r="Q67" s="282">
        <f>AVERAGE(P67:P69)</f>
        <v>51.851253786655867</v>
      </c>
      <c r="R67" s="247"/>
      <c r="S67" s="248"/>
    </row>
    <row r="68" spans="2:19" s="194" customFormat="1" x14ac:dyDescent="0.2">
      <c r="B68" s="204" t="s">
        <v>74</v>
      </c>
      <c r="C68" s="193" t="s">
        <v>75</v>
      </c>
      <c r="D68" s="193">
        <v>1.2</v>
      </c>
      <c r="E68" s="193" t="s">
        <v>82</v>
      </c>
      <c r="F68" s="205">
        <v>10304000</v>
      </c>
      <c r="G68" s="275"/>
      <c r="H68" s="206">
        <v>0.32522071250738355</v>
      </c>
      <c r="I68" s="277"/>
      <c r="J68" s="207">
        <f>I67/F68</f>
        <v>3.2429381141823085E-8</v>
      </c>
      <c r="K68" s="208">
        <f t="shared" si="3"/>
        <v>3.2429381141823088E-2</v>
      </c>
      <c r="L68" s="203">
        <f t="shared" si="4"/>
        <v>32.429381141823086</v>
      </c>
      <c r="M68" s="279"/>
      <c r="N68" s="210">
        <v>325.22071250738355</v>
      </c>
      <c r="O68" s="279"/>
      <c r="P68" s="211">
        <f t="shared" si="8"/>
        <v>35.654553584235543</v>
      </c>
      <c r="Q68" s="282"/>
      <c r="R68" s="247"/>
      <c r="S68" s="248"/>
    </row>
    <row r="69" spans="2:19" s="194" customFormat="1" x14ac:dyDescent="0.2">
      <c r="B69" s="204" t="s">
        <v>74</v>
      </c>
      <c r="C69" s="193" t="s">
        <v>75</v>
      </c>
      <c r="D69" s="193">
        <v>1.3</v>
      </c>
      <c r="E69" s="193" t="s">
        <v>82</v>
      </c>
      <c r="F69" s="205">
        <v>10366000</v>
      </c>
      <c r="G69" s="275"/>
      <c r="H69" s="206">
        <v>0.34110918357302283</v>
      </c>
      <c r="I69" s="277"/>
      <c r="J69" s="208">
        <f>I67/F69</f>
        <v>3.2235418028684643E-8</v>
      </c>
      <c r="K69" s="208">
        <f t="shared" si="3"/>
        <v>3.223541802868464E-2</v>
      </c>
      <c r="L69" s="203">
        <f t="shared" si="4"/>
        <v>32.235418028684641</v>
      </c>
      <c r="M69" s="279"/>
      <c r="N69" s="210">
        <v>341.10918357302285</v>
      </c>
      <c r="O69" s="279"/>
      <c r="P69" s="211">
        <f t="shared" si="8"/>
        <v>57.522966277597561</v>
      </c>
      <c r="Q69" s="282"/>
      <c r="R69" s="247"/>
      <c r="S69" s="248"/>
    </row>
    <row r="70" spans="2:19" s="194" customFormat="1" x14ac:dyDescent="0.2">
      <c r="B70" s="204" t="s">
        <v>76</v>
      </c>
      <c r="C70" s="193" t="s">
        <v>77</v>
      </c>
      <c r="D70" s="193">
        <v>1.1000000000000001</v>
      </c>
      <c r="E70" s="193" t="s">
        <v>82</v>
      </c>
      <c r="F70" s="205">
        <v>14419999.999999998</v>
      </c>
      <c r="G70" s="275">
        <f>AVERAGE(F70:F72)</f>
        <v>13517333.333333334</v>
      </c>
      <c r="H70" s="206">
        <v>0.69087916132833871</v>
      </c>
      <c r="I70" s="277">
        <f t="shared" ref="I70" si="16">AVERAGE(H70:H72)</f>
        <v>0.69904259025770743</v>
      </c>
      <c r="J70" s="208">
        <f>I70/F70</f>
        <v>4.8477294747413838E-8</v>
      </c>
      <c r="K70" s="208">
        <f t="shared" si="3"/>
        <v>4.8477294747413836E-2</v>
      </c>
      <c r="L70" s="203">
        <f t="shared" si="4"/>
        <v>48.477294747413836</v>
      </c>
      <c r="M70" s="279">
        <f>AVERAGE(L70:L72)</f>
        <v>51.83358562018833</v>
      </c>
      <c r="N70" s="210">
        <v>690.87916132833868</v>
      </c>
      <c r="O70" s="279">
        <f>AVERAGE(N70:N72)</f>
        <v>699.0425902577075</v>
      </c>
      <c r="P70" s="211">
        <f t="shared" si="8"/>
        <v>93.114836724881798</v>
      </c>
      <c r="Q70" s="282">
        <f>AVERAGE(P70:P72)</f>
        <v>102.82227628846574</v>
      </c>
      <c r="R70" s="247"/>
      <c r="S70" s="248"/>
    </row>
    <row r="71" spans="2:19" s="194" customFormat="1" x14ac:dyDescent="0.2">
      <c r="B71" s="204" t="s">
        <v>76</v>
      </c>
      <c r="C71" s="193" t="s">
        <v>77</v>
      </c>
      <c r="D71" s="193">
        <v>1.2</v>
      </c>
      <c r="E71" s="193" t="s">
        <v>82</v>
      </c>
      <c r="F71" s="205">
        <v>13252000.000000002</v>
      </c>
      <c r="G71" s="275"/>
      <c r="H71" s="206">
        <v>0.6908136626367728</v>
      </c>
      <c r="I71" s="277"/>
      <c r="J71" s="207">
        <f>I70/F71</f>
        <v>5.2749969080720446E-8</v>
      </c>
      <c r="K71" s="208">
        <f t="shared" si="3"/>
        <v>5.2749969080720445E-2</v>
      </c>
      <c r="L71" s="203">
        <f t="shared" si="4"/>
        <v>52.749969080720447</v>
      </c>
      <c r="M71" s="279"/>
      <c r="N71" s="210">
        <v>690.81366263677285</v>
      </c>
      <c r="O71" s="279"/>
      <c r="P71" s="211">
        <f t="shared" si="8"/>
        <v>101.28527984294021</v>
      </c>
      <c r="Q71" s="282"/>
      <c r="R71" s="247"/>
      <c r="S71" s="248"/>
    </row>
    <row r="72" spans="2:19" s="194" customFormat="1" x14ac:dyDescent="0.2">
      <c r="B72" s="204" t="s">
        <v>76</v>
      </c>
      <c r="C72" s="193" t="s">
        <v>77</v>
      </c>
      <c r="D72" s="193">
        <v>1.3</v>
      </c>
      <c r="E72" s="193" t="s">
        <v>82</v>
      </c>
      <c r="F72" s="90">
        <v>12880000.000000002</v>
      </c>
      <c r="G72" s="275"/>
      <c r="H72" s="206">
        <v>0.7154349468080109</v>
      </c>
      <c r="I72" s="277"/>
      <c r="J72" s="208">
        <f>I70/F72</f>
        <v>5.4273493032430695E-8</v>
      </c>
      <c r="K72" s="208">
        <f t="shared" si="3"/>
        <v>5.4273493032430696E-2</v>
      </c>
      <c r="L72" s="203">
        <f t="shared" si="4"/>
        <v>54.273493032430693</v>
      </c>
      <c r="M72" s="279"/>
      <c r="N72" s="210">
        <v>715.43494680801086</v>
      </c>
      <c r="O72" s="279"/>
      <c r="P72" s="211">
        <f t="shared" si="8"/>
        <v>114.06671229757524</v>
      </c>
      <c r="Q72" s="282"/>
      <c r="R72" s="247"/>
      <c r="S72" s="248"/>
    </row>
    <row r="73" spans="2:19" s="194" customFormat="1" x14ac:dyDescent="0.2">
      <c r="B73" s="204" t="s">
        <v>78</v>
      </c>
      <c r="C73" s="193" t="s">
        <v>79</v>
      </c>
      <c r="D73" s="193">
        <v>1.1000000000000001</v>
      </c>
      <c r="E73" s="193" t="s">
        <v>82</v>
      </c>
      <c r="F73" s="90">
        <v>10898000</v>
      </c>
      <c r="G73" s="275">
        <f>AVERAGE(F73:F75)</f>
        <v>11308000</v>
      </c>
      <c r="H73" s="206">
        <v>0.6222584642557728</v>
      </c>
      <c r="I73" s="277">
        <f t="shared" ref="I73" si="17">AVERAGE(H73:H75)</f>
        <v>0.63572605230961077</v>
      </c>
      <c r="J73" s="208">
        <f>I73/F73</f>
        <v>5.8334194559516494E-8</v>
      </c>
      <c r="K73" s="208">
        <f t="shared" si="3"/>
        <v>5.8334194559516495E-2</v>
      </c>
      <c r="L73" s="203">
        <f t="shared" si="4"/>
        <v>58.334194559516497</v>
      </c>
      <c r="M73" s="279">
        <f>AVERAGE(L73:L75)</f>
        <v>56.305624215007839</v>
      </c>
      <c r="N73" s="210">
        <v>622.25846425577276</v>
      </c>
      <c r="O73" s="279">
        <f>AVERAGE(N73:N75)</f>
        <v>635.72605230961074</v>
      </c>
      <c r="P73" s="211">
        <f t="shared" si="8"/>
        <v>79.171469336833184</v>
      </c>
      <c r="Q73" s="282">
        <f>AVERAGE(P73:P75)</f>
        <v>96.019007216533666</v>
      </c>
      <c r="R73" s="247"/>
      <c r="S73" s="248"/>
    </row>
    <row r="74" spans="2:19" s="194" customFormat="1" x14ac:dyDescent="0.2">
      <c r="B74" s="204" t="s">
        <v>78</v>
      </c>
      <c r="C74" s="193" t="s">
        <v>79</v>
      </c>
      <c r="D74" s="193">
        <v>1.2</v>
      </c>
      <c r="E74" s="193" t="s">
        <v>82</v>
      </c>
      <c r="F74" s="90">
        <v>11094000</v>
      </c>
      <c r="G74" s="275"/>
      <c r="H74" s="206">
        <v>0.62652121394262106</v>
      </c>
      <c r="I74" s="277"/>
      <c r="J74" s="207">
        <f>I73/F74</f>
        <v>5.7303592239914436E-8</v>
      </c>
      <c r="K74" s="208">
        <f t="shared" si="3"/>
        <v>5.7303592239914436E-2</v>
      </c>
      <c r="L74" s="203">
        <f t="shared" si="4"/>
        <v>57.303592239914437</v>
      </c>
      <c r="M74" s="279"/>
      <c r="N74" s="210">
        <v>626.5212139426211</v>
      </c>
      <c r="O74" s="279"/>
      <c r="P74" s="211">
        <f t="shared" si="8"/>
        <v>93.638381696154852</v>
      </c>
      <c r="Q74" s="282"/>
      <c r="R74" s="247"/>
      <c r="S74" s="248"/>
    </row>
    <row r="75" spans="2:19" s="194" customFormat="1" x14ac:dyDescent="0.2">
      <c r="B75" s="212" t="s">
        <v>78</v>
      </c>
      <c r="C75" s="213" t="s">
        <v>79</v>
      </c>
      <c r="D75" s="213">
        <v>1.3</v>
      </c>
      <c r="E75" s="213" t="s">
        <v>82</v>
      </c>
      <c r="F75" s="221">
        <v>11932000</v>
      </c>
      <c r="G75" s="283"/>
      <c r="H75" s="215">
        <v>0.65839847873043855</v>
      </c>
      <c r="I75" s="284"/>
      <c r="J75" s="216">
        <f>I73/F75</f>
        <v>5.3279085845592588E-8</v>
      </c>
      <c r="K75" s="216">
        <f t="shared" ref="K75:K111" si="18">J75*1000000</f>
        <v>5.3279085845592586E-2</v>
      </c>
      <c r="L75" s="217">
        <f t="shared" ref="L75:L111" si="19">K75*1000</f>
        <v>53.279085845592583</v>
      </c>
      <c r="M75" s="285"/>
      <c r="N75" s="218">
        <v>658.39847873043857</v>
      </c>
      <c r="O75" s="285"/>
      <c r="P75" s="219">
        <f t="shared" si="8"/>
        <v>115.24717061661295</v>
      </c>
      <c r="Q75" s="286"/>
      <c r="R75" s="247"/>
      <c r="S75" s="248"/>
    </row>
    <row r="76" spans="2:19" s="194" customFormat="1" x14ac:dyDescent="0.2">
      <c r="B76" s="196" t="s">
        <v>67</v>
      </c>
      <c r="C76" s="197" t="s">
        <v>68</v>
      </c>
      <c r="D76" s="197">
        <v>1.1000000000000001</v>
      </c>
      <c r="E76" s="197" t="s">
        <v>83</v>
      </c>
      <c r="F76" s="222">
        <v>15113999.999999998</v>
      </c>
      <c r="G76" s="274">
        <f>AVERAGE(F76:F78)</f>
        <v>14992666.666666666</v>
      </c>
      <c r="H76" s="199">
        <v>0.5938290683744385</v>
      </c>
      <c r="I76" s="276">
        <f>AVERAGE(H76:H78)</f>
        <v>0.60008849084445426</v>
      </c>
      <c r="J76" s="200">
        <f>I76/F76</f>
        <v>3.970414786584983E-8</v>
      </c>
      <c r="K76" s="200">
        <f t="shared" si="18"/>
        <v>3.9704147865849831E-2</v>
      </c>
      <c r="L76" s="220">
        <f t="shared" si="19"/>
        <v>39.704147865849833</v>
      </c>
      <c r="M76" s="278">
        <f>AVERAGE(L76:L78)</f>
        <v>40.035797255244432</v>
      </c>
      <c r="N76" s="201">
        <v>593.82906837443852</v>
      </c>
      <c r="O76" s="278">
        <f>AVERAGE(N76:N78)</f>
        <v>600.08849084445421</v>
      </c>
      <c r="P76" s="202">
        <f t="shared" si="8"/>
        <v>50.229938889770324</v>
      </c>
      <c r="Q76" s="287">
        <f>AVERAGE(P76:P78)</f>
        <v>77.85942088632379</v>
      </c>
      <c r="R76" s="247"/>
      <c r="S76" s="248"/>
    </row>
    <row r="77" spans="2:19" s="194" customFormat="1" x14ac:dyDescent="0.2">
      <c r="B77" s="204" t="s">
        <v>67</v>
      </c>
      <c r="C77" s="193" t="s">
        <v>68</v>
      </c>
      <c r="D77" s="193">
        <v>1.2</v>
      </c>
      <c r="E77" s="193" t="s">
        <v>83</v>
      </c>
      <c r="F77" s="90">
        <v>14658000.000000002</v>
      </c>
      <c r="G77" s="275"/>
      <c r="H77" s="206">
        <v>0.6106008826537086</v>
      </c>
      <c r="I77" s="277"/>
      <c r="J77" s="207">
        <f>I76/F77</f>
        <v>4.093931578963393E-8</v>
      </c>
      <c r="K77" s="208">
        <f t="shared" si="18"/>
        <v>4.0939315789633932E-2</v>
      </c>
      <c r="L77" s="203">
        <f t="shared" si="19"/>
        <v>40.93931578963393</v>
      </c>
      <c r="M77" s="279"/>
      <c r="N77" s="210">
        <v>610.6008826537086</v>
      </c>
      <c r="O77" s="279"/>
      <c r="P77" s="211">
        <f t="shared" si="8"/>
        <v>102.43743442874455</v>
      </c>
      <c r="Q77" s="282"/>
      <c r="R77" s="247"/>
      <c r="S77" s="248"/>
    </row>
    <row r="78" spans="2:19" s="194" customFormat="1" x14ac:dyDescent="0.2">
      <c r="B78" s="204" t="s">
        <v>67</v>
      </c>
      <c r="C78" s="193" t="s">
        <v>68</v>
      </c>
      <c r="D78" s="193">
        <v>1.3</v>
      </c>
      <c r="E78" s="193" t="s">
        <v>83</v>
      </c>
      <c r="F78" s="90">
        <v>15206000</v>
      </c>
      <c r="G78" s="275"/>
      <c r="H78" s="206">
        <v>0.59583552150521546</v>
      </c>
      <c r="I78" s="277"/>
      <c r="J78" s="208">
        <f>I76/F78</f>
        <v>3.9463928110249523E-8</v>
      </c>
      <c r="K78" s="208">
        <f t="shared" si="18"/>
        <v>3.946392811024952E-2</v>
      </c>
      <c r="L78" s="203">
        <f t="shared" si="19"/>
        <v>39.463928110249519</v>
      </c>
      <c r="M78" s="279"/>
      <c r="N78" s="210">
        <v>595.83552150521541</v>
      </c>
      <c r="O78" s="279"/>
      <c r="P78" s="211">
        <f t="shared" si="8"/>
        <v>80.910889340456492</v>
      </c>
      <c r="Q78" s="282"/>
      <c r="R78" s="247"/>
      <c r="S78" s="248"/>
    </row>
    <row r="79" spans="2:19" s="194" customFormat="1" x14ac:dyDescent="0.2">
      <c r="B79" s="204" t="s">
        <v>70</v>
      </c>
      <c r="C79" s="193" t="s">
        <v>71</v>
      </c>
      <c r="D79" s="193">
        <v>1.1000000000000001</v>
      </c>
      <c r="E79" s="193" t="s">
        <v>83</v>
      </c>
      <c r="F79" s="90">
        <v>11278000</v>
      </c>
      <c r="G79" s="275">
        <f>AVERAGE(F79:F81)</f>
        <v>10918666.666666666</v>
      </c>
      <c r="H79" s="206">
        <v>0.40053813213777339</v>
      </c>
      <c r="I79" s="277">
        <f>AVERAGE(H79:H81)</f>
        <v>0.38101729924483713</v>
      </c>
      <c r="J79" s="208">
        <f>I79/F79</f>
        <v>3.3784119457779494E-8</v>
      </c>
      <c r="K79" s="208">
        <f t="shared" si="18"/>
        <v>3.3784119457779496E-2</v>
      </c>
      <c r="L79" s="203">
        <f t="shared" si="19"/>
        <v>33.784119457779497</v>
      </c>
      <c r="M79" s="279">
        <f>AVERAGE(L79:L81)</f>
        <v>34.919358326959262</v>
      </c>
      <c r="N79" s="210">
        <v>400.5381321377734</v>
      </c>
      <c r="O79" s="279">
        <f>AVERAGE(N79:N81)</f>
        <v>381.01729924483715</v>
      </c>
      <c r="P79" s="211">
        <f t="shared" si="8"/>
        <v>111.86139209874074</v>
      </c>
      <c r="Q79" s="282">
        <f>AVERAGE(P79:P81)</f>
        <v>81.298694941877557</v>
      </c>
      <c r="R79" s="247"/>
      <c r="S79" s="248"/>
    </row>
    <row r="80" spans="2:19" s="194" customFormat="1" x14ac:dyDescent="0.2">
      <c r="B80" s="204" t="s">
        <v>70</v>
      </c>
      <c r="C80" s="193" t="s">
        <v>71</v>
      </c>
      <c r="D80" s="193">
        <v>1.2</v>
      </c>
      <c r="E80" s="193" t="s">
        <v>83</v>
      </c>
      <c r="F80" s="90">
        <v>10892000</v>
      </c>
      <c r="G80" s="275"/>
      <c r="H80" s="206">
        <v>0.36805967234614784</v>
      </c>
      <c r="I80" s="277"/>
      <c r="J80" s="207">
        <f>I79/F80</f>
        <v>3.4981389941685374E-8</v>
      </c>
      <c r="K80" s="208">
        <f t="shared" si="18"/>
        <v>3.4981389941685377E-2</v>
      </c>
      <c r="L80" s="203">
        <f t="shared" si="19"/>
        <v>34.981389941685379</v>
      </c>
      <c r="M80" s="279"/>
      <c r="N80" s="210">
        <v>368.05967234614786</v>
      </c>
      <c r="O80" s="279"/>
      <c r="P80" s="211">
        <f t="shared" si="8"/>
        <v>69.1695820353724</v>
      </c>
      <c r="Q80" s="282"/>
      <c r="R80" s="247"/>
      <c r="S80" s="248"/>
    </row>
    <row r="81" spans="2:19" s="194" customFormat="1" x14ac:dyDescent="0.2">
      <c r="B81" s="204" t="s">
        <v>70</v>
      </c>
      <c r="C81" s="193" t="s">
        <v>71</v>
      </c>
      <c r="D81" s="193">
        <v>1.3</v>
      </c>
      <c r="E81" s="193" t="s">
        <v>83</v>
      </c>
      <c r="F81" s="90">
        <v>10586000</v>
      </c>
      <c r="G81" s="275"/>
      <c r="H81" s="206">
        <v>0.3744540932505902</v>
      </c>
      <c r="I81" s="277"/>
      <c r="J81" s="208">
        <f>I79/F81</f>
        <v>3.5992565581412918E-8</v>
      </c>
      <c r="K81" s="208">
        <f t="shared" si="18"/>
        <v>3.5992565581412915E-2</v>
      </c>
      <c r="L81" s="203">
        <f t="shared" si="19"/>
        <v>35.992565581412912</v>
      </c>
      <c r="M81" s="279"/>
      <c r="N81" s="210">
        <v>374.45409325059018</v>
      </c>
      <c r="O81" s="279"/>
      <c r="P81" s="211">
        <f t="shared" si="8"/>
        <v>62.865110691519533</v>
      </c>
      <c r="Q81" s="282"/>
      <c r="R81" s="247"/>
      <c r="S81" s="248"/>
    </row>
    <row r="82" spans="2:19" s="194" customFormat="1" x14ac:dyDescent="0.2">
      <c r="B82" s="204" t="s">
        <v>72</v>
      </c>
      <c r="C82" s="193" t="s">
        <v>73</v>
      </c>
      <c r="D82" s="193">
        <v>1.1000000000000001</v>
      </c>
      <c r="E82" s="193" t="s">
        <v>83</v>
      </c>
      <c r="F82" s="90">
        <v>9968000</v>
      </c>
      <c r="G82" s="275">
        <f>AVERAGE(F82:F84)</f>
        <v>9878000</v>
      </c>
      <c r="H82" s="206">
        <v>0.41049719337167184</v>
      </c>
      <c r="I82" s="277">
        <f>AVERAGE(H82:H84)</f>
        <v>0.42032273804199344</v>
      </c>
      <c r="J82" s="208">
        <f>I82/F82</f>
        <v>4.216720887259164E-8</v>
      </c>
      <c r="K82" s="208">
        <f t="shared" si="18"/>
        <v>4.2167208872591642E-2</v>
      </c>
      <c r="L82" s="203">
        <f t="shared" si="19"/>
        <v>42.167208872591644</v>
      </c>
      <c r="M82" s="279">
        <f>AVERAGE(L82:L84)</f>
        <v>42.559019977485569</v>
      </c>
      <c r="N82" s="210">
        <v>410.49719337167187</v>
      </c>
      <c r="O82" s="279">
        <f>AVERAGE(N82:N84)</f>
        <v>420.32273804199349</v>
      </c>
      <c r="P82" s="226">
        <v>29.2</v>
      </c>
      <c r="Q82" s="288">
        <f>AVERAGE(P82:P84)</f>
        <v>22.666666666666668</v>
      </c>
      <c r="R82" s="247"/>
      <c r="S82" s="248"/>
    </row>
    <row r="83" spans="2:19" s="194" customFormat="1" x14ac:dyDescent="0.2">
      <c r="B83" s="204" t="s">
        <v>72</v>
      </c>
      <c r="C83" s="193" t="s">
        <v>73</v>
      </c>
      <c r="D83" s="193">
        <v>1.2</v>
      </c>
      <c r="E83" s="193" t="s">
        <v>83</v>
      </c>
      <c r="F83" s="90">
        <v>9692000</v>
      </c>
      <c r="G83" s="275"/>
      <c r="H83" s="206">
        <v>0.42874732201081112</v>
      </c>
      <c r="I83" s="277"/>
      <c r="J83" s="207">
        <f>I82/F83</f>
        <v>4.3368008464918846E-8</v>
      </c>
      <c r="K83" s="208">
        <f t="shared" si="18"/>
        <v>4.3368008464918846E-2</v>
      </c>
      <c r="L83" s="203">
        <f t="shared" si="19"/>
        <v>43.368008464918844</v>
      </c>
      <c r="M83" s="279"/>
      <c r="N83" s="210">
        <v>428.7473220108111</v>
      </c>
      <c r="O83" s="279"/>
      <c r="P83" s="226">
        <v>16.3</v>
      </c>
      <c r="Q83" s="288"/>
      <c r="R83" s="247"/>
      <c r="S83" s="248"/>
    </row>
    <row r="84" spans="2:19" s="194" customFormat="1" x14ac:dyDescent="0.2">
      <c r="B84" s="204" t="s">
        <v>72</v>
      </c>
      <c r="C84" s="193" t="s">
        <v>73</v>
      </c>
      <c r="D84" s="193">
        <v>1.3</v>
      </c>
      <c r="E84" s="193" t="s">
        <v>83</v>
      </c>
      <c r="F84" s="90">
        <v>9974000</v>
      </c>
      <c r="G84" s="275"/>
      <c r="H84" s="206">
        <v>0.42172369874349735</v>
      </c>
      <c r="I84" s="277"/>
      <c r="J84" s="208">
        <f>I82/F84</f>
        <v>4.2141842594946205E-8</v>
      </c>
      <c r="K84" s="208">
        <f t="shared" si="18"/>
        <v>4.2141842594946202E-2</v>
      </c>
      <c r="L84" s="203">
        <f t="shared" si="19"/>
        <v>42.141842594946205</v>
      </c>
      <c r="M84" s="279"/>
      <c r="N84" s="210">
        <v>421.72369874349738</v>
      </c>
      <c r="O84" s="279"/>
      <c r="P84" s="226">
        <v>22.5</v>
      </c>
      <c r="Q84" s="288"/>
      <c r="R84" s="247"/>
      <c r="S84" s="248"/>
    </row>
    <row r="85" spans="2:19" s="194" customFormat="1" x14ac:dyDescent="0.2">
      <c r="B85" s="204" t="s">
        <v>74</v>
      </c>
      <c r="C85" s="193" t="s">
        <v>75</v>
      </c>
      <c r="D85" s="193">
        <v>1.1000000000000001</v>
      </c>
      <c r="E85" s="193" t="s">
        <v>83</v>
      </c>
      <c r="F85" s="90">
        <v>11200000</v>
      </c>
      <c r="G85" s="275">
        <f>AVERAGE(F85:F87)</f>
        <v>11166666.666666666</v>
      </c>
      <c r="H85" s="206">
        <v>0.3622947501787469</v>
      </c>
      <c r="I85" s="277">
        <f t="shared" ref="I85" si="20">AVERAGE(H85:H87)</f>
        <v>0.36903904079085276</v>
      </c>
      <c r="J85" s="208">
        <f>I85/F85</f>
        <v>3.2949914356326141E-8</v>
      </c>
      <c r="K85" s="208">
        <f t="shared" si="18"/>
        <v>3.2949914356326139E-2</v>
      </c>
      <c r="L85" s="223">
        <f t="shared" si="19"/>
        <v>32.94991435632614</v>
      </c>
      <c r="M85" s="279">
        <f>AVERAGE(L85:L87)</f>
        <v>33.052413419488751</v>
      </c>
      <c r="N85" s="210">
        <v>362.29475017874688</v>
      </c>
      <c r="O85" s="279">
        <f>AVERAGE(N85:N87)</f>
        <v>369.03904079085277</v>
      </c>
      <c r="P85" s="211">
        <f t="shared" si="8"/>
        <v>26.167616403118132</v>
      </c>
      <c r="Q85" s="282">
        <f>AVERAGE(P85:P87)</f>
        <v>34.886697505507676</v>
      </c>
      <c r="R85" s="247"/>
      <c r="S85" s="248"/>
    </row>
    <row r="86" spans="2:19" s="194" customFormat="1" x14ac:dyDescent="0.2">
      <c r="B86" s="204" t="s">
        <v>74</v>
      </c>
      <c r="C86" s="193" t="s">
        <v>75</v>
      </c>
      <c r="D86" s="193">
        <v>1.2</v>
      </c>
      <c r="E86" s="193" t="s">
        <v>83</v>
      </c>
      <c r="F86" s="90">
        <v>11000000</v>
      </c>
      <c r="G86" s="275"/>
      <c r="H86" s="206">
        <v>0.38286904505888342</v>
      </c>
      <c r="I86" s="277"/>
      <c r="J86" s="207">
        <f>I85/F86</f>
        <v>3.354900370825934E-8</v>
      </c>
      <c r="K86" s="208">
        <f t="shared" si="18"/>
        <v>3.3549003708259341E-2</v>
      </c>
      <c r="L86" s="223">
        <f t="shared" si="19"/>
        <v>33.549003708259342</v>
      </c>
      <c r="M86" s="279"/>
      <c r="N86" s="210">
        <v>382.86904505888344</v>
      </c>
      <c r="O86" s="279"/>
      <c r="P86" s="211">
        <f t="shared" ref="P86:P111" si="21">N86-N68</f>
        <v>57.648332551499891</v>
      </c>
      <c r="Q86" s="282"/>
      <c r="R86" s="247"/>
      <c r="S86" s="248"/>
    </row>
    <row r="87" spans="2:19" s="194" customFormat="1" x14ac:dyDescent="0.2">
      <c r="B87" s="204" t="s">
        <v>74</v>
      </c>
      <c r="C87" s="193" t="s">
        <v>75</v>
      </c>
      <c r="D87" s="193">
        <v>1.3</v>
      </c>
      <c r="E87" s="193" t="s">
        <v>83</v>
      </c>
      <c r="F87" s="90">
        <v>11300000</v>
      </c>
      <c r="G87" s="275"/>
      <c r="H87" s="206">
        <v>0.36195332713492784</v>
      </c>
      <c r="I87" s="277"/>
      <c r="J87" s="208">
        <f>I85/F87</f>
        <v>3.2658322193880776E-8</v>
      </c>
      <c r="K87" s="208">
        <f t="shared" si="18"/>
        <v>3.2658322193880776E-2</v>
      </c>
      <c r="L87" s="223">
        <f t="shared" si="19"/>
        <v>32.658322193880778</v>
      </c>
      <c r="M87" s="279"/>
      <c r="N87" s="210">
        <v>361.95332713492786</v>
      </c>
      <c r="O87" s="279"/>
      <c r="P87" s="211">
        <f t="shared" si="21"/>
        <v>20.844143561905014</v>
      </c>
      <c r="Q87" s="282"/>
      <c r="R87" s="247"/>
      <c r="S87" s="248"/>
    </row>
    <row r="88" spans="2:19" s="194" customFormat="1" x14ac:dyDescent="0.2">
      <c r="B88" s="204" t="s">
        <v>76</v>
      </c>
      <c r="C88" s="193" t="s">
        <v>77</v>
      </c>
      <c r="D88" s="193">
        <v>1.1000000000000001</v>
      </c>
      <c r="E88" s="193" t="s">
        <v>83</v>
      </c>
      <c r="F88" s="90">
        <v>15694000</v>
      </c>
      <c r="G88" s="275">
        <f>AVERAGE(F88:F90)</f>
        <v>14694666.666666666</v>
      </c>
      <c r="H88" s="206">
        <v>0.75864793084929227</v>
      </c>
      <c r="I88" s="277">
        <f t="shared" ref="I88" si="22">AVERAGE(H88:H90)</f>
        <v>0.76595444326185358</v>
      </c>
      <c r="J88" s="208">
        <f>I88/F88</f>
        <v>4.8805559020125756E-8</v>
      </c>
      <c r="K88" s="208">
        <f t="shared" si="18"/>
        <v>4.8805559020125754E-2</v>
      </c>
      <c r="L88" s="203">
        <f t="shared" si="19"/>
        <v>48.805559020125756</v>
      </c>
      <c r="M88" s="279">
        <f>AVERAGE(L88:L90)</f>
        <v>52.273460877436065</v>
      </c>
      <c r="N88" s="210">
        <v>758.64793084929227</v>
      </c>
      <c r="O88" s="279">
        <f>AVERAGE(N88:N90)</f>
        <v>765.9544432618535</v>
      </c>
      <c r="P88" s="211">
        <f t="shared" si="21"/>
        <v>67.768769520953583</v>
      </c>
      <c r="Q88" s="282">
        <f>AVERAGE(P88:P90)</f>
        <v>66.911853004146067</v>
      </c>
      <c r="R88" s="247"/>
      <c r="S88" s="248"/>
    </row>
    <row r="89" spans="2:19" s="194" customFormat="1" x14ac:dyDescent="0.2">
      <c r="B89" s="204" t="s">
        <v>76</v>
      </c>
      <c r="C89" s="193" t="s">
        <v>77</v>
      </c>
      <c r="D89" s="193">
        <v>1.2</v>
      </c>
      <c r="E89" s="193" t="s">
        <v>83</v>
      </c>
      <c r="F89" s="90">
        <v>14618000</v>
      </c>
      <c r="G89" s="275"/>
      <c r="H89" s="206">
        <v>0.79753237013798939</v>
      </c>
      <c r="I89" s="277"/>
      <c r="J89" s="207">
        <f>I88/F89</f>
        <v>5.239803278573359E-8</v>
      </c>
      <c r="K89" s="208">
        <f t="shared" si="18"/>
        <v>5.2398032785733593E-2</v>
      </c>
      <c r="L89" s="203">
        <f t="shared" si="19"/>
        <v>52.398032785733591</v>
      </c>
      <c r="M89" s="279"/>
      <c r="N89" s="210">
        <v>797.53237013798935</v>
      </c>
      <c r="O89" s="279"/>
      <c r="P89" s="211">
        <f t="shared" si="21"/>
        <v>106.7187075012165</v>
      </c>
      <c r="Q89" s="282"/>
      <c r="R89" s="247"/>
      <c r="S89" s="248"/>
    </row>
    <row r="90" spans="2:19" s="194" customFormat="1" x14ac:dyDescent="0.2">
      <c r="B90" s="204" t="s">
        <v>76</v>
      </c>
      <c r="C90" s="193" t="s">
        <v>77</v>
      </c>
      <c r="D90" s="193">
        <v>1.3</v>
      </c>
      <c r="E90" s="193" t="s">
        <v>83</v>
      </c>
      <c r="F90" s="90">
        <v>13772000</v>
      </c>
      <c r="G90" s="275"/>
      <c r="H90" s="206">
        <v>0.74168302879827896</v>
      </c>
      <c r="I90" s="277"/>
      <c r="J90" s="208">
        <f>I88/F90</f>
        <v>5.5616790826448849E-8</v>
      </c>
      <c r="K90" s="208">
        <f t="shared" si="18"/>
        <v>5.5616790826448846E-2</v>
      </c>
      <c r="L90" s="203">
        <f t="shared" si="19"/>
        <v>55.616790826448849</v>
      </c>
      <c r="M90" s="279"/>
      <c r="N90" s="210">
        <v>741.683028798279</v>
      </c>
      <c r="O90" s="279"/>
      <c r="P90" s="211">
        <f t="shared" si="21"/>
        <v>26.248081990268133</v>
      </c>
      <c r="Q90" s="282"/>
      <c r="R90" s="247"/>
      <c r="S90" s="248"/>
    </row>
    <row r="91" spans="2:19" s="194" customFormat="1" x14ac:dyDescent="0.2">
      <c r="B91" s="204" t="s">
        <v>78</v>
      </c>
      <c r="C91" s="193" t="s">
        <v>79</v>
      </c>
      <c r="D91" s="193">
        <v>1.1000000000000001</v>
      </c>
      <c r="E91" s="193" t="s">
        <v>83</v>
      </c>
      <c r="F91" s="90">
        <v>15168000</v>
      </c>
      <c r="G91" s="275">
        <f>AVERAGE(F91:F93)</f>
        <v>12685333.333333334</v>
      </c>
      <c r="H91" s="206">
        <v>0.72875992949039259</v>
      </c>
      <c r="I91" s="277">
        <f t="shared" ref="I91" si="23">AVERAGE(H91:H93)</f>
        <v>0.73262474745834538</v>
      </c>
      <c r="J91" s="208">
        <f>I91/F91</f>
        <v>4.8300682190028045E-8</v>
      </c>
      <c r="K91" s="208">
        <f t="shared" si="18"/>
        <v>4.8300682190028046E-2</v>
      </c>
      <c r="L91" s="203">
        <f t="shared" si="19"/>
        <v>48.300682190028049</v>
      </c>
      <c r="M91" s="279">
        <f>AVERAGE(L91:L93)</f>
        <v>58.78390552055523</v>
      </c>
      <c r="N91" s="210">
        <v>728.75992949039255</v>
      </c>
      <c r="O91" s="279">
        <f>AVERAGE(N91:N93)</f>
        <v>732.62474745834527</v>
      </c>
      <c r="P91" s="211">
        <f t="shared" si="21"/>
        <v>106.50146523461979</v>
      </c>
      <c r="Q91" s="282">
        <f>AVERAGE(P91:P93)</f>
        <v>96.89869514873449</v>
      </c>
      <c r="R91" s="247"/>
      <c r="S91" s="248"/>
    </row>
    <row r="92" spans="2:19" s="194" customFormat="1" x14ac:dyDescent="0.2">
      <c r="B92" s="204" t="s">
        <v>78</v>
      </c>
      <c r="C92" s="193" t="s">
        <v>79</v>
      </c>
      <c r="D92" s="193">
        <v>1.2</v>
      </c>
      <c r="E92" s="193" t="s">
        <v>83</v>
      </c>
      <c r="F92" s="90">
        <v>11322000</v>
      </c>
      <c r="G92" s="275"/>
      <c r="H92" s="206">
        <v>0.74219249599647785</v>
      </c>
      <c r="I92" s="277"/>
      <c r="J92" s="207">
        <f>I91/F92</f>
        <v>6.4708068137991998E-8</v>
      </c>
      <c r="K92" s="208">
        <f t="shared" si="18"/>
        <v>6.4708068137992E-2</v>
      </c>
      <c r="L92" s="203">
        <f t="shared" si="19"/>
        <v>64.708068137992001</v>
      </c>
      <c r="M92" s="279"/>
      <c r="N92" s="210">
        <v>742.19249599647787</v>
      </c>
      <c r="O92" s="279"/>
      <c r="P92" s="211">
        <f t="shared" si="21"/>
        <v>115.67128205385677</v>
      </c>
      <c r="Q92" s="282"/>
      <c r="R92" s="247"/>
      <c r="S92" s="248"/>
    </row>
    <row r="93" spans="2:19" s="194" customFormat="1" x14ac:dyDescent="0.2">
      <c r="B93" s="212" t="s">
        <v>78</v>
      </c>
      <c r="C93" s="213" t="s">
        <v>79</v>
      </c>
      <c r="D93" s="213">
        <v>1.3</v>
      </c>
      <c r="E93" s="213" t="s">
        <v>83</v>
      </c>
      <c r="F93" s="221">
        <v>11566000</v>
      </c>
      <c r="G93" s="283"/>
      <c r="H93" s="215">
        <v>0.72692181688816548</v>
      </c>
      <c r="I93" s="284"/>
      <c r="J93" s="216">
        <f>I91/F93</f>
        <v>6.334296623364563E-8</v>
      </c>
      <c r="K93" s="216">
        <f t="shared" si="18"/>
        <v>6.3342966233645631E-2</v>
      </c>
      <c r="L93" s="217">
        <f t="shared" si="19"/>
        <v>63.342966233645633</v>
      </c>
      <c r="M93" s="285"/>
      <c r="N93" s="218">
        <v>726.92181688816549</v>
      </c>
      <c r="O93" s="285"/>
      <c r="P93" s="219">
        <f t="shared" si="21"/>
        <v>68.523338157726926</v>
      </c>
      <c r="Q93" s="286"/>
      <c r="R93" s="247"/>
      <c r="S93" s="248"/>
    </row>
    <row r="94" spans="2:19" s="194" customFormat="1" x14ac:dyDescent="0.2">
      <c r="B94" s="196" t="s">
        <v>67</v>
      </c>
      <c r="C94" s="197" t="s">
        <v>68</v>
      </c>
      <c r="D94" s="197">
        <v>1.1000000000000001</v>
      </c>
      <c r="E94" s="197" t="s">
        <v>84</v>
      </c>
      <c r="F94" s="222">
        <v>17032000</v>
      </c>
      <c r="G94" s="274">
        <f t="shared" ref="G94" si="24">AVERAGE(F94:F96)</f>
        <v>16934000</v>
      </c>
      <c r="H94" s="199">
        <v>0.68974597468941345</v>
      </c>
      <c r="I94" s="276">
        <f>AVERAGE(H94:H96)</f>
        <v>0.6815039078136097</v>
      </c>
      <c r="J94" s="200">
        <f>I94/F94</f>
        <v>4.0013146301879388E-8</v>
      </c>
      <c r="K94" s="200">
        <f t="shared" si="18"/>
        <v>4.0013146301879389E-2</v>
      </c>
      <c r="L94" s="220">
        <f>K94*1000</f>
        <v>40.013146301879388</v>
      </c>
      <c r="M94" s="278">
        <f>AVERAGE(L94:L96)</f>
        <v>40.25486868644132</v>
      </c>
      <c r="N94" s="201">
        <v>689.7459746894134</v>
      </c>
      <c r="O94" s="278">
        <f>AVERAGE(N94:N96)</f>
        <v>681.50390781360954</v>
      </c>
      <c r="P94" s="202">
        <f t="shared" si="21"/>
        <v>95.916906314974881</v>
      </c>
      <c r="Q94" s="287">
        <f>AVERAGE(P94:P96)</f>
        <v>81.415416969155373</v>
      </c>
      <c r="R94" s="247"/>
      <c r="S94" s="248"/>
    </row>
    <row r="95" spans="2:19" s="194" customFormat="1" x14ac:dyDescent="0.2">
      <c r="B95" s="204" t="s">
        <v>67</v>
      </c>
      <c r="C95" s="193" t="s">
        <v>68</v>
      </c>
      <c r="D95" s="193">
        <v>1.2</v>
      </c>
      <c r="E95" s="193" t="s">
        <v>84</v>
      </c>
      <c r="F95" s="90">
        <v>17202000</v>
      </c>
      <c r="G95" s="275"/>
      <c r="H95" s="206">
        <v>0.66561444883407039</v>
      </c>
      <c r="I95" s="277"/>
      <c r="J95" s="207">
        <f>I94/F95</f>
        <v>3.961771351084814E-8</v>
      </c>
      <c r="K95" s="208">
        <f t="shared" si="18"/>
        <v>3.961771351084814E-2</v>
      </c>
      <c r="L95" s="203">
        <f t="shared" si="19"/>
        <v>39.617713510848141</v>
      </c>
      <c r="M95" s="279"/>
      <c r="N95" s="210">
        <v>665.61444883407034</v>
      </c>
      <c r="O95" s="279"/>
      <c r="P95" s="211">
        <f t="shared" si="21"/>
        <v>55.01356618036175</v>
      </c>
      <c r="Q95" s="282"/>
      <c r="R95" s="247"/>
      <c r="S95" s="248"/>
    </row>
    <row r="96" spans="2:19" s="194" customFormat="1" x14ac:dyDescent="0.2">
      <c r="B96" s="204" t="s">
        <v>67</v>
      </c>
      <c r="C96" s="193" t="s">
        <v>68</v>
      </c>
      <c r="D96" s="193">
        <v>1.3</v>
      </c>
      <c r="E96" s="193" t="s">
        <v>84</v>
      </c>
      <c r="F96" s="90">
        <v>16568000</v>
      </c>
      <c r="G96" s="275"/>
      <c r="H96" s="206">
        <v>0.68915129991734492</v>
      </c>
      <c r="I96" s="277"/>
      <c r="J96" s="208">
        <f>I94/F96</f>
        <v>4.1133746246596432E-8</v>
      </c>
      <c r="K96" s="208">
        <f t="shared" si="18"/>
        <v>4.113374624659643E-2</v>
      </c>
      <c r="L96" s="203">
        <f t="shared" si="19"/>
        <v>41.133746246596431</v>
      </c>
      <c r="M96" s="279"/>
      <c r="N96" s="210">
        <v>689.15129991734489</v>
      </c>
      <c r="O96" s="279"/>
      <c r="P96" s="211">
        <f t="shared" si="21"/>
        <v>93.315778412129475</v>
      </c>
      <c r="Q96" s="282"/>
      <c r="R96" s="247"/>
      <c r="S96" s="248"/>
    </row>
    <row r="97" spans="1:43" s="194" customFormat="1" x14ac:dyDescent="0.2">
      <c r="B97" s="204" t="s">
        <v>70</v>
      </c>
      <c r="C97" s="193" t="s">
        <v>71</v>
      </c>
      <c r="D97" s="193">
        <v>1.1000000000000001</v>
      </c>
      <c r="E97" s="193" t="s">
        <v>84</v>
      </c>
      <c r="F97" s="90">
        <v>11956000</v>
      </c>
      <c r="G97" s="275">
        <f t="shared" ref="G97" si="25">AVERAGE(F97:F99)</f>
        <v>11975333.333333334</v>
      </c>
      <c r="H97" s="206">
        <v>0.44439158076038537</v>
      </c>
      <c r="I97" s="277">
        <f>AVERAGE(H97:H99)</f>
        <v>0.45407269241853587</v>
      </c>
      <c r="J97" s="208">
        <f>I97/F97</f>
        <v>3.7978646070469712E-8</v>
      </c>
      <c r="K97" s="208">
        <f t="shared" si="18"/>
        <v>3.7978646070469711E-2</v>
      </c>
      <c r="L97" s="203">
        <f t="shared" si="19"/>
        <v>37.978646070469708</v>
      </c>
      <c r="M97" s="279">
        <f>AVERAGE(L97:L99)</f>
        <v>37.917737754236335</v>
      </c>
      <c r="N97" s="210">
        <v>444.39158076038535</v>
      </c>
      <c r="O97" s="279">
        <f>AVERAGE(N97:N99)</f>
        <v>454.07269241853584</v>
      </c>
      <c r="P97" s="211">
        <f t="shared" si="21"/>
        <v>43.85344862261195</v>
      </c>
      <c r="Q97" s="282">
        <f>AVERAGE(P97:P99)</f>
        <v>73.055393173698761</v>
      </c>
      <c r="R97" s="247"/>
      <c r="S97" s="248"/>
    </row>
    <row r="98" spans="1:43" s="194" customFormat="1" x14ac:dyDescent="0.2">
      <c r="B98" s="204" t="s">
        <v>70</v>
      </c>
      <c r="C98" s="193" t="s">
        <v>71</v>
      </c>
      <c r="D98" s="193">
        <v>1.2</v>
      </c>
      <c r="E98" s="193" t="s">
        <v>84</v>
      </c>
      <c r="F98" s="90">
        <v>12030000</v>
      </c>
      <c r="G98" s="275"/>
      <c r="H98" s="206">
        <v>0.46924003573291451</v>
      </c>
      <c r="I98" s="277"/>
      <c r="J98" s="207">
        <f>I97/F98</f>
        <v>3.7745028463718689E-8</v>
      </c>
      <c r="K98" s="208">
        <f t="shared" si="18"/>
        <v>3.7745028463718688E-2</v>
      </c>
      <c r="L98" s="203">
        <f t="shared" si="19"/>
        <v>37.74502846371869</v>
      </c>
      <c r="M98" s="279"/>
      <c r="N98" s="210">
        <v>469.24003573291452</v>
      </c>
      <c r="O98" s="279"/>
      <c r="P98" s="211">
        <f t="shared" si="21"/>
        <v>101.18036338676666</v>
      </c>
      <c r="Q98" s="282"/>
      <c r="R98" s="247"/>
      <c r="S98" s="248"/>
    </row>
    <row r="99" spans="1:43" s="194" customFormat="1" x14ac:dyDescent="0.2">
      <c r="B99" s="204" t="s">
        <v>70</v>
      </c>
      <c r="C99" s="193" t="s">
        <v>71</v>
      </c>
      <c r="D99" s="193">
        <v>1.3</v>
      </c>
      <c r="E99" s="193" t="s">
        <v>84</v>
      </c>
      <c r="F99" s="90">
        <v>11940000</v>
      </c>
      <c r="G99" s="275"/>
      <c r="H99" s="206">
        <v>0.44858646076230785</v>
      </c>
      <c r="I99" s="277"/>
      <c r="J99" s="208">
        <f>I97/F99</f>
        <v>3.8029538728520593E-8</v>
      </c>
      <c r="K99" s="208">
        <f t="shared" si="18"/>
        <v>3.8029538728520593E-2</v>
      </c>
      <c r="L99" s="203">
        <f t="shared" si="19"/>
        <v>38.029538728520592</v>
      </c>
      <c r="M99" s="279"/>
      <c r="N99" s="210">
        <v>448.58646076230787</v>
      </c>
      <c r="O99" s="279"/>
      <c r="P99" s="211">
        <f t="shared" si="21"/>
        <v>74.132367511717689</v>
      </c>
      <c r="Q99" s="282"/>
      <c r="R99" s="247"/>
      <c r="S99" s="248"/>
    </row>
    <row r="100" spans="1:43" s="194" customFormat="1" x14ac:dyDescent="0.2">
      <c r="B100" s="204" t="s">
        <v>72</v>
      </c>
      <c r="C100" s="193" t="s">
        <v>73</v>
      </c>
      <c r="D100" s="193">
        <v>1.1000000000000001</v>
      </c>
      <c r="E100" s="193" t="s">
        <v>84</v>
      </c>
      <c r="F100" s="90">
        <v>9000000</v>
      </c>
      <c r="G100" s="275">
        <f t="shared" ref="G100" si="26">AVERAGE(F100:F102)</f>
        <v>9066666.666666666</v>
      </c>
      <c r="H100" s="206">
        <v>0.43965048316318656</v>
      </c>
      <c r="I100" s="277">
        <f>AVERAGE(H100:H102)</f>
        <v>0.44298572988507673</v>
      </c>
      <c r="J100" s="208">
        <f>I100/F100</f>
        <v>4.9220636653897416E-8</v>
      </c>
      <c r="K100" s="208">
        <f t="shared" si="18"/>
        <v>4.9220636653897414E-2</v>
      </c>
      <c r="L100" s="223">
        <v>42.167208872591644</v>
      </c>
      <c r="M100" s="279">
        <f>AVERAGE(L100:L102)</f>
        <v>42.559019977485569</v>
      </c>
      <c r="N100" s="210">
        <v>439.65048316318655</v>
      </c>
      <c r="O100" s="279">
        <f>AVERAGE(N100:N102)</f>
        <v>442.98572988507675</v>
      </c>
      <c r="P100" s="211">
        <f t="shared" si="21"/>
        <v>29.15328979151468</v>
      </c>
      <c r="Q100" s="282">
        <f>AVERAGE(P100:P102)</f>
        <v>22.662991843083262</v>
      </c>
      <c r="R100" s="247"/>
      <c r="S100" s="248"/>
    </row>
    <row r="101" spans="1:43" s="194" customFormat="1" x14ac:dyDescent="0.2">
      <c r="B101" s="204" t="s">
        <v>72</v>
      </c>
      <c r="C101" s="193" t="s">
        <v>73</v>
      </c>
      <c r="D101" s="193">
        <v>1.2</v>
      </c>
      <c r="E101" s="193" t="s">
        <v>84</v>
      </c>
      <c r="F101" s="90">
        <v>9100000</v>
      </c>
      <c r="G101" s="275"/>
      <c r="H101" s="206">
        <v>0.44507042579672867</v>
      </c>
      <c r="I101" s="277"/>
      <c r="J101" s="207">
        <f>I100/F101</f>
        <v>4.8679750536821619E-8</v>
      </c>
      <c r="K101" s="208">
        <f t="shared" si="18"/>
        <v>4.8679750536821616E-2</v>
      </c>
      <c r="L101" s="223">
        <v>43.368008464918844</v>
      </c>
      <c r="M101" s="279"/>
      <c r="N101" s="210">
        <v>445.07042579672867</v>
      </c>
      <c r="O101" s="279"/>
      <c r="P101" s="211">
        <f t="shared" si="21"/>
        <v>16.323103785917567</v>
      </c>
      <c r="Q101" s="282"/>
      <c r="R101" s="247"/>
      <c r="S101" s="248"/>
    </row>
    <row r="102" spans="1:43" s="194" customFormat="1" x14ac:dyDescent="0.2">
      <c r="B102" s="204" t="s">
        <v>72</v>
      </c>
      <c r="C102" s="193" t="s">
        <v>73</v>
      </c>
      <c r="D102" s="193">
        <v>1.3</v>
      </c>
      <c r="E102" s="193" t="s">
        <v>84</v>
      </c>
      <c r="F102" s="90">
        <v>9100000</v>
      </c>
      <c r="G102" s="275"/>
      <c r="H102" s="206">
        <v>0.4442362806953149</v>
      </c>
      <c r="I102" s="277"/>
      <c r="J102" s="208">
        <f>I100/F102</f>
        <v>4.8679750536821619E-8</v>
      </c>
      <c r="K102" s="208">
        <f t="shared" si="18"/>
        <v>4.8679750536821616E-2</v>
      </c>
      <c r="L102" s="223">
        <v>42.141842594946205</v>
      </c>
      <c r="M102" s="279"/>
      <c r="N102" s="210">
        <v>444.23628069531492</v>
      </c>
      <c r="O102" s="279"/>
      <c r="P102" s="211">
        <f t="shared" si="21"/>
        <v>22.512581951817538</v>
      </c>
      <c r="Q102" s="282"/>
      <c r="R102" s="247"/>
      <c r="S102" s="248"/>
    </row>
    <row r="103" spans="1:43" s="194" customFormat="1" x14ac:dyDescent="0.2">
      <c r="B103" s="204" t="s">
        <v>74</v>
      </c>
      <c r="C103" s="193" t="s">
        <v>75</v>
      </c>
      <c r="D103" s="193">
        <v>1.1000000000000001</v>
      </c>
      <c r="E103" s="193" t="s">
        <v>84</v>
      </c>
      <c r="F103" s="90">
        <v>13700000</v>
      </c>
      <c r="G103" s="275">
        <f t="shared" ref="G103" si="27">AVERAGE(F103:F105)</f>
        <v>13356000</v>
      </c>
      <c r="H103" s="206">
        <v>0.39074118757485499</v>
      </c>
      <c r="I103" s="277">
        <f t="shared" ref="I103" si="28">AVERAGE(H103:H105)</f>
        <v>0.38313183015626723</v>
      </c>
      <c r="J103" s="208">
        <f>I103/F103</f>
        <v>2.7965827018705636E-8</v>
      </c>
      <c r="K103" s="208">
        <f t="shared" si="18"/>
        <v>2.7965827018705636E-2</v>
      </c>
      <c r="L103" s="223">
        <v>39</v>
      </c>
      <c r="M103" s="279">
        <f>AVERAGE(L103:L105)</f>
        <v>39</v>
      </c>
      <c r="N103" s="210">
        <v>390.74118757485496</v>
      </c>
      <c r="O103" s="279">
        <f>AVERAGE(N103:N105)</f>
        <v>383.1318301562672</v>
      </c>
      <c r="P103" s="211">
        <f t="shared" si="21"/>
        <v>28.446437396108081</v>
      </c>
      <c r="Q103" s="282">
        <f>AVERAGE(P103:P105)</f>
        <v>14.092789365414509</v>
      </c>
      <c r="R103" s="203"/>
      <c r="S103" s="248"/>
    </row>
    <row r="104" spans="1:43" s="194" customFormat="1" x14ac:dyDescent="0.2">
      <c r="B104" s="204" t="s">
        <v>74</v>
      </c>
      <c r="C104" s="193" t="s">
        <v>75</v>
      </c>
      <c r="D104" s="193">
        <v>1.2</v>
      </c>
      <c r="E104" s="193" t="s">
        <v>84</v>
      </c>
      <c r="F104" s="90">
        <v>13166000</v>
      </c>
      <c r="G104" s="275"/>
      <c r="H104" s="206">
        <v>0.37713583492767044</v>
      </c>
      <c r="I104" s="277"/>
      <c r="J104" s="207">
        <f>I103/F104</f>
        <v>2.9100093434320768E-8</v>
      </c>
      <c r="K104" s="208">
        <f t="shared" si="18"/>
        <v>2.9100093434320767E-2</v>
      </c>
      <c r="L104" s="223">
        <v>38</v>
      </c>
      <c r="M104" s="279"/>
      <c r="N104" s="210">
        <v>377.13583492767043</v>
      </c>
      <c r="O104" s="279"/>
      <c r="P104" s="211">
        <f t="shared" si="21"/>
        <v>-5.7332101312130135</v>
      </c>
      <c r="Q104" s="282"/>
      <c r="R104" s="203"/>
      <c r="S104" s="248"/>
    </row>
    <row r="105" spans="1:43" s="194" customFormat="1" x14ac:dyDescent="0.2">
      <c r="B105" s="204" t="s">
        <v>74</v>
      </c>
      <c r="C105" s="193" t="s">
        <v>75</v>
      </c>
      <c r="D105" s="193">
        <v>1.3</v>
      </c>
      <c r="E105" s="193" t="s">
        <v>84</v>
      </c>
      <c r="F105" s="90">
        <v>13202000.000000002</v>
      </c>
      <c r="G105" s="275"/>
      <c r="H105" s="206">
        <v>0.38151846796627631</v>
      </c>
      <c r="I105" s="277"/>
      <c r="J105" s="208">
        <f>I103/F105</f>
        <v>2.9020741566146581E-8</v>
      </c>
      <c r="K105" s="208">
        <f t="shared" si="18"/>
        <v>2.902074156614658E-2</v>
      </c>
      <c r="L105" s="223">
        <v>40</v>
      </c>
      <c r="M105" s="279"/>
      <c r="N105" s="210">
        <v>381.51846796627632</v>
      </c>
      <c r="O105" s="279"/>
      <c r="P105" s="211">
        <f t="shared" si="21"/>
        <v>19.565140831348458</v>
      </c>
      <c r="Q105" s="282"/>
      <c r="R105" s="203"/>
      <c r="S105" s="248"/>
    </row>
    <row r="106" spans="1:43" s="194" customFormat="1" x14ac:dyDescent="0.2">
      <c r="B106" s="204" t="s">
        <v>76</v>
      </c>
      <c r="C106" s="193" t="s">
        <v>77</v>
      </c>
      <c r="D106" s="193">
        <v>1.1000000000000001</v>
      </c>
      <c r="E106" s="193" t="s">
        <v>84</v>
      </c>
      <c r="F106" s="90">
        <v>19262000</v>
      </c>
      <c r="G106" s="275">
        <f t="shared" ref="G106" si="29">AVERAGE(F106:F108)</f>
        <v>19247333.333333332</v>
      </c>
      <c r="H106" s="206">
        <v>0.8481089186195534</v>
      </c>
      <c r="I106" s="277">
        <f t="shared" ref="I106" si="30">AVERAGE(H106:H108)</f>
        <v>0.85769059674367509</v>
      </c>
      <c r="J106" s="208">
        <f>I106/F106</f>
        <v>4.4527598211176157E-8</v>
      </c>
      <c r="K106" s="208">
        <f t="shared" si="18"/>
        <v>4.4527598211176155E-2</v>
      </c>
      <c r="L106" s="223">
        <v>48.805559020125756</v>
      </c>
      <c r="M106" s="279">
        <f>AVERAGE(L106:L108)</f>
        <v>52.273460877436065</v>
      </c>
      <c r="N106" s="210">
        <v>848.10891861955338</v>
      </c>
      <c r="O106" s="279">
        <f>AVERAGE(N106:N108)</f>
        <v>857.69059674367509</v>
      </c>
      <c r="P106" s="211">
        <f t="shared" si="21"/>
        <v>89.460987770261113</v>
      </c>
      <c r="Q106" s="282">
        <f>AVERAGE(P106:P108)</f>
        <v>91.736153481821518</v>
      </c>
      <c r="R106" s="203"/>
      <c r="S106" s="248"/>
    </row>
    <row r="107" spans="1:43" s="194" customFormat="1" x14ac:dyDescent="0.2">
      <c r="B107" s="204" t="s">
        <v>76</v>
      </c>
      <c r="C107" s="193" t="s">
        <v>77</v>
      </c>
      <c r="D107" s="193">
        <v>1.2</v>
      </c>
      <c r="E107" s="193" t="s">
        <v>84</v>
      </c>
      <c r="F107" s="90">
        <v>19020000</v>
      </c>
      <c r="G107" s="275"/>
      <c r="H107" s="206">
        <v>0.86208147886334541</v>
      </c>
      <c r="I107" s="277"/>
      <c r="J107" s="207">
        <f>I106/F107</f>
        <v>4.5094142836155369E-8</v>
      </c>
      <c r="K107" s="208">
        <f t="shared" si="18"/>
        <v>4.5094142836155371E-2</v>
      </c>
      <c r="L107" s="223">
        <v>52.398032785733591</v>
      </c>
      <c r="M107" s="279"/>
      <c r="N107" s="210">
        <v>862.08147886334541</v>
      </c>
      <c r="O107" s="279"/>
      <c r="P107" s="211">
        <f t="shared" si="21"/>
        <v>64.549108725356064</v>
      </c>
      <c r="Q107" s="282"/>
      <c r="R107" s="203"/>
      <c r="S107" s="248"/>
    </row>
    <row r="108" spans="1:43" s="194" customFormat="1" x14ac:dyDescent="0.2">
      <c r="B108" s="204" t="s">
        <v>76</v>
      </c>
      <c r="C108" s="193" t="s">
        <v>77</v>
      </c>
      <c r="D108" s="193">
        <v>1.3</v>
      </c>
      <c r="E108" s="193" t="s">
        <v>84</v>
      </c>
      <c r="F108" s="90">
        <v>19460000</v>
      </c>
      <c r="G108" s="275"/>
      <c r="H108" s="206">
        <v>0.86288139274812636</v>
      </c>
      <c r="I108" s="277"/>
      <c r="J108" s="208">
        <f>I106/F108</f>
        <v>4.4074542484258744E-8</v>
      </c>
      <c r="K108" s="208">
        <f t="shared" si="18"/>
        <v>4.4074542484258745E-2</v>
      </c>
      <c r="L108" s="223">
        <v>55.616790826448849</v>
      </c>
      <c r="M108" s="279"/>
      <c r="N108" s="210">
        <v>862.88139274812636</v>
      </c>
      <c r="O108" s="279"/>
      <c r="P108" s="211">
        <f t="shared" si="21"/>
        <v>121.19836394984736</v>
      </c>
      <c r="Q108" s="282"/>
      <c r="R108" s="203"/>
      <c r="S108" s="248"/>
    </row>
    <row r="109" spans="1:43" s="194" customFormat="1" x14ac:dyDescent="0.2">
      <c r="B109" s="204" t="s">
        <v>78</v>
      </c>
      <c r="C109" s="193" t="s">
        <v>79</v>
      </c>
      <c r="D109" s="193">
        <v>1.1000000000000001</v>
      </c>
      <c r="E109" s="193" t="s">
        <v>84</v>
      </c>
      <c r="F109" s="90">
        <v>13356000</v>
      </c>
      <c r="G109" s="275">
        <f t="shared" ref="G109" si="31">AVERAGE(F109:F111)</f>
        <v>13366666.666666666</v>
      </c>
      <c r="H109" s="206">
        <v>0.74232779080507438</v>
      </c>
      <c r="I109" s="277">
        <f t="shared" ref="I109" si="32">AVERAGE(H109:H111)</f>
        <v>0.74465008000966171</v>
      </c>
      <c r="J109" s="208">
        <f>I109/F109</f>
        <v>5.575397424450896E-8</v>
      </c>
      <c r="K109" s="208">
        <f t="shared" si="18"/>
        <v>5.575397424450896E-2</v>
      </c>
      <c r="L109" s="227">
        <f t="shared" si="19"/>
        <v>55.75397424450896</v>
      </c>
      <c r="M109" s="279">
        <f>AVERAGE(L109:L111)</f>
        <v>55.709978405913375</v>
      </c>
      <c r="N109" s="210">
        <v>742.32779080507441</v>
      </c>
      <c r="O109" s="279">
        <f>AVERAGE(N109:N111)</f>
        <v>744.65008000966191</v>
      </c>
      <c r="P109" s="211">
        <f t="shared" si="21"/>
        <v>13.567861314681863</v>
      </c>
      <c r="Q109" s="282">
        <f>AVERAGE(P109:P111)</f>
        <v>12.025332551316524</v>
      </c>
      <c r="R109" s="193"/>
    </row>
    <row r="110" spans="1:43" s="228" customFormat="1" x14ac:dyDescent="0.2">
      <c r="A110" s="194"/>
      <c r="B110" s="204" t="s">
        <v>78</v>
      </c>
      <c r="C110" s="193" t="s">
        <v>79</v>
      </c>
      <c r="D110" s="193">
        <v>1.2</v>
      </c>
      <c r="E110" s="193" t="s">
        <v>84</v>
      </c>
      <c r="F110" s="90">
        <v>13324000</v>
      </c>
      <c r="G110" s="275"/>
      <c r="H110" s="206">
        <v>0.7576438151613939</v>
      </c>
      <c r="I110" s="277"/>
      <c r="J110" s="207">
        <f>I109/F110</f>
        <v>5.5887877514985121E-8</v>
      </c>
      <c r="K110" s="208">
        <f t="shared" si="18"/>
        <v>5.588787751498512E-2</v>
      </c>
      <c r="L110" s="227">
        <f t="shared" si="19"/>
        <v>55.887877514985121</v>
      </c>
      <c r="M110" s="279"/>
      <c r="N110" s="210">
        <v>757.64381516139395</v>
      </c>
      <c r="O110" s="279"/>
      <c r="P110" s="211">
        <f t="shared" si="21"/>
        <v>15.451319164916072</v>
      </c>
      <c r="Q110" s="282"/>
      <c r="R110" s="193"/>
      <c r="S110" s="194"/>
      <c r="T110" s="194"/>
      <c r="U110" s="194"/>
      <c r="V110" s="194"/>
      <c r="W110" s="194"/>
      <c r="X110" s="194"/>
      <c r="Y110" s="194"/>
      <c r="Z110" s="194"/>
      <c r="AA110" s="194"/>
      <c r="AB110" s="194"/>
      <c r="AC110" s="194"/>
      <c r="AD110" s="194"/>
      <c r="AE110" s="194"/>
      <c r="AF110" s="194"/>
      <c r="AG110" s="194"/>
      <c r="AH110" s="194"/>
      <c r="AI110" s="194"/>
      <c r="AJ110" s="194"/>
      <c r="AK110" s="194"/>
      <c r="AL110" s="194"/>
      <c r="AM110" s="194"/>
      <c r="AN110" s="194"/>
      <c r="AO110" s="194"/>
      <c r="AP110" s="194"/>
      <c r="AQ110" s="194"/>
    </row>
    <row r="111" spans="1:43" s="228" customFormat="1" x14ac:dyDescent="0.2">
      <c r="A111" s="194"/>
      <c r="B111" s="212" t="s">
        <v>78</v>
      </c>
      <c r="C111" s="213" t="s">
        <v>79</v>
      </c>
      <c r="D111" s="213">
        <v>1.3</v>
      </c>
      <c r="E111" s="213" t="s">
        <v>84</v>
      </c>
      <c r="F111" s="221">
        <v>13419999.999999998</v>
      </c>
      <c r="G111" s="283"/>
      <c r="H111" s="215">
        <v>0.73397863406251718</v>
      </c>
      <c r="I111" s="284"/>
      <c r="J111" s="216">
        <f>I109/F111</f>
        <v>5.5488083458246039E-8</v>
      </c>
      <c r="K111" s="216">
        <f t="shared" si="18"/>
        <v>5.5488083458246039E-2</v>
      </c>
      <c r="L111" s="229">
        <f t="shared" si="19"/>
        <v>55.488083458246038</v>
      </c>
      <c r="M111" s="285"/>
      <c r="N111" s="218">
        <v>733.97863406251713</v>
      </c>
      <c r="O111" s="285"/>
      <c r="P111" s="219">
        <f t="shared" si="21"/>
        <v>7.0568171743516359</v>
      </c>
      <c r="Q111" s="286"/>
      <c r="R111" s="193"/>
      <c r="S111" s="194"/>
      <c r="T111" s="194"/>
      <c r="U111" s="194"/>
      <c r="V111" s="194"/>
      <c r="W111" s="194"/>
      <c r="X111" s="194"/>
      <c r="Y111" s="194"/>
      <c r="Z111" s="194"/>
      <c r="AA111" s="194"/>
      <c r="AB111" s="194"/>
      <c r="AC111" s="194"/>
      <c r="AD111" s="194"/>
      <c r="AE111" s="194"/>
      <c r="AF111" s="194"/>
      <c r="AG111" s="194"/>
      <c r="AH111" s="194"/>
      <c r="AI111" s="194"/>
      <c r="AJ111" s="194"/>
      <c r="AK111" s="194"/>
      <c r="AL111" s="194"/>
      <c r="AM111" s="194"/>
      <c r="AN111" s="194"/>
      <c r="AO111" s="194"/>
      <c r="AP111" s="194"/>
      <c r="AQ111" s="194"/>
    </row>
    <row r="112" spans="1:43" s="228" customFormat="1" x14ac:dyDescent="0.2">
      <c r="A112" s="194"/>
      <c r="B112" s="193"/>
      <c r="C112" s="193"/>
      <c r="D112" s="193"/>
      <c r="E112" s="193"/>
      <c r="F112" s="194"/>
      <c r="G112" s="230"/>
      <c r="H112" s="193"/>
      <c r="I112" s="230"/>
      <c r="J112" s="193"/>
      <c r="K112" s="193"/>
      <c r="L112" s="193"/>
      <c r="M112" s="209"/>
      <c r="N112" s="194"/>
      <c r="O112" s="194"/>
      <c r="P112" s="194"/>
      <c r="Q112" s="194"/>
      <c r="R112" s="193"/>
      <c r="S112" s="194"/>
      <c r="T112" s="194"/>
      <c r="U112" s="194"/>
      <c r="V112" s="194"/>
      <c r="W112" s="194"/>
      <c r="X112" s="194"/>
      <c r="Y112" s="194"/>
      <c r="Z112" s="194"/>
      <c r="AA112" s="194"/>
      <c r="AB112" s="194"/>
      <c r="AC112" s="194"/>
      <c r="AD112" s="194"/>
      <c r="AE112" s="194"/>
      <c r="AF112" s="194"/>
      <c r="AG112" s="194"/>
      <c r="AH112" s="194"/>
      <c r="AI112" s="194"/>
      <c r="AJ112" s="194"/>
      <c r="AK112" s="194"/>
      <c r="AL112" s="194"/>
      <c r="AM112" s="194"/>
      <c r="AN112" s="194"/>
      <c r="AO112" s="194"/>
      <c r="AP112" s="194"/>
      <c r="AQ112" s="194"/>
    </row>
    <row r="113" spans="2:19" s="194" customFormat="1" ht="40" customHeight="1" x14ac:dyDescent="0.2">
      <c r="B113" s="273" t="s">
        <v>58</v>
      </c>
      <c r="C113" s="273"/>
      <c r="D113" s="273"/>
      <c r="E113" s="273"/>
      <c r="F113" s="273"/>
      <c r="G113" s="273"/>
      <c r="H113" s="273"/>
      <c r="I113" s="273"/>
      <c r="J113" s="273"/>
      <c r="K113" s="273"/>
      <c r="L113" s="273"/>
      <c r="M113" s="273"/>
      <c r="N113" s="273"/>
      <c r="O113" s="273"/>
      <c r="P113" s="273"/>
      <c r="Q113" s="273"/>
      <c r="R113" s="193"/>
    </row>
    <row r="114" spans="2:19" s="195" customFormat="1" ht="63" customHeight="1" x14ac:dyDescent="0.2">
      <c r="B114" s="249" t="s">
        <v>1</v>
      </c>
      <c r="C114" s="250" t="s">
        <v>60</v>
      </c>
      <c r="D114" s="250" t="s">
        <v>43</v>
      </c>
      <c r="E114" s="250" t="s">
        <v>61</v>
      </c>
      <c r="F114" s="250" t="s">
        <v>62</v>
      </c>
      <c r="G114" s="250" t="s">
        <v>63</v>
      </c>
      <c r="H114" s="251" t="s">
        <v>33</v>
      </c>
      <c r="I114" s="251" t="s">
        <v>53</v>
      </c>
      <c r="J114" s="250" t="s">
        <v>38</v>
      </c>
      <c r="K114" s="250" t="s">
        <v>36</v>
      </c>
      <c r="L114" s="250" t="s">
        <v>37</v>
      </c>
      <c r="M114" s="252" t="s">
        <v>64</v>
      </c>
      <c r="N114" s="251" t="s">
        <v>34</v>
      </c>
      <c r="O114" s="250" t="s">
        <v>65</v>
      </c>
      <c r="P114" s="254" t="s">
        <v>66</v>
      </c>
      <c r="Q114" s="253" t="s">
        <v>35</v>
      </c>
      <c r="R114" s="246"/>
    </row>
    <row r="115" spans="2:19" s="194" customFormat="1" ht="19" x14ac:dyDescent="0.2">
      <c r="B115" s="196" t="s">
        <v>67</v>
      </c>
      <c r="C115" s="197" t="s">
        <v>68</v>
      </c>
      <c r="D115" s="197">
        <v>1.1000000000000001</v>
      </c>
      <c r="E115" s="197" t="s">
        <v>69</v>
      </c>
      <c r="F115" s="231">
        <v>1450000</v>
      </c>
      <c r="G115" s="274">
        <f>AVERAGE(F115:F117)</f>
        <v>1404666.6666666667</v>
      </c>
      <c r="H115" s="232"/>
      <c r="I115" s="276"/>
      <c r="J115" s="200">
        <f>I115/F115</f>
        <v>0</v>
      </c>
      <c r="K115" s="200">
        <f>J115*1000000</f>
        <v>0</v>
      </c>
      <c r="L115" s="203"/>
      <c r="M115" s="278"/>
      <c r="N115" s="233"/>
      <c r="O115" s="290"/>
      <c r="P115" s="220"/>
      <c r="Q115" s="280"/>
      <c r="R115" s="203"/>
    </row>
    <row r="116" spans="2:19" s="194" customFormat="1" ht="19" x14ac:dyDescent="0.2">
      <c r="B116" s="204" t="s">
        <v>67</v>
      </c>
      <c r="C116" s="193" t="s">
        <v>68</v>
      </c>
      <c r="D116" s="193">
        <v>1.2</v>
      </c>
      <c r="E116" s="193" t="s">
        <v>69</v>
      </c>
      <c r="F116" s="231">
        <v>1406000</v>
      </c>
      <c r="G116" s="275"/>
      <c r="H116" s="234">
        <v>2.2488674553838607E-2</v>
      </c>
      <c r="I116" s="277"/>
      <c r="J116" s="207">
        <f>I115/F116</f>
        <v>0</v>
      </c>
      <c r="K116" s="208">
        <f t="shared" ref="K116:K120" si="33">J116*1000000</f>
        <v>0</v>
      </c>
      <c r="L116" s="203"/>
      <c r="M116" s="279"/>
      <c r="N116" s="235">
        <v>22.488674553838607</v>
      </c>
      <c r="O116" s="289"/>
      <c r="P116" s="203"/>
      <c r="Q116" s="281"/>
      <c r="R116" s="203"/>
    </row>
    <row r="117" spans="2:19" s="194" customFormat="1" ht="19" x14ac:dyDescent="0.2">
      <c r="B117" s="204" t="s">
        <v>67</v>
      </c>
      <c r="C117" s="193" t="s">
        <v>68</v>
      </c>
      <c r="D117" s="193">
        <v>1.3</v>
      </c>
      <c r="E117" s="193" t="s">
        <v>69</v>
      </c>
      <c r="F117" s="231">
        <v>1358000</v>
      </c>
      <c r="G117" s="275"/>
      <c r="H117" s="234">
        <v>2.588438284384131E-2</v>
      </c>
      <c r="I117" s="277"/>
      <c r="J117" s="208">
        <f>I115/F117</f>
        <v>0</v>
      </c>
      <c r="K117" s="208">
        <f t="shared" si="33"/>
        <v>0</v>
      </c>
      <c r="L117" s="203"/>
      <c r="M117" s="279"/>
      <c r="N117" s="235">
        <v>25.884382843841312</v>
      </c>
      <c r="O117" s="289"/>
      <c r="P117" s="203"/>
      <c r="Q117" s="281"/>
      <c r="R117" s="203"/>
    </row>
    <row r="118" spans="2:19" s="194" customFormat="1" ht="19" x14ac:dyDescent="0.2">
      <c r="B118" s="204" t="s">
        <v>70</v>
      </c>
      <c r="C118" s="193" t="s">
        <v>71</v>
      </c>
      <c r="D118" s="193">
        <v>1.1000000000000001</v>
      </c>
      <c r="E118" s="193" t="s">
        <v>69</v>
      </c>
      <c r="F118" s="231">
        <v>822000.00000000012</v>
      </c>
      <c r="G118" s="275">
        <f>AVERAGE(F118:F120)</f>
        <v>804000</v>
      </c>
      <c r="H118" s="234">
        <v>2.0345269241977975E-2</v>
      </c>
      <c r="I118" s="277">
        <f>AVERAGE(H118:H120)</f>
        <v>2.0953859700780803E-2</v>
      </c>
      <c r="J118" s="208">
        <f>I118/F118</f>
        <v>2.5491313504599513E-8</v>
      </c>
      <c r="K118" s="208">
        <f t="shared" si="33"/>
        <v>2.5491313504599513E-2</v>
      </c>
      <c r="L118" s="203">
        <f t="shared" ref="L118:L120" si="34">K118*1000</f>
        <v>25.491313504599514</v>
      </c>
      <c r="M118" s="279">
        <f>AVERAGE(L118:L120)</f>
        <v>26.069170389846189</v>
      </c>
      <c r="N118" s="235">
        <v>20.345269241977974</v>
      </c>
      <c r="O118" s="289">
        <f>AVERAGE(N118:N120)</f>
        <v>20.953859700780807</v>
      </c>
      <c r="P118" s="203">
        <f>N118</f>
        <v>20.345269241977974</v>
      </c>
      <c r="Q118" s="281">
        <f>AVERAGE(P118:P120)</f>
        <v>20.953859700780807</v>
      </c>
      <c r="R118" s="203"/>
    </row>
    <row r="119" spans="2:19" s="194" customFormat="1" ht="19" x14ac:dyDescent="0.2">
      <c r="B119" s="204" t="s">
        <v>70</v>
      </c>
      <c r="C119" s="193" t="s">
        <v>71</v>
      </c>
      <c r="D119" s="193">
        <v>1.2</v>
      </c>
      <c r="E119" s="193" t="s">
        <v>69</v>
      </c>
      <c r="F119" s="231">
        <v>800000</v>
      </c>
      <c r="G119" s="275"/>
      <c r="H119" s="234">
        <v>2.1505256858819453E-2</v>
      </c>
      <c r="I119" s="277"/>
      <c r="J119" s="207">
        <f>I118/F119</f>
        <v>2.6192324625976004E-8</v>
      </c>
      <c r="K119" s="208">
        <f t="shared" si="33"/>
        <v>2.6192324625976003E-2</v>
      </c>
      <c r="L119" s="203">
        <f t="shared" si="34"/>
        <v>26.192324625976003</v>
      </c>
      <c r="M119" s="279"/>
      <c r="N119" s="235">
        <v>21.505256858819454</v>
      </c>
      <c r="O119" s="289"/>
      <c r="P119" s="203">
        <f t="shared" ref="P119:P132" si="35">N119</f>
        <v>21.505256858819454</v>
      </c>
      <c r="Q119" s="281"/>
      <c r="R119" s="203"/>
    </row>
    <row r="120" spans="2:19" s="194" customFormat="1" ht="19" x14ac:dyDescent="0.2">
      <c r="B120" s="204" t="s">
        <v>70</v>
      </c>
      <c r="C120" s="193" t="s">
        <v>71</v>
      </c>
      <c r="D120" s="193">
        <v>1.3</v>
      </c>
      <c r="E120" s="193" t="s">
        <v>69</v>
      </c>
      <c r="F120" s="231">
        <v>790000</v>
      </c>
      <c r="G120" s="275"/>
      <c r="H120" s="234">
        <v>2.1011053001544995E-2</v>
      </c>
      <c r="I120" s="277"/>
      <c r="J120" s="208">
        <f>I118/F120</f>
        <v>2.6523873038963041E-8</v>
      </c>
      <c r="K120" s="208">
        <f t="shared" si="33"/>
        <v>2.6523873038963041E-2</v>
      </c>
      <c r="L120" s="203">
        <f t="shared" si="34"/>
        <v>26.523873038963043</v>
      </c>
      <c r="M120" s="279"/>
      <c r="N120" s="235">
        <v>21.011053001544994</v>
      </c>
      <c r="O120" s="289"/>
      <c r="P120" s="203">
        <f t="shared" si="35"/>
        <v>21.011053001544994</v>
      </c>
      <c r="Q120" s="281"/>
      <c r="R120" s="203"/>
    </row>
    <row r="121" spans="2:19" s="194" customFormat="1" x14ac:dyDescent="0.2">
      <c r="B121" s="204" t="s">
        <v>72</v>
      </c>
      <c r="C121" s="193" t="s">
        <v>73</v>
      </c>
      <c r="D121" s="193">
        <v>1.1000000000000001</v>
      </c>
      <c r="E121" s="193" t="s">
        <v>69</v>
      </c>
      <c r="F121" s="205">
        <v>1406000</v>
      </c>
      <c r="G121" s="275">
        <f>AVERAGE(F121:F123)</f>
        <v>1441333.3333333333</v>
      </c>
      <c r="H121" s="234">
        <v>2.4809601636462172E-2</v>
      </c>
      <c r="I121" s="277">
        <f>AVERAGE(H121:H123)</f>
        <v>2.0660927448736655E-2</v>
      </c>
      <c r="J121" s="208">
        <f>I121/F121</f>
        <v>1.4694827488432898E-8</v>
      </c>
      <c r="K121" s="208">
        <f>J121*1000000</f>
        <v>1.4694827488432899E-2</v>
      </c>
      <c r="L121" s="203">
        <f>K121*1000</f>
        <v>14.6948274884329</v>
      </c>
      <c r="M121" s="279">
        <f>AVERAGE(L121:L123)</f>
        <v>14.354418983912282</v>
      </c>
      <c r="N121" s="235">
        <v>24.809601636462173</v>
      </c>
      <c r="O121" s="289">
        <f>AVERAGE(N121:N123)</f>
        <v>20.660927448736658</v>
      </c>
      <c r="P121" s="203">
        <f t="shared" si="35"/>
        <v>24.809601636462173</v>
      </c>
      <c r="Q121" s="281">
        <f>AVERAGE(P121:P123)</f>
        <v>20.660927448736658</v>
      </c>
      <c r="R121" s="247"/>
      <c r="S121" s="248"/>
    </row>
    <row r="122" spans="2:19" s="194" customFormat="1" x14ac:dyDescent="0.2">
      <c r="B122" s="204" t="s">
        <v>72</v>
      </c>
      <c r="C122" s="193" t="s">
        <v>73</v>
      </c>
      <c r="D122" s="193">
        <v>1.2</v>
      </c>
      <c r="E122" s="193" t="s">
        <v>69</v>
      </c>
      <c r="F122" s="205">
        <v>1518000</v>
      </c>
      <c r="G122" s="275"/>
      <c r="H122" s="234">
        <v>1.6090336577451694E-2</v>
      </c>
      <c r="I122" s="277"/>
      <c r="J122" s="207">
        <f>I121/F122</f>
        <v>1.3610624142777769E-8</v>
      </c>
      <c r="K122" s="208">
        <f t="shared" ref="K122:K185" si="36">J122*1000000</f>
        <v>1.3610624142777769E-2</v>
      </c>
      <c r="L122" s="203">
        <f t="shared" ref="L122:L185" si="37">K122*1000</f>
        <v>13.610624142777768</v>
      </c>
      <c r="M122" s="279"/>
      <c r="N122" s="235">
        <v>16.090336577451694</v>
      </c>
      <c r="O122" s="289"/>
      <c r="P122" s="203">
        <f t="shared" si="35"/>
        <v>16.090336577451694</v>
      </c>
      <c r="Q122" s="281"/>
      <c r="R122" s="247"/>
      <c r="S122" s="248"/>
    </row>
    <row r="123" spans="2:19" s="194" customFormat="1" x14ac:dyDescent="0.2">
      <c r="B123" s="204" t="s">
        <v>72</v>
      </c>
      <c r="C123" s="193" t="s">
        <v>73</v>
      </c>
      <c r="D123" s="193">
        <v>1.3</v>
      </c>
      <c r="E123" s="193" t="s">
        <v>69</v>
      </c>
      <c r="F123" s="205">
        <v>1400000</v>
      </c>
      <c r="G123" s="275"/>
      <c r="H123" s="234">
        <v>2.1082844132296098E-2</v>
      </c>
      <c r="I123" s="277"/>
      <c r="J123" s="208">
        <f>I121/F123</f>
        <v>1.4757805320526182E-8</v>
      </c>
      <c r="K123" s="208">
        <f t="shared" si="36"/>
        <v>1.4757805320526183E-2</v>
      </c>
      <c r="L123" s="203">
        <f t="shared" si="37"/>
        <v>14.757805320526183</v>
      </c>
      <c r="M123" s="279"/>
      <c r="N123" s="235">
        <v>21.082844132296099</v>
      </c>
      <c r="O123" s="289"/>
      <c r="P123" s="203">
        <f t="shared" si="35"/>
        <v>21.082844132296099</v>
      </c>
      <c r="Q123" s="281"/>
      <c r="R123" s="247"/>
      <c r="S123" s="248"/>
    </row>
    <row r="124" spans="2:19" s="194" customFormat="1" x14ac:dyDescent="0.2">
      <c r="B124" s="204" t="s">
        <v>74</v>
      </c>
      <c r="C124" s="193" t="s">
        <v>75</v>
      </c>
      <c r="D124" s="193">
        <v>1.1000000000000001</v>
      </c>
      <c r="E124" s="193" t="s">
        <v>69</v>
      </c>
      <c r="F124" s="205">
        <v>900000</v>
      </c>
      <c r="G124" s="275">
        <f>AVERAGE(F124:F126)</f>
        <v>926666.66666666663</v>
      </c>
      <c r="H124" s="234">
        <v>8.1291705840979053E-3</v>
      </c>
      <c r="I124" s="277">
        <f t="shared" ref="I124" si="38">AVERAGE(H124:H126)</f>
        <v>1.167978306889618E-2</v>
      </c>
      <c r="J124" s="208">
        <f>I124/F124</f>
        <v>1.2977536743217977E-8</v>
      </c>
      <c r="K124" s="208">
        <f t="shared" si="36"/>
        <v>1.2977536743217976E-2</v>
      </c>
      <c r="L124" s="203">
        <f t="shared" si="37"/>
        <v>12.977536743217977</v>
      </c>
      <c r="M124" s="279">
        <f>AVERAGE(L124:L126)</f>
        <v>12.610317254162574</v>
      </c>
      <c r="N124" s="235">
        <v>8.1291705840979045</v>
      </c>
      <c r="O124" s="289">
        <f>AVERAGE(N124:N126)</f>
        <v>11.67978306889618</v>
      </c>
      <c r="P124" s="203">
        <f t="shared" si="35"/>
        <v>8.1291705840979045</v>
      </c>
      <c r="Q124" s="281">
        <f>AVERAGE(P124:P126)</f>
        <v>11.67978306889618</v>
      </c>
      <c r="R124" s="247"/>
      <c r="S124" s="248"/>
    </row>
    <row r="125" spans="2:19" s="194" customFormat="1" x14ac:dyDescent="0.2">
      <c r="B125" s="204" t="s">
        <v>74</v>
      </c>
      <c r="C125" s="193" t="s">
        <v>75</v>
      </c>
      <c r="D125" s="193">
        <v>1.2</v>
      </c>
      <c r="E125" s="193" t="s">
        <v>69</v>
      </c>
      <c r="F125" s="205">
        <v>950000</v>
      </c>
      <c r="G125" s="275"/>
      <c r="H125" s="234">
        <v>1.8381261032887147E-2</v>
      </c>
      <c r="I125" s="277"/>
      <c r="J125" s="207">
        <f>I124/F125</f>
        <v>1.2294508493574927E-8</v>
      </c>
      <c r="K125" s="208">
        <f t="shared" si="36"/>
        <v>1.2294508493574927E-2</v>
      </c>
      <c r="L125" s="203">
        <f t="shared" si="37"/>
        <v>12.294508493574927</v>
      </c>
      <c r="M125" s="279"/>
      <c r="N125" s="235">
        <v>18.381261032887146</v>
      </c>
      <c r="O125" s="289"/>
      <c r="P125" s="203">
        <f t="shared" si="35"/>
        <v>18.381261032887146</v>
      </c>
      <c r="Q125" s="281"/>
      <c r="R125" s="247"/>
      <c r="S125" s="248"/>
    </row>
    <row r="126" spans="2:19" s="194" customFormat="1" x14ac:dyDescent="0.2">
      <c r="B126" s="204" t="s">
        <v>74</v>
      </c>
      <c r="C126" s="193" t="s">
        <v>75</v>
      </c>
      <c r="D126" s="193">
        <v>1.3</v>
      </c>
      <c r="E126" s="193" t="s">
        <v>69</v>
      </c>
      <c r="F126" s="205">
        <v>930000.00000000012</v>
      </c>
      <c r="G126" s="275"/>
      <c r="H126" s="234">
        <v>8.5289175897034861E-3</v>
      </c>
      <c r="I126" s="277"/>
      <c r="J126" s="208">
        <f>I124/F126</f>
        <v>1.2558906525694816E-8</v>
      </c>
      <c r="K126" s="208">
        <f t="shared" si="36"/>
        <v>1.2558906525694816E-2</v>
      </c>
      <c r="L126" s="203">
        <f t="shared" si="37"/>
        <v>12.558906525694816</v>
      </c>
      <c r="M126" s="279"/>
      <c r="N126" s="235">
        <v>8.5289175897034859</v>
      </c>
      <c r="O126" s="289"/>
      <c r="P126" s="203">
        <f t="shared" si="35"/>
        <v>8.5289175897034859</v>
      </c>
      <c r="Q126" s="281"/>
      <c r="R126" s="247"/>
      <c r="S126" s="248"/>
    </row>
    <row r="127" spans="2:19" s="194" customFormat="1" x14ac:dyDescent="0.2">
      <c r="B127" s="204" t="s">
        <v>76</v>
      </c>
      <c r="C127" s="193" t="s">
        <v>77</v>
      </c>
      <c r="D127" s="193">
        <v>1.1000000000000001</v>
      </c>
      <c r="E127" s="193" t="s">
        <v>69</v>
      </c>
      <c r="F127" s="205">
        <v>1234000</v>
      </c>
      <c r="G127" s="275">
        <f>AVERAGE(F127:F129)</f>
        <v>1248000</v>
      </c>
      <c r="H127" s="234"/>
      <c r="I127" s="277">
        <f t="shared" ref="I127" si="39">AVERAGE(H127:H129)</f>
        <v>1.3353766955021806E-2</v>
      </c>
      <c r="J127" s="208">
        <f>I127/F127</f>
        <v>1.082152913697067E-8</v>
      </c>
      <c r="K127" s="208">
        <f t="shared" si="36"/>
        <v>1.0821529136970671E-2</v>
      </c>
      <c r="L127" s="203">
        <f t="shared" si="37"/>
        <v>10.821529136970671</v>
      </c>
      <c r="M127" s="279">
        <f>AVERAGE(L127:L129)</f>
        <v>10.700851418292414</v>
      </c>
      <c r="N127" s="235"/>
      <c r="O127" s="289">
        <f>AVERAGE(N127:N129)</f>
        <v>13.353766955021806</v>
      </c>
      <c r="P127" s="203">
        <f t="shared" si="35"/>
        <v>0</v>
      </c>
      <c r="Q127" s="281">
        <f>AVERAGE(P127:P129)</f>
        <v>4.451255651673935</v>
      </c>
      <c r="R127" s="247"/>
      <c r="S127" s="248"/>
    </row>
    <row r="128" spans="2:19" s="194" customFormat="1" x14ac:dyDescent="0.2">
      <c r="B128" s="204" t="s">
        <v>76</v>
      </c>
      <c r="C128" s="193" t="s">
        <v>77</v>
      </c>
      <c r="D128" s="193">
        <v>1.2</v>
      </c>
      <c r="E128" s="193" t="s">
        <v>69</v>
      </c>
      <c r="F128" s="205">
        <v>1252000</v>
      </c>
      <c r="G128" s="275"/>
      <c r="H128" s="234"/>
      <c r="I128" s="277"/>
      <c r="J128" s="207">
        <f>I127/F128</f>
        <v>1.0665948047142018E-8</v>
      </c>
      <c r="K128" s="208">
        <f t="shared" si="36"/>
        <v>1.0665948047142019E-2</v>
      </c>
      <c r="L128" s="203">
        <f t="shared" si="37"/>
        <v>10.665948047142018</v>
      </c>
      <c r="M128" s="279"/>
      <c r="N128" s="235"/>
      <c r="O128" s="289"/>
      <c r="P128" s="203">
        <f t="shared" si="35"/>
        <v>0</v>
      </c>
      <c r="Q128" s="281"/>
      <c r="R128" s="247"/>
      <c r="S128" s="248"/>
    </row>
    <row r="129" spans="2:19" s="194" customFormat="1" x14ac:dyDescent="0.2">
      <c r="B129" s="204" t="s">
        <v>76</v>
      </c>
      <c r="C129" s="193" t="s">
        <v>77</v>
      </c>
      <c r="D129" s="193">
        <v>1.3</v>
      </c>
      <c r="E129" s="193" t="s">
        <v>69</v>
      </c>
      <c r="F129" s="205">
        <v>1258000</v>
      </c>
      <c r="G129" s="275"/>
      <c r="H129" s="234">
        <v>1.3353766955021806E-2</v>
      </c>
      <c r="I129" s="277"/>
      <c r="J129" s="208">
        <f>I127/F129</f>
        <v>1.0615077070764551E-8</v>
      </c>
      <c r="K129" s="208">
        <f t="shared" si="36"/>
        <v>1.0615077070764551E-2</v>
      </c>
      <c r="L129" s="203">
        <f t="shared" si="37"/>
        <v>10.615077070764551</v>
      </c>
      <c r="M129" s="279"/>
      <c r="N129" s="235">
        <v>13.353766955021806</v>
      </c>
      <c r="O129" s="289"/>
      <c r="P129" s="203">
        <f t="shared" si="35"/>
        <v>13.353766955021806</v>
      </c>
      <c r="Q129" s="281"/>
      <c r="R129" s="247"/>
      <c r="S129" s="248"/>
    </row>
    <row r="130" spans="2:19" s="194" customFormat="1" x14ac:dyDescent="0.2">
      <c r="B130" s="204" t="s">
        <v>78</v>
      </c>
      <c r="C130" s="193" t="s">
        <v>79</v>
      </c>
      <c r="D130" s="193">
        <v>1.1000000000000001</v>
      </c>
      <c r="E130" s="193" t="s">
        <v>69</v>
      </c>
      <c r="F130" s="205">
        <v>950000</v>
      </c>
      <c r="G130" s="275">
        <f>AVERAGE(F130:F132)</f>
        <v>978666.66666666663</v>
      </c>
      <c r="H130" s="234">
        <v>1.224320465002051E-2</v>
      </c>
      <c r="I130" s="277">
        <f t="shared" ref="I130" si="40">AVERAGE(H130:H132)</f>
        <v>1.4792948548860039E-2</v>
      </c>
      <c r="J130" s="208">
        <f>I130/F130</f>
        <v>1.5571524788273725E-8</v>
      </c>
      <c r="K130" s="208">
        <f t="shared" si="36"/>
        <v>1.5571524788273726E-2</v>
      </c>
      <c r="L130" s="203">
        <f t="shared" si="37"/>
        <v>15.571524788273726</v>
      </c>
      <c r="M130" s="279">
        <f>AVERAGE(L130:L132)</f>
        <v>15.125631688573527</v>
      </c>
      <c r="N130" s="235">
        <v>12.243204650020511</v>
      </c>
      <c r="O130" s="289">
        <f>AVERAGE(N130:N132)</f>
        <v>14.792948548860039</v>
      </c>
      <c r="P130" s="203">
        <f t="shared" si="35"/>
        <v>12.243204650020511</v>
      </c>
      <c r="Q130" s="281">
        <f>AVERAGE(P130:P132)</f>
        <v>14.792948548860039</v>
      </c>
      <c r="R130" s="247"/>
      <c r="S130" s="248"/>
    </row>
    <row r="131" spans="2:19" s="194" customFormat="1" x14ac:dyDescent="0.2">
      <c r="B131" s="204" t="s">
        <v>78</v>
      </c>
      <c r="C131" s="193" t="s">
        <v>79</v>
      </c>
      <c r="D131" s="193">
        <v>1.2</v>
      </c>
      <c r="E131" s="193" t="s">
        <v>69</v>
      </c>
      <c r="F131" s="205">
        <v>1011999.9999999999</v>
      </c>
      <c r="G131" s="275"/>
      <c r="H131" s="234">
        <v>1.6200665365393965E-2</v>
      </c>
      <c r="I131" s="277"/>
      <c r="J131" s="207">
        <f>I130/F131</f>
        <v>1.4617538091758934E-8</v>
      </c>
      <c r="K131" s="208">
        <f t="shared" si="36"/>
        <v>1.4617538091758935E-2</v>
      </c>
      <c r="L131" s="203">
        <f t="shared" si="37"/>
        <v>14.617538091758934</v>
      </c>
      <c r="M131" s="279"/>
      <c r="N131" s="235">
        <v>16.200665365393963</v>
      </c>
      <c r="O131" s="289"/>
      <c r="P131" s="203">
        <f t="shared" si="35"/>
        <v>16.200665365393963</v>
      </c>
      <c r="Q131" s="281"/>
      <c r="R131" s="247"/>
      <c r="S131" s="248"/>
    </row>
    <row r="132" spans="2:19" s="194" customFormat="1" x14ac:dyDescent="0.2">
      <c r="B132" s="212" t="s">
        <v>78</v>
      </c>
      <c r="C132" s="213" t="s">
        <v>79</v>
      </c>
      <c r="D132" s="213">
        <v>1.3</v>
      </c>
      <c r="E132" s="213" t="s">
        <v>69</v>
      </c>
      <c r="F132" s="214">
        <v>974000</v>
      </c>
      <c r="G132" s="283"/>
      <c r="H132" s="236">
        <v>1.5934975631165641E-2</v>
      </c>
      <c r="I132" s="284"/>
      <c r="J132" s="216">
        <f>I130/F132</f>
        <v>1.5187832185687925E-8</v>
      </c>
      <c r="K132" s="216">
        <f t="shared" si="36"/>
        <v>1.5187832185687925E-2</v>
      </c>
      <c r="L132" s="217">
        <f t="shared" si="37"/>
        <v>15.187832185687926</v>
      </c>
      <c r="M132" s="285"/>
      <c r="N132" s="237">
        <v>15.93497563116564</v>
      </c>
      <c r="O132" s="291"/>
      <c r="P132" s="217">
        <f t="shared" si="35"/>
        <v>15.93497563116564</v>
      </c>
      <c r="Q132" s="292"/>
      <c r="R132" s="247"/>
      <c r="S132" s="248"/>
    </row>
    <row r="133" spans="2:19" s="194" customFormat="1" x14ac:dyDescent="0.2">
      <c r="B133" s="196" t="s">
        <v>67</v>
      </c>
      <c r="C133" s="197" t="s">
        <v>68</v>
      </c>
      <c r="D133" s="197">
        <v>1.1000000000000001</v>
      </c>
      <c r="E133" s="197" t="s">
        <v>80</v>
      </c>
      <c r="F133" s="198">
        <v>4460000</v>
      </c>
      <c r="G133" s="274">
        <f>AVERAGE(F133:F135)</f>
        <v>4421333.333333333</v>
      </c>
      <c r="H133" s="232">
        <v>7.7402879859723578E-2</v>
      </c>
      <c r="I133" s="276">
        <f>AVERAGE(H133:H135)</f>
        <v>6.4616914433850065E-2</v>
      </c>
      <c r="J133" s="200">
        <f>I133/F133</f>
        <v>1.4488097406692839E-8</v>
      </c>
      <c r="K133" s="200">
        <f t="shared" si="36"/>
        <v>1.4488097406692839E-2</v>
      </c>
      <c r="L133" s="220">
        <f t="shared" si="37"/>
        <v>14.488097406692839</v>
      </c>
      <c r="M133" s="278">
        <f>AVERAGE(L133:L135)</f>
        <v>14.615813739499947</v>
      </c>
      <c r="N133" s="233">
        <v>77.402879859723583</v>
      </c>
      <c r="O133" s="290">
        <f>AVERAGE(N133:N135)</f>
        <v>64.61691443385007</v>
      </c>
      <c r="P133" s="220">
        <f t="shared" ref="P133:P191" si="41">N133-N115</f>
        <v>77.402879859723583</v>
      </c>
      <c r="Q133" s="280">
        <f>AVERAGE(P133:P135)</f>
        <v>48.49256196795676</v>
      </c>
      <c r="R133" s="247"/>
      <c r="S133" s="248"/>
    </row>
    <row r="134" spans="2:19" s="194" customFormat="1" x14ac:dyDescent="0.2">
      <c r="B134" s="204" t="s">
        <v>67</v>
      </c>
      <c r="C134" s="193" t="s">
        <v>68</v>
      </c>
      <c r="D134" s="193">
        <v>1.2</v>
      </c>
      <c r="E134" s="193" t="s">
        <v>80</v>
      </c>
      <c r="F134" s="90">
        <v>4372000</v>
      </c>
      <c r="G134" s="275"/>
      <c r="H134" s="234">
        <v>6.0834095782634712E-2</v>
      </c>
      <c r="I134" s="277"/>
      <c r="J134" s="207">
        <f>I133/F134</f>
        <v>1.477971510380834E-8</v>
      </c>
      <c r="K134" s="208">
        <f t="shared" si="36"/>
        <v>1.4779715103808341E-2</v>
      </c>
      <c r="L134" s="203">
        <f t="shared" si="37"/>
        <v>14.779715103808341</v>
      </c>
      <c r="M134" s="279"/>
      <c r="N134" s="235">
        <v>60.834095782634712</v>
      </c>
      <c r="O134" s="289"/>
      <c r="P134" s="203">
        <f t="shared" si="41"/>
        <v>38.345421228796106</v>
      </c>
      <c r="Q134" s="281"/>
      <c r="R134" s="247"/>
      <c r="S134" s="248"/>
    </row>
    <row r="135" spans="2:19" s="194" customFormat="1" x14ac:dyDescent="0.2">
      <c r="B135" s="204" t="s">
        <v>67</v>
      </c>
      <c r="C135" s="193" t="s">
        <v>68</v>
      </c>
      <c r="D135" s="193">
        <v>1.3</v>
      </c>
      <c r="E135" s="193" t="s">
        <v>80</v>
      </c>
      <c r="F135" s="205">
        <v>4432000</v>
      </c>
      <c r="G135" s="275"/>
      <c r="H135" s="234">
        <v>5.5613767659191911E-2</v>
      </c>
      <c r="I135" s="277"/>
      <c r="J135" s="208">
        <f>I133/F135</f>
        <v>1.4579628707998661E-8</v>
      </c>
      <c r="K135" s="208">
        <f t="shared" si="36"/>
        <v>1.457962870799866E-2</v>
      </c>
      <c r="L135" s="203">
        <f t="shared" si="37"/>
        <v>14.57962870799866</v>
      </c>
      <c r="M135" s="279"/>
      <c r="N135" s="235">
        <v>55.613767659191907</v>
      </c>
      <c r="O135" s="289"/>
      <c r="P135" s="203">
        <f t="shared" si="41"/>
        <v>29.729384815350596</v>
      </c>
      <c r="Q135" s="281"/>
      <c r="R135" s="247"/>
      <c r="S135" s="248"/>
    </row>
    <row r="136" spans="2:19" s="194" customFormat="1" x14ac:dyDescent="0.2">
      <c r="B136" s="204" t="s">
        <v>70</v>
      </c>
      <c r="C136" s="193" t="s">
        <v>71</v>
      </c>
      <c r="D136" s="193">
        <v>1.1000000000000001</v>
      </c>
      <c r="E136" s="193" t="s">
        <v>80</v>
      </c>
      <c r="F136" s="205">
        <v>2658000</v>
      </c>
      <c r="G136" s="275">
        <f>AVERAGE(F136:F138)</f>
        <v>2651333.3333333335</v>
      </c>
      <c r="H136" s="234">
        <v>2.6504104884672072E-2</v>
      </c>
      <c r="I136" s="277">
        <f>AVERAGE(H136:H138)</f>
        <v>4.0623940915616434E-2</v>
      </c>
      <c r="J136" s="208">
        <f>I136/F136</f>
        <v>1.5283649704897077E-8</v>
      </c>
      <c r="K136" s="208">
        <f t="shared" si="36"/>
        <v>1.5283649704897076E-2</v>
      </c>
      <c r="L136" s="203">
        <f t="shared" si="37"/>
        <v>15.283649704897076</v>
      </c>
      <c r="M136" s="279">
        <f>AVERAGE(L136:L138)</f>
        <v>15.324701800125334</v>
      </c>
      <c r="N136" s="235">
        <v>26.504104884672071</v>
      </c>
      <c r="O136" s="289">
        <f>AVERAGE(N136:N138)</f>
        <v>40.623940915616437</v>
      </c>
      <c r="P136" s="203">
        <f t="shared" si="41"/>
        <v>6.1588356426940969</v>
      </c>
      <c r="Q136" s="281">
        <f>AVERAGE(P136:P138)</f>
        <v>19.67008121483563</v>
      </c>
      <c r="R136" s="247"/>
      <c r="S136" s="248"/>
    </row>
    <row r="137" spans="2:19" s="194" customFormat="1" x14ac:dyDescent="0.2">
      <c r="B137" s="204" t="s">
        <v>70</v>
      </c>
      <c r="C137" s="193" t="s">
        <v>71</v>
      </c>
      <c r="D137" s="193">
        <v>1.2</v>
      </c>
      <c r="E137" s="193" t="s">
        <v>80</v>
      </c>
      <c r="F137" s="205">
        <v>2606000</v>
      </c>
      <c r="G137" s="275"/>
      <c r="H137" s="234">
        <v>5.0666163295433379E-2</v>
      </c>
      <c r="I137" s="277"/>
      <c r="J137" s="207">
        <f>I136/F137</f>
        <v>1.5588618923874303E-8</v>
      </c>
      <c r="K137" s="208">
        <f t="shared" si="36"/>
        <v>1.5588618923874302E-2</v>
      </c>
      <c r="L137" s="203">
        <f t="shared" si="37"/>
        <v>15.588618923874302</v>
      </c>
      <c r="M137" s="279"/>
      <c r="N137" s="235">
        <v>50.666163295433378</v>
      </c>
      <c r="O137" s="289"/>
      <c r="P137" s="203">
        <f t="shared" si="41"/>
        <v>29.160906436613924</v>
      </c>
      <c r="Q137" s="281"/>
      <c r="R137" s="247"/>
      <c r="S137" s="248"/>
    </row>
    <row r="138" spans="2:19" s="194" customFormat="1" x14ac:dyDescent="0.2">
      <c r="B138" s="204" t="s">
        <v>70</v>
      </c>
      <c r="C138" s="193" t="s">
        <v>71</v>
      </c>
      <c r="D138" s="193">
        <v>1.3</v>
      </c>
      <c r="E138" s="193" t="s">
        <v>80</v>
      </c>
      <c r="F138" s="205">
        <v>2690000</v>
      </c>
      <c r="G138" s="275"/>
      <c r="H138" s="234">
        <v>4.4701554566743858E-2</v>
      </c>
      <c r="I138" s="277"/>
      <c r="J138" s="208">
        <f>I136/F138</f>
        <v>1.5101836771604623E-8</v>
      </c>
      <c r="K138" s="208">
        <f t="shared" si="36"/>
        <v>1.5101836771604623E-2</v>
      </c>
      <c r="L138" s="203">
        <f t="shared" si="37"/>
        <v>15.101836771604622</v>
      </c>
      <c r="M138" s="279"/>
      <c r="N138" s="235">
        <v>44.701554566743859</v>
      </c>
      <c r="O138" s="289"/>
      <c r="P138" s="203">
        <f t="shared" si="41"/>
        <v>23.690501565198865</v>
      </c>
      <c r="Q138" s="281"/>
      <c r="R138" s="247"/>
      <c r="S138" s="248"/>
    </row>
    <row r="139" spans="2:19" s="194" customFormat="1" x14ac:dyDescent="0.2">
      <c r="B139" s="204" t="s">
        <v>72</v>
      </c>
      <c r="C139" s="193" t="s">
        <v>73</v>
      </c>
      <c r="D139" s="193">
        <v>1.1000000000000001</v>
      </c>
      <c r="E139" s="193" t="s">
        <v>80</v>
      </c>
      <c r="F139" s="205">
        <v>1838000</v>
      </c>
      <c r="G139" s="275">
        <f>AVERAGE(F139:F141)</f>
        <v>1907333.3333333333</v>
      </c>
      <c r="H139" s="234">
        <v>4.0764495337664484E-2</v>
      </c>
      <c r="I139" s="277">
        <f>AVERAGE(H139:H141)</f>
        <v>4.2071871268042647E-2</v>
      </c>
      <c r="J139" s="208">
        <f>I139/F139</f>
        <v>2.2890027893385552E-8</v>
      </c>
      <c r="K139" s="208">
        <f t="shared" si="36"/>
        <v>2.2890027893385553E-2</v>
      </c>
      <c r="L139" s="203">
        <f t="shared" si="37"/>
        <v>22.890027893385554</v>
      </c>
      <c r="M139" s="279">
        <f>AVERAGE(L139:L141)</f>
        <v>22.075013719954658</v>
      </c>
      <c r="N139" s="235">
        <v>40.764495337664485</v>
      </c>
      <c r="O139" s="289">
        <f>AVERAGE(N139:N141)</f>
        <v>42.071871268042649</v>
      </c>
      <c r="P139" s="203">
        <f t="shared" si="41"/>
        <v>15.954893701202312</v>
      </c>
      <c r="Q139" s="281">
        <f>AVERAGE(P139:P141)</f>
        <v>21.410943819305995</v>
      </c>
      <c r="R139" s="247"/>
      <c r="S139" s="248"/>
    </row>
    <row r="140" spans="2:19" s="194" customFormat="1" x14ac:dyDescent="0.2">
      <c r="B140" s="204" t="s">
        <v>72</v>
      </c>
      <c r="C140" s="193" t="s">
        <v>73</v>
      </c>
      <c r="D140" s="193">
        <v>1.2</v>
      </c>
      <c r="E140" s="193" t="s">
        <v>80</v>
      </c>
      <c r="F140" s="205">
        <v>1918000</v>
      </c>
      <c r="G140" s="275"/>
      <c r="H140" s="234">
        <v>4.17313011371837E-2</v>
      </c>
      <c r="I140" s="277"/>
      <c r="J140" s="207">
        <f>I139/F140</f>
        <v>2.1935282204401797E-8</v>
      </c>
      <c r="K140" s="208">
        <f t="shared" si="36"/>
        <v>2.1935282204401798E-2</v>
      </c>
      <c r="L140" s="203">
        <f t="shared" si="37"/>
        <v>21.935282204401798</v>
      </c>
      <c r="M140" s="279"/>
      <c r="N140" s="235">
        <v>41.731301137183699</v>
      </c>
      <c r="O140" s="289"/>
      <c r="P140" s="203">
        <f t="shared" si="41"/>
        <v>25.640964559732005</v>
      </c>
      <c r="Q140" s="281"/>
      <c r="R140" s="247"/>
      <c r="S140" s="248"/>
    </row>
    <row r="141" spans="2:19" s="194" customFormat="1" x14ac:dyDescent="0.2">
      <c r="B141" s="204" t="s">
        <v>72</v>
      </c>
      <c r="C141" s="193" t="s">
        <v>73</v>
      </c>
      <c r="D141" s="193">
        <v>1.3</v>
      </c>
      <c r="E141" s="193" t="s">
        <v>80</v>
      </c>
      <c r="F141" s="205">
        <v>1966000</v>
      </c>
      <c r="G141" s="275"/>
      <c r="H141" s="234">
        <v>4.3719817329279757E-2</v>
      </c>
      <c r="I141" s="277"/>
      <c r="J141" s="208">
        <f>I139/F141</f>
        <v>2.1399731062076626E-8</v>
      </c>
      <c r="K141" s="208">
        <f t="shared" si="36"/>
        <v>2.1399731062076627E-2</v>
      </c>
      <c r="L141" s="203">
        <f t="shared" si="37"/>
        <v>21.399731062076626</v>
      </c>
      <c r="M141" s="279"/>
      <c r="N141" s="235">
        <v>43.719817329279756</v>
      </c>
      <c r="O141" s="289"/>
      <c r="P141" s="203">
        <f t="shared" si="41"/>
        <v>22.636973196983657</v>
      </c>
      <c r="Q141" s="281"/>
      <c r="R141" s="247"/>
      <c r="S141" s="248"/>
    </row>
    <row r="142" spans="2:19" s="194" customFormat="1" x14ac:dyDescent="0.2">
      <c r="B142" s="204" t="s">
        <v>74</v>
      </c>
      <c r="C142" s="193" t="s">
        <v>75</v>
      </c>
      <c r="D142" s="193">
        <v>1.1000000000000001</v>
      </c>
      <c r="E142" s="193" t="s">
        <v>80</v>
      </c>
      <c r="F142" s="205">
        <v>1584000</v>
      </c>
      <c r="G142" s="275">
        <f>AVERAGE(F142:F144)</f>
        <v>1523333.3333333333</v>
      </c>
      <c r="H142" s="234">
        <v>3.2519280345526841E-2</v>
      </c>
      <c r="I142" s="277">
        <f t="shared" ref="I142" si="42">AVERAGE(H142:H144)</f>
        <v>3.5034441856099795E-2</v>
      </c>
      <c r="J142" s="208">
        <f>I142/F142</f>
        <v>2.2117703191982193E-8</v>
      </c>
      <c r="K142" s="208">
        <f t="shared" si="36"/>
        <v>2.2117703191982193E-2</v>
      </c>
      <c r="L142" s="203">
        <f t="shared" si="37"/>
        <v>22.117703191982194</v>
      </c>
      <c r="M142" s="279">
        <f>AVERAGE(L142:L144)</f>
        <v>23.016610950520484</v>
      </c>
      <c r="N142" s="235">
        <v>32.519280345526838</v>
      </c>
      <c r="O142" s="289">
        <f>AVERAGE(N142:N144)</f>
        <v>35.034441856099789</v>
      </c>
      <c r="P142" s="203">
        <f t="shared" si="41"/>
        <v>24.390109761428931</v>
      </c>
      <c r="Q142" s="281">
        <f>AVERAGE(P142:P144)</f>
        <v>23.354658787203608</v>
      </c>
      <c r="R142" s="247"/>
      <c r="S142" s="248"/>
    </row>
    <row r="143" spans="2:19" s="194" customFormat="1" x14ac:dyDescent="0.2">
      <c r="B143" s="204" t="s">
        <v>74</v>
      </c>
      <c r="C143" s="193" t="s">
        <v>75</v>
      </c>
      <c r="D143" s="193">
        <v>1.2</v>
      </c>
      <c r="E143" s="193" t="s">
        <v>80</v>
      </c>
      <c r="F143" s="205">
        <v>1498000</v>
      </c>
      <c r="G143" s="275"/>
      <c r="H143" s="234">
        <v>3.8067588654698926E-2</v>
      </c>
      <c r="I143" s="277"/>
      <c r="J143" s="207">
        <f>I142/F143</f>
        <v>2.3387477874565951E-8</v>
      </c>
      <c r="K143" s="208">
        <f t="shared" si="36"/>
        <v>2.3387477874565951E-2</v>
      </c>
      <c r="L143" s="203">
        <f t="shared" si="37"/>
        <v>23.387477874565953</v>
      </c>
      <c r="M143" s="279"/>
      <c r="N143" s="235">
        <v>38.067588654698923</v>
      </c>
      <c r="O143" s="289"/>
      <c r="P143" s="203">
        <f t="shared" si="41"/>
        <v>19.686327621811778</v>
      </c>
      <c r="Q143" s="281"/>
      <c r="R143" s="247"/>
      <c r="S143" s="248"/>
    </row>
    <row r="144" spans="2:19" s="194" customFormat="1" x14ac:dyDescent="0.2">
      <c r="B144" s="204" t="s">
        <v>74</v>
      </c>
      <c r="C144" s="193" t="s">
        <v>75</v>
      </c>
      <c r="D144" s="193">
        <v>1.3</v>
      </c>
      <c r="E144" s="193" t="s">
        <v>80</v>
      </c>
      <c r="F144" s="205">
        <v>1488000</v>
      </c>
      <c r="G144" s="275"/>
      <c r="H144" s="234">
        <v>3.451645656807361E-2</v>
      </c>
      <c r="I144" s="277"/>
      <c r="J144" s="208">
        <f>I142/F144</f>
        <v>2.3544651785013302E-8</v>
      </c>
      <c r="K144" s="208">
        <f t="shared" si="36"/>
        <v>2.3544651785013301E-2</v>
      </c>
      <c r="L144" s="203">
        <f t="shared" si="37"/>
        <v>23.544651785013301</v>
      </c>
      <c r="M144" s="279"/>
      <c r="N144" s="235">
        <v>34.516456568073608</v>
      </c>
      <c r="O144" s="289"/>
      <c r="P144" s="203">
        <f t="shared" si="41"/>
        <v>25.987538978370122</v>
      </c>
      <c r="Q144" s="281"/>
      <c r="R144" s="247"/>
      <c r="S144" s="248"/>
    </row>
    <row r="145" spans="2:19" s="194" customFormat="1" x14ac:dyDescent="0.2">
      <c r="B145" s="204" t="s">
        <v>76</v>
      </c>
      <c r="C145" s="193" t="s">
        <v>77</v>
      </c>
      <c r="D145" s="193">
        <v>1.1000000000000001</v>
      </c>
      <c r="E145" s="193" t="s">
        <v>80</v>
      </c>
      <c r="F145" s="205">
        <v>1510000</v>
      </c>
      <c r="G145" s="275">
        <f>AVERAGE(F145:F147)</f>
        <v>1483333.3333333333</v>
      </c>
      <c r="H145" s="234">
        <v>3.2827231028354699E-2</v>
      </c>
      <c r="I145" s="277">
        <f t="shared" ref="I145" si="43">AVERAGE(H145:H147)</f>
        <v>3.3766555664576946E-2</v>
      </c>
      <c r="J145" s="208">
        <f>I145/F145</f>
        <v>2.2361957393759566E-8</v>
      </c>
      <c r="K145" s="208">
        <f t="shared" si="36"/>
        <v>2.2361957393759565E-2</v>
      </c>
      <c r="L145" s="203">
        <f t="shared" si="37"/>
        <v>22.361957393759564</v>
      </c>
      <c r="M145" s="279">
        <f>AVERAGE(L145:L147)</f>
        <v>22.768325186704288</v>
      </c>
      <c r="N145" s="235">
        <v>32.827231028354696</v>
      </c>
      <c r="O145" s="289">
        <f>AVERAGE(N145:N147)</f>
        <v>33.766555664576941</v>
      </c>
      <c r="P145" s="203">
        <f t="shared" si="41"/>
        <v>32.827231028354696</v>
      </c>
      <c r="Q145" s="281">
        <f>AVERAGE(P145:P147)</f>
        <v>29.315300012903009</v>
      </c>
      <c r="R145" s="247"/>
      <c r="S145" s="248"/>
    </row>
    <row r="146" spans="2:19" s="194" customFormat="1" x14ac:dyDescent="0.2">
      <c r="B146" s="204" t="s">
        <v>76</v>
      </c>
      <c r="C146" s="193" t="s">
        <v>77</v>
      </c>
      <c r="D146" s="193">
        <v>1.2</v>
      </c>
      <c r="E146" s="193" t="s">
        <v>80</v>
      </c>
      <c r="F146" s="205">
        <v>1460000</v>
      </c>
      <c r="G146" s="275"/>
      <c r="H146" s="234">
        <v>3.3399312639929762E-2</v>
      </c>
      <c r="I146" s="277"/>
      <c r="J146" s="207">
        <f>I145/F146</f>
        <v>2.3127777852449963E-8</v>
      </c>
      <c r="K146" s="208">
        <f t="shared" si="36"/>
        <v>2.3127777852449963E-2</v>
      </c>
      <c r="L146" s="203">
        <f t="shared" si="37"/>
        <v>23.127777852449963</v>
      </c>
      <c r="M146" s="279"/>
      <c r="N146" s="235">
        <v>33.399312639929761</v>
      </c>
      <c r="O146" s="289"/>
      <c r="P146" s="203">
        <f t="shared" si="41"/>
        <v>33.399312639929761</v>
      </c>
      <c r="Q146" s="281"/>
      <c r="R146" s="247"/>
      <c r="S146" s="248"/>
    </row>
    <row r="147" spans="2:19" s="194" customFormat="1" x14ac:dyDescent="0.2">
      <c r="B147" s="204" t="s">
        <v>76</v>
      </c>
      <c r="C147" s="193" t="s">
        <v>77</v>
      </c>
      <c r="D147" s="193">
        <v>1.3</v>
      </c>
      <c r="E147" s="193" t="s">
        <v>80</v>
      </c>
      <c r="F147" s="205">
        <v>1480000</v>
      </c>
      <c r="G147" s="275"/>
      <c r="H147" s="234">
        <v>3.5073123325446376E-2</v>
      </c>
      <c r="I147" s="277"/>
      <c r="J147" s="208">
        <f>I145/F147</f>
        <v>2.2815240313903343E-8</v>
      </c>
      <c r="K147" s="208">
        <f t="shared" si="36"/>
        <v>2.2815240313903341E-2</v>
      </c>
      <c r="L147" s="203">
        <f t="shared" si="37"/>
        <v>22.815240313903342</v>
      </c>
      <c r="M147" s="279"/>
      <c r="N147" s="235">
        <v>35.073123325446375</v>
      </c>
      <c r="O147" s="289"/>
      <c r="P147" s="203">
        <f t="shared" si="41"/>
        <v>21.71935637042457</v>
      </c>
      <c r="Q147" s="281"/>
      <c r="R147" s="247"/>
      <c r="S147" s="248"/>
    </row>
    <row r="148" spans="2:19" s="194" customFormat="1" x14ac:dyDescent="0.2">
      <c r="B148" s="204" t="s">
        <v>78</v>
      </c>
      <c r="C148" s="193" t="s">
        <v>79</v>
      </c>
      <c r="D148" s="193">
        <v>1.1000000000000001</v>
      </c>
      <c r="E148" s="193" t="s">
        <v>80</v>
      </c>
      <c r="F148" s="90">
        <v>1888000</v>
      </c>
      <c r="G148" s="275">
        <f>AVERAGE(F148:F150)</f>
        <v>1844666.6666666667</v>
      </c>
      <c r="H148" s="234">
        <v>4.0389862420366011E-2</v>
      </c>
      <c r="I148" s="277">
        <f t="shared" ref="I148" si="44">AVERAGE(H148:H150)</f>
        <v>3.844447317991459E-2</v>
      </c>
      <c r="J148" s="208">
        <f>I148/F148</f>
        <v>2.0362538760547982E-8</v>
      </c>
      <c r="K148" s="208">
        <f t="shared" si="36"/>
        <v>2.0362538760547982E-2</v>
      </c>
      <c r="L148" s="203">
        <f t="shared" si="37"/>
        <v>20.362538760547981</v>
      </c>
      <c r="M148" s="279">
        <f>AVERAGE(L148:L150)</f>
        <v>20.858456548888267</v>
      </c>
      <c r="N148" s="235">
        <v>40.389862420366015</v>
      </c>
      <c r="O148" s="289">
        <f>AVERAGE(N148:N150)</f>
        <v>38.444473179914588</v>
      </c>
      <c r="P148" s="203">
        <f t="shared" si="41"/>
        <v>28.146657770345506</v>
      </c>
      <c r="Q148" s="281">
        <f>AVERAGE(P148:P150)</f>
        <v>23.651524631054553</v>
      </c>
      <c r="R148" s="247"/>
      <c r="S148" s="248"/>
    </row>
    <row r="149" spans="2:19" s="194" customFormat="1" x14ac:dyDescent="0.2">
      <c r="B149" s="204" t="s">
        <v>78</v>
      </c>
      <c r="C149" s="193" t="s">
        <v>79</v>
      </c>
      <c r="D149" s="193">
        <v>1.2</v>
      </c>
      <c r="E149" s="193" t="s">
        <v>80</v>
      </c>
      <c r="F149" s="90">
        <v>1876000.0000000002</v>
      </c>
      <c r="G149" s="275"/>
      <c r="H149" s="234">
        <v>2.9617304141488048E-2</v>
      </c>
      <c r="I149" s="277"/>
      <c r="J149" s="207">
        <f>I148/F149</f>
        <v>2.0492789541532296E-8</v>
      </c>
      <c r="K149" s="208">
        <f t="shared" si="36"/>
        <v>2.0492789541532296E-2</v>
      </c>
      <c r="L149" s="203">
        <f t="shared" si="37"/>
        <v>20.492789541532296</v>
      </c>
      <c r="M149" s="279"/>
      <c r="N149" s="235">
        <v>29.617304141488049</v>
      </c>
      <c r="O149" s="289"/>
      <c r="P149" s="203">
        <f t="shared" si="41"/>
        <v>13.416638776094086</v>
      </c>
      <c r="Q149" s="281"/>
      <c r="R149" s="247"/>
      <c r="S149" s="248"/>
    </row>
    <row r="150" spans="2:19" s="194" customFormat="1" x14ac:dyDescent="0.2">
      <c r="B150" s="212" t="s">
        <v>78</v>
      </c>
      <c r="C150" s="213" t="s">
        <v>79</v>
      </c>
      <c r="D150" s="213">
        <v>1.3</v>
      </c>
      <c r="E150" s="213" t="s">
        <v>80</v>
      </c>
      <c r="F150" s="221">
        <v>1770000</v>
      </c>
      <c r="G150" s="283"/>
      <c r="H150" s="236">
        <v>4.5326252977889704E-2</v>
      </c>
      <c r="I150" s="284"/>
      <c r="J150" s="216">
        <f>I148/F150</f>
        <v>2.1720041344584516E-8</v>
      </c>
      <c r="K150" s="216">
        <f t="shared" si="36"/>
        <v>2.1720041344584516E-2</v>
      </c>
      <c r="L150" s="217">
        <f t="shared" si="37"/>
        <v>21.720041344584516</v>
      </c>
      <c r="M150" s="285"/>
      <c r="N150" s="237">
        <v>45.326252977889702</v>
      </c>
      <c r="O150" s="291"/>
      <c r="P150" s="217">
        <f t="shared" si="41"/>
        <v>29.39127734672406</v>
      </c>
      <c r="Q150" s="292"/>
      <c r="R150" s="247"/>
      <c r="S150" s="248"/>
    </row>
    <row r="151" spans="2:19" s="194" customFormat="1" x14ac:dyDescent="0.2">
      <c r="B151" s="196" t="s">
        <v>67</v>
      </c>
      <c r="C151" s="197" t="s">
        <v>68</v>
      </c>
      <c r="D151" s="197">
        <v>1.1000000000000001</v>
      </c>
      <c r="E151" s="197" t="s">
        <v>81</v>
      </c>
      <c r="F151" s="222">
        <v>8073999.9999999991</v>
      </c>
      <c r="G151" s="274">
        <f>AVERAGE(F151:F153)</f>
        <v>8026000</v>
      </c>
      <c r="H151" s="232">
        <v>0.23568514780078992</v>
      </c>
      <c r="I151" s="276">
        <f>AVERAGE(H151:H153)</f>
        <v>0.24421980851113467</v>
      </c>
      <c r="J151" s="200">
        <f>I151/F151</f>
        <v>3.0247684977846756E-8</v>
      </c>
      <c r="K151" s="200">
        <f t="shared" si="36"/>
        <v>3.0247684977846755E-2</v>
      </c>
      <c r="L151" s="220">
        <f t="shared" si="37"/>
        <v>30.247684977846756</v>
      </c>
      <c r="M151" s="278">
        <f>AVERAGE(L151:L153)</f>
        <v>30.429146063941342</v>
      </c>
      <c r="N151" s="233">
        <v>235.68514780078991</v>
      </c>
      <c r="O151" s="290">
        <f>AVERAGE(N151:N153)</f>
        <v>244.21980851113469</v>
      </c>
      <c r="P151" s="220">
        <f t="shared" si="41"/>
        <v>158.28226794106632</v>
      </c>
      <c r="Q151" s="280">
        <f>AVERAGE(P151:P153)</f>
        <v>179.60289407728465</v>
      </c>
      <c r="R151" s="247"/>
      <c r="S151" s="248"/>
    </row>
    <row r="152" spans="2:19" s="194" customFormat="1" x14ac:dyDescent="0.2">
      <c r="B152" s="204" t="s">
        <v>67</v>
      </c>
      <c r="C152" s="193" t="s">
        <v>68</v>
      </c>
      <c r="D152" s="193">
        <v>1.2</v>
      </c>
      <c r="E152" s="193" t="s">
        <v>81</v>
      </c>
      <c r="F152" s="90">
        <v>8009999.9999999991</v>
      </c>
      <c r="G152" s="275"/>
      <c r="H152" s="234">
        <v>0.24868184558988182</v>
      </c>
      <c r="I152" s="277"/>
      <c r="J152" s="207">
        <f>I151/F152</f>
        <v>3.0489364358443782E-8</v>
      </c>
      <c r="K152" s="208">
        <f t="shared" si="36"/>
        <v>3.0489364358443783E-2</v>
      </c>
      <c r="L152" s="203">
        <f t="shared" si="37"/>
        <v>30.489364358443783</v>
      </c>
      <c r="M152" s="279"/>
      <c r="N152" s="235">
        <v>248.68184558988182</v>
      </c>
      <c r="O152" s="289"/>
      <c r="P152" s="203">
        <f t="shared" si="41"/>
        <v>187.84774980724711</v>
      </c>
      <c r="Q152" s="281"/>
      <c r="R152" s="247"/>
      <c r="S152" s="248"/>
    </row>
    <row r="153" spans="2:19" s="194" customFormat="1" x14ac:dyDescent="0.2">
      <c r="B153" s="204" t="s">
        <v>67</v>
      </c>
      <c r="C153" s="193" t="s">
        <v>68</v>
      </c>
      <c r="D153" s="193">
        <v>1.3</v>
      </c>
      <c r="E153" s="193" t="s">
        <v>81</v>
      </c>
      <c r="F153" s="90">
        <v>7994000</v>
      </c>
      <c r="G153" s="275"/>
      <c r="H153" s="234">
        <v>0.24829243214273233</v>
      </c>
      <c r="I153" s="277"/>
      <c r="J153" s="208">
        <f>I151/F153</f>
        <v>3.0550388855533482E-8</v>
      </c>
      <c r="K153" s="208">
        <f t="shared" si="36"/>
        <v>3.0550388855533482E-2</v>
      </c>
      <c r="L153" s="203">
        <f>K153*1000</f>
        <v>30.55038885553348</v>
      </c>
      <c r="M153" s="279"/>
      <c r="N153" s="235">
        <v>248.29243214273234</v>
      </c>
      <c r="O153" s="289"/>
      <c r="P153" s="203">
        <f t="shared" si="41"/>
        <v>192.67866448354044</v>
      </c>
      <c r="Q153" s="281"/>
      <c r="R153" s="247"/>
      <c r="S153" s="248"/>
    </row>
    <row r="154" spans="2:19" s="194" customFormat="1" x14ac:dyDescent="0.2">
      <c r="B154" s="204" t="s">
        <v>70</v>
      </c>
      <c r="C154" s="193" t="s">
        <v>71</v>
      </c>
      <c r="D154" s="193">
        <v>1.1000000000000001</v>
      </c>
      <c r="E154" s="193" t="s">
        <v>81</v>
      </c>
      <c r="F154" s="90">
        <v>5886000</v>
      </c>
      <c r="G154" s="275">
        <f>AVERAGE(F154:F156)</f>
        <v>5972666.666666667</v>
      </c>
      <c r="H154" s="234">
        <v>0.13599415378755858</v>
      </c>
      <c r="I154" s="277">
        <f>AVERAGE(H154:H156)</f>
        <v>0.13357450611249908</v>
      </c>
      <c r="J154" s="208">
        <f>I154/F154</f>
        <v>2.269359600959889E-8</v>
      </c>
      <c r="K154" s="208">
        <f t="shared" si="36"/>
        <v>2.2693596009598891E-2</v>
      </c>
      <c r="L154" s="203">
        <f t="shared" ref="L154:L168" si="45">K154*1000</f>
        <v>22.693596009598892</v>
      </c>
      <c r="M154" s="279">
        <f>AVERAGE(L154:L156)</f>
        <v>22.36703951858156</v>
      </c>
      <c r="N154" s="235">
        <v>135.99415378755859</v>
      </c>
      <c r="O154" s="289">
        <f>AVERAGE(N154:N156)</f>
        <v>133.57450611249911</v>
      </c>
      <c r="P154" s="203">
        <f t="shared" si="41"/>
        <v>109.49004890288651</v>
      </c>
      <c r="Q154" s="281">
        <f>AVERAGE(P154:P156)</f>
        <v>92.950565196882636</v>
      </c>
      <c r="R154" s="247"/>
      <c r="S154" s="248"/>
    </row>
    <row r="155" spans="2:19" s="194" customFormat="1" x14ac:dyDescent="0.2">
      <c r="B155" s="204" t="s">
        <v>70</v>
      </c>
      <c r="C155" s="193" t="s">
        <v>71</v>
      </c>
      <c r="D155" s="193">
        <v>1.2</v>
      </c>
      <c r="E155" s="193" t="s">
        <v>81</v>
      </c>
      <c r="F155" s="90">
        <v>5986000</v>
      </c>
      <c r="G155" s="275"/>
      <c r="H155" s="234">
        <v>0.13699311731265118</v>
      </c>
      <c r="I155" s="277"/>
      <c r="J155" s="207">
        <f>I154/F155</f>
        <v>2.2314484816655374E-8</v>
      </c>
      <c r="K155" s="208">
        <f t="shared" si="36"/>
        <v>2.2314484816655374E-2</v>
      </c>
      <c r="L155" s="203">
        <f t="shared" si="45"/>
        <v>22.314484816655373</v>
      </c>
      <c r="M155" s="279"/>
      <c r="N155" s="235">
        <v>136.99311731265118</v>
      </c>
      <c r="O155" s="289"/>
      <c r="P155" s="203">
        <f t="shared" si="41"/>
        <v>86.326954017217801</v>
      </c>
      <c r="Q155" s="281"/>
      <c r="R155" s="247"/>
      <c r="S155" s="248"/>
    </row>
    <row r="156" spans="2:19" s="194" customFormat="1" x14ac:dyDescent="0.2">
      <c r="B156" s="204" t="s">
        <v>70</v>
      </c>
      <c r="C156" s="193" t="s">
        <v>71</v>
      </c>
      <c r="D156" s="193">
        <v>1.3</v>
      </c>
      <c r="E156" s="193" t="s">
        <v>81</v>
      </c>
      <c r="F156" s="90">
        <v>6046000</v>
      </c>
      <c r="G156" s="275"/>
      <c r="H156" s="234">
        <v>0.12773624723728749</v>
      </c>
      <c r="I156" s="277"/>
      <c r="J156" s="208">
        <f>I154/F156</f>
        <v>2.209303772949042E-8</v>
      </c>
      <c r="K156" s="208">
        <f t="shared" si="36"/>
        <v>2.2093037729490419E-2</v>
      </c>
      <c r="L156" s="203">
        <f t="shared" si="45"/>
        <v>22.093037729490419</v>
      </c>
      <c r="M156" s="279"/>
      <c r="N156" s="235">
        <v>127.73624723728749</v>
      </c>
      <c r="O156" s="289"/>
      <c r="P156" s="203">
        <f t="shared" si="41"/>
        <v>83.03469267054362</v>
      </c>
      <c r="Q156" s="281"/>
      <c r="R156" s="247"/>
      <c r="S156" s="248"/>
    </row>
    <row r="157" spans="2:19" s="194" customFormat="1" x14ac:dyDescent="0.2">
      <c r="B157" s="204" t="s">
        <v>72</v>
      </c>
      <c r="C157" s="193" t="s">
        <v>73</v>
      </c>
      <c r="D157" s="193">
        <v>1.1000000000000001</v>
      </c>
      <c r="E157" s="193" t="s">
        <v>81</v>
      </c>
      <c r="F157" s="90">
        <v>7318000.0000000009</v>
      </c>
      <c r="G157" s="275">
        <f>AVERAGE(F157:F159)</f>
        <v>7133333.333333333</v>
      </c>
      <c r="H157" s="234">
        <v>0.12442679791422569</v>
      </c>
      <c r="I157" s="277">
        <f>AVERAGE(H157:H159)</f>
        <v>0.12170668234965219</v>
      </c>
      <c r="J157" s="208">
        <f>I157/F157</f>
        <v>1.6631139976722079E-8</v>
      </c>
      <c r="K157" s="208">
        <f t="shared" si="36"/>
        <v>1.6631139976722078E-2</v>
      </c>
      <c r="L157" s="203">
        <f>K157*1000</f>
        <v>16.631139976722078</v>
      </c>
      <c r="M157" s="279">
        <f>AVERAGE(L157:L159)</f>
        <v>17.067983433411786</v>
      </c>
      <c r="N157" s="235">
        <v>124.42679791422569</v>
      </c>
      <c r="O157" s="289">
        <f>AVERAGE(N157:N159)</f>
        <v>121.70668234965217</v>
      </c>
      <c r="P157" s="203">
        <f t="shared" si="41"/>
        <v>83.662302576561203</v>
      </c>
      <c r="Q157" s="281">
        <f>AVERAGE(P157:P159)</f>
        <v>79.634811081609527</v>
      </c>
      <c r="R157" s="247"/>
      <c r="S157" s="248"/>
    </row>
    <row r="158" spans="2:19" s="194" customFormat="1" x14ac:dyDescent="0.2">
      <c r="B158" s="204" t="s">
        <v>72</v>
      </c>
      <c r="C158" s="193" t="s">
        <v>73</v>
      </c>
      <c r="D158" s="193">
        <v>1.2</v>
      </c>
      <c r="E158" s="193" t="s">
        <v>81</v>
      </c>
      <c r="F158" s="90">
        <v>7094000</v>
      </c>
      <c r="G158" s="275"/>
      <c r="H158" s="234">
        <v>0.12049185327802413</v>
      </c>
      <c r="I158" s="277"/>
      <c r="J158" s="207">
        <f>I157/F158</f>
        <v>1.7156284515034141E-8</v>
      </c>
      <c r="K158" s="208">
        <f t="shared" si="36"/>
        <v>1.7156284515034141E-2</v>
      </c>
      <c r="L158" s="203">
        <f t="shared" si="45"/>
        <v>17.156284515034141</v>
      </c>
      <c r="M158" s="279"/>
      <c r="N158" s="235">
        <v>120.49185327802412</v>
      </c>
      <c r="O158" s="289"/>
      <c r="P158" s="203">
        <f t="shared" si="41"/>
        <v>78.760552140840417</v>
      </c>
      <c r="Q158" s="281"/>
      <c r="R158" s="247"/>
      <c r="S158" s="248"/>
    </row>
    <row r="159" spans="2:19" s="194" customFormat="1" x14ac:dyDescent="0.2">
      <c r="B159" s="204" t="s">
        <v>72</v>
      </c>
      <c r="C159" s="193" t="s">
        <v>73</v>
      </c>
      <c r="D159" s="193">
        <v>1.3</v>
      </c>
      <c r="E159" s="193" t="s">
        <v>81</v>
      </c>
      <c r="F159" s="90">
        <v>6988000</v>
      </c>
      <c r="G159" s="275"/>
      <c r="H159" s="234">
        <v>0.12020139585670674</v>
      </c>
      <c r="I159" s="277"/>
      <c r="J159" s="208">
        <f>I157/F159</f>
        <v>1.7416525808479135E-8</v>
      </c>
      <c r="K159" s="208">
        <f t="shared" si="36"/>
        <v>1.7416525808479136E-2</v>
      </c>
      <c r="L159" s="203">
        <f t="shared" si="45"/>
        <v>17.416525808479136</v>
      </c>
      <c r="M159" s="279"/>
      <c r="N159" s="235">
        <v>120.20139585670674</v>
      </c>
      <c r="O159" s="289"/>
      <c r="P159" s="203">
        <f t="shared" si="41"/>
        <v>76.48157852742699</v>
      </c>
      <c r="Q159" s="281"/>
      <c r="R159" s="247"/>
      <c r="S159" s="248"/>
    </row>
    <row r="160" spans="2:19" s="194" customFormat="1" x14ac:dyDescent="0.2">
      <c r="B160" s="204" t="s">
        <v>74</v>
      </c>
      <c r="C160" s="193" t="s">
        <v>75</v>
      </c>
      <c r="D160" s="193">
        <v>1.1000000000000001</v>
      </c>
      <c r="E160" s="193" t="s">
        <v>81</v>
      </c>
      <c r="F160" s="90">
        <v>4332000</v>
      </c>
      <c r="G160" s="275">
        <f>AVERAGE(F160:F162)</f>
        <v>4246666.666666667</v>
      </c>
      <c r="H160" s="234">
        <v>0.10240087646584538</v>
      </c>
      <c r="I160" s="277">
        <f t="shared" ref="I160" si="46">AVERAGE(H160:H162)</f>
        <v>9.8197182217989565E-2</v>
      </c>
      <c r="J160" s="208">
        <f>I160/F160</f>
        <v>2.2667862931207194E-8</v>
      </c>
      <c r="K160" s="208">
        <f t="shared" si="36"/>
        <v>2.2667862931207195E-2</v>
      </c>
      <c r="L160" s="203">
        <f t="shared" si="45"/>
        <v>22.667862931207196</v>
      </c>
      <c r="M160" s="279">
        <f>AVERAGE(L160:L162)</f>
        <v>23.128771152078127</v>
      </c>
      <c r="N160" s="235">
        <v>102.40087646584537</v>
      </c>
      <c r="O160" s="289">
        <f>AVERAGE(N160:N162)</f>
        <v>98.19718221798955</v>
      </c>
      <c r="P160" s="203">
        <f t="shared" si="41"/>
        <v>69.881596120318534</v>
      </c>
      <c r="Q160" s="281">
        <f>AVERAGE(P160:P162)</f>
        <v>63.162740361889767</v>
      </c>
      <c r="R160" s="247"/>
      <c r="S160" s="248"/>
    </row>
    <row r="161" spans="2:19" s="194" customFormat="1" x14ac:dyDescent="0.2">
      <c r="B161" s="204" t="s">
        <v>74</v>
      </c>
      <c r="C161" s="193" t="s">
        <v>75</v>
      </c>
      <c r="D161" s="193">
        <v>1.2</v>
      </c>
      <c r="E161" s="193" t="s">
        <v>81</v>
      </c>
      <c r="F161" s="90">
        <v>4234000</v>
      </c>
      <c r="G161" s="275"/>
      <c r="H161" s="234">
        <v>9.5814750107458088E-2</v>
      </c>
      <c r="I161" s="277"/>
      <c r="J161" s="207">
        <f>I160/F161</f>
        <v>2.3192532408594606E-8</v>
      </c>
      <c r="K161" s="208">
        <f t="shared" si="36"/>
        <v>2.3192532408594608E-2</v>
      </c>
      <c r="L161" s="203">
        <f t="shared" si="45"/>
        <v>23.192532408594609</v>
      </c>
      <c r="M161" s="279"/>
      <c r="N161" s="235">
        <v>95.814750107458082</v>
      </c>
      <c r="O161" s="289"/>
      <c r="P161" s="203">
        <f t="shared" si="41"/>
        <v>57.747161452759158</v>
      </c>
      <c r="Q161" s="281"/>
      <c r="R161" s="247"/>
      <c r="S161" s="248"/>
    </row>
    <row r="162" spans="2:19" s="194" customFormat="1" x14ac:dyDescent="0.2">
      <c r="B162" s="204" t="s">
        <v>74</v>
      </c>
      <c r="C162" s="193" t="s">
        <v>75</v>
      </c>
      <c r="D162" s="193">
        <v>1.3</v>
      </c>
      <c r="E162" s="193" t="s">
        <v>81</v>
      </c>
      <c r="F162" s="90">
        <v>4174000</v>
      </c>
      <c r="G162" s="275"/>
      <c r="H162" s="234">
        <v>9.6375920080665228E-2</v>
      </c>
      <c r="I162" s="277"/>
      <c r="J162" s="208">
        <f>I160/F162</f>
        <v>2.3525918116432575E-8</v>
      </c>
      <c r="K162" s="208">
        <f t="shared" si="36"/>
        <v>2.3525918116432575E-2</v>
      </c>
      <c r="L162" s="203">
        <f t="shared" si="45"/>
        <v>23.525918116432575</v>
      </c>
      <c r="M162" s="279"/>
      <c r="N162" s="235">
        <v>96.375920080665225</v>
      </c>
      <c r="O162" s="289"/>
      <c r="P162" s="203">
        <f t="shared" si="41"/>
        <v>61.859463512591617</v>
      </c>
      <c r="Q162" s="281"/>
      <c r="R162" s="247"/>
      <c r="S162" s="248"/>
    </row>
    <row r="163" spans="2:19" s="194" customFormat="1" x14ac:dyDescent="0.2">
      <c r="B163" s="204" t="s">
        <v>76</v>
      </c>
      <c r="C163" s="193" t="s">
        <v>77</v>
      </c>
      <c r="D163" s="193">
        <v>1.1000000000000001</v>
      </c>
      <c r="E163" s="193" t="s">
        <v>81</v>
      </c>
      <c r="F163" s="90">
        <v>3829999.9999999995</v>
      </c>
      <c r="G163" s="275">
        <f>AVERAGE(F163:F165)</f>
        <v>3687333.3333333335</v>
      </c>
      <c r="H163" s="234">
        <v>9.3128235461033382E-2</v>
      </c>
      <c r="I163" s="277">
        <f t="shared" ref="I163" si="47">AVERAGE(H163:H165)</f>
        <v>9.2309458448685267E-2</v>
      </c>
      <c r="J163" s="208">
        <f>I163/F163</f>
        <v>2.4101686279030099E-8</v>
      </c>
      <c r="K163" s="208">
        <f t="shared" si="36"/>
        <v>2.4101686279030098E-2</v>
      </c>
      <c r="L163" s="203">
        <f t="shared" si="45"/>
        <v>24.101686279030098</v>
      </c>
      <c r="M163" s="279">
        <f>AVERAGE(L163:L165)</f>
        <v>25.054287902823486</v>
      </c>
      <c r="N163" s="235">
        <v>93.128235461033384</v>
      </c>
      <c r="O163" s="289">
        <f>AVERAGE(N163:N165)</f>
        <v>92.309458448685277</v>
      </c>
      <c r="P163" s="203">
        <f t="shared" si="41"/>
        <v>60.301004432678688</v>
      </c>
      <c r="Q163" s="281">
        <f>AVERAGE(P163:P165)</f>
        <v>58.542902784108328</v>
      </c>
      <c r="R163" s="247"/>
      <c r="S163" s="248"/>
    </row>
    <row r="164" spans="2:19" s="194" customFormat="1" x14ac:dyDescent="0.2">
      <c r="B164" s="204" t="s">
        <v>76</v>
      </c>
      <c r="C164" s="193" t="s">
        <v>77</v>
      </c>
      <c r="D164" s="193">
        <v>1.2</v>
      </c>
      <c r="E164" s="193" t="s">
        <v>81</v>
      </c>
      <c r="F164" s="90">
        <v>3652000.0000000005</v>
      </c>
      <c r="G164" s="275"/>
      <c r="H164" s="234">
        <v>9.4061613543012804E-2</v>
      </c>
      <c r="I164" s="277"/>
      <c r="J164" s="207">
        <f>I163/F164</f>
        <v>2.5276412499639993E-8</v>
      </c>
      <c r="K164" s="208">
        <f t="shared" si="36"/>
        <v>2.5276412499639994E-2</v>
      </c>
      <c r="L164" s="203">
        <f t="shared" si="45"/>
        <v>25.276412499639996</v>
      </c>
      <c r="M164" s="279"/>
      <c r="N164" s="235">
        <v>94.061613543012797</v>
      </c>
      <c r="O164" s="289"/>
      <c r="P164" s="203">
        <f t="shared" si="41"/>
        <v>60.662300903083036</v>
      </c>
      <c r="Q164" s="281"/>
      <c r="R164" s="247"/>
      <c r="S164" s="248"/>
    </row>
    <row r="165" spans="2:19" s="194" customFormat="1" x14ac:dyDescent="0.2">
      <c r="B165" s="204" t="s">
        <v>76</v>
      </c>
      <c r="C165" s="193" t="s">
        <v>77</v>
      </c>
      <c r="D165" s="193">
        <v>1.3</v>
      </c>
      <c r="E165" s="193" t="s">
        <v>81</v>
      </c>
      <c r="F165" s="90">
        <v>3579999.9999999995</v>
      </c>
      <c r="G165" s="275"/>
      <c r="H165" s="234">
        <v>8.9738526342009628E-2</v>
      </c>
      <c r="I165" s="277"/>
      <c r="J165" s="208">
        <f>I163/F165</f>
        <v>2.5784764929800358E-8</v>
      </c>
      <c r="K165" s="208">
        <f t="shared" si="36"/>
        <v>2.5784764929800356E-2</v>
      </c>
      <c r="L165" s="203">
        <f t="shared" si="45"/>
        <v>25.784764929800357</v>
      </c>
      <c r="M165" s="279"/>
      <c r="N165" s="235">
        <v>89.738526342009635</v>
      </c>
      <c r="O165" s="289"/>
      <c r="P165" s="203">
        <f t="shared" si="41"/>
        <v>54.665403016563261</v>
      </c>
      <c r="Q165" s="281"/>
      <c r="R165" s="247"/>
      <c r="S165" s="248"/>
    </row>
    <row r="166" spans="2:19" s="194" customFormat="1" x14ac:dyDescent="0.2">
      <c r="B166" s="204" t="s">
        <v>78</v>
      </c>
      <c r="C166" s="193" t="s">
        <v>79</v>
      </c>
      <c r="D166" s="193">
        <v>1.1000000000000001</v>
      </c>
      <c r="E166" s="193" t="s">
        <v>81</v>
      </c>
      <c r="F166" s="90">
        <v>5844000</v>
      </c>
      <c r="G166" s="275">
        <f>AVERAGE(F166:F168)</f>
        <v>5722666.666666667</v>
      </c>
      <c r="H166" s="234">
        <v>0.11476029872451463</v>
      </c>
      <c r="I166" s="277">
        <f t="shared" ref="I166" si="48">AVERAGE(H166:H168)</f>
        <v>0.11204849678917379</v>
      </c>
      <c r="J166" s="208">
        <f>I166/F166</f>
        <v>1.9173254070700511E-8</v>
      </c>
      <c r="K166" s="208">
        <f t="shared" si="36"/>
        <v>1.9173254070700512E-2</v>
      </c>
      <c r="L166" s="203">
        <f t="shared" si="45"/>
        <v>19.173254070700512</v>
      </c>
      <c r="M166" s="279">
        <f>AVERAGE(L166:L168)</f>
        <v>19.584230993744548</v>
      </c>
      <c r="N166" s="235">
        <v>114.76029872451463</v>
      </c>
      <c r="O166" s="289">
        <f>AVERAGE(N166:N168)</f>
        <v>112.04849678917383</v>
      </c>
      <c r="P166" s="203">
        <f t="shared" si="41"/>
        <v>74.370436304148612</v>
      </c>
      <c r="Q166" s="281">
        <f>AVERAGE(P166:P168)</f>
        <v>73.604023609259215</v>
      </c>
      <c r="R166" s="247"/>
      <c r="S166" s="248"/>
    </row>
    <row r="167" spans="2:19" s="194" customFormat="1" x14ac:dyDescent="0.2">
      <c r="B167" s="204" t="s">
        <v>78</v>
      </c>
      <c r="C167" s="193" t="s">
        <v>79</v>
      </c>
      <c r="D167" s="193">
        <v>1.2</v>
      </c>
      <c r="E167" s="193" t="s">
        <v>81</v>
      </c>
      <c r="F167" s="90">
        <v>5646000</v>
      </c>
      <c r="G167" s="275"/>
      <c r="H167" s="234">
        <v>0.1082583478621084</v>
      </c>
      <c r="I167" s="277"/>
      <c r="J167" s="207">
        <f>I166/F167</f>
        <v>1.984564236435951E-8</v>
      </c>
      <c r="K167" s="208">
        <f t="shared" si="36"/>
        <v>1.9845642364359511E-2</v>
      </c>
      <c r="L167" s="203">
        <f t="shared" si="45"/>
        <v>19.845642364359513</v>
      </c>
      <c r="M167" s="279"/>
      <c r="N167" s="235">
        <v>108.25834786210841</v>
      </c>
      <c r="O167" s="289"/>
      <c r="P167" s="203">
        <f t="shared" si="41"/>
        <v>78.64104372062036</v>
      </c>
      <c r="Q167" s="281"/>
      <c r="R167" s="247"/>
      <c r="S167" s="248"/>
    </row>
    <row r="168" spans="2:19" s="194" customFormat="1" x14ac:dyDescent="0.2">
      <c r="B168" s="212" t="s">
        <v>78</v>
      </c>
      <c r="C168" s="213" t="s">
        <v>79</v>
      </c>
      <c r="D168" s="213">
        <v>1.3</v>
      </c>
      <c r="E168" s="213" t="s">
        <v>81</v>
      </c>
      <c r="F168" s="221">
        <v>5678000</v>
      </c>
      <c r="G168" s="283"/>
      <c r="H168" s="236">
        <v>0.11312684378089841</v>
      </c>
      <c r="I168" s="284"/>
      <c r="J168" s="216">
        <f>I166/F168</f>
        <v>1.9733796546173615E-8</v>
      </c>
      <c r="K168" s="216">
        <f t="shared" si="36"/>
        <v>1.9733796546173615E-2</v>
      </c>
      <c r="L168" s="203">
        <f t="shared" si="45"/>
        <v>19.733796546173615</v>
      </c>
      <c r="M168" s="285"/>
      <c r="N168" s="237">
        <v>113.12684378089841</v>
      </c>
      <c r="O168" s="291"/>
      <c r="P168" s="217">
        <f t="shared" si="41"/>
        <v>67.800590803008703</v>
      </c>
      <c r="Q168" s="292"/>
      <c r="R168" s="247"/>
      <c r="S168" s="248"/>
    </row>
    <row r="169" spans="2:19" s="194" customFormat="1" x14ac:dyDescent="0.2">
      <c r="B169" s="196" t="s">
        <v>67</v>
      </c>
      <c r="C169" s="197" t="s">
        <v>68</v>
      </c>
      <c r="D169" s="197">
        <v>1.1000000000000001</v>
      </c>
      <c r="E169" s="197" t="s">
        <v>82</v>
      </c>
      <c r="F169" s="222">
        <v>13208000.000000002</v>
      </c>
      <c r="G169" s="274">
        <f>AVERAGE(F169:F171)</f>
        <v>13236000</v>
      </c>
      <c r="H169" s="232">
        <v>0.60861771198642078</v>
      </c>
      <c r="I169" s="276">
        <f>AVERAGE(H169:H171)</f>
        <v>0.60527196786632509</v>
      </c>
      <c r="J169" s="200">
        <f>I169/F169</f>
        <v>4.5826163527129394E-8</v>
      </c>
      <c r="K169" s="200">
        <f t="shared" si="36"/>
        <v>4.5826163527129392E-2</v>
      </c>
      <c r="L169" s="220">
        <f t="shared" si="37"/>
        <v>45.826163527129388</v>
      </c>
      <c r="M169" s="278">
        <f>AVERAGE(L169:L171)</f>
        <v>45.731657655420115</v>
      </c>
      <c r="N169" s="233">
        <v>608.61771198642077</v>
      </c>
      <c r="O169" s="290">
        <f>AVERAGE(N169:N171)</f>
        <v>605.2719678663251</v>
      </c>
      <c r="P169" s="220">
        <f t="shared" si="41"/>
        <v>372.93256418563089</v>
      </c>
      <c r="Q169" s="280">
        <f>AVERAGE(P169:P171)</f>
        <v>361.05215935519044</v>
      </c>
      <c r="R169" s="247"/>
      <c r="S169" s="248"/>
    </row>
    <row r="170" spans="2:19" s="194" customFormat="1" x14ac:dyDescent="0.2">
      <c r="B170" s="204" t="s">
        <v>67</v>
      </c>
      <c r="C170" s="193" t="s">
        <v>68</v>
      </c>
      <c r="D170" s="193">
        <v>1.2</v>
      </c>
      <c r="E170" s="193" t="s">
        <v>82</v>
      </c>
      <c r="F170" s="90">
        <v>13366000</v>
      </c>
      <c r="G170" s="275"/>
      <c r="H170" s="234">
        <v>0.61956946138745084</v>
      </c>
      <c r="I170" s="277"/>
      <c r="J170" s="207">
        <f>I169/F170</f>
        <v>4.5284450685794186E-8</v>
      </c>
      <c r="K170" s="208">
        <f t="shared" si="36"/>
        <v>4.5284450685794182E-2</v>
      </c>
      <c r="L170" s="203">
        <f t="shared" si="37"/>
        <v>45.284450685794184</v>
      </c>
      <c r="M170" s="279"/>
      <c r="N170" s="235">
        <v>619.56946138745081</v>
      </c>
      <c r="O170" s="289"/>
      <c r="P170" s="203">
        <f t="shared" si="41"/>
        <v>370.88761579756897</v>
      </c>
      <c r="Q170" s="281"/>
      <c r="R170" s="247"/>
      <c r="S170" s="248"/>
    </row>
    <row r="171" spans="2:19" s="194" customFormat="1" x14ac:dyDescent="0.2">
      <c r="B171" s="204" t="s">
        <v>67</v>
      </c>
      <c r="C171" s="193" t="s">
        <v>68</v>
      </c>
      <c r="D171" s="193">
        <v>1.3</v>
      </c>
      <c r="E171" s="193" t="s">
        <v>82</v>
      </c>
      <c r="F171" s="90">
        <v>13134000</v>
      </c>
      <c r="G171" s="275"/>
      <c r="H171" s="234">
        <v>0.58762873022510365</v>
      </c>
      <c r="I171" s="277"/>
      <c r="J171" s="208">
        <f>I169/F171</f>
        <v>4.6084358753336769E-8</v>
      </c>
      <c r="K171" s="208">
        <f t="shared" si="36"/>
        <v>4.6084358753336767E-2</v>
      </c>
      <c r="L171" s="203">
        <f t="shared" si="37"/>
        <v>46.084358753336765</v>
      </c>
      <c r="M171" s="279"/>
      <c r="N171" s="235">
        <v>587.6287302251036</v>
      </c>
      <c r="O171" s="289"/>
      <c r="P171" s="203">
        <f t="shared" si="41"/>
        <v>339.33629808237129</v>
      </c>
      <c r="Q171" s="281"/>
      <c r="R171" s="247"/>
      <c r="S171" s="248"/>
    </row>
    <row r="172" spans="2:19" s="194" customFormat="1" x14ac:dyDescent="0.2">
      <c r="B172" s="204" t="s">
        <v>70</v>
      </c>
      <c r="C172" s="193" t="s">
        <v>71</v>
      </c>
      <c r="D172" s="193">
        <v>1.1000000000000001</v>
      </c>
      <c r="E172" s="193" t="s">
        <v>82</v>
      </c>
      <c r="F172" s="90">
        <v>10922000</v>
      </c>
      <c r="G172" s="275">
        <f>AVERAGE(F172:F174)</f>
        <v>11040000</v>
      </c>
      <c r="H172" s="234">
        <v>0.26991034828862759</v>
      </c>
      <c r="I172" s="277">
        <f>AVERAGE(H172:H174)</f>
        <v>0.26698632479340606</v>
      </c>
      <c r="J172" s="208">
        <f>I172/F172</f>
        <v>2.4444820068980597E-8</v>
      </c>
      <c r="K172" s="208">
        <f t="shared" si="36"/>
        <v>2.4444820068980598E-2</v>
      </c>
      <c r="L172" s="203">
        <f t="shared" si="37"/>
        <v>24.444820068980597</v>
      </c>
      <c r="M172" s="279">
        <f>AVERAGE(L172:L174)</f>
        <v>24.185271409567104</v>
      </c>
      <c r="N172" s="235">
        <v>269.91034828862757</v>
      </c>
      <c r="O172" s="289">
        <f>AVERAGE(N172:N174)</f>
        <v>266.98632479340603</v>
      </c>
      <c r="P172" s="203">
        <f t="shared" si="41"/>
        <v>133.91619450106899</v>
      </c>
      <c r="Q172" s="281">
        <f>AVERAGE(P172:P174)</f>
        <v>133.41181868090695</v>
      </c>
      <c r="R172" s="247"/>
      <c r="S172" s="248"/>
    </row>
    <row r="173" spans="2:19" s="194" customFormat="1" x14ac:dyDescent="0.2">
      <c r="B173" s="204" t="s">
        <v>70</v>
      </c>
      <c r="C173" s="193" t="s">
        <v>71</v>
      </c>
      <c r="D173" s="193">
        <v>1.2</v>
      </c>
      <c r="E173" s="193" t="s">
        <v>82</v>
      </c>
      <c r="F173" s="90">
        <v>11048000</v>
      </c>
      <c r="G173" s="275"/>
      <c r="H173" s="234">
        <v>0.27316806334624955</v>
      </c>
      <c r="I173" s="277"/>
      <c r="J173" s="207">
        <f>I172/F173</f>
        <v>2.4166032294841243E-8</v>
      </c>
      <c r="K173" s="208">
        <f t="shared" si="36"/>
        <v>2.4166032294841242E-2</v>
      </c>
      <c r="L173" s="203">
        <f t="shared" si="37"/>
        <v>24.166032294841241</v>
      </c>
      <c r="M173" s="279"/>
      <c r="N173" s="235">
        <v>273.16806334624954</v>
      </c>
      <c r="O173" s="289"/>
      <c r="P173" s="203">
        <f t="shared" si="41"/>
        <v>136.17494603359836</v>
      </c>
      <c r="Q173" s="281"/>
      <c r="R173" s="247"/>
      <c r="S173" s="248"/>
    </row>
    <row r="174" spans="2:19" s="194" customFormat="1" x14ac:dyDescent="0.2">
      <c r="B174" s="204" t="s">
        <v>70</v>
      </c>
      <c r="C174" s="193" t="s">
        <v>71</v>
      </c>
      <c r="D174" s="193">
        <v>1.3</v>
      </c>
      <c r="E174" s="193" t="s">
        <v>82</v>
      </c>
      <c r="F174" s="90">
        <v>11150000</v>
      </c>
      <c r="G174" s="275"/>
      <c r="H174" s="234">
        <v>0.25788056274534099</v>
      </c>
      <c r="I174" s="277"/>
      <c r="J174" s="208">
        <f>I172/F174</f>
        <v>2.3944961864879466E-8</v>
      </c>
      <c r="K174" s="208">
        <f t="shared" si="36"/>
        <v>2.3944961864879467E-2</v>
      </c>
      <c r="L174" s="203">
        <f t="shared" si="37"/>
        <v>23.944961864879467</v>
      </c>
      <c r="M174" s="279"/>
      <c r="N174" s="235">
        <v>257.88056274534097</v>
      </c>
      <c r="O174" s="289"/>
      <c r="P174" s="203">
        <f t="shared" si="41"/>
        <v>130.14431550805347</v>
      </c>
      <c r="Q174" s="281"/>
      <c r="R174" s="247"/>
      <c r="S174" s="248"/>
    </row>
    <row r="175" spans="2:19" s="194" customFormat="1" x14ac:dyDescent="0.2">
      <c r="B175" s="204" t="s">
        <v>72</v>
      </c>
      <c r="C175" s="193" t="s">
        <v>73</v>
      </c>
      <c r="D175" s="193">
        <v>1.1000000000000001</v>
      </c>
      <c r="E175" s="193" t="s">
        <v>82</v>
      </c>
      <c r="F175" s="90">
        <v>11636000</v>
      </c>
      <c r="G175" s="275">
        <f>AVERAGE(F175:F177)</f>
        <v>11440666.666666666</v>
      </c>
      <c r="H175" s="234">
        <v>0.26780763127534962</v>
      </c>
      <c r="I175" s="277">
        <f>AVERAGE(H175:H177)</f>
        <v>0.27711652894098199</v>
      </c>
      <c r="J175" s="208">
        <f>I175/F175</f>
        <v>2.3815445938551219E-8</v>
      </c>
      <c r="K175" s="208">
        <f t="shared" si="36"/>
        <v>2.381544593855122E-2</v>
      </c>
      <c r="L175" s="203">
        <f t="shared" si="37"/>
        <v>23.815445938551221</v>
      </c>
      <c r="M175" s="279">
        <f>AVERAGE(L175:L177)</f>
        <v>24.225717418604603</v>
      </c>
      <c r="N175" s="235">
        <v>267.80763127534965</v>
      </c>
      <c r="O175" s="289">
        <f>AVERAGE(N175:N177)</f>
        <v>277.11652894098194</v>
      </c>
      <c r="P175" s="203">
        <f t="shared" si="41"/>
        <v>143.38083336112396</v>
      </c>
      <c r="Q175" s="281">
        <f>AVERAGE(P175:P177)</f>
        <v>155.4098465913298</v>
      </c>
      <c r="R175" s="238"/>
      <c r="S175" s="248"/>
    </row>
    <row r="176" spans="2:19" s="194" customFormat="1" x14ac:dyDescent="0.2">
      <c r="B176" s="204" t="s">
        <v>72</v>
      </c>
      <c r="C176" s="193" t="s">
        <v>73</v>
      </c>
      <c r="D176" s="193">
        <v>1.2</v>
      </c>
      <c r="E176" s="193" t="s">
        <v>82</v>
      </c>
      <c r="F176" s="90">
        <v>11308000</v>
      </c>
      <c r="G176" s="275"/>
      <c r="H176" s="234">
        <v>0.28335169313196945</v>
      </c>
      <c r="I176" s="277"/>
      <c r="J176" s="207">
        <f>I175/F176</f>
        <v>2.4506237083567563E-8</v>
      </c>
      <c r="K176" s="208">
        <f t="shared" si="36"/>
        <v>2.4506237083567563E-2</v>
      </c>
      <c r="L176" s="203">
        <f t="shared" si="37"/>
        <v>24.506237083567562</v>
      </c>
      <c r="M176" s="279"/>
      <c r="N176" s="235">
        <v>283.35169313196945</v>
      </c>
      <c r="O176" s="289"/>
      <c r="P176" s="203">
        <f t="shared" si="41"/>
        <v>162.85983985394535</v>
      </c>
      <c r="Q176" s="281"/>
      <c r="R176" s="238"/>
      <c r="S176" s="248"/>
    </row>
    <row r="177" spans="2:19" s="194" customFormat="1" x14ac:dyDescent="0.2">
      <c r="B177" s="204" t="s">
        <v>72</v>
      </c>
      <c r="C177" s="193" t="s">
        <v>73</v>
      </c>
      <c r="D177" s="193">
        <v>1.3</v>
      </c>
      <c r="E177" s="193" t="s">
        <v>82</v>
      </c>
      <c r="F177" s="90">
        <v>11378000</v>
      </c>
      <c r="G177" s="275"/>
      <c r="H177" s="234">
        <v>0.28019026241562683</v>
      </c>
      <c r="I177" s="277"/>
      <c r="J177" s="208">
        <f>I175/F177</f>
        <v>2.4355469233695023E-8</v>
      </c>
      <c r="K177" s="208">
        <f t="shared" si="36"/>
        <v>2.4355469233695023E-2</v>
      </c>
      <c r="L177" s="203">
        <f t="shared" si="37"/>
        <v>24.355469233695022</v>
      </c>
      <c r="M177" s="279"/>
      <c r="N177" s="235">
        <v>280.19026241562682</v>
      </c>
      <c r="O177" s="289"/>
      <c r="P177" s="203">
        <f t="shared" si="41"/>
        <v>159.98886655892008</v>
      </c>
      <c r="Q177" s="281"/>
      <c r="R177" s="238"/>
      <c r="S177" s="248"/>
    </row>
    <row r="178" spans="2:19" s="194" customFormat="1" x14ac:dyDescent="0.2">
      <c r="B178" s="204" t="s">
        <v>74</v>
      </c>
      <c r="C178" s="193" t="s">
        <v>75</v>
      </c>
      <c r="D178" s="193">
        <v>1.1000000000000001</v>
      </c>
      <c r="E178" s="193" t="s">
        <v>82</v>
      </c>
      <c r="F178" s="90">
        <v>9414000</v>
      </c>
      <c r="G178" s="275">
        <f>AVERAGE(F178:F180)</f>
        <v>9442000</v>
      </c>
      <c r="H178" s="234">
        <v>0.22089797832984889</v>
      </c>
      <c r="I178" s="277">
        <f t="shared" ref="I178" si="49">AVERAGE(H178:H180)</f>
        <v>0.21985929427758863</v>
      </c>
      <c r="J178" s="208">
        <f>I178/F178</f>
        <v>2.335450332245471E-8</v>
      </c>
      <c r="K178" s="208">
        <f t="shared" si="36"/>
        <v>2.3354503322454711E-2</v>
      </c>
      <c r="L178" s="203">
        <f t="shared" si="37"/>
        <v>23.354503322454711</v>
      </c>
      <c r="M178" s="279">
        <f>AVERAGE(L178:L180)</f>
        <v>23.289899511698209</v>
      </c>
      <c r="N178" s="235">
        <v>220.89797832984888</v>
      </c>
      <c r="O178" s="289">
        <f>AVERAGE(N178:N180)</f>
        <v>219.85929427758865</v>
      </c>
      <c r="P178" s="203">
        <f t="shared" si="41"/>
        <v>118.49710186400351</v>
      </c>
      <c r="Q178" s="281">
        <f>AVERAGE(P178:P180)</f>
        <v>121.66211205959907</v>
      </c>
      <c r="R178" s="247"/>
      <c r="S178" s="248"/>
    </row>
    <row r="179" spans="2:19" s="194" customFormat="1" x14ac:dyDescent="0.2">
      <c r="B179" s="204" t="s">
        <v>74</v>
      </c>
      <c r="C179" s="193" t="s">
        <v>75</v>
      </c>
      <c r="D179" s="193">
        <v>1.2</v>
      </c>
      <c r="E179" s="193" t="s">
        <v>82</v>
      </c>
      <c r="F179" s="90">
        <v>9618000</v>
      </c>
      <c r="G179" s="275"/>
      <c r="H179" s="234">
        <v>0.22235286344557109</v>
      </c>
      <c r="I179" s="277"/>
      <c r="J179" s="207">
        <f>I178/F179</f>
        <v>2.2859148916363968E-8</v>
      </c>
      <c r="K179" s="208">
        <f t="shared" si="36"/>
        <v>2.2859148916363967E-2</v>
      </c>
      <c r="L179" s="203">
        <f t="shared" si="37"/>
        <v>22.859148916363967</v>
      </c>
      <c r="M179" s="279"/>
      <c r="N179" s="235">
        <v>222.3528634455711</v>
      </c>
      <c r="O179" s="289"/>
      <c r="P179" s="203">
        <f t="shared" si="41"/>
        <v>126.53811333811302</v>
      </c>
      <c r="Q179" s="281"/>
      <c r="R179" s="247"/>
      <c r="S179" s="248"/>
    </row>
    <row r="180" spans="2:19" s="194" customFormat="1" x14ac:dyDescent="0.2">
      <c r="B180" s="204" t="s">
        <v>74</v>
      </c>
      <c r="C180" s="193" t="s">
        <v>75</v>
      </c>
      <c r="D180" s="193">
        <v>1.3</v>
      </c>
      <c r="E180" s="193" t="s">
        <v>82</v>
      </c>
      <c r="F180" s="90">
        <v>9294000</v>
      </c>
      <c r="G180" s="275"/>
      <c r="H180" s="234">
        <v>0.2163270410573459</v>
      </c>
      <c r="I180" s="277"/>
      <c r="J180" s="208">
        <f>I178/F180</f>
        <v>2.3656046296275944E-8</v>
      </c>
      <c r="K180" s="208">
        <f t="shared" si="36"/>
        <v>2.3656046296275945E-2</v>
      </c>
      <c r="L180" s="203">
        <f t="shared" si="37"/>
        <v>23.656046296275946</v>
      </c>
      <c r="M180" s="279"/>
      <c r="N180" s="235">
        <v>216.32704105734589</v>
      </c>
      <c r="O180" s="289"/>
      <c r="P180" s="203">
        <f t="shared" si="41"/>
        <v>119.95112097668067</v>
      </c>
      <c r="Q180" s="281"/>
      <c r="R180" s="247"/>
      <c r="S180" s="248"/>
    </row>
    <row r="181" spans="2:19" s="194" customFormat="1" x14ac:dyDescent="0.2">
      <c r="B181" s="204" t="s">
        <v>76</v>
      </c>
      <c r="C181" s="193" t="s">
        <v>77</v>
      </c>
      <c r="D181" s="193">
        <v>1.1000000000000001</v>
      </c>
      <c r="E181" s="193" t="s">
        <v>82</v>
      </c>
      <c r="F181" s="224">
        <v>10416000</v>
      </c>
      <c r="G181" s="275">
        <f>AVERAGE(F181:F183)</f>
        <v>10342666.666666666</v>
      </c>
      <c r="H181" s="234">
        <v>0.25805089456834202</v>
      </c>
      <c r="I181" s="277">
        <f t="shared" ref="I181" si="50">AVERAGE(H181:H183)</f>
        <v>0.25691106136041725</v>
      </c>
      <c r="J181" s="208">
        <f>I181/F181</f>
        <v>2.4665040453189059E-8</v>
      </c>
      <c r="K181" s="208">
        <f t="shared" si="36"/>
        <v>2.4665040453189058E-2</v>
      </c>
      <c r="L181" s="203">
        <f t="shared" si="37"/>
        <v>24.665040453189057</v>
      </c>
      <c r="M181" s="279">
        <f>AVERAGE(L181:L183)</f>
        <v>24.841989038272928</v>
      </c>
      <c r="N181" s="235">
        <v>258.05089456834202</v>
      </c>
      <c r="O181" s="289">
        <f>AVERAGE(N181:N183)</f>
        <v>256.91106136041725</v>
      </c>
      <c r="P181" s="203">
        <f t="shared" si="41"/>
        <v>164.92265910730862</v>
      </c>
      <c r="Q181" s="281">
        <f>AVERAGE(P181:P183)</f>
        <v>164.60160291173199</v>
      </c>
      <c r="R181" s="247"/>
      <c r="S181" s="248"/>
    </row>
    <row r="182" spans="2:19" s="194" customFormat="1" x14ac:dyDescent="0.2">
      <c r="B182" s="204" t="s">
        <v>76</v>
      </c>
      <c r="C182" s="193" t="s">
        <v>77</v>
      </c>
      <c r="D182" s="193">
        <v>1.2</v>
      </c>
      <c r="E182" s="193" t="s">
        <v>82</v>
      </c>
      <c r="F182" s="224">
        <v>10210000</v>
      </c>
      <c r="G182" s="275"/>
      <c r="H182" s="234">
        <v>0.25091000665928115</v>
      </c>
      <c r="I182" s="277"/>
      <c r="J182" s="207">
        <f>I181/F182</f>
        <v>2.5162689653321964E-8</v>
      </c>
      <c r="K182" s="208">
        <f t="shared" si="36"/>
        <v>2.5162689653321964E-2</v>
      </c>
      <c r="L182" s="203">
        <f t="shared" si="37"/>
        <v>25.162689653321966</v>
      </c>
      <c r="M182" s="279"/>
      <c r="N182" s="235">
        <v>250.91000665928115</v>
      </c>
      <c r="O182" s="289"/>
      <c r="P182" s="203">
        <f t="shared" si="41"/>
        <v>156.84839311626837</v>
      </c>
      <c r="Q182" s="281"/>
      <c r="R182" s="247"/>
      <c r="S182" s="248"/>
    </row>
    <row r="183" spans="2:19" s="194" customFormat="1" x14ac:dyDescent="0.2">
      <c r="B183" s="204" t="s">
        <v>76</v>
      </c>
      <c r="C183" s="193" t="s">
        <v>77</v>
      </c>
      <c r="D183" s="193">
        <v>1.3</v>
      </c>
      <c r="E183" s="193" t="s">
        <v>82</v>
      </c>
      <c r="F183" s="224">
        <v>10402000</v>
      </c>
      <c r="G183" s="275"/>
      <c r="H183" s="234">
        <v>0.26177228285362864</v>
      </c>
      <c r="I183" s="277"/>
      <c r="J183" s="208">
        <f>I181/F183</f>
        <v>2.4698237008307752E-8</v>
      </c>
      <c r="K183" s="208">
        <f t="shared" si="36"/>
        <v>2.4698237008307752E-2</v>
      </c>
      <c r="L183" s="203">
        <f t="shared" si="37"/>
        <v>24.698237008307753</v>
      </c>
      <c r="M183" s="279"/>
      <c r="N183" s="235">
        <v>261.77228285362861</v>
      </c>
      <c r="O183" s="289"/>
      <c r="P183" s="203">
        <f t="shared" si="41"/>
        <v>172.03375651161898</v>
      </c>
      <c r="Q183" s="281"/>
      <c r="R183" s="247"/>
      <c r="S183" s="248"/>
    </row>
    <row r="184" spans="2:19" s="194" customFormat="1" x14ac:dyDescent="0.2">
      <c r="B184" s="204" t="s">
        <v>78</v>
      </c>
      <c r="C184" s="193" t="s">
        <v>79</v>
      </c>
      <c r="D184" s="193">
        <v>1.1000000000000001</v>
      </c>
      <c r="E184" s="193" t="s">
        <v>82</v>
      </c>
      <c r="F184" s="90">
        <v>8248000</v>
      </c>
      <c r="G184" s="275">
        <f>AVERAGE(F184:F186)</f>
        <v>8203333.333333333</v>
      </c>
      <c r="H184" s="234">
        <v>0.26813948364222151</v>
      </c>
      <c r="I184" s="277">
        <f t="shared" ref="I184" si="51">AVERAGE(H184:H186)</f>
        <v>0.26172320934774113</v>
      </c>
      <c r="J184" s="208">
        <f>I184/F184</f>
        <v>3.1731717913159693E-8</v>
      </c>
      <c r="K184" s="208">
        <f t="shared" si="36"/>
        <v>3.1731717913159693E-2</v>
      </c>
      <c r="L184" s="203">
        <f t="shared" si="37"/>
        <v>31.731717913159692</v>
      </c>
      <c r="M184" s="279">
        <f>AVERAGE(L184:L186)</f>
        <v>31.911855128156503</v>
      </c>
      <c r="N184" s="235">
        <v>268.13948364222153</v>
      </c>
      <c r="O184" s="289">
        <f>AVERAGE(N184:N186)</f>
        <v>261.72320934774115</v>
      </c>
      <c r="P184" s="203">
        <f t="shared" si="41"/>
        <v>153.37918491770691</v>
      </c>
      <c r="Q184" s="281">
        <f>AVERAGE(P184:P186)</f>
        <v>149.67471255856739</v>
      </c>
      <c r="R184" s="247"/>
      <c r="S184" s="248"/>
    </row>
    <row r="185" spans="2:19" s="194" customFormat="1" x14ac:dyDescent="0.2">
      <c r="B185" s="204" t="s">
        <v>78</v>
      </c>
      <c r="C185" s="193" t="s">
        <v>79</v>
      </c>
      <c r="D185" s="193">
        <v>1.2</v>
      </c>
      <c r="E185" s="193" t="s">
        <v>82</v>
      </c>
      <c r="F185" s="90">
        <v>8034000</v>
      </c>
      <c r="G185" s="275"/>
      <c r="H185" s="234">
        <v>0.2703852027387042</v>
      </c>
      <c r="I185" s="277"/>
      <c r="J185" s="207">
        <f>I184/F185</f>
        <v>3.2576949134645398E-8</v>
      </c>
      <c r="K185" s="208">
        <f t="shared" si="36"/>
        <v>3.25769491346454E-2</v>
      </c>
      <c r="L185" s="203">
        <f t="shared" si="37"/>
        <v>32.576949134645403</v>
      </c>
      <c r="M185" s="279"/>
      <c r="N185" s="235">
        <v>270.38520273870421</v>
      </c>
      <c r="O185" s="289"/>
      <c r="P185" s="203">
        <f t="shared" si="41"/>
        <v>162.12685487659581</v>
      </c>
      <c r="Q185" s="281"/>
      <c r="R185" s="247"/>
      <c r="S185" s="248"/>
    </row>
    <row r="186" spans="2:19" s="194" customFormat="1" x14ac:dyDescent="0.2">
      <c r="B186" s="212" t="s">
        <v>78</v>
      </c>
      <c r="C186" s="213" t="s">
        <v>79</v>
      </c>
      <c r="D186" s="213">
        <v>1.3</v>
      </c>
      <c r="E186" s="213" t="s">
        <v>82</v>
      </c>
      <c r="F186" s="214">
        <v>8328000</v>
      </c>
      <c r="G186" s="283"/>
      <c r="H186" s="236">
        <v>0.24664494166229783</v>
      </c>
      <c r="I186" s="284"/>
      <c r="J186" s="216">
        <f>I184/F186</f>
        <v>3.1426898336664403E-8</v>
      </c>
      <c r="K186" s="216">
        <f t="shared" ref="K186:K222" si="52">J186*1000000</f>
        <v>3.1426898336664406E-2</v>
      </c>
      <c r="L186" s="217">
        <f t="shared" ref="L186:L218" si="53">K186*1000</f>
        <v>31.426898336664408</v>
      </c>
      <c r="M186" s="285"/>
      <c r="N186" s="237">
        <v>246.64494166229784</v>
      </c>
      <c r="O186" s="291"/>
      <c r="P186" s="217">
        <f t="shared" si="41"/>
        <v>133.51809788139943</v>
      </c>
      <c r="Q186" s="292"/>
      <c r="R186" s="247"/>
      <c r="S186" s="248"/>
    </row>
    <row r="187" spans="2:19" s="194" customFormat="1" x14ac:dyDescent="0.2">
      <c r="B187" s="196" t="s">
        <v>67</v>
      </c>
      <c r="C187" s="197" t="s">
        <v>68</v>
      </c>
      <c r="D187" s="197">
        <v>1.1000000000000001</v>
      </c>
      <c r="E187" s="197" t="s">
        <v>83</v>
      </c>
      <c r="F187" s="198">
        <v>17400000</v>
      </c>
      <c r="G187" s="274">
        <f>AVERAGE(F187:F189)</f>
        <v>17406666.666666668</v>
      </c>
      <c r="H187" s="232">
        <v>1.1146728656440608</v>
      </c>
      <c r="I187" s="276">
        <f>AVERAGE(H187:H189)</f>
        <v>1.1381818072679075</v>
      </c>
      <c r="J187" s="200">
        <f>I187/F187</f>
        <v>6.5412747544132616E-8</v>
      </c>
      <c r="K187" s="200">
        <f t="shared" si="52"/>
        <v>6.5412747544132621E-2</v>
      </c>
      <c r="L187" s="220">
        <f t="shared" si="53"/>
        <v>65.412747544132628</v>
      </c>
      <c r="M187" s="278">
        <f>AVERAGE(L187:L189)</f>
        <v>65.389195610738867</v>
      </c>
      <c r="N187" s="233">
        <v>1114.6728656440607</v>
      </c>
      <c r="O187" s="290">
        <f>AVERAGE(N187:N189)</f>
        <v>1138.1818072679077</v>
      </c>
      <c r="P187" s="220">
        <f t="shared" si="41"/>
        <v>506.05515365763995</v>
      </c>
      <c r="Q187" s="280">
        <f>AVERAGE(P187:P189)</f>
        <v>532.90983940158242</v>
      </c>
      <c r="R187" s="247"/>
      <c r="S187" s="248"/>
    </row>
    <row r="188" spans="2:19" s="194" customFormat="1" x14ac:dyDescent="0.2">
      <c r="B188" s="204" t="s">
        <v>67</v>
      </c>
      <c r="C188" s="193" t="s">
        <v>68</v>
      </c>
      <c r="D188" s="193">
        <v>1.2</v>
      </c>
      <c r="E188" s="193" t="s">
        <v>83</v>
      </c>
      <c r="F188" s="205">
        <v>17308000</v>
      </c>
      <c r="G188" s="275"/>
      <c r="H188" s="234">
        <v>1.1672964600619571</v>
      </c>
      <c r="I188" s="277"/>
      <c r="J188" s="207">
        <f>I187/F188</f>
        <v>6.5760446456430987E-8</v>
      </c>
      <c r="K188" s="208">
        <f t="shared" si="52"/>
        <v>6.576044645643099E-2</v>
      </c>
      <c r="L188" s="203">
        <f t="shared" si="53"/>
        <v>65.760446456430984</v>
      </c>
      <c r="M188" s="279"/>
      <c r="N188" s="235">
        <v>1167.2964600619571</v>
      </c>
      <c r="O188" s="289"/>
      <c r="P188" s="203">
        <f t="shared" si="41"/>
        <v>547.72699867450626</v>
      </c>
      <c r="Q188" s="281"/>
      <c r="R188" s="247"/>
      <c r="S188" s="248"/>
    </row>
    <row r="189" spans="2:19" s="194" customFormat="1" x14ac:dyDescent="0.2">
      <c r="B189" s="204" t="s">
        <v>67</v>
      </c>
      <c r="C189" s="193" t="s">
        <v>68</v>
      </c>
      <c r="D189" s="193">
        <v>1.3</v>
      </c>
      <c r="E189" s="193" t="s">
        <v>83</v>
      </c>
      <c r="F189" s="205">
        <v>17512000</v>
      </c>
      <c r="G189" s="275"/>
      <c r="H189" s="234">
        <v>1.1325760960977047</v>
      </c>
      <c r="I189" s="277"/>
      <c r="J189" s="208">
        <f>I187/F189</f>
        <v>6.4994392831653011E-8</v>
      </c>
      <c r="K189" s="208">
        <f t="shared" si="52"/>
        <v>6.4994392831653008E-2</v>
      </c>
      <c r="L189" s="203">
        <f t="shared" si="53"/>
        <v>64.994392831653002</v>
      </c>
      <c r="M189" s="279"/>
      <c r="N189" s="235">
        <v>1132.5760960977047</v>
      </c>
      <c r="O189" s="289"/>
      <c r="P189" s="203">
        <f t="shared" si="41"/>
        <v>544.94736587260115</v>
      </c>
      <c r="Q189" s="281"/>
      <c r="R189" s="247"/>
      <c r="S189" s="248"/>
    </row>
    <row r="190" spans="2:19" s="194" customFormat="1" x14ac:dyDescent="0.2">
      <c r="B190" s="204" t="s">
        <v>70</v>
      </c>
      <c r="C190" s="193" t="s">
        <v>71</v>
      </c>
      <c r="D190" s="193">
        <v>1.1000000000000001</v>
      </c>
      <c r="E190" s="193" t="s">
        <v>83</v>
      </c>
      <c r="F190" s="205">
        <v>13360000</v>
      </c>
      <c r="G190" s="275">
        <f>AVERAGE(F190:F192)</f>
        <v>13153333.333333334</v>
      </c>
      <c r="H190" s="234">
        <v>0.46093405360273976</v>
      </c>
      <c r="I190" s="277">
        <f>AVERAGE(H190:H192)</f>
        <v>0.46538943732211396</v>
      </c>
      <c r="J190" s="208">
        <f>I190/F190</f>
        <v>3.4834538721715116E-8</v>
      </c>
      <c r="K190" s="208">
        <f t="shared" si="52"/>
        <v>3.4834538721715116E-2</v>
      </c>
      <c r="L190" s="203">
        <f t="shared" si="53"/>
        <v>34.83453872171512</v>
      </c>
      <c r="M190" s="279">
        <f>AVERAGE(L190:L192)</f>
        <v>35.386545817998162</v>
      </c>
      <c r="N190" s="235">
        <v>460.93405360273977</v>
      </c>
      <c r="O190" s="289">
        <f>AVERAGE(N190:N192)</f>
        <v>465.38943732211396</v>
      </c>
      <c r="P190" s="203">
        <f t="shared" si="41"/>
        <v>191.02370531411219</v>
      </c>
      <c r="Q190" s="281">
        <f>AVERAGE(P190:P192)</f>
        <v>198.40311252870791</v>
      </c>
      <c r="R190" s="247"/>
      <c r="S190" s="248"/>
    </row>
    <row r="191" spans="2:19" s="194" customFormat="1" x14ac:dyDescent="0.2">
      <c r="B191" s="204" t="s">
        <v>70</v>
      </c>
      <c r="C191" s="193" t="s">
        <v>71</v>
      </c>
      <c r="D191" s="193">
        <v>1.2</v>
      </c>
      <c r="E191" s="193" t="s">
        <v>83</v>
      </c>
      <c r="F191" s="205">
        <v>13100000</v>
      </c>
      <c r="G191" s="275"/>
      <c r="H191" s="234">
        <v>0.47673149581482444</v>
      </c>
      <c r="I191" s="277"/>
      <c r="J191" s="207">
        <f>I190/F191</f>
        <v>3.5525911245962901E-8</v>
      </c>
      <c r="K191" s="208">
        <f t="shared" si="52"/>
        <v>3.5525911245962903E-2</v>
      </c>
      <c r="L191" s="203">
        <f t="shared" si="53"/>
        <v>35.525911245962902</v>
      </c>
      <c r="M191" s="279"/>
      <c r="N191" s="235">
        <v>476.73149581482443</v>
      </c>
      <c r="O191" s="289"/>
      <c r="P191" s="203">
        <f t="shared" si="41"/>
        <v>203.56343246857489</v>
      </c>
      <c r="Q191" s="281"/>
      <c r="R191" s="247"/>
      <c r="S191" s="248"/>
    </row>
    <row r="192" spans="2:19" s="194" customFormat="1" x14ac:dyDescent="0.2">
      <c r="B192" s="204" t="s">
        <v>70</v>
      </c>
      <c r="C192" s="193" t="s">
        <v>71</v>
      </c>
      <c r="D192" s="193">
        <v>1.3</v>
      </c>
      <c r="E192" s="193" t="s">
        <v>83</v>
      </c>
      <c r="F192" s="205">
        <v>13000000</v>
      </c>
      <c r="G192" s="275"/>
      <c r="H192" s="234">
        <v>0.45850276254877764</v>
      </c>
      <c r="I192" s="277"/>
      <c r="J192" s="208">
        <f>I190/F192</f>
        <v>3.5799187486316461E-8</v>
      </c>
      <c r="K192" s="208">
        <f t="shared" si="52"/>
        <v>3.5799187486316462E-2</v>
      </c>
      <c r="L192" s="203">
        <f t="shared" si="53"/>
        <v>35.799187486316463</v>
      </c>
      <c r="M192" s="279"/>
      <c r="N192" s="235">
        <v>458.50276254877764</v>
      </c>
      <c r="O192" s="289"/>
      <c r="P192" s="203">
        <f>N192-N174</f>
        <v>200.62219980343667</v>
      </c>
      <c r="Q192" s="281"/>
      <c r="R192" s="247"/>
      <c r="S192" s="248"/>
    </row>
    <row r="193" spans="2:19" s="194" customFormat="1" x14ac:dyDescent="0.2">
      <c r="B193" s="204" t="s">
        <v>72</v>
      </c>
      <c r="C193" s="193" t="s">
        <v>73</v>
      </c>
      <c r="D193" s="193">
        <v>1.1000000000000001</v>
      </c>
      <c r="E193" s="193" t="s">
        <v>83</v>
      </c>
      <c r="F193" s="205">
        <v>10800000</v>
      </c>
      <c r="G193" s="275">
        <f>AVERAGE(F193:F195)</f>
        <v>10766666.666666666</v>
      </c>
      <c r="H193" s="234">
        <v>0.41836208746063824</v>
      </c>
      <c r="I193" s="277">
        <f>AVERAGE(H193:H195)</f>
        <v>0.41722669973501153</v>
      </c>
      <c r="J193" s="208">
        <f>I193/F193</f>
        <v>3.863210182731588E-8</v>
      </c>
      <c r="K193" s="208">
        <f t="shared" si="52"/>
        <v>3.8632101827315878E-2</v>
      </c>
      <c r="L193" s="203">
        <f t="shared" si="53"/>
        <v>38.632101827315878</v>
      </c>
      <c r="M193" s="279">
        <f>AVERAGE(L193:L195)</f>
        <v>38.765892656155067</v>
      </c>
      <c r="N193" s="235">
        <v>418.36208746063824</v>
      </c>
      <c r="O193" s="289">
        <f>AVERAGE(N193:N195)</f>
        <v>417.22669973501144</v>
      </c>
      <c r="P193" s="203">
        <f t="shared" ref="P193:P222" si="54">N193-N175</f>
        <v>150.55445618528859</v>
      </c>
      <c r="Q193" s="281">
        <f>AVERAGE(P193:P195)</f>
        <v>140.1101707940295</v>
      </c>
      <c r="R193" s="247"/>
      <c r="S193" s="248"/>
    </row>
    <row r="194" spans="2:19" s="194" customFormat="1" x14ac:dyDescent="0.2">
      <c r="B194" s="204" t="s">
        <v>72</v>
      </c>
      <c r="C194" s="193" t="s">
        <v>73</v>
      </c>
      <c r="D194" s="193">
        <v>1.2</v>
      </c>
      <c r="E194" s="193" t="s">
        <v>83</v>
      </c>
      <c r="F194" s="205">
        <v>11000000</v>
      </c>
      <c r="G194" s="275"/>
      <c r="H194" s="234">
        <v>0.41856265376587698</v>
      </c>
      <c r="I194" s="277"/>
      <c r="J194" s="207">
        <f>I193/F194</f>
        <v>3.7929699975910138E-8</v>
      </c>
      <c r="K194" s="208">
        <f t="shared" si="52"/>
        <v>3.7929699975910135E-2</v>
      </c>
      <c r="L194" s="203">
        <f t="shared" si="53"/>
        <v>37.929699975910133</v>
      </c>
      <c r="M194" s="279"/>
      <c r="N194" s="235">
        <v>418.56265376587697</v>
      </c>
      <c r="O194" s="289"/>
      <c r="P194" s="203">
        <f t="shared" si="54"/>
        <v>135.21096063390752</v>
      </c>
      <c r="Q194" s="281"/>
      <c r="R194" s="247"/>
      <c r="S194" s="248"/>
    </row>
    <row r="195" spans="2:19" s="194" customFormat="1" x14ac:dyDescent="0.2">
      <c r="B195" s="204" t="s">
        <v>72</v>
      </c>
      <c r="C195" s="193" t="s">
        <v>73</v>
      </c>
      <c r="D195" s="193">
        <v>1.3</v>
      </c>
      <c r="E195" s="193" t="s">
        <v>83</v>
      </c>
      <c r="F195" s="205">
        <v>10500000</v>
      </c>
      <c r="G195" s="275"/>
      <c r="H195" s="234">
        <v>0.4147553579785192</v>
      </c>
      <c r="I195" s="277"/>
      <c r="J195" s="208">
        <f>I193/F195</f>
        <v>3.9735876165239193E-8</v>
      </c>
      <c r="K195" s="208">
        <f t="shared" si="52"/>
        <v>3.9735876165239194E-2</v>
      </c>
      <c r="L195" s="203">
        <f t="shared" si="53"/>
        <v>39.735876165239191</v>
      </c>
      <c r="M195" s="279"/>
      <c r="N195" s="235">
        <v>414.75535797851921</v>
      </c>
      <c r="O195" s="289"/>
      <c r="P195" s="203">
        <f t="shared" si="54"/>
        <v>134.5650955628924</v>
      </c>
      <c r="Q195" s="281"/>
      <c r="R195" s="247"/>
      <c r="S195" s="248"/>
    </row>
    <row r="196" spans="2:19" s="194" customFormat="1" x14ac:dyDescent="0.2">
      <c r="B196" s="204" t="s">
        <v>74</v>
      </c>
      <c r="C196" s="193" t="s">
        <v>75</v>
      </c>
      <c r="D196" s="193">
        <v>1.1000000000000001</v>
      </c>
      <c r="E196" s="193" t="s">
        <v>83</v>
      </c>
      <c r="F196" s="205">
        <v>10226000</v>
      </c>
      <c r="G196" s="275">
        <f>AVERAGE(F196:F198)</f>
        <v>10010000</v>
      </c>
      <c r="H196" s="234">
        <v>0.37877327785696452</v>
      </c>
      <c r="I196" s="277">
        <f t="shared" ref="I196" si="55">AVERAGE(H196:H198)</f>
        <v>0.37785854770722233</v>
      </c>
      <c r="J196" s="208">
        <f>I196/F196</f>
        <v>3.695076742687486E-8</v>
      </c>
      <c r="K196" s="208">
        <f t="shared" si="52"/>
        <v>3.6950767426874857E-2</v>
      </c>
      <c r="L196" s="203">
        <f t="shared" si="53"/>
        <v>36.950767426874854</v>
      </c>
      <c r="M196" s="279">
        <f t="shared" ref="M196" si="56">AVERAGE(L196:L198)</f>
        <v>37.776583091609631</v>
      </c>
      <c r="N196" s="235">
        <v>378.77327785696451</v>
      </c>
      <c r="O196" s="289">
        <f>AVERAGE(N196:N198)</f>
        <v>377.85854770722239</v>
      </c>
      <c r="P196" s="203">
        <f t="shared" si="54"/>
        <v>157.87529952711563</v>
      </c>
      <c r="Q196" s="281">
        <f>AVERAGE(P196:P198)</f>
        <v>157.99925342963374</v>
      </c>
      <c r="R196" s="247"/>
      <c r="S196" s="248"/>
    </row>
    <row r="197" spans="2:19" s="194" customFormat="1" x14ac:dyDescent="0.2">
      <c r="B197" s="204" t="s">
        <v>74</v>
      </c>
      <c r="C197" s="193" t="s">
        <v>75</v>
      </c>
      <c r="D197" s="193">
        <v>1.2</v>
      </c>
      <c r="E197" s="193" t="s">
        <v>83</v>
      </c>
      <c r="F197" s="205">
        <v>10178000</v>
      </c>
      <c r="G197" s="275"/>
      <c r="H197" s="234">
        <v>0.38352555616710576</v>
      </c>
      <c r="I197" s="277"/>
      <c r="J197" s="207">
        <f>I196/F197</f>
        <v>3.7125029250070969E-8</v>
      </c>
      <c r="K197" s="208">
        <f t="shared" si="52"/>
        <v>3.7125029250070968E-2</v>
      </c>
      <c r="L197" s="203">
        <f t="shared" si="53"/>
        <v>37.125029250070966</v>
      </c>
      <c r="M197" s="279"/>
      <c r="N197" s="235">
        <v>383.52555616710578</v>
      </c>
      <c r="O197" s="289"/>
      <c r="P197" s="203">
        <f t="shared" si="54"/>
        <v>161.17269272153467</v>
      </c>
      <c r="Q197" s="281"/>
      <c r="R197" s="247"/>
      <c r="S197" s="248"/>
    </row>
    <row r="198" spans="2:19" s="194" customFormat="1" x14ac:dyDescent="0.2">
      <c r="B198" s="204" t="s">
        <v>74</v>
      </c>
      <c r="C198" s="193" t="s">
        <v>75</v>
      </c>
      <c r="D198" s="193">
        <v>1.3</v>
      </c>
      <c r="E198" s="193" t="s">
        <v>83</v>
      </c>
      <c r="F198" s="205">
        <v>9626000</v>
      </c>
      <c r="G198" s="275"/>
      <c r="H198" s="234">
        <v>0.37127680909759675</v>
      </c>
      <c r="I198" s="277"/>
      <c r="J198" s="208">
        <f>I196/F198</f>
        <v>3.9253952597883056E-8</v>
      </c>
      <c r="K198" s="208">
        <f t="shared" si="52"/>
        <v>3.9253952597883057E-2</v>
      </c>
      <c r="L198" s="203">
        <f t="shared" si="53"/>
        <v>39.253952597883057</v>
      </c>
      <c r="M198" s="279"/>
      <c r="N198" s="235">
        <v>371.27680909759675</v>
      </c>
      <c r="O198" s="289"/>
      <c r="P198" s="203">
        <f t="shared" si="54"/>
        <v>154.94976804025086</v>
      </c>
      <c r="Q198" s="281"/>
      <c r="R198" s="247"/>
      <c r="S198" s="248"/>
    </row>
    <row r="199" spans="2:19" s="194" customFormat="1" x14ac:dyDescent="0.2">
      <c r="B199" s="204" t="s">
        <v>76</v>
      </c>
      <c r="C199" s="193" t="s">
        <v>77</v>
      </c>
      <c r="D199" s="193">
        <v>1.1000000000000001</v>
      </c>
      <c r="E199" s="193" t="s">
        <v>83</v>
      </c>
      <c r="F199" s="205">
        <v>15900000</v>
      </c>
      <c r="G199" s="275">
        <f>AVERAGE(F199:F201)</f>
        <v>15700000</v>
      </c>
      <c r="H199" s="234">
        <v>0.62886664364474198</v>
      </c>
      <c r="I199" s="277">
        <f t="shared" ref="I199" si="57">AVERAGE(H199:H201)</f>
        <v>0.61851248030370698</v>
      </c>
      <c r="J199" s="208">
        <f>I199/F199</f>
        <v>3.8900155993943835E-8</v>
      </c>
      <c r="K199" s="208">
        <f t="shared" si="52"/>
        <v>3.8900155993943836E-2</v>
      </c>
      <c r="L199" s="203">
        <f t="shared" si="53"/>
        <v>38.900155993943834</v>
      </c>
      <c r="M199" s="279">
        <f t="shared" ref="M199" si="58">AVERAGE(L199:L201)</f>
        <v>39.416265519740676</v>
      </c>
      <c r="N199" s="235">
        <v>628.866643644742</v>
      </c>
      <c r="O199" s="289">
        <f>AVERAGE(N199:N201)</f>
        <v>618.51248030370687</v>
      </c>
      <c r="P199" s="203">
        <f t="shared" si="54"/>
        <v>370.81574907639998</v>
      </c>
      <c r="Q199" s="281">
        <f>AVERAGE(P199:P201)</f>
        <v>361.60141894328962</v>
      </c>
      <c r="R199" s="247"/>
      <c r="S199" s="248"/>
    </row>
    <row r="200" spans="2:19" s="194" customFormat="1" x14ac:dyDescent="0.2">
      <c r="B200" s="204" t="s">
        <v>76</v>
      </c>
      <c r="C200" s="193" t="s">
        <v>77</v>
      </c>
      <c r="D200" s="193">
        <v>1.2</v>
      </c>
      <c r="E200" s="193" t="s">
        <v>83</v>
      </c>
      <c r="F200" s="205">
        <v>16000000</v>
      </c>
      <c r="G200" s="275"/>
      <c r="H200" s="234">
        <v>0.64985370784025309</v>
      </c>
      <c r="I200" s="277"/>
      <c r="J200" s="207">
        <f>I199/F200</f>
        <v>3.8657030018981687E-8</v>
      </c>
      <c r="K200" s="208">
        <f t="shared" si="52"/>
        <v>3.8657030018981686E-2</v>
      </c>
      <c r="L200" s="203">
        <f t="shared" si="53"/>
        <v>38.657030018981686</v>
      </c>
      <c r="M200" s="279"/>
      <c r="N200" s="235">
        <v>649.85370784025304</v>
      </c>
      <c r="O200" s="289"/>
      <c r="P200" s="203">
        <f t="shared" si="54"/>
        <v>398.94370118097186</v>
      </c>
      <c r="Q200" s="281"/>
      <c r="R200" s="247"/>
      <c r="S200" s="248"/>
    </row>
    <row r="201" spans="2:19" s="194" customFormat="1" x14ac:dyDescent="0.2">
      <c r="B201" s="204" t="s">
        <v>76</v>
      </c>
      <c r="C201" s="193" t="s">
        <v>77</v>
      </c>
      <c r="D201" s="193">
        <v>1.3</v>
      </c>
      <c r="E201" s="193" t="s">
        <v>83</v>
      </c>
      <c r="F201" s="205">
        <v>15200000</v>
      </c>
      <c r="G201" s="275"/>
      <c r="H201" s="234">
        <v>0.57681708942612564</v>
      </c>
      <c r="I201" s="277"/>
      <c r="J201" s="208">
        <f>I199/F201</f>
        <v>4.0691610546296513E-8</v>
      </c>
      <c r="K201" s="208">
        <f t="shared" si="52"/>
        <v>4.0691610546296511E-2</v>
      </c>
      <c r="L201" s="203">
        <f t="shared" si="53"/>
        <v>40.691610546296509</v>
      </c>
      <c r="M201" s="279"/>
      <c r="N201" s="235">
        <v>576.81708942612568</v>
      </c>
      <c r="O201" s="289"/>
      <c r="P201" s="203">
        <f t="shared" si="54"/>
        <v>315.04480657249707</v>
      </c>
      <c r="Q201" s="281"/>
      <c r="R201" s="247"/>
      <c r="S201" s="248"/>
    </row>
    <row r="202" spans="2:19" s="194" customFormat="1" x14ac:dyDescent="0.2">
      <c r="B202" s="204" t="s">
        <v>78</v>
      </c>
      <c r="C202" s="193" t="s">
        <v>79</v>
      </c>
      <c r="D202" s="193">
        <v>1.1000000000000001</v>
      </c>
      <c r="E202" s="193" t="s">
        <v>83</v>
      </c>
      <c r="F202" s="205">
        <v>9000000</v>
      </c>
      <c r="G202" s="275">
        <f>AVERAGE(F202:F204)</f>
        <v>9366666.666666666</v>
      </c>
      <c r="H202" s="234">
        <v>0.41664168581129668</v>
      </c>
      <c r="I202" s="277">
        <f t="shared" ref="I202" si="59">AVERAGE(H202:H204)</f>
        <v>0.42195259381904621</v>
      </c>
      <c r="J202" s="208">
        <f>I202/F202</f>
        <v>4.6883621535449581E-8</v>
      </c>
      <c r="K202" s="208">
        <f t="shared" si="52"/>
        <v>4.6883621535449581E-2</v>
      </c>
      <c r="L202" s="203">
        <f t="shared" si="53"/>
        <v>46.883621535449578</v>
      </c>
      <c r="M202" s="279">
        <f t="shared" ref="M202" si="60">AVERAGE(L202:L204)</f>
        <v>45.123169343407007</v>
      </c>
      <c r="N202" s="235">
        <v>416.64168581129667</v>
      </c>
      <c r="O202" s="289">
        <f>AVERAGE(N202:N204)</f>
        <v>421.95259381904611</v>
      </c>
      <c r="P202" s="203">
        <f t="shared" si="54"/>
        <v>148.50220216907513</v>
      </c>
      <c r="Q202" s="281">
        <f>AVERAGE(P202:P204)</f>
        <v>160.22938447130494</v>
      </c>
      <c r="R202" s="247"/>
      <c r="S202" s="248"/>
    </row>
    <row r="203" spans="2:19" s="194" customFormat="1" x14ac:dyDescent="0.2">
      <c r="B203" s="204" t="s">
        <v>78</v>
      </c>
      <c r="C203" s="193" t="s">
        <v>79</v>
      </c>
      <c r="D203" s="193">
        <v>1.2</v>
      </c>
      <c r="E203" s="193" t="s">
        <v>83</v>
      </c>
      <c r="F203" s="205">
        <v>9200000</v>
      </c>
      <c r="G203" s="275"/>
      <c r="H203" s="234">
        <v>0.42744507379857921</v>
      </c>
      <c r="I203" s="277"/>
      <c r="J203" s="207">
        <f>I202/F203</f>
        <v>4.5864412371635459E-8</v>
      </c>
      <c r="K203" s="208">
        <f t="shared" si="52"/>
        <v>4.5864412371635459E-2</v>
      </c>
      <c r="L203" s="203">
        <f t="shared" si="53"/>
        <v>45.86441237163546</v>
      </c>
      <c r="M203" s="279"/>
      <c r="N203" s="235">
        <v>427.44507379857919</v>
      </c>
      <c r="O203" s="289"/>
      <c r="P203" s="203">
        <f t="shared" si="54"/>
        <v>157.05987105987498</v>
      </c>
      <c r="Q203" s="281"/>
      <c r="R203" s="247"/>
      <c r="S203" s="248"/>
    </row>
    <row r="204" spans="2:19" s="194" customFormat="1" x14ac:dyDescent="0.2">
      <c r="B204" s="212" t="s">
        <v>78</v>
      </c>
      <c r="C204" s="213" t="s">
        <v>79</v>
      </c>
      <c r="D204" s="213">
        <v>1.3</v>
      </c>
      <c r="E204" s="213" t="s">
        <v>83</v>
      </c>
      <c r="F204" s="214">
        <v>9900000</v>
      </c>
      <c r="G204" s="283"/>
      <c r="H204" s="236">
        <v>0.42177102184726256</v>
      </c>
      <c r="I204" s="284"/>
      <c r="J204" s="216">
        <f>I202/F204</f>
        <v>4.2621474123135979E-8</v>
      </c>
      <c r="K204" s="216">
        <f t="shared" si="52"/>
        <v>4.262147412313598E-2</v>
      </c>
      <c r="L204" s="217">
        <f t="shared" si="53"/>
        <v>42.621474123135982</v>
      </c>
      <c r="M204" s="285"/>
      <c r="N204" s="237">
        <v>421.77102184726255</v>
      </c>
      <c r="O204" s="291"/>
      <c r="P204" s="217">
        <f t="shared" si="54"/>
        <v>175.12608018496471</v>
      </c>
      <c r="Q204" s="292"/>
      <c r="R204" s="247"/>
      <c r="S204" s="248"/>
    </row>
    <row r="205" spans="2:19" s="194" customFormat="1" x14ac:dyDescent="0.2">
      <c r="B205" s="196" t="s">
        <v>67</v>
      </c>
      <c r="C205" s="197" t="s">
        <v>68</v>
      </c>
      <c r="D205" s="197">
        <v>1.1000000000000001</v>
      </c>
      <c r="E205" s="197" t="s">
        <v>84</v>
      </c>
      <c r="F205" s="198">
        <v>20862000</v>
      </c>
      <c r="G205" s="274">
        <f t="shared" ref="G205" si="61">AVERAGE(F205:F207)</f>
        <v>20648666.666666668</v>
      </c>
      <c r="H205" s="232">
        <v>1.6510327917535983</v>
      </c>
      <c r="I205" s="276">
        <f>AVERAGE(H205:H207)</f>
        <v>1.6909709888315281</v>
      </c>
      <c r="J205" s="200">
        <f>I205/F205</f>
        <v>8.1055075679777968E-8</v>
      </c>
      <c r="K205" s="200">
        <f t="shared" si="52"/>
        <v>8.1055075679777974E-2</v>
      </c>
      <c r="L205" s="220">
        <f>K205*1000</f>
        <v>81.055075679777971</v>
      </c>
      <c r="M205" s="278">
        <f t="shared" ref="M205" si="62">AVERAGE(L205:L207)</f>
        <v>81.900609798920811</v>
      </c>
      <c r="N205" s="233">
        <v>1651.0327917535983</v>
      </c>
      <c r="O205" s="290">
        <f>AVERAGE(N205:N207)</f>
        <v>1690.9709888315283</v>
      </c>
      <c r="P205" s="220">
        <f t="shared" si="54"/>
        <v>536.35992610953758</v>
      </c>
      <c r="Q205" s="280">
        <f>AVERAGE(P205:P207)</f>
        <v>552.7891815636209</v>
      </c>
      <c r="R205" s="247"/>
      <c r="S205" s="248"/>
    </row>
    <row r="206" spans="2:19" s="194" customFormat="1" x14ac:dyDescent="0.2">
      <c r="B206" s="204" t="s">
        <v>67</v>
      </c>
      <c r="C206" s="193" t="s">
        <v>68</v>
      </c>
      <c r="D206" s="193">
        <v>1.2</v>
      </c>
      <c r="E206" s="193" t="s">
        <v>84</v>
      </c>
      <c r="F206" s="205">
        <v>20712000</v>
      </c>
      <c r="G206" s="275"/>
      <c r="H206" s="234">
        <v>1.6861715496630381</v>
      </c>
      <c r="I206" s="277"/>
      <c r="J206" s="207">
        <f>I205/F206</f>
        <v>8.1642091001908468E-8</v>
      </c>
      <c r="K206" s="208">
        <f t="shared" si="52"/>
        <v>8.1642091001908473E-2</v>
      </c>
      <c r="L206" s="203">
        <f t="shared" si="53"/>
        <v>81.642091001908469</v>
      </c>
      <c r="M206" s="279"/>
      <c r="N206" s="235">
        <v>1686.1715496630381</v>
      </c>
      <c r="O206" s="289"/>
      <c r="P206" s="203">
        <f t="shared" si="54"/>
        <v>518.87508960108107</v>
      </c>
      <c r="Q206" s="281"/>
      <c r="R206" s="247"/>
      <c r="S206" s="248"/>
    </row>
    <row r="207" spans="2:19" s="194" customFormat="1" x14ac:dyDescent="0.2">
      <c r="B207" s="204" t="s">
        <v>67</v>
      </c>
      <c r="C207" s="193" t="s">
        <v>68</v>
      </c>
      <c r="D207" s="193">
        <v>1.3</v>
      </c>
      <c r="E207" s="193" t="s">
        <v>84</v>
      </c>
      <c r="F207" s="205">
        <v>20372000</v>
      </c>
      <c r="G207" s="275"/>
      <c r="H207" s="234">
        <v>1.7357086250779488</v>
      </c>
      <c r="I207" s="277"/>
      <c r="J207" s="208">
        <f>I205/F207</f>
        <v>8.3004662715075987E-8</v>
      </c>
      <c r="K207" s="208">
        <f t="shared" si="52"/>
        <v>8.3004662715075991E-2</v>
      </c>
      <c r="L207" s="203">
        <f t="shared" si="53"/>
        <v>83.004662715075995</v>
      </c>
      <c r="M207" s="279"/>
      <c r="N207" s="235">
        <v>1735.7086250779487</v>
      </c>
      <c r="O207" s="289"/>
      <c r="P207" s="203">
        <f t="shared" si="54"/>
        <v>603.13252898024393</v>
      </c>
      <c r="Q207" s="281"/>
      <c r="R207" s="247"/>
      <c r="S207" s="248"/>
    </row>
    <row r="208" spans="2:19" s="194" customFormat="1" x14ac:dyDescent="0.2">
      <c r="B208" s="204" t="s">
        <v>70</v>
      </c>
      <c r="C208" s="193" t="s">
        <v>71</v>
      </c>
      <c r="D208" s="193">
        <v>1.1000000000000001</v>
      </c>
      <c r="E208" s="193" t="s">
        <v>84</v>
      </c>
      <c r="F208" s="205">
        <v>12400000</v>
      </c>
      <c r="G208" s="275">
        <f t="shared" ref="G208" si="63">AVERAGE(F208:F210)</f>
        <v>12257333.333333334</v>
      </c>
      <c r="H208" s="234">
        <v>0.85503639179572777</v>
      </c>
      <c r="I208" s="277">
        <f>AVERAGE(H208:H210)</f>
        <v>0.84609190973784898</v>
      </c>
      <c r="J208" s="208">
        <f>I208/F208</f>
        <v>6.8233218527245885E-8</v>
      </c>
      <c r="K208" s="208">
        <f t="shared" si="52"/>
        <v>6.8233218527245884E-2</v>
      </c>
      <c r="L208" s="203">
        <f t="shared" si="53"/>
        <v>68.233218527245882</v>
      </c>
      <c r="M208" s="279">
        <f t="shared" ref="M208" si="64">AVERAGE(L208:L210)</f>
        <v>69.058282919367286</v>
      </c>
      <c r="N208" s="235">
        <v>855.03639179572781</v>
      </c>
      <c r="O208" s="289">
        <f>AVERAGE(N208:N210)</f>
        <v>846.09190973784905</v>
      </c>
      <c r="P208" s="203">
        <f t="shared" si="54"/>
        <v>394.10233819298804</v>
      </c>
      <c r="Q208" s="281">
        <f>AVERAGE(P208:P210)</f>
        <v>380.70247241573503</v>
      </c>
      <c r="R208" s="247"/>
      <c r="S208" s="248"/>
    </row>
    <row r="209" spans="1:43" s="194" customFormat="1" x14ac:dyDescent="0.2">
      <c r="B209" s="204" t="s">
        <v>70</v>
      </c>
      <c r="C209" s="193" t="s">
        <v>71</v>
      </c>
      <c r="D209" s="193">
        <v>1.2</v>
      </c>
      <c r="E209" s="193" t="s">
        <v>84</v>
      </c>
      <c r="F209" s="205">
        <v>12476000</v>
      </c>
      <c r="G209" s="275"/>
      <c r="H209" s="234">
        <v>0.86063135523155865</v>
      </c>
      <c r="I209" s="277"/>
      <c r="J209" s="207">
        <f>I208/F209</f>
        <v>6.7817562499026051E-8</v>
      </c>
      <c r="K209" s="208">
        <f t="shared" si="52"/>
        <v>6.7817562499026054E-2</v>
      </c>
      <c r="L209" s="203">
        <f t="shared" si="53"/>
        <v>67.817562499026053</v>
      </c>
      <c r="M209" s="279"/>
      <c r="N209" s="235">
        <v>860.6313552315587</v>
      </c>
      <c r="O209" s="289"/>
      <c r="P209" s="203">
        <f t="shared" si="54"/>
        <v>383.89985941673427</v>
      </c>
      <c r="Q209" s="281"/>
      <c r="R209" s="247"/>
      <c r="S209" s="248"/>
    </row>
    <row r="210" spans="1:43" s="194" customFormat="1" x14ac:dyDescent="0.2">
      <c r="B210" s="204" t="s">
        <v>70</v>
      </c>
      <c r="C210" s="193" t="s">
        <v>71</v>
      </c>
      <c r="D210" s="193">
        <v>1.3</v>
      </c>
      <c r="E210" s="193" t="s">
        <v>84</v>
      </c>
      <c r="F210" s="205">
        <v>11896000</v>
      </c>
      <c r="G210" s="275"/>
      <c r="H210" s="234">
        <v>0.82260798218626041</v>
      </c>
      <c r="I210" s="277"/>
      <c r="J210" s="208">
        <f>I208/F210</f>
        <v>7.1124067731829942E-8</v>
      </c>
      <c r="K210" s="208">
        <f t="shared" si="52"/>
        <v>7.1124067731829943E-2</v>
      </c>
      <c r="L210" s="203">
        <f t="shared" si="53"/>
        <v>71.124067731829939</v>
      </c>
      <c r="M210" s="279"/>
      <c r="N210" s="235">
        <v>822.60798218626041</v>
      </c>
      <c r="O210" s="289"/>
      <c r="P210" s="203">
        <f t="shared" si="54"/>
        <v>364.10521963748278</v>
      </c>
      <c r="Q210" s="281"/>
      <c r="R210" s="247"/>
      <c r="S210" s="248"/>
    </row>
    <row r="211" spans="1:43" s="194" customFormat="1" x14ac:dyDescent="0.2">
      <c r="B211" s="204" t="s">
        <v>72</v>
      </c>
      <c r="C211" s="193" t="s">
        <v>73</v>
      </c>
      <c r="D211" s="193">
        <v>1.1000000000000001</v>
      </c>
      <c r="E211" s="193" t="s">
        <v>84</v>
      </c>
      <c r="F211" s="205">
        <v>10276000</v>
      </c>
      <c r="G211" s="275">
        <f t="shared" ref="G211" si="65">AVERAGE(F211:F213)</f>
        <v>10382666.666666666</v>
      </c>
      <c r="H211" s="234">
        <v>0.4949437759400756</v>
      </c>
      <c r="I211" s="277">
        <f>AVERAGE(H211:H213)</f>
        <v>0.49765246026445409</v>
      </c>
      <c r="J211" s="208">
        <f>I211/F211</f>
        <v>4.8428616218806351E-8</v>
      </c>
      <c r="K211" s="208">
        <f t="shared" si="52"/>
        <v>4.8428616218806349E-2</v>
      </c>
      <c r="L211" s="203">
        <f t="shared" si="53"/>
        <v>48.428616218806347</v>
      </c>
      <c r="M211" s="279">
        <f t="shared" ref="M211" si="66">AVERAGE(L211:L213)</f>
        <v>47.935588741187267</v>
      </c>
      <c r="N211" s="235">
        <v>494.94377594007562</v>
      </c>
      <c r="O211" s="289">
        <f>AVERAGE(N211:N213)</f>
        <v>497.65246026445419</v>
      </c>
      <c r="P211" s="203">
        <f t="shared" si="54"/>
        <v>76.581688479437389</v>
      </c>
      <c r="Q211" s="281">
        <f>AVERAGE(P211:P213)</f>
        <v>80.425760529442684</v>
      </c>
      <c r="R211" s="247"/>
      <c r="S211" s="248"/>
    </row>
    <row r="212" spans="1:43" s="194" customFormat="1" x14ac:dyDescent="0.2">
      <c r="B212" s="204" t="s">
        <v>72</v>
      </c>
      <c r="C212" s="193" t="s">
        <v>73</v>
      </c>
      <c r="D212" s="193">
        <v>1.2</v>
      </c>
      <c r="E212" s="193" t="s">
        <v>84</v>
      </c>
      <c r="F212" s="205">
        <v>10518000</v>
      </c>
      <c r="G212" s="275"/>
      <c r="H212" s="234">
        <v>0.5106567083904846</v>
      </c>
      <c r="I212" s="277"/>
      <c r="J212" s="207">
        <f>I211/F212</f>
        <v>4.7314362071159356E-8</v>
      </c>
      <c r="K212" s="208">
        <f t="shared" si="52"/>
        <v>4.7314362071159355E-2</v>
      </c>
      <c r="L212" s="203">
        <f t="shared" si="53"/>
        <v>47.314362071159351</v>
      </c>
      <c r="M212" s="279"/>
      <c r="N212" s="235">
        <v>510.6567083904846</v>
      </c>
      <c r="O212" s="289"/>
      <c r="P212" s="203">
        <f t="shared" si="54"/>
        <v>92.094054624607622</v>
      </c>
      <c r="Q212" s="281"/>
      <c r="R212" s="247"/>
      <c r="S212" s="248"/>
    </row>
    <row r="213" spans="1:43" s="194" customFormat="1" x14ac:dyDescent="0.2">
      <c r="B213" s="204" t="s">
        <v>72</v>
      </c>
      <c r="C213" s="193" t="s">
        <v>73</v>
      </c>
      <c r="D213" s="193">
        <v>1.3</v>
      </c>
      <c r="E213" s="193" t="s">
        <v>84</v>
      </c>
      <c r="F213" s="205">
        <v>10354000</v>
      </c>
      <c r="G213" s="275"/>
      <c r="H213" s="234">
        <v>0.48735689646280222</v>
      </c>
      <c r="I213" s="277"/>
      <c r="J213" s="208">
        <f>I211/F213</f>
        <v>4.8063787933596109E-8</v>
      </c>
      <c r="K213" s="208">
        <f t="shared" si="52"/>
        <v>4.8063787933596107E-2</v>
      </c>
      <c r="L213" s="203">
        <f t="shared" si="53"/>
        <v>48.06378793359611</v>
      </c>
      <c r="M213" s="279"/>
      <c r="N213" s="235">
        <v>487.35689646280224</v>
      </c>
      <c r="O213" s="289"/>
      <c r="P213" s="203">
        <f t="shared" si="54"/>
        <v>72.601538484283026</v>
      </c>
      <c r="Q213" s="281"/>
      <c r="R213" s="247"/>
      <c r="S213" s="248"/>
    </row>
    <row r="214" spans="1:43" s="194" customFormat="1" x14ac:dyDescent="0.2">
      <c r="B214" s="204" t="s">
        <v>74</v>
      </c>
      <c r="C214" s="193" t="s">
        <v>75</v>
      </c>
      <c r="D214" s="193">
        <v>1.1000000000000001</v>
      </c>
      <c r="E214" s="193" t="s">
        <v>84</v>
      </c>
      <c r="F214" s="205">
        <v>9184000</v>
      </c>
      <c r="G214" s="275">
        <f t="shared" ref="G214" si="67">AVERAGE(F214:F216)</f>
        <v>9058666.666666666</v>
      </c>
      <c r="H214" s="234">
        <v>0.48316648092830411</v>
      </c>
      <c r="I214" s="277">
        <f t="shared" ref="I214" si="68">AVERAGE(H214:H216)</f>
        <v>0.47522148032512507</v>
      </c>
      <c r="J214" s="208">
        <f>I214/F214</f>
        <v>5.174449916432111E-8</v>
      </c>
      <c r="K214" s="208">
        <f t="shared" si="52"/>
        <v>5.1744499164321112E-2</v>
      </c>
      <c r="L214" s="203">
        <f t="shared" si="53"/>
        <v>51.744499164321113</v>
      </c>
      <c r="M214" s="279">
        <f t="shared" ref="M214" si="69">AVERAGE(L214:L216)</f>
        <v>52.466038024507043</v>
      </c>
      <c r="N214" s="235">
        <v>483.16648092830411</v>
      </c>
      <c r="O214" s="289">
        <f>AVERAGE(N214:N216)</f>
        <v>475.22148032512513</v>
      </c>
      <c r="P214" s="203">
        <f t="shared" si="54"/>
        <v>104.3932030713396</v>
      </c>
      <c r="Q214" s="281">
        <f>AVERAGE(P214:P216)</f>
        <v>97.362932617902743</v>
      </c>
      <c r="R214" s="203"/>
      <c r="S214" s="248"/>
    </row>
    <row r="215" spans="1:43" s="194" customFormat="1" x14ac:dyDescent="0.2">
      <c r="B215" s="204" t="s">
        <v>74</v>
      </c>
      <c r="C215" s="193" t="s">
        <v>75</v>
      </c>
      <c r="D215" s="193">
        <v>1.2</v>
      </c>
      <c r="E215" s="193" t="s">
        <v>84</v>
      </c>
      <c r="F215" s="205">
        <v>8958000</v>
      </c>
      <c r="G215" s="275"/>
      <c r="H215" s="234">
        <v>0.4728161857342037</v>
      </c>
      <c r="I215" s="277"/>
      <c r="J215" s="207">
        <f>I214/F215</f>
        <v>5.3049953150828877E-8</v>
      </c>
      <c r="K215" s="208">
        <f t="shared" si="52"/>
        <v>5.3049953150828874E-2</v>
      </c>
      <c r="L215" s="203">
        <f t="shared" si="53"/>
        <v>53.049953150828877</v>
      </c>
      <c r="M215" s="279"/>
      <c r="N215" s="235">
        <v>472.81618573420371</v>
      </c>
      <c r="O215" s="289"/>
      <c r="P215" s="203">
        <f t="shared" si="54"/>
        <v>89.290629567097938</v>
      </c>
      <c r="Q215" s="281"/>
      <c r="R215" s="203"/>
      <c r="S215" s="248"/>
    </row>
    <row r="216" spans="1:43" s="194" customFormat="1" x14ac:dyDescent="0.2">
      <c r="B216" s="204" t="s">
        <v>74</v>
      </c>
      <c r="C216" s="193" t="s">
        <v>75</v>
      </c>
      <c r="D216" s="193">
        <v>1.3</v>
      </c>
      <c r="E216" s="193" t="s">
        <v>84</v>
      </c>
      <c r="F216" s="205">
        <v>9034000</v>
      </c>
      <c r="G216" s="275"/>
      <c r="H216" s="234">
        <v>0.46968177431286745</v>
      </c>
      <c r="I216" s="277"/>
      <c r="J216" s="208">
        <f>I214/F216</f>
        <v>5.2603661758371163E-8</v>
      </c>
      <c r="K216" s="208">
        <f t="shared" si="52"/>
        <v>5.260366175837116E-2</v>
      </c>
      <c r="L216" s="203">
        <f t="shared" si="53"/>
        <v>52.60366175837116</v>
      </c>
      <c r="M216" s="279"/>
      <c r="N216" s="235">
        <v>469.68177431286745</v>
      </c>
      <c r="O216" s="289"/>
      <c r="P216" s="203">
        <f t="shared" si="54"/>
        <v>98.404965215270693</v>
      </c>
      <c r="Q216" s="281"/>
      <c r="R216" s="203"/>
      <c r="S216" s="248"/>
    </row>
    <row r="217" spans="1:43" s="194" customFormat="1" x14ac:dyDescent="0.2">
      <c r="B217" s="204" t="s">
        <v>76</v>
      </c>
      <c r="C217" s="193" t="s">
        <v>77</v>
      </c>
      <c r="D217" s="193">
        <v>1.1000000000000001</v>
      </c>
      <c r="E217" s="193" t="s">
        <v>84</v>
      </c>
      <c r="F217" s="205">
        <v>17120000</v>
      </c>
      <c r="G217" s="275">
        <f t="shared" ref="G217" si="70">AVERAGE(F217:F219)</f>
        <v>17177333.333333332</v>
      </c>
      <c r="H217" s="234">
        <v>0.99481458960478786</v>
      </c>
      <c r="I217" s="277">
        <f t="shared" ref="I217" si="71">AVERAGE(H217:H219)</f>
        <v>0.99441807567721741</v>
      </c>
      <c r="J217" s="208">
        <f>I217/F217</f>
        <v>5.8085167971800084E-8</v>
      </c>
      <c r="K217" s="208">
        <f t="shared" si="52"/>
        <v>5.8085167971800085E-2</v>
      </c>
      <c r="L217" s="203">
        <f t="shared" si="53"/>
        <v>58.085167971800082</v>
      </c>
      <c r="M217" s="279">
        <f t="shared" ref="M217" si="72">AVERAGE(L217:L219)</f>
        <v>57.897142021199166</v>
      </c>
      <c r="N217" s="235">
        <v>994.8145896047879</v>
      </c>
      <c r="O217" s="289">
        <f>AVERAGE(N217:N219)</f>
        <v>994.41807567721742</v>
      </c>
      <c r="P217" s="203">
        <f t="shared" si="54"/>
        <v>365.9479459600459</v>
      </c>
      <c r="Q217" s="281">
        <f>AVERAGE(P217:P219)</f>
        <v>375.90559537351055</v>
      </c>
      <c r="R217" s="203"/>
      <c r="S217" s="248"/>
    </row>
    <row r="218" spans="1:43" s="194" customFormat="1" x14ac:dyDescent="0.2">
      <c r="B218" s="204" t="s">
        <v>76</v>
      </c>
      <c r="C218" s="193" t="s">
        <v>77</v>
      </c>
      <c r="D218" s="193">
        <v>1.2</v>
      </c>
      <c r="E218" s="193" t="s">
        <v>84</v>
      </c>
      <c r="F218" s="205">
        <v>17412000</v>
      </c>
      <c r="G218" s="275"/>
      <c r="H218" s="234">
        <v>0.97178826143873975</v>
      </c>
      <c r="I218" s="277"/>
      <c r="J218" s="207">
        <f>I217/F218</f>
        <v>5.7111077169608166E-8</v>
      </c>
      <c r="K218" s="208">
        <f t="shared" si="52"/>
        <v>5.7111077169608164E-2</v>
      </c>
      <c r="L218" s="203">
        <f t="shared" si="53"/>
        <v>57.111077169608166</v>
      </c>
      <c r="M218" s="279"/>
      <c r="N218" s="235">
        <v>971.78826143873971</v>
      </c>
      <c r="O218" s="289"/>
      <c r="P218" s="203">
        <f t="shared" si="54"/>
        <v>321.93455359848667</v>
      </c>
      <c r="Q218" s="281"/>
      <c r="R218" s="203"/>
      <c r="S218" s="248"/>
    </row>
    <row r="219" spans="1:43" s="194" customFormat="1" x14ac:dyDescent="0.2">
      <c r="B219" s="204" t="s">
        <v>76</v>
      </c>
      <c r="C219" s="193" t="s">
        <v>77</v>
      </c>
      <c r="D219" s="193">
        <v>1.3</v>
      </c>
      <c r="E219" s="193" t="s">
        <v>84</v>
      </c>
      <c r="F219" s="90">
        <v>17000000</v>
      </c>
      <c r="G219" s="275"/>
      <c r="H219" s="234">
        <v>1.0166513759881246</v>
      </c>
      <c r="I219" s="277"/>
      <c r="J219" s="208">
        <f>I217/F219</f>
        <v>5.8495180922189261E-8</v>
      </c>
      <c r="K219" s="208">
        <f t="shared" si="52"/>
        <v>5.8495180922189263E-2</v>
      </c>
      <c r="L219" s="203">
        <f>K219*1000</f>
        <v>58.495180922189263</v>
      </c>
      <c r="M219" s="279"/>
      <c r="N219" s="235">
        <v>1016.6513759881246</v>
      </c>
      <c r="O219" s="289"/>
      <c r="P219" s="203">
        <f t="shared" si="54"/>
        <v>439.83428656199897</v>
      </c>
      <c r="Q219" s="281"/>
      <c r="R219" s="203"/>
      <c r="S219" s="248"/>
    </row>
    <row r="220" spans="1:43" s="194" customFormat="1" x14ac:dyDescent="0.2">
      <c r="B220" s="204" t="s">
        <v>78</v>
      </c>
      <c r="C220" s="193" t="s">
        <v>79</v>
      </c>
      <c r="D220" s="193">
        <v>1.1000000000000001</v>
      </c>
      <c r="E220" s="193" t="s">
        <v>84</v>
      </c>
      <c r="F220" s="90">
        <v>9768000</v>
      </c>
      <c r="G220" s="275">
        <f t="shared" ref="G220" si="73">AVERAGE(F220:F222)</f>
        <v>9420000</v>
      </c>
      <c r="H220" s="234">
        <v>0.29801970630819363</v>
      </c>
      <c r="I220" s="277">
        <f t="shared" ref="I220" si="74">AVERAGE(H220:H222)</f>
        <v>0.29667105089933371</v>
      </c>
      <c r="J220" s="208">
        <f>I220/F220</f>
        <v>3.0371729207548495E-8</v>
      </c>
      <c r="K220" s="208">
        <f t="shared" si="52"/>
        <v>3.0371729207548496E-2</v>
      </c>
      <c r="L220" s="223">
        <v>46.883621535449578</v>
      </c>
      <c r="M220" s="279">
        <f t="shared" ref="M220" si="75">AVERAGE(L220:L222)</f>
        <v>45.123169343407007</v>
      </c>
      <c r="N220" s="235">
        <v>416.64168581129667</v>
      </c>
      <c r="O220" s="289">
        <f>AVERAGE(N220:N222)</f>
        <v>421.95259381904611</v>
      </c>
      <c r="P220" s="203">
        <f t="shared" si="54"/>
        <v>0</v>
      </c>
      <c r="Q220" s="281">
        <f>AVERAGE(P220:P222)</f>
        <v>0</v>
      </c>
      <c r="R220" s="193"/>
    </row>
    <row r="221" spans="1:43" s="228" customFormat="1" x14ac:dyDescent="0.2">
      <c r="A221" s="194"/>
      <c r="B221" s="204" t="s">
        <v>78</v>
      </c>
      <c r="C221" s="193" t="s">
        <v>79</v>
      </c>
      <c r="D221" s="193">
        <v>1.2</v>
      </c>
      <c r="E221" s="193" t="s">
        <v>84</v>
      </c>
      <c r="F221" s="90">
        <v>9050000</v>
      </c>
      <c r="G221" s="275"/>
      <c r="H221" s="234">
        <v>0.29580204571037139</v>
      </c>
      <c r="I221" s="277"/>
      <c r="J221" s="207">
        <f>I220/F221</f>
        <v>3.27813315910866E-8</v>
      </c>
      <c r="K221" s="208">
        <f t="shared" si="52"/>
        <v>3.27813315910866E-2</v>
      </c>
      <c r="L221" s="223">
        <v>45.86441237163546</v>
      </c>
      <c r="M221" s="279"/>
      <c r="N221" s="235">
        <v>427.44507379857919</v>
      </c>
      <c r="O221" s="289"/>
      <c r="P221" s="203">
        <f t="shared" si="54"/>
        <v>0</v>
      </c>
      <c r="Q221" s="281"/>
      <c r="R221" s="193"/>
      <c r="S221" s="194"/>
      <c r="T221" s="194"/>
      <c r="U221" s="194"/>
      <c r="V221" s="194"/>
      <c r="W221" s="194"/>
      <c r="X221" s="194"/>
      <c r="Y221" s="194"/>
      <c r="Z221" s="194"/>
      <c r="AA221" s="194"/>
      <c r="AB221" s="194"/>
      <c r="AC221" s="194"/>
      <c r="AD221" s="194"/>
      <c r="AE221" s="194"/>
      <c r="AF221" s="194"/>
      <c r="AG221" s="194"/>
      <c r="AH221" s="194"/>
      <c r="AI221" s="194"/>
      <c r="AJ221" s="194"/>
      <c r="AK221" s="194"/>
      <c r="AL221" s="194"/>
      <c r="AM221" s="194"/>
      <c r="AN221" s="194"/>
      <c r="AO221" s="194"/>
      <c r="AP221" s="194"/>
      <c r="AQ221" s="194"/>
    </row>
    <row r="222" spans="1:43" s="228" customFormat="1" x14ac:dyDescent="0.2">
      <c r="A222" s="194"/>
      <c r="B222" s="212" t="s">
        <v>78</v>
      </c>
      <c r="C222" s="213" t="s">
        <v>79</v>
      </c>
      <c r="D222" s="213">
        <v>1.3</v>
      </c>
      <c r="E222" s="213" t="s">
        <v>84</v>
      </c>
      <c r="F222" s="221">
        <v>9442000</v>
      </c>
      <c r="G222" s="283"/>
      <c r="H222" s="236">
        <v>0.29619140067943606</v>
      </c>
      <c r="I222" s="284"/>
      <c r="J222" s="216">
        <f>I220/F222</f>
        <v>3.1420361247546463E-8</v>
      </c>
      <c r="K222" s="216">
        <f t="shared" si="52"/>
        <v>3.1420361247546463E-2</v>
      </c>
      <c r="L222" s="225">
        <v>42.621474123135982</v>
      </c>
      <c r="M222" s="285"/>
      <c r="N222" s="237">
        <v>421.77102184726255</v>
      </c>
      <c r="O222" s="291"/>
      <c r="P222" s="217">
        <f t="shared" si="54"/>
        <v>0</v>
      </c>
      <c r="Q222" s="292"/>
      <c r="R222" s="193"/>
      <c r="S222" s="194"/>
      <c r="T222" s="194"/>
      <c r="U222" s="194"/>
      <c r="V222" s="194"/>
      <c r="W222" s="194"/>
      <c r="X222" s="194"/>
      <c r="Y222" s="194"/>
      <c r="Z222" s="194"/>
      <c r="AA222" s="194"/>
      <c r="AB222" s="194"/>
      <c r="AC222" s="194"/>
      <c r="AD222" s="194"/>
      <c r="AE222" s="194"/>
      <c r="AF222" s="194"/>
      <c r="AG222" s="194"/>
      <c r="AH222" s="194"/>
      <c r="AI222" s="194"/>
      <c r="AJ222" s="194"/>
      <c r="AK222" s="194"/>
      <c r="AL222" s="194"/>
      <c r="AM222" s="194"/>
      <c r="AN222" s="194"/>
      <c r="AO222" s="194"/>
      <c r="AP222" s="194"/>
      <c r="AQ222" s="194"/>
    </row>
    <row r="223" spans="1:43" s="193" customFormat="1" x14ac:dyDescent="0.2">
      <c r="F223" s="194"/>
      <c r="G223" s="230"/>
      <c r="I223" s="230"/>
      <c r="M223" s="279"/>
      <c r="N223" s="194"/>
      <c r="O223" s="194"/>
      <c r="P223" s="194"/>
      <c r="Q223" s="194"/>
      <c r="S223" s="194"/>
    </row>
    <row r="224" spans="1:43" s="193" customFormat="1" x14ac:dyDescent="0.2">
      <c r="F224" s="194"/>
      <c r="G224" s="230"/>
      <c r="I224" s="230"/>
      <c r="M224" s="279"/>
      <c r="N224" s="194"/>
      <c r="O224" s="194"/>
      <c r="P224" s="194"/>
      <c r="Q224" s="194"/>
      <c r="S224" s="194"/>
    </row>
    <row r="225" spans="2:18" s="194" customFormat="1" x14ac:dyDescent="0.2">
      <c r="B225" s="193"/>
      <c r="C225" s="193"/>
      <c r="D225" s="193"/>
      <c r="E225" s="193"/>
      <c r="G225" s="230"/>
      <c r="H225" s="193"/>
      <c r="I225" s="230"/>
      <c r="J225" s="193"/>
      <c r="K225" s="193"/>
      <c r="L225" s="193"/>
      <c r="M225" s="279"/>
      <c r="R225" s="193"/>
    </row>
    <row r="226" spans="2:18" s="194" customFormat="1" x14ac:dyDescent="0.2">
      <c r="B226" s="193"/>
      <c r="C226" s="193"/>
      <c r="D226" s="193"/>
      <c r="E226" s="193"/>
      <c r="G226" s="230"/>
      <c r="H226" s="193"/>
      <c r="I226" s="230"/>
      <c r="J226" s="193"/>
      <c r="K226" s="193"/>
      <c r="L226" s="193"/>
      <c r="M226"/>
      <c r="R226" s="193"/>
    </row>
    <row r="227" spans="2:18" s="194" customFormat="1" x14ac:dyDescent="0.2">
      <c r="B227" s="193"/>
      <c r="C227" s="193"/>
      <c r="D227" s="193"/>
      <c r="E227" s="193"/>
      <c r="G227" s="230"/>
      <c r="H227" s="193"/>
      <c r="I227" s="230"/>
      <c r="J227" s="193"/>
      <c r="K227" s="193"/>
      <c r="L227" s="193"/>
      <c r="M227"/>
      <c r="R227" s="193"/>
    </row>
  </sheetData>
  <mergeCells count="364">
    <mergeCell ref="G217:G219"/>
    <mergeCell ref="I217:I219"/>
    <mergeCell ref="O217:O219"/>
    <mergeCell ref="Q217:Q219"/>
    <mergeCell ref="G220:G222"/>
    <mergeCell ref="I220:I222"/>
    <mergeCell ref="O220:O222"/>
    <mergeCell ref="Q220:Q222"/>
    <mergeCell ref="G211:G213"/>
    <mergeCell ref="I211:I213"/>
    <mergeCell ref="M211:M213"/>
    <mergeCell ref="O211:O213"/>
    <mergeCell ref="Q211:Q213"/>
    <mergeCell ref="G214:G216"/>
    <mergeCell ref="I214:I216"/>
    <mergeCell ref="M214:M216"/>
    <mergeCell ref="O214:O216"/>
    <mergeCell ref="Q214:Q216"/>
    <mergeCell ref="M220:M222"/>
    <mergeCell ref="G205:G207"/>
    <mergeCell ref="I205:I207"/>
    <mergeCell ref="M205:M207"/>
    <mergeCell ref="O205:O207"/>
    <mergeCell ref="Q205:Q207"/>
    <mergeCell ref="G208:G210"/>
    <mergeCell ref="I208:I210"/>
    <mergeCell ref="M208:M210"/>
    <mergeCell ref="O208:O210"/>
    <mergeCell ref="Q208:Q210"/>
    <mergeCell ref="G199:G201"/>
    <mergeCell ref="I199:I201"/>
    <mergeCell ref="M199:M201"/>
    <mergeCell ref="O199:O201"/>
    <mergeCell ref="Q199:Q201"/>
    <mergeCell ref="G202:G204"/>
    <mergeCell ref="I202:I204"/>
    <mergeCell ref="M202:M204"/>
    <mergeCell ref="O202:O204"/>
    <mergeCell ref="Q202:Q204"/>
    <mergeCell ref="G193:G195"/>
    <mergeCell ref="I193:I195"/>
    <mergeCell ref="M193:M195"/>
    <mergeCell ref="O193:O195"/>
    <mergeCell ref="Q193:Q195"/>
    <mergeCell ref="G196:G198"/>
    <mergeCell ref="I196:I198"/>
    <mergeCell ref="M196:M198"/>
    <mergeCell ref="O196:O198"/>
    <mergeCell ref="Q196:Q198"/>
    <mergeCell ref="G187:G189"/>
    <mergeCell ref="I187:I189"/>
    <mergeCell ref="M187:M189"/>
    <mergeCell ref="O187:O189"/>
    <mergeCell ref="Q187:Q189"/>
    <mergeCell ref="G190:G192"/>
    <mergeCell ref="I190:I192"/>
    <mergeCell ref="M190:M192"/>
    <mergeCell ref="O190:O192"/>
    <mergeCell ref="Q190:Q192"/>
    <mergeCell ref="G181:G183"/>
    <mergeCell ref="I181:I183"/>
    <mergeCell ref="M181:M183"/>
    <mergeCell ref="O181:O183"/>
    <mergeCell ref="Q181:Q183"/>
    <mergeCell ref="G184:G186"/>
    <mergeCell ref="I184:I186"/>
    <mergeCell ref="M184:M186"/>
    <mergeCell ref="O184:O186"/>
    <mergeCell ref="Q184:Q186"/>
    <mergeCell ref="G175:G177"/>
    <mergeCell ref="I175:I177"/>
    <mergeCell ref="M175:M177"/>
    <mergeCell ref="O175:O177"/>
    <mergeCell ref="Q175:Q177"/>
    <mergeCell ref="G178:G180"/>
    <mergeCell ref="I178:I180"/>
    <mergeCell ref="M178:M180"/>
    <mergeCell ref="O178:O180"/>
    <mergeCell ref="Q178:Q180"/>
    <mergeCell ref="G169:G171"/>
    <mergeCell ref="I169:I171"/>
    <mergeCell ref="M169:M171"/>
    <mergeCell ref="O169:O171"/>
    <mergeCell ref="Q169:Q171"/>
    <mergeCell ref="G172:G174"/>
    <mergeCell ref="I172:I174"/>
    <mergeCell ref="M172:M174"/>
    <mergeCell ref="O172:O174"/>
    <mergeCell ref="Q172:Q174"/>
    <mergeCell ref="G163:G165"/>
    <mergeCell ref="I163:I165"/>
    <mergeCell ref="M163:M165"/>
    <mergeCell ref="O163:O165"/>
    <mergeCell ref="Q163:Q165"/>
    <mergeCell ref="G166:G168"/>
    <mergeCell ref="I166:I168"/>
    <mergeCell ref="M166:M168"/>
    <mergeCell ref="O166:O168"/>
    <mergeCell ref="Q166:Q168"/>
    <mergeCell ref="G157:G159"/>
    <mergeCell ref="I157:I159"/>
    <mergeCell ref="M157:M159"/>
    <mergeCell ref="O157:O159"/>
    <mergeCell ref="Q157:Q159"/>
    <mergeCell ref="G160:G162"/>
    <mergeCell ref="I160:I162"/>
    <mergeCell ref="M160:M162"/>
    <mergeCell ref="O160:O162"/>
    <mergeCell ref="Q160:Q162"/>
    <mergeCell ref="G151:G153"/>
    <mergeCell ref="I151:I153"/>
    <mergeCell ref="M151:M153"/>
    <mergeCell ref="O151:O153"/>
    <mergeCell ref="Q151:Q153"/>
    <mergeCell ref="G154:G156"/>
    <mergeCell ref="I154:I156"/>
    <mergeCell ref="M154:M156"/>
    <mergeCell ref="O154:O156"/>
    <mergeCell ref="Q154:Q156"/>
    <mergeCell ref="G145:G147"/>
    <mergeCell ref="I145:I147"/>
    <mergeCell ref="M145:M147"/>
    <mergeCell ref="O145:O147"/>
    <mergeCell ref="Q145:Q147"/>
    <mergeCell ref="G148:G150"/>
    <mergeCell ref="I148:I150"/>
    <mergeCell ref="M148:M150"/>
    <mergeCell ref="O148:O150"/>
    <mergeCell ref="Q148:Q150"/>
    <mergeCell ref="G139:G141"/>
    <mergeCell ref="I139:I141"/>
    <mergeCell ref="M139:M141"/>
    <mergeCell ref="O139:O141"/>
    <mergeCell ref="Q139:Q141"/>
    <mergeCell ref="G142:G144"/>
    <mergeCell ref="I142:I144"/>
    <mergeCell ref="M142:M144"/>
    <mergeCell ref="O142:O144"/>
    <mergeCell ref="Q142:Q144"/>
    <mergeCell ref="G133:G135"/>
    <mergeCell ref="I133:I135"/>
    <mergeCell ref="M133:M135"/>
    <mergeCell ref="O133:O135"/>
    <mergeCell ref="Q133:Q135"/>
    <mergeCell ref="G136:G138"/>
    <mergeCell ref="I136:I138"/>
    <mergeCell ref="M136:M138"/>
    <mergeCell ref="O136:O138"/>
    <mergeCell ref="Q136:Q138"/>
    <mergeCell ref="I127:I129"/>
    <mergeCell ref="M127:M129"/>
    <mergeCell ref="O127:O129"/>
    <mergeCell ref="Q127:Q129"/>
    <mergeCell ref="G130:G132"/>
    <mergeCell ref="I130:I132"/>
    <mergeCell ref="M130:M132"/>
    <mergeCell ref="O130:O132"/>
    <mergeCell ref="Q130:Q132"/>
    <mergeCell ref="M217:M219"/>
    <mergeCell ref="M118:M120"/>
    <mergeCell ref="O118:O120"/>
    <mergeCell ref="Q118:Q120"/>
    <mergeCell ref="G121:G123"/>
    <mergeCell ref="M223:M225"/>
    <mergeCell ref="B113:Q113"/>
    <mergeCell ref="G115:G117"/>
    <mergeCell ref="I115:I117"/>
    <mergeCell ref="M115:M117"/>
    <mergeCell ref="O115:O117"/>
    <mergeCell ref="Q115:Q117"/>
    <mergeCell ref="G118:G120"/>
    <mergeCell ref="I118:I120"/>
    <mergeCell ref="I121:I123"/>
    <mergeCell ref="M121:M123"/>
    <mergeCell ref="O121:O123"/>
    <mergeCell ref="Q121:Q123"/>
    <mergeCell ref="G124:G126"/>
    <mergeCell ref="I124:I126"/>
    <mergeCell ref="M124:M126"/>
    <mergeCell ref="O124:O126"/>
    <mergeCell ref="Q124:Q126"/>
    <mergeCell ref="G127:G129"/>
    <mergeCell ref="G106:G108"/>
    <mergeCell ref="I106:I108"/>
    <mergeCell ref="M106:M108"/>
    <mergeCell ref="O106:O108"/>
    <mergeCell ref="Q106:Q108"/>
    <mergeCell ref="G109:G111"/>
    <mergeCell ref="I109:I111"/>
    <mergeCell ref="M109:M111"/>
    <mergeCell ref="O109:O111"/>
    <mergeCell ref="Q109:Q111"/>
    <mergeCell ref="G100:G102"/>
    <mergeCell ref="I100:I102"/>
    <mergeCell ref="M100:M102"/>
    <mergeCell ref="O100:O102"/>
    <mergeCell ref="Q100:Q102"/>
    <mergeCell ref="G103:G105"/>
    <mergeCell ref="I103:I105"/>
    <mergeCell ref="M103:M105"/>
    <mergeCell ref="O103:O105"/>
    <mergeCell ref="Q103:Q105"/>
    <mergeCell ref="G94:G96"/>
    <mergeCell ref="I94:I96"/>
    <mergeCell ref="M94:M96"/>
    <mergeCell ref="O94:O96"/>
    <mergeCell ref="Q94:Q96"/>
    <mergeCell ref="G97:G99"/>
    <mergeCell ref="I97:I99"/>
    <mergeCell ref="M97:M99"/>
    <mergeCell ref="O97:O99"/>
    <mergeCell ref="Q97:Q99"/>
    <mergeCell ref="G88:G90"/>
    <mergeCell ref="I88:I90"/>
    <mergeCell ref="M88:M90"/>
    <mergeCell ref="O88:O90"/>
    <mergeCell ref="Q88:Q90"/>
    <mergeCell ref="G91:G93"/>
    <mergeCell ref="I91:I93"/>
    <mergeCell ref="M91:M93"/>
    <mergeCell ref="O91:O93"/>
    <mergeCell ref="Q91:Q93"/>
    <mergeCell ref="G82:G84"/>
    <mergeCell ref="I82:I84"/>
    <mergeCell ref="M82:M84"/>
    <mergeCell ref="O82:O84"/>
    <mergeCell ref="Q82:Q84"/>
    <mergeCell ref="G85:G87"/>
    <mergeCell ref="I85:I87"/>
    <mergeCell ref="M85:M87"/>
    <mergeCell ref="O85:O87"/>
    <mergeCell ref="Q85:Q87"/>
    <mergeCell ref="G76:G78"/>
    <mergeCell ref="I76:I78"/>
    <mergeCell ref="M76:M78"/>
    <mergeCell ref="O76:O78"/>
    <mergeCell ref="Q76:Q78"/>
    <mergeCell ref="G79:G81"/>
    <mergeCell ref="I79:I81"/>
    <mergeCell ref="M79:M81"/>
    <mergeCell ref="O79:O81"/>
    <mergeCell ref="Q79:Q81"/>
    <mergeCell ref="G70:G72"/>
    <mergeCell ref="I70:I72"/>
    <mergeCell ref="M70:M72"/>
    <mergeCell ref="O70:O72"/>
    <mergeCell ref="Q70:Q72"/>
    <mergeCell ref="G73:G75"/>
    <mergeCell ref="I73:I75"/>
    <mergeCell ref="M73:M75"/>
    <mergeCell ref="O73:O75"/>
    <mergeCell ref="Q73:Q75"/>
    <mergeCell ref="G64:G66"/>
    <mergeCell ref="I64:I66"/>
    <mergeCell ref="M64:M66"/>
    <mergeCell ref="O64:O66"/>
    <mergeCell ref="Q64:Q66"/>
    <mergeCell ref="G67:G69"/>
    <mergeCell ref="I67:I69"/>
    <mergeCell ref="M67:M69"/>
    <mergeCell ref="O67:O69"/>
    <mergeCell ref="Q67:Q69"/>
    <mergeCell ref="G58:G60"/>
    <mergeCell ref="I58:I60"/>
    <mergeCell ref="M58:M60"/>
    <mergeCell ref="O58:O60"/>
    <mergeCell ref="Q58:Q60"/>
    <mergeCell ref="G61:G63"/>
    <mergeCell ref="I61:I63"/>
    <mergeCell ref="M61:M63"/>
    <mergeCell ref="O61:O63"/>
    <mergeCell ref="Q61:Q63"/>
    <mergeCell ref="G52:G54"/>
    <mergeCell ref="I52:I54"/>
    <mergeCell ref="M52:M54"/>
    <mergeCell ref="O52:O54"/>
    <mergeCell ref="Q52:Q54"/>
    <mergeCell ref="G55:G57"/>
    <mergeCell ref="I55:I57"/>
    <mergeCell ref="M55:M57"/>
    <mergeCell ref="O55:O57"/>
    <mergeCell ref="Q55:Q57"/>
    <mergeCell ref="G46:G48"/>
    <mergeCell ref="I46:I48"/>
    <mergeCell ref="M46:M48"/>
    <mergeCell ref="O46:O48"/>
    <mergeCell ref="Q46:Q48"/>
    <mergeCell ref="G49:G51"/>
    <mergeCell ref="I49:I51"/>
    <mergeCell ref="M49:M51"/>
    <mergeCell ref="O49:O51"/>
    <mergeCell ref="Q49:Q51"/>
    <mergeCell ref="G40:G42"/>
    <mergeCell ref="I40:I42"/>
    <mergeCell ref="M40:M42"/>
    <mergeCell ref="O40:O42"/>
    <mergeCell ref="Q40:Q42"/>
    <mergeCell ref="G43:G45"/>
    <mergeCell ref="I43:I45"/>
    <mergeCell ref="M43:M45"/>
    <mergeCell ref="O43:O45"/>
    <mergeCell ref="Q43:Q45"/>
    <mergeCell ref="G34:G36"/>
    <mergeCell ref="I34:I36"/>
    <mergeCell ref="M34:M36"/>
    <mergeCell ref="O34:O36"/>
    <mergeCell ref="Q34:Q36"/>
    <mergeCell ref="G37:G39"/>
    <mergeCell ref="I37:I39"/>
    <mergeCell ref="M37:M39"/>
    <mergeCell ref="O37:O39"/>
    <mergeCell ref="Q37:Q39"/>
    <mergeCell ref="G28:G30"/>
    <mergeCell ref="I28:I30"/>
    <mergeCell ref="M28:M30"/>
    <mergeCell ref="O28:O30"/>
    <mergeCell ref="Q28:Q30"/>
    <mergeCell ref="G31:G33"/>
    <mergeCell ref="I31:I33"/>
    <mergeCell ref="M31:M33"/>
    <mergeCell ref="O31:O33"/>
    <mergeCell ref="Q31:Q33"/>
    <mergeCell ref="G22:G24"/>
    <mergeCell ref="I22:I24"/>
    <mergeCell ref="M22:M24"/>
    <mergeCell ref="O22:O24"/>
    <mergeCell ref="Q22:Q24"/>
    <mergeCell ref="G25:G27"/>
    <mergeCell ref="I25:I27"/>
    <mergeCell ref="M25:M27"/>
    <mergeCell ref="O25:O27"/>
    <mergeCell ref="Q25:Q27"/>
    <mergeCell ref="G16:G18"/>
    <mergeCell ref="I16:I18"/>
    <mergeCell ref="M16:M18"/>
    <mergeCell ref="O16:O18"/>
    <mergeCell ref="Q16:Q18"/>
    <mergeCell ref="G19:G21"/>
    <mergeCell ref="I19:I21"/>
    <mergeCell ref="M19:M21"/>
    <mergeCell ref="O19:O21"/>
    <mergeCell ref="Q19:Q21"/>
    <mergeCell ref="G10:G12"/>
    <mergeCell ref="I10:I12"/>
    <mergeCell ref="M10:M12"/>
    <mergeCell ref="O10:O12"/>
    <mergeCell ref="Q10:Q12"/>
    <mergeCell ref="G13:G15"/>
    <mergeCell ref="I13:I15"/>
    <mergeCell ref="M13:M15"/>
    <mergeCell ref="O13:O15"/>
    <mergeCell ref="Q13:Q15"/>
    <mergeCell ref="B2:Q2"/>
    <mergeCell ref="G4:G6"/>
    <mergeCell ref="I4:I6"/>
    <mergeCell ref="M4:M6"/>
    <mergeCell ref="O4:O6"/>
    <mergeCell ref="Q4:Q6"/>
    <mergeCell ref="A1:Q1"/>
    <mergeCell ref="G7:G9"/>
    <mergeCell ref="I7:I9"/>
    <mergeCell ref="M7:M9"/>
    <mergeCell ref="O7:O9"/>
    <mergeCell ref="Q7:Q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9C5D5-B709-434E-B688-B3A0B28DB600}">
  <dimension ref="A1:K177"/>
  <sheetViews>
    <sheetView topLeftCell="A63" zoomScale="123" zoomScaleNormal="91" workbookViewId="0">
      <selection activeCell="A65" sqref="A65:I65"/>
    </sheetView>
  </sheetViews>
  <sheetFormatPr baseColWidth="10" defaultRowHeight="16" x14ac:dyDescent="0.2"/>
  <cols>
    <col min="1" max="1" width="14.1640625" customWidth="1"/>
    <col min="2" max="2" width="15.83203125" customWidth="1"/>
    <col min="3" max="3" width="13.5" customWidth="1"/>
    <col min="4" max="4" width="19" customWidth="1"/>
    <col min="5" max="5" width="16.83203125" customWidth="1"/>
    <col min="6" max="6" width="20.83203125" style="2" customWidth="1"/>
    <col min="7" max="7" width="21.1640625" style="2" customWidth="1"/>
    <col min="8" max="8" width="17.6640625" style="2" customWidth="1"/>
    <col min="9" max="11" width="20" customWidth="1"/>
  </cols>
  <sheetData>
    <row r="1" spans="1:9" ht="21" x14ac:dyDescent="0.25">
      <c r="A1" s="295" t="s">
        <v>90</v>
      </c>
      <c r="B1" s="295"/>
      <c r="C1" s="295"/>
      <c r="D1" s="295"/>
      <c r="E1" s="295"/>
      <c r="F1" s="295"/>
      <c r="G1" s="295"/>
      <c r="H1" s="295"/>
      <c r="I1" s="295"/>
    </row>
    <row r="2" spans="1:9" ht="20" x14ac:dyDescent="0.25">
      <c r="A2" s="53" t="s">
        <v>1</v>
      </c>
      <c r="B2" s="255" t="s">
        <v>91</v>
      </c>
      <c r="C2" s="255" t="s">
        <v>92</v>
      </c>
      <c r="D2" s="53" t="s">
        <v>61</v>
      </c>
      <c r="E2" s="255" t="s">
        <v>93</v>
      </c>
      <c r="F2"/>
      <c r="G2"/>
    </row>
    <row r="3" spans="1:9" x14ac:dyDescent="0.2">
      <c r="A3" s="2" t="s">
        <v>94</v>
      </c>
      <c r="B3" s="2" t="s">
        <v>95</v>
      </c>
      <c r="C3" s="2">
        <v>1.1000000000000001</v>
      </c>
      <c r="D3" s="2">
        <v>0</v>
      </c>
      <c r="E3" s="2">
        <v>16910000</v>
      </c>
    </row>
    <row r="4" spans="1:9" x14ac:dyDescent="0.2">
      <c r="A4" s="2" t="s">
        <v>94</v>
      </c>
      <c r="B4" s="2" t="s">
        <v>95</v>
      </c>
      <c r="C4" s="2">
        <v>1.2</v>
      </c>
      <c r="D4" s="2">
        <v>0</v>
      </c>
      <c r="E4" s="2">
        <v>17072000</v>
      </c>
    </row>
    <row r="5" spans="1:9" x14ac:dyDescent="0.2">
      <c r="A5" s="2" t="s">
        <v>94</v>
      </c>
      <c r="B5" s="2" t="s">
        <v>95</v>
      </c>
      <c r="C5" s="2">
        <v>1.3</v>
      </c>
      <c r="D5" s="2">
        <v>0</v>
      </c>
      <c r="E5" s="2">
        <v>16550000</v>
      </c>
    </row>
    <row r="6" spans="1:9" x14ac:dyDescent="0.2">
      <c r="A6" s="2" t="s">
        <v>96</v>
      </c>
      <c r="B6" s="2" t="s">
        <v>97</v>
      </c>
      <c r="C6" s="2">
        <v>1.1000000000000001</v>
      </c>
      <c r="D6" s="2">
        <v>0</v>
      </c>
      <c r="E6" s="2">
        <v>350940</v>
      </c>
    </row>
    <row r="7" spans="1:9" x14ac:dyDescent="0.2">
      <c r="A7" s="2" t="s">
        <v>96</v>
      </c>
      <c r="B7" s="2" t="s">
        <v>97</v>
      </c>
      <c r="C7" s="2">
        <v>1.2</v>
      </c>
      <c r="D7" s="2">
        <v>0</v>
      </c>
      <c r="E7" s="2">
        <v>369460</v>
      </c>
    </row>
    <row r="8" spans="1:9" x14ac:dyDescent="0.2">
      <c r="A8" s="2" t="s">
        <v>96</v>
      </c>
      <c r="B8" s="2" t="s">
        <v>97</v>
      </c>
      <c r="C8" s="2">
        <v>1.3</v>
      </c>
      <c r="D8" s="2">
        <v>0</v>
      </c>
      <c r="E8" s="2">
        <v>364780</v>
      </c>
    </row>
    <row r="9" spans="1:9" x14ac:dyDescent="0.2">
      <c r="A9" s="2" t="s">
        <v>98</v>
      </c>
      <c r="B9" s="2" t="s">
        <v>95</v>
      </c>
      <c r="C9" s="2">
        <v>1.1000000000000001</v>
      </c>
      <c r="D9" s="2">
        <v>0</v>
      </c>
      <c r="E9" s="2">
        <v>16910000</v>
      </c>
    </row>
    <row r="10" spans="1:9" x14ac:dyDescent="0.2">
      <c r="A10" s="2" t="s">
        <v>98</v>
      </c>
      <c r="B10" s="2" t="s">
        <v>95</v>
      </c>
      <c r="C10" s="2">
        <v>1.2</v>
      </c>
      <c r="D10" s="2">
        <v>0</v>
      </c>
      <c r="E10" s="2">
        <v>17072000</v>
      </c>
    </row>
    <row r="11" spans="1:9" x14ac:dyDescent="0.2">
      <c r="A11" s="2" t="s">
        <v>98</v>
      </c>
      <c r="B11" s="2" t="s">
        <v>95</v>
      </c>
      <c r="C11" s="2">
        <v>1.3</v>
      </c>
      <c r="D11" s="2">
        <v>0</v>
      </c>
      <c r="E11" s="2">
        <v>16550000</v>
      </c>
    </row>
    <row r="12" spans="1:9" x14ac:dyDescent="0.2">
      <c r="A12" s="2" t="s">
        <v>99</v>
      </c>
      <c r="B12" s="2" t="s">
        <v>97</v>
      </c>
      <c r="C12" s="2">
        <v>1.1000000000000001</v>
      </c>
      <c r="D12" s="2">
        <v>0</v>
      </c>
      <c r="E12" s="2">
        <v>350940</v>
      </c>
    </row>
    <row r="13" spans="1:9" x14ac:dyDescent="0.2">
      <c r="A13" s="2" t="s">
        <v>99</v>
      </c>
      <c r="B13" s="2" t="s">
        <v>97</v>
      </c>
      <c r="C13" s="2">
        <v>1.2</v>
      </c>
      <c r="D13" s="2">
        <v>0</v>
      </c>
      <c r="E13" s="2">
        <v>369460</v>
      </c>
    </row>
    <row r="14" spans="1:9" x14ac:dyDescent="0.2">
      <c r="A14" s="2" t="s">
        <v>99</v>
      </c>
      <c r="B14" s="2" t="s">
        <v>97</v>
      </c>
      <c r="C14" s="2">
        <v>1.3</v>
      </c>
      <c r="D14" s="2">
        <v>0</v>
      </c>
      <c r="E14" s="2">
        <v>364780</v>
      </c>
    </row>
    <row r="15" spans="1:9" x14ac:dyDescent="0.2">
      <c r="A15" s="2" t="s">
        <v>94</v>
      </c>
      <c r="B15" s="2" t="s">
        <v>95</v>
      </c>
      <c r="C15" s="2">
        <v>1.1000000000000001</v>
      </c>
      <c r="D15" s="2">
        <v>2</v>
      </c>
      <c r="E15" s="2">
        <v>4758000</v>
      </c>
    </row>
    <row r="16" spans="1:9" x14ac:dyDescent="0.2">
      <c r="A16" s="2" t="s">
        <v>94</v>
      </c>
      <c r="B16" s="2" t="s">
        <v>95</v>
      </c>
      <c r="C16" s="2">
        <v>1.2</v>
      </c>
      <c r="D16" s="2">
        <v>2</v>
      </c>
      <c r="E16" s="2">
        <v>4998000</v>
      </c>
    </row>
    <row r="17" spans="1:5" x14ac:dyDescent="0.2">
      <c r="A17" s="2" t="s">
        <v>94</v>
      </c>
      <c r="B17" s="2" t="s">
        <v>95</v>
      </c>
      <c r="C17" s="2">
        <v>1.3</v>
      </c>
      <c r="D17" s="2">
        <v>2</v>
      </c>
      <c r="E17" s="2">
        <v>4598000</v>
      </c>
    </row>
    <row r="18" spans="1:5" x14ac:dyDescent="0.2">
      <c r="A18" s="2" t="s">
        <v>96</v>
      </c>
      <c r="B18" s="2" t="s">
        <v>97</v>
      </c>
      <c r="C18" s="2">
        <v>1.1000000000000001</v>
      </c>
      <c r="D18" s="2">
        <v>2</v>
      </c>
      <c r="E18" s="2">
        <v>2432000</v>
      </c>
    </row>
    <row r="19" spans="1:5" x14ac:dyDescent="0.2">
      <c r="A19" s="2" t="s">
        <v>96</v>
      </c>
      <c r="B19" s="2" t="s">
        <v>97</v>
      </c>
      <c r="C19" s="2">
        <v>1.2</v>
      </c>
      <c r="D19" s="2">
        <v>2</v>
      </c>
      <c r="E19" s="2">
        <v>2346000</v>
      </c>
    </row>
    <row r="20" spans="1:5" x14ac:dyDescent="0.2">
      <c r="A20" s="2" t="s">
        <v>96</v>
      </c>
      <c r="B20" s="2" t="s">
        <v>97</v>
      </c>
      <c r="C20" s="2">
        <v>1.3</v>
      </c>
      <c r="D20" s="2">
        <v>2</v>
      </c>
      <c r="E20" s="2">
        <v>1862000</v>
      </c>
    </row>
    <row r="21" spans="1:5" x14ac:dyDescent="0.2">
      <c r="A21" s="2" t="s">
        <v>98</v>
      </c>
      <c r="B21" s="2" t="s">
        <v>95</v>
      </c>
      <c r="C21" s="2">
        <v>1.1000000000000001</v>
      </c>
      <c r="D21" s="2">
        <v>2</v>
      </c>
      <c r="E21" s="2">
        <v>4306000</v>
      </c>
    </row>
    <row r="22" spans="1:5" x14ac:dyDescent="0.2">
      <c r="A22" s="2" t="s">
        <v>98</v>
      </c>
      <c r="B22" s="2" t="s">
        <v>95</v>
      </c>
      <c r="C22" s="2">
        <v>1.2</v>
      </c>
      <c r="D22" s="2">
        <v>2</v>
      </c>
      <c r="E22" s="2">
        <v>4084000</v>
      </c>
    </row>
    <row r="23" spans="1:5" x14ac:dyDescent="0.2">
      <c r="A23" s="2" t="s">
        <v>98</v>
      </c>
      <c r="B23" s="2" t="s">
        <v>95</v>
      </c>
      <c r="C23" s="2">
        <v>1.3</v>
      </c>
      <c r="D23" s="2">
        <v>2</v>
      </c>
      <c r="E23" s="2">
        <v>510000</v>
      </c>
    </row>
    <row r="24" spans="1:5" x14ac:dyDescent="0.2">
      <c r="A24" s="2" t="s">
        <v>99</v>
      </c>
      <c r="B24" s="2" t="s">
        <v>97</v>
      </c>
      <c r="C24" s="2">
        <v>1.1000000000000001</v>
      </c>
      <c r="D24" s="2">
        <v>2</v>
      </c>
      <c r="E24" s="2">
        <v>2508000</v>
      </c>
    </row>
    <row r="25" spans="1:5" x14ac:dyDescent="0.2">
      <c r="A25" s="2" t="s">
        <v>99</v>
      </c>
      <c r="B25" s="2" t="s">
        <v>97</v>
      </c>
      <c r="C25" s="2">
        <v>1.2</v>
      </c>
      <c r="D25" s="2">
        <v>2</v>
      </c>
      <c r="E25" s="2">
        <v>2264000</v>
      </c>
    </row>
    <row r="26" spans="1:5" x14ac:dyDescent="0.2">
      <c r="A26" s="2" t="s">
        <v>99</v>
      </c>
      <c r="B26" s="2" t="s">
        <v>97</v>
      </c>
      <c r="C26" s="2">
        <v>1.3</v>
      </c>
      <c r="D26" s="2">
        <v>2</v>
      </c>
      <c r="E26" s="2">
        <v>1914000</v>
      </c>
    </row>
    <row r="27" spans="1:5" x14ac:dyDescent="0.2">
      <c r="A27" s="2" t="s">
        <v>94</v>
      </c>
      <c r="B27" s="2" t="s">
        <v>95</v>
      </c>
      <c r="C27" s="2">
        <v>1.1000000000000001</v>
      </c>
      <c r="D27" s="2">
        <v>4</v>
      </c>
      <c r="E27" s="2">
        <v>30116000</v>
      </c>
    </row>
    <row r="28" spans="1:5" x14ac:dyDescent="0.2">
      <c r="A28" s="2" t="s">
        <v>94</v>
      </c>
      <c r="B28" s="2" t="s">
        <v>95</v>
      </c>
      <c r="C28" s="2">
        <v>1.2</v>
      </c>
      <c r="D28" s="2">
        <v>4</v>
      </c>
      <c r="E28" s="2">
        <v>26714000</v>
      </c>
    </row>
    <row r="29" spans="1:5" x14ac:dyDescent="0.2">
      <c r="A29" s="2" t="s">
        <v>94</v>
      </c>
      <c r="B29" s="2" t="s">
        <v>95</v>
      </c>
      <c r="C29" s="2">
        <v>1.3</v>
      </c>
      <c r="D29" s="2">
        <v>4</v>
      </c>
      <c r="E29" s="2">
        <v>22766000</v>
      </c>
    </row>
    <row r="30" spans="1:5" x14ac:dyDescent="0.2">
      <c r="A30" s="2" t="s">
        <v>96</v>
      </c>
      <c r="B30" s="2" t="s">
        <v>97</v>
      </c>
      <c r="C30" s="2">
        <v>1.1000000000000001</v>
      </c>
      <c r="D30" s="2">
        <v>4</v>
      </c>
      <c r="E30" s="2">
        <v>20592000</v>
      </c>
    </row>
    <row r="31" spans="1:5" x14ac:dyDescent="0.2">
      <c r="A31" s="2" t="s">
        <v>96</v>
      </c>
      <c r="B31" s="2" t="s">
        <v>97</v>
      </c>
      <c r="C31" s="2">
        <v>1.2</v>
      </c>
      <c r="D31" s="2">
        <v>4</v>
      </c>
      <c r="E31" s="2">
        <v>19220000</v>
      </c>
    </row>
    <row r="32" spans="1:5" x14ac:dyDescent="0.2">
      <c r="A32" s="2" t="s">
        <v>96</v>
      </c>
      <c r="B32" s="2" t="s">
        <v>97</v>
      </c>
      <c r="C32" s="2">
        <v>1.3</v>
      </c>
      <c r="D32" s="2">
        <v>4</v>
      </c>
      <c r="E32" s="2">
        <v>18126000</v>
      </c>
    </row>
    <row r="33" spans="1:5" x14ac:dyDescent="0.2">
      <c r="A33" s="2" t="s">
        <v>98</v>
      </c>
      <c r="B33" s="2" t="s">
        <v>95</v>
      </c>
      <c r="C33" s="2">
        <v>1.1000000000000001</v>
      </c>
      <c r="D33" s="2">
        <v>4</v>
      </c>
      <c r="E33" s="2">
        <v>22990000</v>
      </c>
    </row>
    <row r="34" spans="1:5" x14ac:dyDescent="0.2">
      <c r="A34" s="2" t="s">
        <v>98</v>
      </c>
      <c r="B34" s="2" t="s">
        <v>95</v>
      </c>
      <c r="C34" s="2">
        <v>1.2</v>
      </c>
      <c r="D34" s="2">
        <v>4</v>
      </c>
      <c r="E34" s="2">
        <v>20552000</v>
      </c>
    </row>
    <row r="35" spans="1:5" x14ac:dyDescent="0.2">
      <c r="A35" s="2" t="s">
        <v>98</v>
      </c>
      <c r="B35" s="2" t="s">
        <v>95</v>
      </c>
      <c r="C35" s="2">
        <v>1.3</v>
      </c>
      <c r="D35" s="2">
        <v>4</v>
      </c>
      <c r="E35" s="2">
        <v>20538000</v>
      </c>
    </row>
    <row r="36" spans="1:5" x14ac:dyDescent="0.2">
      <c r="A36" s="2" t="s">
        <v>99</v>
      </c>
      <c r="B36" s="2" t="s">
        <v>97</v>
      </c>
      <c r="C36" s="2">
        <v>1.1000000000000001</v>
      </c>
      <c r="D36" s="2">
        <v>4</v>
      </c>
      <c r="E36" s="2">
        <v>23518000</v>
      </c>
    </row>
    <row r="37" spans="1:5" x14ac:dyDescent="0.2">
      <c r="A37" s="2" t="s">
        <v>99</v>
      </c>
      <c r="B37" s="2" t="s">
        <v>97</v>
      </c>
      <c r="C37" s="2">
        <v>1.2</v>
      </c>
      <c r="D37" s="2">
        <v>4</v>
      </c>
      <c r="E37" s="2">
        <v>21714000</v>
      </c>
    </row>
    <row r="38" spans="1:5" x14ac:dyDescent="0.2">
      <c r="A38" s="2" t="s">
        <v>99</v>
      </c>
      <c r="B38" s="2" t="s">
        <v>97</v>
      </c>
      <c r="C38" s="2">
        <v>1.3</v>
      </c>
      <c r="D38" s="2">
        <v>4</v>
      </c>
      <c r="E38" s="2">
        <v>23366000</v>
      </c>
    </row>
    <row r="39" spans="1:5" x14ac:dyDescent="0.2">
      <c r="A39" s="2" t="s">
        <v>94</v>
      </c>
      <c r="B39" s="2" t="s">
        <v>95</v>
      </c>
      <c r="C39" s="2">
        <v>1.1000000000000001</v>
      </c>
      <c r="D39" s="2">
        <v>6</v>
      </c>
      <c r="E39" s="2">
        <v>46966000</v>
      </c>
    </row>
    <row r="40" spans="1:5" x14ac:dyDescent="0.2">
      <c r="A40" s="2" t="s">
        <v>94</v>
      </c>
      <c r="B40" s="2" t="s">
        <v>95</v>
      </c>
      <c r="C40" s="2">
        <v>1.2</v>
      </c>
      <c r="D40" s="2">
        <v>6</v>
      </c>
      <c r="E40" s="2">
        <v>55486000</v>
      </c>
    </row>
    <row r="41" spans="1:5" x14ac:dyDescent="0.2">
      <c r="A41" s="2" t="s">
        <v>94</v>
      </c>
      <c r="B41" s="2" t="s">
        <v>95</v>
      </c>
      <c r="C41" s="2">
        <v>1.3</v>
      </c>
      <c r="D41" s="2">
        <v>6</v>
      </c>
      <c r="E41" s="2">
        <v>54512000</v>
      </c>
    </row>
    <row r="42" spans="1:5" x14ac:dyDescent="0.2">
      <c r="A42" s="2" t="s">
        <v>96</v>
      </c>
      <c r="B42" s="2" t="s">
        <v>97</v>
      </c>
      <c r="C42" s="2">
        <v>1.1000000000000001</v>
      </c>
      <c r="D42" s="2">
        <v>6</v>
      </c>
      <c r="E42" s="2">
        <v>57108000</v>
      </c>
    </row>
    <row r="43" spans="1:5" x14ac:dyDescent="0.2">
      <c r="A43" s="2" t="s">
        <v>96</v>
      </c>
      <c r="B43" s="2" t="s">
        <v>97</v>
      </c>
      <c r="C43" s="2">
        <v>1.2</v>
      </c>
      <c r="D43" s="2">
        <v>6</v>
      </c>
      <c r="E43" s="2">
        <v>57304000</v>
      </c>
    </row>
    <row r="44" spans="1:5" x14ac:dyDescent="0.2">
      <c r="A44" s="2" t="s">
        <v>96</v>
      </c>
      <c r="B44" s="2" t="s">
        <v>97</v>
      </c>
      <c r="C44" s="2">
        <v>1.3</v>
      </c>
      <c r="D44" s="2">
        <v>6</v>
      </c>
      <c r="E44" s="2">
        <v>6338000</v>
      </c>
    </row>
    <row r="45" spans="1:5" x14ac:dyDescent="0.2">
      <c r="A45" s="2" t="s">
        <v>98</v>
      </c>
      <c r="B45" s="2" t="s">
        <v>95</v>
      </c>
      <c r="C45" s="2">
        <v>1.1000000000000001</v>
      </c>
      <c r="D45" s="2">
        <v>6</v>
      </c>
      <c r="E45" s="2">
        <v>43228000</v>
      </c>
    </row>
    <row r="46" spans="1:5" x14ac:dyDescent="0.2">
      <c r="A46" s="2" t="s">
        <v>98</v>
      </c>
      <c r="B46" s="2" t="s">
        <v>95</v>
      </c>
      <c r="C46" s="2">
        <v>1.2</v>
      </c>
      <c r="D46" s="2">
        <v>6</v>
      </c>
      <c r="E46" s="2">
        <v>49692000</v>
      </c>
    </row>
    <row r="47" spans="1:5" x14ac:dyDescent="0.2">
      <c r="A47" s="2" t="s">
        <v>98</v>
      </c>
      <c r="B47" s="2" t="s">
        <v>95</v>
      </c>
      <c r="C47" s="2">
        <v>1.3</v>
      </c>
      <c r="D47" s="2">
        <v>6</v>
      </c>
      <c r="E47" s="2">
        <v>54578000</v>
      </c>
    </row>
    <row r="48" spans="1:5" x14ac:dyDescent="0.2">
      <c r="A48" s="2" t="s">
        <v>99</v>
      </c>
      <c r="B48" s="2" t="s">
        <v>97</v>
      </c>
      <c r="C48" s="2">
        <v>1.1000000000000001</v>
      </c>
      <c r="D48" s="2">
        <v>6</v>
      </c>
      <c r="E48" s="2">
        <v>45358000</v>
      </c>
    </row>
    <row r="49" spans="1:5" x14ac:dyDescent="0.2">
      <c r="A49" s="2" t="s">
        <v>99</v>
      </c>
      <c r="B49" s="2" t="s">
        <v>97</v>
      </c>
      <c r="C49" s="2">
        <v>1.2</v>
      </c>
      <c r="D49" s="2">
        <v>6</v>
      </c>
      <c r="E49" s="2">
        <v>57458000</v>
      </c>
    </row>
    <row r="50" spans="1:5" x14ac:dyDescent="0.2">
      <c r="A50" s="2" t="s">
        <v>99</v>
      </c>
      <c r="B50" s="2" t="s">
        <v>97</v>
      </c>
      <c r="C50" s="2">
        <v>1.3</v>
      </c>
      <c r="D50" s="2">
        <v>6</v>
      </c>
      <c r="E50" s="2">
        <v>57308000</v>
      </c>
    </row>
    <row r="51" spans="1:5" x14ac:dyDescent="0.2">
      <c r="A51" s="2" t="s">
        <v>98</v>
      </c>
      <c r="B51" s="2" t="s">
        <v>95</v>
      </c>
      <c r="C51" s="2">
        <v>1.1000000000000001</v>
      </c>
      <c r="D51" s="2">
        <v>10</v>
      </c>
      <c r="E51" s="2">
        <v>66038000</v>
      </c>
    </row>
    <row r="52" spans="1:5" x14ac:dyDescent="0.2">
      <c r="A52" s="2" t="s">
        <v>98</v>
      </c>
      <c r="B52" s="2" t="s">
        <v>95</v>
      </c>
      <c r="C52" s="2">
        <v>1.2</v>
      </c>
      <c r="D52" s="2">
        <v>10</v>
      </c>
      <c r="E52" s="2">
        <v>58330000</v>
      </c>
    </row>
    <row r="53" spans="1:5" x14ac:dyDescent="0.2">
      <c r="A53" s="2" t="s">
        <v>98</v>
      </c>
      <c r="B53" s="2" t="s">
        <v>95</v>
      </c>
      <c r="C53" s="2">
        <v>1.3</v>
      </c>
      <c r="D53" s="2">
        <v>10</v>
      </c>
      <c r="E53" s="2">
        <v>56062000</v>
      </c>
    </row>
    <row r="54" spans="1:5" x14ac:dyDescent="0.2">
      <c r="A54" s="2" t="s">
        <v>99</v>
      </c>
      <c r="B54" s="2" t="s">
        <v>97</v>
      </c>
      <c r="C54" s="2">
        <v>1.1000000000000001</v>
      </c>
      <c r="D54" s="2">
        <v>10</v>
      </c>
      <c r="E54" s="2">
        <v>72512000</v>
      </c>
    </row>
    <row r="55" spans="1:5" x14ac:dyDescent="0.2">
      <c r="A55" s="2" t="s">
        <v>99</v>
      </c>
      <c r="B55" s="2" t="s">
        <v>97</v>
      </c>
      <c r="C55" s="2">
        <v>1.2</v>
      </c>
      <c r="D55" s="2">
        <v>10</v>
      </c>
      <c r="E55" s="2">
        <v>66998000</v>
      </c>
    </row>
    <row r="56" spans="1:5" x14ac:dyDescent="0.2">
      <c r="A56" s="2" t="s">
        <v>99</v>
      </c>
      <c r="B56" s="2" t="s">
        <v>97</v>
      </c>
      <c r="C56" s="2">
        <v>1.3</v>
      </c>
      <c r="D56" s="2">
        <v>10</v>
      </c>
      <c r="E56" s="2">
        <v>67964000</v>
      </c>
    </row>
    <row r="57" spans="1:5" x14ac:dyDescent="0.2">
      <c r="A57" s="2" t="s">
        <v>98</v>
      </c>
      <c r="B57" s="2" t="s">
        <v>95</v>
      </c>
      <c r="C57" s="2">
        <v>1.1000000000000001</v>
      </c>
      <c r="D57" s="2">
        <v>14</v>
      </c>
      <c r="E57" s="2">
        <v>95748000</v>
      </c>
    </row>
    <row r="58" spans="1:5" x14ac:dyDescent="0.2">
      <c r="A58" s="2" t="s">
        <v>98</v>
      </c>
      <c r="B58" s="2" t="s">
        <v>95</v>
      </c>
      <c r="C58" s="2">
        <v>1.2</v>
      </c>
      <c r="D58" s="2">
        <v>14</v>
      </c>
      <c r="E58" s="2">
        <v>94250000</v>
      </c>
    </row>
    <row r="59" spans="1:5" x14ac:dyDescent="0.2">
      <c r="A59" s="2" t="s">
        <v>98</v>
      </c>
      <c r="B59" s="2" t="s">
        <v>95</v>
      </c>
      <c r="C59" s="2">
        <v>1.3</v>
      </c>
      <c r="D59" s="2">
        <v>14</v>
      </c>
      <c r="E59" s="2">
        <v>93856000</v>
      </c>
    </row>
    <row r="60" spans="1:5" x14ac:dyDescent="0.2">
      <c r="A60" s="2" t="s">
        <v>99</v>
      </c>
      <c r="B60" s="2" t="s">
        <v>97</v>
      </c>
      <c r="C60" s="2">
        <v>1.1000000000000001</v>
      </c>
      <c r="D60" s="2">
        <v>14</v>
      </c>
      <c r="E60" s="2">
        <v>129780000</v>
      </c>
    </row>
    <row r="61" spans="1:5" x14ac:dyDescent="0.2">
      <c r="A61" s="2" t="s">
        <v>99</v>
      </c>
      <c r="B61" s="2" t="s">
        <v>97</v>
      </c>
      <c r="C61" s="2">
        <v>1.2</v>
      </c>
      <c r="D61" s="2">
        <v>14</v>
      </c>
      <c r="E61" s="2">
        <v>128598000</v>
      </c>
    </row>
    <row r="62" spans="1:5" x14ac:dyDescent="0.2">
      <c r="A62" s="2"/>
      <c r="B62" s="2"/>
      <c r="C62" s="2"/>
      <c r="D62" s="2"/>
    </row>
    <row r="63" spans="1:5" x14ac:dyDescent="0.2">
      <c r="A63" s="2"/>
    </row>
    <row r="65" spans="1:11" ht="21" x14ac:dyDescent="0.25">
      <c r="A65" s="295" t="s">
        <v>100</v>
      </c>
      <c r="B65" s="295"/>
      <c r="C65" s="295"/>
      <c r="D65" s="295"/>
      <c r="E65" s="295"/>
      <c r="F65" s="295"/>
      <c r="G65" s="295"/>
      <c r="H65" s="295"/>
      <c r="I65" s="295"/>
    </row>
    <row r="66" spans="1:11" s="1" customFormat="1" ht="75" customHeight="1" x14ac:dyDescent="0.2">
      <c r="A66" s="255" t="s">
        <v>1</v>
      </c>
      <c r="B66" s="255" t="s">
        <v>91</v>
      </c>
      <c r="C66" s="255" t="s">
        <v>43</v>
      </c>
      <c r="D66" s="256" t="s">
        <v>33</v>
      </c>
      <c r="E66" s="256" t="s">
        <v>101</v>
      </c>
      <c r="F66" s="256" t="s">
        <v>34</v>
      </c>
      <c r="G66" s="256" t="s">
        <v>35</v>
      </c>
      <c r="H66" s="256" t="s">
        <v>51</v>
      </c>
      <c r="I66" s="256" t="s">
        <v>102</v>
      </c>
    </row>
    <row r="67" spans="1:11" x14ac:dyDescent="0.2">
      <c r="A67" s="2" t="s">
        <v>94</v>
      </c>
      <c r="B67" s="2" t="s">
        <v>103</v>
      </c>
      <c r="C67" s="2">
        <v>1.1000000000000001</v>
      </c>
      <c r="D67" s="76">
        <v>4.0028516531694383</v>
      </c>
      <c r="E67" s="293">
        <f>AVERAGE(D67:D69)</f>
        <v>4.2195636661545812</v>
      </c>
      <c r="F67" s="258">
        <v>4002.8516531694381</v>
      </c>
      <c r="G67" s="293">
        <f>AVERAGE(F67:F69)</f>
        <v>4219.5636661545805</v>
      </c>
      <c r="H67" s="257">
        <f>F67/1000</f>
        <v>4.0028516531694383</v>
      </c>
      <c r="I67" s="293">
        <f>AVERAGE(H67:H69)</f>
        <v>4.2195636661545812</v>
      </c>
    </row>
    <row r="68" spans="1:11" x14ac:dyDescent="0.2">
      <c r="A68" s="2" t="s">
        <v>94</v>
      </c>
      <c r="B68" s="2" t="s">
        <v>103</v>
      </c>
      <c r="C68" s="2">
        <v>1.2</v>
      </c>
      <c r="D68" s="76">
        <v>4.3178962532900638</v>
      </c>
      <c r="E68" s="293"/>
      <c r="F68" s="258">
        <v>4317.8962532900641</v>
      </c>
      <c r="G68" s="293"/>
      <c r="H68" s="257">
        <f t="shared" ref="H68:H69" si="0">F68/1000</f>
        <v>4.3178962532900638</v>
      </c>
      <c r="I68" s="293"/>
    </row>
    <row r="69" spans="1:11" x14ac:dyDescent="0.2">
      <c r="A69" s="2" t="s">
        <v>94</v>
      </c>
      <c r="B69" s="2" t="s">
        <v>103</v>
      </c>
      <c r="C69" s="2">
        <v>1.3</v>
      </c>
      <c r="D69" s="76">
        <v>4.3379430920042408</v>
      </c>
      <c r="E69" s="293"/>
      <c r="F69" s="258">
        <v>4337.9430920042405</v>
      </c>
      <c r="G69" s="293"/>
      <c r="H69" s="257">
        <f t="shared" si="0"/>
        <v>4.3379430920042408</v>
      </c>
      <c r="I69" s="293"/>
    </row>
    <row r="70" spans="1:11" x14ac:dyDescent="0.2">
      <c r="A70" s="2" t="s">
        <v>96</v>
      </c>
      <c r="B70" s="2" t="s">
        <v>104</v>
      </c>
      <c r="C70" s="2">
        <v>1.1000000000000001</v>
      </c>
      <c r="D70" s="76">
        <v>5.7053260756532485</v>
      </c>
      <c r="E70" s="293">
        <f>AVERAGE(D70:D72)</f>
        <v>5.6341288699040488</v>
      </c>
      <c r="F70" s="258">
        <v>5705.3260756532482</v>
      </c>
      <c r="G70" s="293">
        <f>AVERAGE(F70:F72)</f>
        <v>5634.1288699040488</v>
      </c>
      <c r="H70" s="257">
        <f t="shared" ref="H70:H78" si="1">F70/1000</f>
        <v>5.7053260756532485</v>
      </c>
      <c r="I70" s="293">
        <f t="shared" ref="I70" si="2">AVERAGE(H70:H72)</f>
        <v>5.6341288699040488</v>
      </c>
    </row>
    <row r="71" spans="1:11" x14ac:dyDescent="0.2">
      <c r="A71" s="2" t="s">
        <v>96</v>
      </c>
      <c r="B71" s="2" t="s">
        <v>104</v>
      </c>
      <c r="C71" s="2">
        <v>1.2</v>
      </c>
      <c r="D71" s="76">
        <v>5.492678232214935</v>
      </c>
      <c r="E71" s="293"/>
      <c r="F71" s="258">
        <v>5492.6782322149347</v>
      </c>
      <c r="G71" s="293"/>
      <c r="H71" s="257">
        <f t="shared" si="1"/>
        <v>5.492678232214935</v>
      </c>
      <c r="I71" s="293"/>
    </row>
    <row r="72" spans="1:11" x14ac:dyDescent="0.2">
      <c r="A72" s="2" t="s">
        <v>96</v>
      </c>
      <c r="B72" s="2" t="s">
        <v>104</v>
      </c>
      <c r="C72" s="2">
        <v>1.3</v>
      </c>
      <c r="D72" s="76">
        <v>5.704382301843963</v>
      </c>
      <c r="E72" s="293"/>
      <c r="F72" s="258">
        <v>5704.3823018439634</v>
      </c>
      <c r="G72" s="293"/>
      <c r="H72" s="257">
        <f t="shared" si="1"/>
        <v>5.704382301843963</v>
      </c>
      <c r="I72" s="293"/>
    </row>
    <row r="73" spans="1:11" x14ac:dyDescent="0.2">
      <c r="A73" s="2" t="s">
        <v>98</v>
      </c>
      <c r="B73" s="2" t="s">
        <v>105</v>
      </c>
      <c r="C73" s="2">
        <v>1.1000000000000001</v>
      </c>
      <c r="D73" s="76">
        <v>7.2563204365690535</v>
      </c>
      <c r="E73" s="293">
        <f>AVERAGE(D73:D75)</f>
        <v>7.2884004397808653</v>
      </c>
      <c r="F73" s="258">
        <v>7256.3204365690535</v>
      </c>
      <c r="G73" s="293">
        <f t="shared" ref="G73" si="3">AVERAGE(F73:F75)</f>
        <v>7288.4004397808649</v>
      </c>
      <c r="H73" s="257">
        <f t="shared" si="1"/>
        <v>7.2563204365690535</v>
      </c>
      <c r="I73" s="293">
        <f t="shared" ref="I73" si="4">AVERAGE(H73:H75)</f>
        <v>7.2884004397808653</v>
      </c>
    </row>
    <row r="74" spans="1:11" x14ac:dyDescent="0.2">
      <c r="A74" s="2" t="s">
        <v>98</v>
      </c>
      <c r="B74" s="2" t="s">
        <v>105</v>
      </c>
      <c r="C74" s="2">
        <v>1.2</v>
      </c>
      <c r="D74" s="76">
        <v>7.5629699081777293</v>
      </c>
      <c r="E74" s="293"/>
      <c r="F74" s="258">
        <v>7562.9699081777289</v>
      </c>
      <c r="G74" s="293"/>
      <c r="H74" s="257">
        <f t="shared" si="1"/>
        <v>7.5629699081777293</v>
      </c>
      <c r="I74" s="293"/>
    </row>
    <row r="75" spans="1:11" x14ac:dyDescent="0.2">
      <c r="A75" s="2" t="s">
        <v>98</v>
      </c>
      <c r="B75" s="2" t="s">
        <v>105</v>
      </c>
      <c r="C75" s="2">
        <v>1.3</v>
      </c>
      <c r="D75" s="76">
        <v>7.0459109745958131</v>
      </c>
      <c r="E75" s="293"/>
      <c r="F75" s="258">
        <v>7045.9109745958131</v>
      </c>
      <c r="G75" s="293"/>
      <c r="H75" s="257">
        <f t="shared" si="1"/>
        <v>7.0459109745958131</v>
      </c>
      <c r="I75" s="293"/>
    </row>
    <row r="76" spans="1:11" x14ac:dyDescent="0.2">
      <c r="A76" s="2" t="s">
        <v>99</v>
      </c>
      <c r="B76" s="2" t="s">
        <v>106</v>
      </c>
      <c r="C76" s="2">
        <v>1.1000000000000001</v>
      </c>
      <c r="D76" s="76">
        <v>15.284514737485997</v>
      </c>
      <c r="E76" s="293">
        <f>AVERAGE(D76:D78)</f>
        <v>14.870946060024833</v>
      </c>
      <c r="F76" s="258">
        <v>15284.514737485997</v>
      </c>
      <c r="G76" s="293">
        <f t="shared" ref="G76" si="5">AVERAGE(F76:F78)</f>
        <v>14870.946060024833</v>
      </c>
      <c r="H76" s="257">
        <f t="shared" si="1"/>
        <v>15.284514737485997</v>
      </c>
      <c r="I76" s="293">
        <f t="shared" ref="I76" si="6">AVERAGE(H76:H78)</f>
        <v>14.870946060024833</v>
      </c>
    </row>
    <row r="77" spans="1:11" x14ac:dyDescent="0.2">
      <c r="A77" s="2" t="s">
        <v>99</v>
      </c>
      <c r="B77" s="2" t="s">
        <v>106</v>
      </c>
      <c r="C77" s="2">
        <v>1.2</v>
      </c>
      <c r="D77" s="76">
        <v>14.894584736589243</v>
      </c>
      <c r="E77" s="293"/>
      <c r="F77" s="258">
        <v>14894.584736589242</v>
      </c>
      <c r="G77" s="293"/>
      <c r="H77" s="257">
        <f t="shared" si="1"/>
        <v>14.894584736589243</v>
      </c>
      <c r="I77" s="293"/>
    </row>
    <row r="78" spans="1:11" x14ac:dyDescent="0.2">
      <c r="A78" s="2" t="s">
        <v>99</v>
      </c>
      <c r="B78" s="2" t="s">
        <v>106</v>
      </c>
      <c r="C78" s="2">
        <v>1.3</v>
      </c>
      <c r="D78" s="76">
        <v>14.433738705999257</v>
      </c>
      <c r="E78" s="293"/>
      <c r="F78" s="258">
        <v>14433.738705999258</v>
      </c>
      <c r="G78" s="293"/>
      <c r="H78" s="257">
        <f t="shared" si="1"/>
        <v>14.433738705999257</v>
      </c>
      <c r="I78" s="293"/>
    </row>
    <row r="79" spans="1:11" x14ac:dyDescent="0.2">
      <c r="D79" s="2"/>
      <c r="E79" s="2"/>
      <c r="I79" s="293"/>
      <c r="K79" s="294"/>
    </row>
    <row r="80" spans="1:11" x14ac:dyDescent="0.2">
      <c r="D80" s="2"/>
      <c r="E80" s="2"/>
      <c r="I80" s="293"/>
      <c r="K80" s="294"/>
    </row>
    <row r="81" spans="3:11" x14ac:dyDescent="0.2">
      <c r="D81" s="2"/>
      <c r="E81" s="2"/>
      <c r="I81" s="293"/>
      <c r="K81" s="294"/>
    </row>
    <row r="82" spans="3:11" x14ac:dyDescent="0.2">
      <c r="C82" s="2"/>
      <c r="D82" s="2"/>
      <c r="E82" s="2"/>
      <c r="F82" s="259"/>
      <c r="G82" s="293"/>
      <c r="H82" s="258"/>
      <c r="I82" s="293"/>
      <c r="J82" s="257"/>
      <c r="K82" s="294"/>
    </row>
    <row r="83" spans="3:11" x14ac:dyDescent="0.2">
      <c r="C83" s="2"/>
      <c r="D83" s="2"/>
      <c r="E83" s="2"/>
      <c r="F83" s="259"/>
      <c r="G83" s="293"/>
      <c r="H83" s="258"/>
      <c r="I83" s="293"/>
      <c r="J83" s="257"/>
      <c r="K83" s="294"/>
    </row>
    <row r="84" spans="3:11" x14ac:dyDescent="0.2">
      <c r="C84" s="2"/>
      <c r="D84" s="2"/>
      <c r="E84" s="2"/>
      <c r="F84" s="259"/>
      <c r="G84" s="293"/>
      <c r="H84" s="258"/>
      <c r="I84" s="293"/>
      <c r="J84" s="257"/>
      <c r="K84" s="294"/>
    </row>
    <row r="85" spans="3:11" x14ac:dyDescent="0.2">
      <c r="C85" s="2"/>
      <c r="D85" s="2"/>
      <c r="E85" s="2"/>
      <c r="F85" s="259"/>
      <c r="G85" s="293"/>
      <c r="H85" s="258"/>
      <c r="I85" s="293"/>
      <c r="J85" s="257"/>
      <c r="K85" s="294"/>
    </row>
    <row r="86" spans="3:11" x14ac:dyDescent="0.2">
      <c r="C86" s="2"/>
      <c r="D86" s="2"/>
      <c r="E86" s="2"/>
      <c r="F86" s="259"/>
      <c r="G86" s="293"/>
      <c r="H86" s="258"/>
      <c r="I86" s="293"/>
      <c r="J86" s="257"/>
      <c r="K86" s="294"/>
    </row>
    <row r="87" spans="3:11" x14ac:dyDescent="0.2">
      <c r="C87" s="2"/>
      <c r="D87" s="2"/>
      <c r="E87" s="2"/>
      <c r="F87" s="259"/>
      <c r="G87" s="293"/>
      <c r="H87" s="258"/>
      <c r="I87" s="293"/>
      <c r="J87" s="257"/>
      <c r="K87" s="294"/>
    </row>
    <row r="88" spans="3:11" x14ac:dyDescent="0.2">
      <c r="C88" s="2"/>
      <c r="D88" s="2"/>
      <c r="E88" s="2"/>
      <c r="F88" s="259"/>
      <c r="G88" s="293"/>
      <c r="H88" s="258"/>
      <c r="I88" s="293"/>
      <c r="J88" s="257"/>
      <c r="K88" s="294"/>
    </row>
    <row r="89" spans="3:11" x14ac:dyDescent="0.2">
      <c r="C89" s="2"/>
      <c r="D89" s="2"/>
      <c r="E89" s="2"/>
      <c r="F89" s="259"/>
      <c r="G89" s="293"/>
      <c r="H89" s="258"/>
      <c r="I89" s="293"/>
      <c r="J89" s="257"/>
      <c r="K89" s="294"/>
    </row>
    <row r="90" spans="3:11" x14ac:dyDescent="0.2">
      <c r="C90" s="2"/>
      <c r="D90" s="2"/>
      <c r="E90" s="2"/>
      <c r="F90" s="259"/>
      <c r="G90" s="293"/>
      <c r="H90" s="258"/>
      <c r="I90" s="293"/>
      <c r="J90" s="257"/>
      <c r="K90" s="294"/>
    </row>
    <row r="94" spans="3:11" x14ac:dyDescent="0.2">
      <c r="C94" s="2"/>
      <c r="D94" s="2"/>
      <c r="E94" s="2"/>
      <c r="G94" s="260"/>
      <c r="I94" s="261"/>
      <c r="J94" s="261"/>
      <c r="K94" s="261"/>
    </row>
    <row r="95" spans="3:11" x14ac:dyDescent="0.2">
      <c r="C95" s="2"/>
      <c r="D95" s="2"/>
      <c r="E95" s="2"/>
      <c r="F95" s="262"/>
      <c r="G95" s="260"/>
      <c r="I95" s="261"/>
      <c r="J95" s="261"/>
      <c r="K95" s="261"/>
    </row>
    <row r="96" spans="3:11" x14ac:dyDescent="0.2">
      <c r="C96" s="2"/>
      <c r="D96" s="2"/>
      <c r="E96" s="2"/>
      <c r="G96" s="260"/>
      <c r="I96" s="261"/>
      <c r="J96" s="261"/>
      <c r="K96" s="261"/>
    </row>
    <row r="97" spans="3:11" x14ac:dyDescent="0.2">
      <c r="C97" s="2"/>
      <c r="D97" s="2"/>
      <c r="E97" s="2"/>
      <c r="G97" s="260"/>
      <c r="I97" s="261"/>
      <c r="J97" s="261"/>
      <c r="K97" s="261"/>
    </row>
    <row r="98" spans="3:11" x14ac:dyDescent="0.2">
      <c r="C98" s="2"/>
      <c r="D98" s="2"/>
      <c r="E98" s="2"/>
      <c r="G98" s="260"/>
      <c r="I98" s="261"/>
      <c r="J98" s="261"/>
      <c r="K98" s="261"/>
    </row>
    <row r="99" spans="3:11" x14ac:dyDescent="0.2">
      <c r="C99" s="2"/>
      <c r="D99" s="2"/>
      <c r="E99" s="2"/>
      <c r="F99" s="262"/>
      <c r="G99" s="260"/>
      <c r="I99" s="261"/>
      <c r="J99" s="261"/>
      <c r="K99" s="261"/>
    </row>
    <row r="100" spans="3:11" x14ac:dyDescent="0.2">
      <c r="C100" s="2"/>
      <c r="D100" s="2"/>
      <c r="E100" s="2"/>
      <c r="G100" s="260"/>
      <c r="I100" s="261"/>
      <c r="J100" s="261"/>
      <c r="K100" s="261"/>
    </row>
    <row r="101" spans="3:11" x14ac:dyDescent="0.2">
      <c r="C101" s="2"/>
      <c r="D101" s="2"/>
      <c r="E101" s="2"/>
      <c r="G101" s="260"/>
      <c r="I101" s="261"/>
      <c r="J101" s="261"/>
      <c r="K101" s="261"/>
    </row>
    <row r="102" spans="3:11" x14ac:dyDescent="0.2">
      <c r="C102" s="2"/>
      <c r="D102" s="2"/>
      <c r="E102" s="2"/>
      <c r="G102" s="260"/>
      <c r="I102" s="261"/>
      <c r="J102" s="261"/>
      <c r="K102" s="261"/>
    </row>
    <row r="103" spans="3:11" x14ac:dyDescent="0.2">
      <c r="C103" s="2"/>
      <c r="D103" s="2"/>
      <c r="E103" s="2"/>
      <c r="F103" s="262"/>
      <c r="G103" s="260"/>
      <c r="I103" s="261"/>
      <c r="J103" s="261"/>
      <c r="K103" s="261"/>
    </row>
    <row r="104" spans="3:11" x14ac:dyDescent="0.2">
      <c r="C104" s="2"/>
      <c r="D104" s="2"/>
      <c r="E104" s="2"/>
      <c r="G104" s="260"/>
      <c r="I104" s="261"/>
      <c r="J104" s="261"/>
      <c r="K104" s="261"/>
    </row>
    <row r="105" spans="3:11" x14ac:dyDescent="0.2">
      <c r="C105" s="2"/>
      <c r="D105" s="2"/>
      <c r="E105" s="2"/>
      <c r="G105" s="260"/>
      <c r="I105" s="261"/>
      <c r="J105" s="261"/>
      <c r="K105" s="261"/>
    </row>
    <row r="106" spans="3:11" x14ac:dyDescent="0.2">
      <c r="C106" s="2"/>
      <c r="D106" s="2"/>
      <c r="E106" s="2"/>
      <c r="G106" s="260"/>
      <c r="I106" s="261"/>
      <c r="J106" s="261"/>
      <c r="K106" s="261"/>
    </row>
    <row r="107" spans="3:11" x14ac:dyDescent="0.2">
      <c r="C107" s="2"/>
      <c r="D107" s="2"/>
      <c r="E107" s="2"/>
      <c r="G107" s="260"/>
      <c r="I107" s="261"/>
      <c r="J107" s="261"/>
      <c r="K107" s="261"/>
    </row>
    <row r="108" spans="3:11" x14ac:dyDescent="0.2">
      <c r="C108" s="2"/>
      <c r="D108" s="2"/>
      <c r="E108" s="2"/>
      <c r="G108" s="260"/>
      <c r="I108" s="261"/>
      <c r="J108" s="261"/>
      <c r="K108" s="261"/>
    </row>
    <row r="109" spans="3:11" x14ac:dyDescent="0.2">
      <c r="C109" s="2"/>
      <c r="D109" s="2"/>
      <c r="E109" s="2"/>
      <c r="G109" s="260"/>
      <c r="I109" s="261"/>
      <c r="J109" s="261"/>
      <c r="K109" s="261"/>
    </row>
    <row r="110" spans="3:11" x14ac:dyDescent="0.2">
      <c r="C110" s="2"/>
      <c r="D110" s="2"/>
      <c r="E110" s="2"/>
      <c r="G110" s="260"/>
      <c r="I110" s="261"/>
      <c r="J110" s="261"/>
      <c r="K110" s="261"/>
    </row>
    <row r="111" spans="3:11" x14ac:dyDescent="0.2">
      <c r="C111" s="2"/>
      <c r="D111" s="2"/>
      <c r="E111" s="2"/>
      <c r="G111" s="260"/>
      <c r="I111" s="261"/>
      <c r="J111" s="261"/>
      <c r="K111" s="261"/>
    </row>
    <row r="112" spans="3:11" x14ac:dyDescent="0.2">
      <c r="C112" s="2"/>
      <c r="D112" s="2"/>
      <c r="E112" s="2"/>
      <c r="G112" s="260"/>
      <c r="I112" s="261"/>
      <c r="J112" s="261"/>
      <c r="K112" s="261"/>
    </row>
    <row r="113" spans="3:11" x14ac:dyDescent="0.2">
      <c r="C113" s="2"/>
      <c r="D113" s="2"/>
      <c r="E113" s="2"/>
      <c r="G113" s="260"/>
      <c r="I113" s="261"/>
      <c r="J113" s="261"/>
      <c r="K113" s="261"/>
    </row>
    <row r="114" spans="3:11" x14ac:dyDescent="0.2">
      <c r="C114" s="2"/>
      <c r="D114" s="2"/>
      <c r="E114" s="2"/>
      <c r="G114" s="260"/>
      <c r="I114" s="261"/>
      <c r="J114" s="261"/>
      <c r="K114" s="261"/>
    </row>
    <row r="115" spans="3:11" x14ac:dyDescent="0.2">
      <c r="C115" s="2"/>
      <c r="D115" s="2"/>
      <c r="E115" s="2"/>
      <c r="G115" s="260"/>
      <c r="I115" s="261"/>
      <c r="J115" s="261"/>
      <c r="K115" s="261"/>
    </row>
    <row r="116" spans="3:11" x14ac:dyDescent="0.2">
      <c r="C116" s="2"/>
      <c r="D116" s="2"/>
      <c r="E116" s="2"/>
      <c r="G116" s="260"/>
      <c r="I116" s="261"/>
      <c r="J116" s="261"/>
      <c r="K116" s="261"/>
    </row>
    <row r="117" spans="3:11" x14ac:dyDescent="0.2">
      <c r="C117" s="2"/>
      <c r="D117" s="2"/>
      <c r="E117" s="2"/>
      <c r="G117" s="260"/>
      <c r="I117" s="261"/>
      <c r="J117" s="261"/>
      <c r="K117" s="261"/>
    </row>
    <row r="118" spans="3:11" x14ac:dyDescent="0.2">
      <c r="C118" s="2"/>
      <c r="D118" s="2"/>
      <c r="E118" s="2"/>
      <c r="G118" s="260"/>
      <c r="I118" s="261"/>
      <c r="J118" s="261"/>
      <c r="K118" s="261"/>
    </row>
    <row r="119" spans="3:11" x14ac:dyDescent="0.2">
      <c r="C119" s="2"/>
      <c r="D119" s="2"/>
      <c r="E119" s="2"/>
      <c r="G119" s="260"/>
      <c r="I119" s="261"/>
      <c r="J119" s="261"/>
      <c r="K119" s="261"/>
    </row>
    <row r="120" spans="3:11" x14ac:dyDescent="0.2">
      <c r="C120" s="2"/>
      <c r="D120" s="2"/>
      <c r="E120" s="2"/>
      <c r="G120" s="260"/>
      <c r="I120" s="261"/>
      <c r="J120" s="261"/>
      <c r="K120" s="261"/>
    </row>
    <row r="121" spans="3:11" x14ac:dyDescent="0.2">
      <c r="C121" s="2"/>
      <c r="D121" s="2"/>
      <c r="E121" s="2"/>
      <c r="G121" s="260"/>
      <c r="I121" s="261"/>
      <c r="J121" s="261"/>
      <c r="K121" s="261"/>
    </row>
    <row r="122" spans="3:11" x14ac:dyDescent="0.2">
      <c r="C122" s="2"/>
      <c r="D122" s="2"/>
      <c r="E122" s="2"/>
      <c r="G122" s="260"/>
      <c r="I122" s="261"/>
      <c r="J122" s="261"/>
      <c r="K122" s="261"/>
    </row>
    <row r="123" spans="3:11" x14ac:dyDescent="0.2">
      <c r="C123" s="2"/>
      <c r="D123" s="2"/>
      <c r="E123" s="2"/>
      <c r="G123" s="260"/>
      <c r="I123" s="261"/>
      <c r="J123" s="261"/>
      <c r="K123" s="261"/>
    </row>
    <row r="124" spans="3:11" x14ac:dyDescent="0.2">
      <c r="C124" s="2"/>
      <c r="D124" s="2"/>
      <c r="E124" s="2"/>
      <c r="G124" s="260"/>
      <c r="I124" s="261"/>
      <c r="J124" s="261"/>
      <c r="K124" s="261"/>
    </row>
    <row r="125" spans="3:11" x14ac:dyDescent="0.2">
      <c r="C125" s="2"/>
      <c r="D125" s="2"/>
      <c r="E125" s="2"/>
      <c r="G125" s="260"/>
      <c r="I125" s="261"/>
      <c r="J125" s="261"/>
      <c r="K125" s="261"/>
    </row>
    <row r="126" spans="3:11" x14ac:dyDescent="0.2">
      <c r="C126" s="2"/>
      <c r="D126" s="2"/>
      <c r="E126" s="2"/>
      <c r="G126" s="260"/>
      <c r="I126" s="261"/>
      <c r="J126" s="261"/>
      <c r="K126" s="261"/>
    </row>
    <row r="127" spans="3:11" x14ac:dyDescent="0.2">
      <c r="C127" s="2"/>
      <c r="D127" s="2"/>
      <c r="E127" s="2"/>
      <c r="G127" s="260"/>
      <c r="I127" s="261"/>
      <c r="J127" s="261"/>
      <c r="K127" s="261"/>
    </row>
    <row r="128" spans="3:11" x14ac:dyDescent="0.2">
      <c r="C128" s="2"/>
      <c r="D128" s="2"/>
      <c r="E128" s="2"/>
      <c r="G128" s="260"/>
      <c r="I128" s="261"/>
      <c r="J128" s="261"/>
      <c r="K128" s="261"/>
    </row>
    <row r="129" spans="3:11" x14ac:dyDescent="0.2">
      <c r="C129" s="2"/>
      <c r="D129" s="2"/>
      <c r="E129" s="2"/>
      <c r="G129" s="260"/>
      <c r="I129" s="261"/>
      <c r="J129" s="261"/>
      <c r="K129" s="261"/>
    </row>
    <row r="130" spans="3:11" x14ac:dyDescent="0.2">
      <c r="C130" s="2"/>
      <c r="D130" s="2"/>
      <c r="E130" s="2"/>
      <c r="G130" s="260"/>
      <c r="I130" s="261"/>
      <c r="J130" s="261"/>
      <c r="K130" s="261"/>
    </row>
    <row r="131" spans="3:11" x14ac:dyDescent="0.2">
      <c r="C131" s="2"/>
      <c r="D131" s="2"/>
      <c r="E131" s="2"/>
      <c r="G131" s="260"/>
      <c r="I131" s="261"/>
      <c r="J131" s="261"/>
      <c r="K131" s="261"/>
    </row>
    <row r="132" spans="3:11" x14ac:dyDescent="0.2">
      <c r="C132" s="2"/>
      <c r="D132" s="2"/>
      <c r="E132" s="2"/>
      <c r="G132" s="260"/>
      <c r="I132" s="261"/>
      <c r="J132" s="261"/>
      <c r="K132" s="261"/>
    </row>
    <row r="133" spans="3:11" x14ac:dyDescent="0.2">
      <c r="C133" s="2"/>
      <c r="D133" s="2"/>
      <c r="E133" s="2"/>
      <c r="G133" s="260"/>
      <c r="I133" s="261"/>
      <c r="J133" s="261"/>
      <c r="K133" s="261"/>
    </row>
    <row r="134" spans="3:11" x14ac:dyDescent="0.2">
      <c r="C134" s="2"/>
      <c r="D134" s="2"/>
      <c r="E134" s="2"/>
      <c r="G134" s="260"/>
      <c r="I134" s="261"/>
      <c r="J134" s="261"/>
      <c r="K134" s="261"/>
    </row>
    <row r="135" spans="3:11" x14ac:dyDescent="0.2">
      <c r="C135" s="2"/>
      <c r="D135" s="2"/>
      <c r="E135" s="2"/>
      <c r="G135" s="260"/>
      <c r="I135" s="261"/>
      <c r="J135" s="261"/>
      <c r="K135" s="261"/>
    </row>
    <row r="136" spans="3:11" x14ac:dyDescent="0.2">
      <c r="C136" s="2"/>
      <c r="D136" s="2"/>
      <c r="E136" s="2"/>
      <c r="G136" s="260"/>
      <c r="I136" s="261"/>
      <c r="J136" s="261"/>
      <c r="K136" s="261"/>
    </row>
    <row r="137" spans="3:11" x14ac:dyDescent="0.2">
      <c r="C137" s="2"/>
      <c r="D137" s="2"/>
      <c r="E137" s="2"/>
      <c r="G137" s="260"/>
      <c r="I137" s="261"/>
      <c r="J137" s="261"/>
      <c r="K137" s="261"/>
    </row>
    <row r="138" spans="3:11" x14ac:dyDescent="0.2">
      <c r="C138" s="2"/>
      <c r="D138" s="2"/>
      <c r="E138" s="2"/>
      <c r="G138" s="260"/>
      <c r="I138" s="261"/>
      <c r="J138" s="261"/>
      <c r="K138" s="261"/>
    </row>
    <row r="139" spans="3:11" x14ac:dyDescent="0.2">
      <c r="C139" s="2"/>
      <c r="D139" s="2"/>
      <c r="E139" s="2"/>
      <c r="G139" s="260"/>
      <c r="I139" s="261"/>
      <c r="J139" s="261"/>
      <c r="K139" s="261"/>
    </row>
    <row r="140" spans="3:11" x14ac:dyDescent="0.2">
      <c r="C140" s="2"/>
      <c r="D140" s="2"/>
      <c r="E140" s="2"/>
      <c r="G140" s="260"/>
      <c r="I140" s="261"/>
      <c r="J140" s="261"/>
      <c r="K140" s="261"/>
    </row>
    <row r="141" spans="3:11" x14ac:dyDescent="0.2">
      <c r="C141" s="2"/>
      <c r="D141" s="2"/>
      <c r="E141" s="2"/>
      <c r="G141" s="260"/>
      <c r="I141" s="261"/>
      <c r="J141" s="261"/>
      <c r="K141" s="261"/>
    </row>
    <row r="142" spans="3:11" x14ac:dyDescent="0.2">
      <c r="C142" s="2"/>
      <c r="D142" s="2"/>
      <c r="E142" s="2"/>
      <c r="G142" s="260"/>
      <c r="I142" s="261"/>
      <c r="J142" s="261"/>
      <c r="K142" s="261"/>
    </row>
    <row r="143" spans="3:11" x14ac:dyDescent="0.2">
      <c r="C143" s="2"/>
      <c r="D143" s="2"/>
      <c r="E143" s="2"/>
      <c r="G143" s="260"/>
      <c r="I143" s="261"/>
      <c r="J143" s="261"/>
      <c r="K143" s="261"/>
    </row>
    <row r="144" spans="3:11" x14ac:dyDescent="0.2">
      <c r="C144" s="2"/>
      <c r="D144" s="2"/>
      <c r="E144" s="2"/>
      <c r="G144" s="260"/>
      <c r="I144" s="261"/>
      <c r="J144" s="261"/>
      <c r="K144" s="261"/>
    </row>
    <row r="145" spans="3:11" x14ac:dyDescent="0.2">
      <c r="C145" s="2"/>
      <c r="D145" s="2"/>
      <c r="E145" s="2"/>
      <c r="G145" s="260"/>
      <c r="I145" s="261"/>
      <c r="J145" s="261"/>
      <c r="K145" s="261"/>
    </row>
    <row r="146" spans="3:11" x14ac:dyDescent="0.2">
      <c r="C146" s="2"/>
      <c r="D146" s="2"/>
      <c r="E146" s="2"/>
      <c r="G146" s="260"/>
      <c r="I146" s="261"/>
      <c r="J146" s="261"/>
      <c r="K146" s="261"/>
    </row>
    <row r="147" spans="3:11" x14ac:dyDescent="0.2">
      <c r="C147" s="2"/>
      <c r="D147" s="2"/>
      <c r="E147" s="2"/>
      <c r="G147" s="260"/>
      <c r="I147" s="261"/>
      <c r="J147" s="261"/>
      <c r="K147" s="261"/>
    </row>
    <row r="148" spans="3:11" x14ac:dyDescent="0.2">
      <c r="C148" s="2"/>
      <c r="D148" s="2"/>
      <c r="E148" s="2"/>
      <c r="G148" s="260"/>
      <c r="I148" s="261"/>
      <c r="J148" s="261"/>
      <c r="K148" s="261"/>
    </row>
    <row r="149" spans="3:11" x14ac:dyDescent="0.2">
      <c r="C149" s="2"/>
      <c r="D149" s="2"/>
      <c r="E149" s="2"/>
      <c r="G149" s="260"/>
      <c r="I149" s="261"/>
      <c r="J149" s="261"/>
      <c r="K149" s="261"/>
    </row>
    <row r="150" spans="3:11" x14ac:dyDescent="0.2">
      <c r="C150" s="2"/>
      <c r="D150" s="2"/>
      <c r="E150" s="2"/>
      <c r="G150" s="260"/>
      <c r="I150" s="261"/>
      <c r="J150" s="261"/>
      <c r="K150" s="261"/>
    </row>
    <row r="151" spans="3:11" x14ac:dyDescent="0.2">
      <c r="C151" s="2"/>
      <c r="D151" s="2"/>
      <c r="E151" s="2"/>
      <c r="G151" s="260"/>
      <c r="I151" s="261"/>
      <c r="J151" s="261"/>
      <c r="K151" s="261"/>
    </row>
    <row r="152" spans="3:11" x14ac:dyDescent="0.2">
      <c r="C152" s="2"/>
      <c r="D152" s="2"/>
      <c r="E152" s="2"/>
      <c r="G152" s="260"/>
      <c r="I152" s="261"/>
      <c r="J152" s="261"/>
      <c r="K152" s="261"/>
    </row>
    <row r="153" spans="3:11" x14ac:dyDescent="0.2">
      <c r="C153" s="2"/>
      <c r="D153" s="2"/>
      <c r="E153" s="2"/>
      <c r="G153" s="260"/>
      <c r="I153" s="261"/>
      <c r="J153" s="261"/>
      <c r="K153" s="261"/>
    </row>
    <row r="154" spans="3:11" x14ac:dyDescent="0.2">
      <c r="C154" s="2"/>
      <c r="D154" s="2"/>
      <c r="E154" s="2"/>
      <c r="G154" s="260"/>
      <c r="I154" s="261"/>
      <c r="J154" s="261"/>
      <c r="K154" s="261"/>
    </row>
    <row r="155" spans="3:11" x14ac:dyDescent="0.2">
      <c r="C155" s="2"/>
      <c r="D155" s="2"/>
      <c r="E155" s="2"/>
      <c r="G155" s="260"/>
      <c r="I155" s="261"/>
      <c r="J155" s="261"/>
      <c r="K155" s="261"/>
    </row>
    <row r="156" spans="3:11" x14ac:dyDescent="0.2">
      <c r="C156" s="2"/>
      <c r="D156" s="2"/>
      <c r="E156" s="2"/>
      <c r="G156" s="260"/>
      <c r="I156" s="261"/>
      <c r="J156" s="261"/>
      <c r="K156" s="261"/>
    </row>
    <row r="157" spans="3:11" x14ac:dyDescent="0.2">
      <c r="C157" s="2"/>
      <c r="D157" s="2"/>
      <c r="E157" s="2"/>
      <c r="G157" s="260"/>
      <c r="I157" s="261"/>
      <c r="J157" s="261"/>
      <c r="K157" s="261"/>
    </row>
    <row r="158" spans="3:11" x14ac:dyDescent="0.2">
      <c r="C158" s="2"/>
      <c r="D158" s="2"/>
      <c r="E158" s="2"/>
      <c r="G158" s="260"/>
      <c r="I158" s="261"/>
      <c r="J158" s="261"/>
      <c r="K158" s="261"/>
    </row>
    <row r="159" spans="3:11" x14ac:dyDescent="0.2">
      <c r="C159" s="2"/>
      <c r="D159" s="2"/>
      <c r="E159" s="2"/>
      <c r="G159" s="260"/>
      <c r="I159" s="261"/>
      <c r="J159" s="261"/>
      <c r="K159" s="261"/>
    </row>
    <row r="160" spans="3:11" x14ac:dyDescent="0.2">
      <c r="C160" s="2"/>
      <c r="D160" s="2"/>
      <c r="E160" s="2"/>
      <c r="G160" s="260"/>
      <c r="I160" s="261"/>
      <c r="J160" s="261"/>
      <c r="K160" s="261"/>
    </row>
    <row r="161" spans="3:11" x14ac:dyDescent="0.2">
      <c r="C161" s="2"/>
      <c r="D161" s="2"/>
      <c r="E161" s="2"/>
      <c r="G161" s="260"/>
      <c r="I161" s="261"/>
      <c r="J161" s="261"/>
      <c r="K161" s="261"/>
    </row>
    <row r="162" spans="3:11" x14ac:dyDescent="0.2">
      <c r="C162" s="2"/>
      <c r="D162" s="2"/>
      <c r="E162" s="2"/>
      <c r="G162" s="260"/>
      <c r="I162" s="261"/>
      <c r="J162" s="261"/>
      <c r="K162" s="261"/>
    </row>
    <row r="163" spans="3:11" x14ac:dyDescent="0.2">
      <c r="C163" s="2"/>
      <c r="D163" s="2"/>
      <c r="E163" s="2"/>
      <c r="G163" s="260"/>
      <c r="I163" s="261"/>
      <c r="J163" s="261"/>
      <c r="K163" s="261"/>
    </row>
    <row r="164" spans="3:11" x14ac:dyDescent="0.2">
      <c r="C164" s="2"/>
      <c r="D164" s="2"/>
      <c r="E164" s="2"/>
      <c r="G164" s="260"/>
      <c r="I164" s="261"/>
      <c r="J164" s="261"/>
      <c r="K164" s="261"/>
    </row>
    <row r="165" spans="3:11" x14ac:dyDescent="0.2">
      <c r="C165" s="2"/>
      <c r="D165" s="2"/>
      <c r="E165" s="2"/>
      <c r="G165" s="260"/>
      <c r="I165" s="261"/>
      <c r="J165" s="261"/>
      <c r="K165" s="261"/>
    </row>
    <row r="166" spans="3:11" x14ac:dyDescent="0.2">
      <c r="C166" s="2"/>
      <c r="D166" s="2"/>
      <c r="E166" s="2"/>
      <c r="G166" s="260"/>
      <c r="I166" s="261"/>
      <c r="J166" s="261"/>
      <c r="K166" s="261"/>
    </row>
    <row r="167" spans="3:11" x14ac:dyDescent="0.2">
      <c r="C167" s="2"/>
      <c r="D167" s="2"/>
      <c r="E167" s="2"/>
      <c r="G167" s="260"/>
      <c r="I167" s="261"/>
      <c r="J167" s="261"/>
      <c r="K167" s="261"/>
    </row>
    <row r="168" spans="3:11" x14ac:dyDescent="0.2">
      <c r="C168" s="2"/>
      <c r="D168" s="2"/>
      <c r="E168" s="2"/>
      <c r="G168" s="260"/>
      <c r="I168" s="261"/>
      <c r="J168" s="261"/>
      <c r="K168" s="261"/>
    </row>
    <row r="169" spans="3:11" x14ac:dyDescent="0.2">
      <c r="C169" s="2"/>
      <c r="D169" s="2"/>
      <c r="E169" s="2"/>
      <c r="G169" s="260"/>
      <c r="I169" s="261"/>
      <c r="J169" s="261"/>
      <c r="K169" s="261"/>
    </row>
    <row r="170" spans="3:11" x14ac:dyDescent="0.2">
      <c r="C170" s="2"/>
      <c r="D170" s="2"/>
      <c r="E170" s="2"/>
      <c r="G170" s="260"/>
      <c r="I170" s="261"/>
      <c r="J170" s="261"/>
      <c r="K170" s="261"/>
    </row>
    <row r="171" spans="3:11" x14ac:dyDescent="0.2">
      <c r="C171" s="2"/>
      <c r="D171" s="2"/>
      <c r="E171" s="2"/>
      <c r="G171" s="260"/>
      <c r="I171" s="261"/>
      <c r="J171" s="261"/>
      <c r="K171" s="261"/>
    </row>
    <row r="172" spans="3:11" x14ac:dyDescent="0.2">
      <c r="C172" s="2"/>
      <c r="D172" s="2"/>
      <c r="E172" s="2"/>
      <c r="G172" s="260"/>
      <c r="I172" s="261"/>
      <c r="J172" s="261"/>
      <c r="K172" s="261"/>
    </row>
    <row r="173" spans="3:11" x14ac:dyDescent="0.2">
      <c r="C173" s="2"/>
      <c r="D173" s="2"/>
      <c r="E173" s="2"/>
      <c r="G173" s="260"/>
      <c r="I173" s="261"/>
      <c r="J173" s="261"/>
      <c r="K173" s="261"/>
    </row>
    <row r="174" spans="3:11" x14ac:dyDescent="0.2">
      <c r="C174" s="2"/>
      <c r="D174" s="2"/>
      <c r="E174" s="2"/>
      <c r="G174" s="260"/>
      <c r="I174" s="261"/>
      <c r="J174" s="261"/>
      <c r="K174" s="261"/>
    </row>
    <row r="175" spans="3:11" x14ac:dyDescent="0.2">
      <c r="C175" s="2"/>
      <c r="D175" s="2"/>
      <c r="E175" s="2"/>
      <c r="G175" s="260"/>
      <c r="I175" s="261"/>
      <c r="J175" s="261"/>
      <c r="K175" s="261"/>
    </row>
    <row r="176" spans="3:11" x14ac:dyDescent="0.2">
      <c r="C176" s="2"/>
      <c r="D176" s="2"/>
      <c r="E176" s="2"/>
      <c r="G176" s="260"/>
      <c r="I176" s="261"/>
      <c r="J176" s="261"/>
      <c r="K176" s="261"/>
    </row>
    <row r="177" spans="3:11" x14ac:dyDescent="0.2">
      <c r="C177" s="2"/>
      <c r="D177" s="2"/>
      <c r="E177" s="2"/>
      <c r="G177" s="260"/>
      <c r="I177" s="261"/>
      <c r="J177" s="261"/>
      <c r="K177" s="261"/>
    </row>
  </sheetData>
  <mergeCells count="25">
    <mergeCell ref="E70:E72"/>
    <mergeCell ref="G70:G72"/>
    <mergeCell ref="I70:I72"/>
    <mergeCell ref="A1:I1"/>
    <mergeCell ref="A65:I65"/>
    <mergeCell ref="E67:E69"/>
    <mergeCell ref="G67:G69"/>
    <mergeCell ref="I67:I69"/>
    <mergeCell ref="E73:E75"/>
    <mergeCell ref="G73:G75"/>
    <mergeCell ref="I73:I75"/>
    <mergeCell ref="E76:E78"/>
    <mergeCell ref="G76:G78"/>
    <mergeCell ref="I76:I78"/>
    <mergeCell ref="G88:G90"/>
    <mergeCell ref="I88:I90"/>
    <mergeCell ref="K88:K90"/>
    <mergeCell ref="I79:I81"/>
    <mergeCell ref="K79:K81"/>
    <mergeCell ref="G82:G84"/>
    <mergeCell ref="I82:I84"/>
    <mergeCell ref="K82:K84"/>
    <mergeCell ref="G85:G87"/>
    <mergeCell ref="I85:I87"/>
    <mergeCell ref="K85:K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1. UPN22 GC Quantification </vt:lpstr>
      <vt:lpstr>Fig1. SQS GC Quantification</vt:lpstr>
      <vt:lpstr>Figure 2</vt:lpstr>
      <vt:lpstr>Fig2. SQS GC Quantification 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k</dc:creator>
  <cp:lastModifiedBy>Kyle Lauersen</cp:lastModifiedBy>
  <dcterms:created xsi:type="dcterms:W3CDTF">2022-08-28T10:26:45Z</dcterms:created>
  <dcterms:modified xsi:type="dcterms:W3CDTF">2025-06-11T07:44:47Z</dcterms:modified>
</cp:coreProperties>
</file>